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gdiandong/Documents/VSD/传导阻滞/投稿/Frontiers in Cardiovascular Medicine/"/>
    </mc:Choice>
  </mc:AlternateContent>
  <xr:revisionPtr revIDLastSave="0" documentId="13_ncr:1_{CD2FA669-983C-AF42-B585-3A4E85621F33}" xr6:coauthVersionLast="47" xr6:coauthVersionMax="47" xr10:uidLastSave="{00000000-0000-0000-0000-000000000000}"/>
  <bookViews>
    <workbookView xWindow="1160" yWindow="720" windowWidth="27440" windowHeight="14800" xr2:uid="{521BA74D-1182-1649-A7CE-D7792CAF9E53}"/>
  </bookViews>
  <sheets>
    <sheet name="总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077" i="1" l="1"/>
  <c r="O1077" i="1"/>
  <c r="P1076" i="1"/>
  <c r="O1076" i="1"/>
  <c r="P1075" i="1"/>
  <c r="O1075" i="1"/>
  <c r="P1074" i="1"/>
  <c r="O1074" i="1"/>
  <c r="P1073" i="1"/>
  <c r="O1073" i="1"/>
  <c r="P1072" i="1"/>
  <c r="O1072" i="1"/>
  <c r="P1071" i="1"/>
  <c r="O1071" i="1"/>
  <c r="P1070" i="1"/>
  <c r="O1070" i="1"/>
  <c r="P1069" i="1"/>
  <c r="O1069" i="1"/>
  <c r="P1068" i="1"/>
  <c r="O1068" i="1"/>
  <c r="P1067" i="1"/>
  <c r="O1067" i="1"/>
  <c r="P1066" i="1"/>
  <c r="O1066" i="1"/>
  <c r="P1065" i="1"/>
  <c r="O1065" i="1"/>
  <c r="P1064" i="1"/>
  <c r="O1064" i="1"/>
  <c r="P1063" i="1"/>
  <c r="O1063" i="1"/>
  <c r="P1062" i="1"/>
  <c r="O1062" i="1"/>
  <c r="P1061" i="1"/>
  <c r="O1061" i="1"/>
  <c r="P1060" i="1"/>
  <c r="O1060" i="1"/>
  <c r="P1059" i="1"/>
  <c r="O1059" i="1"/>
  <c r="P1058" i="1"/>
  <c r="O1058" i="1"/>
  <c r="P1057" i="1"/>
  <c r="O1057" i="1"/>
  <c r="P1056" i="1"/>
  <c r="O1056" i="1"/>
  <c r="P1055" i="1"/>
  <c r="O1055" i="1"/>
  <c r="P1054" i="1"/>
  <c r="O1054" i="1"/>
  <c r="P1053" i="1"/>
  <c r="O1053" i="1"/>
  <c r="P1052" i="1"/>
  <c r="O1052" i="1"/>
  <c r="P1051" i="1"/>
  <c r="O1051" i="1"/>
  <c r="P1050" i="1"/>
  <c r="O1050" i="1"/>
  <c r="P1049" i="1"/>
  <c r="O1049" i="1"/>
  <c r="P1048" i="1"/>
  <c r="O1048" i="1"/>
  <c r="P1047" i="1"/>
  <c r="O1047" i="1"/>
  <c r="P1046" i="1"/>
  <c r="O1046" i="1"/>
  <c r="P1045" i="1"/>
  <c r="O1045" i="1"/>
  <c r="P1044" i="1"/>
  <c r="O1044" i="1"/>
  <c r="P1043" i="1"/>
  <c r="O1043" i="1"/>
  <c r="P1042" i="1"/>
  <c r="O1042" i="1"/>
  <c r="P1041" i="1"/>
  <c r="O1041" i="1"/>
  <c r="P1040" i="1"/>
  <c r="O1040" i="1"/>
  <c r="P1039" i="1"/>
  <c r="O1039" i="1"/>
  <c r="P1038" i="1"/>
  <c r="O1038" i="1"/>
  <c r="P1037" i="1"/>
  <c r="O1037" i="1"/>
  <c r="P1036" i="1"/>
  <c r="O1036" i="1"/>
  <c r="P1035" i="1"/>
  <c r="O1035" i="1"/>
  <c r="P1034" i="1"/>
  <c r="O1034" i="1"/>
  <c r="P1033" i="1"/>
  <c r="O1033" i="1"/>
  <c r="P1032" i="1"/>
  <c r="O1032" i="1"/>
  <c r="P1031" i="1"/>
  <c r="O1031" i="1"/>
  <c r="P1030" i="1"/>
  <c r="O1030" i="1"/>
  <c r="P1029" i="1"/>
  <c r="O1029" i="1"/>
  <c r="P1028" i="1"/>
  <c r="O1028" i="1"/>
  <c r="P1027" i="1"/>
  <c r="O1027" i="1"/>
  <c r="P1026" i="1"/>
  <c r="O1026" i="1"/>
  <c r="P1025" i="1"/>
  <c r="O1025" i="1"/>
  <c r="P991" i="1"/>
  <c r="O991" i="1"/>
  <c r="P1024" i="1"/>
  <c r="O1024" i="1"/>
  <c r="P1023" i="1"/>
  <c r="O1023" i="1"/>
  <c r="P1022" i="1"/>
  <c r="O1022" i="1"/>
  <c r="P1021" i="1"/>
  <c r="O1021" i="1"/>
  <c r="P1020" i="1"/>
  <c r="O1020" i="1"/>
  <c r="P1019" i="1"/>
  <c r="O1019" i="1"/>
  <c r="P990" i="1"/>
  <c r="O990" i="1"/>
  <c r="P989" i="1"/>
  <c r="O989" i="1"/>
  <c r="P988" i="1"/>
  <c r="O988" i="1"/>
  <c r="P987" i="1"/>
  <c r="O987" i="1"/>
  <c r="P986" i="1"/>
  <c r="O986" i="1"/>
  <c r="P985" i="1"/>
  <c r="O985" i="1"/>
  <c r="P944" i="1"/>
  <c r="O944" i="1"/>
  <c r="P943" i="1"/>
  <c r="O943" i="1"/>
  <c r="P942" i="1"/>
  <c r="O942" i="1"/>
  <c r="P984" i="1"/>
  <c r="O984" i="1"/>
  <c r="P983" i="1"/>
  <c r="O983" i="1"/>
  <c r="P941" i="1"/>
  <c r="O941" i="1"/>
  <c r="P940" i="1"/>
  <c r="O940" i="1"/>
  <c r="P939" i="1"/>
  <c r="O939" i="1"/>
  <c r="P938" i="1"/>
  <c r="O938" i="1"/>
  <c r="P937" i="1"/>
  <c r="O937" i="1"/>
  <c r="P936" i="1"/>
  <c r="O936" i="1"/>
  <c r="P935" i="1"/>
  <c r="O935" i="1"/>
  <c r="P982" i="1"/>
  <c r="O982" i="1"/>
  <c r="P981" i="1"/>
  <c r="O981" i="1"/>
  <c r="P934" i="1"/>
  <c r="O934" i="1"/>
  <c r="P933" i="1"/>
  <c r="O933" i="1"/>
  <c r="P932" i="1"/>
  <c r="O932" i="1"/>
  <c r="P980" i="1"/>
  <c r="O980" i="1"/>
  <c r="P931" i="1"/>
  <c r="O931" i="1"/>
  <c r="P979" i="1"/>
  <c r="O979" i="1"/>
  <c r="P930" i="1"/>
  <c r="O930" i="1"/>
  <c r="P978" i="1"/>
  <c r="O978" i="1"/>
  <c r="P977" i="1"/>
  <c r="O977" i="1"/>
  <c r="P976" i="1"/>
  <c r="O976" i="1"/>
  <c r="P929" i="1"/>
  <c r="O929" i="1"/>
  <c r="P928" i="1"/>
  <c r="O928" i="1"/>
  <c r="P927" i="1"/>
  <c r="O927" i="1"/>
  <c r="P926" i="1"/>
  <c r="O926" i="1"/>
  <c r="P975" i="1"/>
  <c r="O975" i="1"/>
  <c r="P925" i="1"/>
  <c r="O925" i="1"/>
  <c r="P924" i="1"/>
  <c r="O924" i="1"/>
  <c r="P923" i="1"/>
  <c r="O923" i="1"/>
  <c r="P922" i="1"/>
  <c r="O922" i="1"/>
  <c r="P921" i="1"/>
  <c r="O921" i="1"/>
  <c r="P920" i="1"/>
  <c r="O920" i="1"/>
  <c r="P919" i="1"/>
  <c r="O919" i="1"/>
  <c r="P918" i="1"/>
  <c r="O918" i="1"/>
  <c r="P917" i="1"/>
  <c r="O917" i="1"/>
  <c r="P916" i="1"/>
  <c r="O916" i="1"/>
  <c r="P915" i="1"/>
  <c r="O915" i="1"/>
  <c r="P914" i="1"/>
  <c r="O914" i="1"/>
  <c r="P974" i="1"/>
  <c r="O974" i="1"/>
  <c r="P913" i="1"/>
  <c r="O913" i="1"/>
  <c r="P912" i="1"/>
  <c r="O912" i="1"/>
  <c r="P911" i="1"/>
  <c r="O911" i="1"/>
  <c r="P910" i="1"/>
  <c r="O910" i="1"/>
  <c r="P909" i="1"/>
  <c r="O909" i="1"/>
  <c r="P908" i="1"/>
  <c r="O908" i="1"/>
  <c r="P907" i="1"/>
  <c r="O907" i="1"/>
  <c r="P906" i="1"/>
  <c r="O906" i="1"/>
  <c r="P905" i="1"/>
  <c r="O905" i="1"/>
  <c r="P973" i="1"/>
  <c r="O973" i="1"/>
  <c r="P972" i="1"/>
  <c r="O972" i="1"/>
  <c r="P904" i="1"/>
  <c r="O904" i="1"/>
  <c r="P903" i="1"/>
  <c r="O903" i="1"/>
  <c r="P971" i="1"/>
  <c r="O971" i="1"/>
  <c r="P902" i="1"/>
  <c r="O902" i="1"/>
  <c r="P901" i="1"/>
  <c r="O901" i="1"/>
  <c r="P900" i="1"/>
  <c r="O900" i="1"/>
  <c r="P899" i="1"/>
  <c r="O899" i="1"/>
  <c r="P898" i="1"/>
  <c r="O898" i="1"/>
  <c r="P970" i="1"/>
  <c r="O970" i="1"/>
  <c r="P897" i="1"/>
  <c r="O897" i="1"/>
  <c r="P969" i="1"/>
  <c r="O969" i="1"/>
  <c r="P896" i="1"/>
  <c r="O896" i="1"/>
  <c r="P968" i="1"/>
  <c r="O968" i="1"/>
  <c r="P895" i="1"/>
  <c r="O895" i="1"/>
  <c r="P894" i="1"/>
  <c r="O894" i="1"/>
  <c r="P967" i="1"/>
  <c r="O967" i="1"/>
  <c r="P893" i="1"/>
  <c r="O893" i="1"/>
  <c r="P966" i="1"/>
  <c r="O966" i="1"/>
  <c r="P892" i="1"/>
  <c r="O892" i="1"/>
  <c r="P891" i="1"/>
  <c r="O891" i="1"/>
  <c r="P890" i="1"/>
  <c r="O890" i="1"/>
  <c r="P889" i="1"/>
  <c r="O889" i="1"/>
  <c r="P888" i="1"/>
  <c r="O888" i="1"/>
  <c r="P965" i="1"/>
  <c r="O965" i="1"/>
  <c r="P887" i="1"/>
  <c r="O887" i="1"/>
  <c r="P886" i="1"/>
  <c r="O886" i="1"/>
  <c r="P885" i="1"/>
  <c r="O885" i="1"/>
  <c r="P884" i="1"/>
  <c r="O884" i="1"/>
  <c r="P883" i="1"/>
  <c r="O883" i="1"/>
  <c r="P882" i="1"/>
  <c r="O882" i="1"/>
  <c r="P964" i="1"/>
  <c r="O964" i="1"/>
  <c r="P881" i="1"/>
  <c r="O881" i="1"/>
  <c r="P880" i="1"/>
  <c r="O880" i="1"/>
  <c r="P879" i="1"/>
  <c r="O879" i="1"/>
  <c r="P963" i="1"/>
  <c r="O963" i="1"/>
  <c r="P878" i="1"/>
  <c r="O878" i="1"/>
  <c r="P877" i="1"/>
  <c r="O877" i="1"/>
  <c r="P962" i="1"/>
  <c r="O962" i="1"/>
  <c r="P876" i="1"/>
  <c r="O876" i="1"/>
  <c r="P875" i="1"/>
  <c r="O875" i="1"/>
  <c r="P874" i="1"/>
  <c r="O874" i="1"/>
  <c r="P873" i="1"/>
  <c r="O873" i="1"/>
  <c r="P872" i="1"/>
  <c r="O872" i="1"/>
  <c r="P871" i="1"/>
  <c r="O871" i="1"/>
  <c r="P870" i="1"/>
  <c r="O870" i="1"/>
  <c r="P961" i="1"/>
  <c r="O961" i="1"/>
  <c r="P869" i="1"/>
  <c r="O869" i="1"/>
  <c r="P868" i="1"/>
  <c r="O868" i="1"/>
  <c r="P867" i="1"/>
  <c r="O867" i="1"/>
  <c r="P866" i="1"/>
  <c r="O866" i="1"/>
  <c r="P865" i="1"/>
  <c r="O865" i="1"/>
  <c r="P864" i="1"/>
  <c r="O864" i="1"/>
  <c r="P347" i="1"/>
  <c r="O347" i="1"/>
  <c r="P835" i="1"/>
  <c r="O835" i="1"/>
  <c r="P346" i="1"/>
  <c r="O346" i="1"/>
  <c r="P345" i="1"/>
  <c r="O345" i="1"/>
  <c r="P834" i="1"/>
  <c r="O834" i="1"/>
  <c r="P344" i="1"/>
  <c r="O344" i="1"/>
  <c r="P833" i="1"/>
  <c r="O833" i="1"/>
  <c r="P343" i="1"/>
  <c r="O343" i="1"/>
  <c r="P832" i="1"/>
  <c r="O832" i="1"/>
  <c r="P831" i="1"/>
  <c r="O831" i="1"/>
  <c r="P830" i="1"/>
  <c r="O830" i="1"/>
  <c r="P342" i="1"/>
  <c r="O342" i="1"/>
  <c r="P341" i="1"/>
  <c r="O341" i="1"/>
  <c r="P340" i="1"/>
  <c r="O340" i="1"/>
  <c r="P829" i="1"/>
  <c r="O829" i="1"/>
  <c r="P339" i="1"/>
  <c r="O339" i="1"/>
  <c r="P828" i="1"/>
  <c r="O828" i="1"/>
  <c r="P827" i="1"/>
  <c r="O827" i="1"/>
  <c r="P338" i="1"/>
  <c r="O338" i="1"/>
  <c r="P826" i="1"/>
  <c r="O826" i="1"/>
  <c r="P337" i="1"/>
  <c r="O337" i="1"/>
  <c r="P825" i="1"/>
  <c r="O825" i="1"/>
  <c r="P824" i="1"/>
  <c r="O824" i="1"/>
  <c r="P336" i="1"/>
  <c r="O336" i="1"/>
  <c r="P823" i="1"/>
  <c r="O823" i="1"/>
  <c r="P822" i="1"/>
  <c r="O822" i="1"/>
  <c r="P335" i="1"/>
  <c r="O335" i="1"/>
  <c r="P334" i="1"/>
  <c r="O334" i="1"/>
  <c r="P821" i="1"/>
  <c r="O821" i="1"/>
  <c r="P820" i="1"/>
  <c r="O820" i="1"/>
  <c r="P819" i="1"/>
  <c r="O819" i="1"/>
  <c r="P333" i="1"/>
  <c r="O333" i="1"/>
  <c r="P818" i="1"/>
  <c r="O818" i="1"/>
  <c r="P332" i="1"/>
  <c r="O332" i="1"/>
  <c r="P817" i="1"/>
  <c r="O817" i="1"/>
  <c r="P816" i="1"/>
  <c r="O816" i="1"/>
  <c r="P815" i="1"/>
  <c r="O815" i="1"/>
  <c r="P814" i="1"/>
  <c r="O814" i="1"/>
  <c r="P813" i="1"/>
  <c r="O813" i="1"/>
  <c r="P812" i="1"/>
  <c r="O812" i="1"/>
  <c r="P331" i="1"/>
  <c r="O331" i="1"/>
  <c r="P811" i="1"/>
  <c r="O811" i="1"/>
  <c r="P810" i="1"/>
  <c r="O810" i="1"/>
  <c r="P330" i="1"/>
  <c r="O330" i="1"/>
  <c r="P329" i="1"/>
  <c r="O329" i="1"/>
  <c r="P809" i="1"/>
  <c r="O809" i="1"/>
  <c r="P808" i="1"/>
  <c r="O808" i="1"/>
  <c r="P807" i="1"/>
  <c r="O807" i="1"/>
  <c r="P806" i="1"/>
  <c r="O806" i="1"/>
  <c r="P805" i="1"/>
  <c r="O805" i="1"/>
  <c r="P804" i="1"/>
  <c r="O804" i="1"/>
  <c r="P328" i="1"/>
  <c r="O328" i="1"/>
  <c r="P327" i="1"/>
  <c r="O327" i="1"/>
  <c r="P326" i="1"/>
  <c r="O326" i="1"/>
  <c r="P325" i="1"/>
  <c r="O325" i="1"/>
  <c r="P803" i="1"/>
  <c r="O803" i="1"/>
  <c r="P802" i="1"/>
  <c r="O802" i="1"/>
  <c r="P324" i="1"/>
  <c r="O324" i="1"/>
  <c r="P801" i="1"/>
  <c r="O801" i="1"/>
  <c r="P800" i="1"/>
  <c r="O800" i="1"/>
  <c r="P799" i="1"/>
  <c r="O799" i="1"/>
  <c r="P323" i="1"/>
  <c r="O323" i="1"/>
  <c r="P322" i="1"/>
  <c r="O322" i="1"/>
  <c r="P321" i="1"/>
  <c r="O321" i="1"/>
  <c r="P798" i="1"/>
  <c r="O798" i="1"/>
  <c r="P797" i="1"/>
  <c r="O797" i="1"/>
  <c r="P796" i="1"/>
  <c r="O796" i="1"/>
  <c r="P795" i="1"/>
  <c r="O795" i="1"/>
  <c r="P794" i="1"/>
  <c r="O794" i="1"/>
  <c r="P793" i="1"/>
  <c r="O793" i="1"/>
  <c r="P320" i="1"/>
  <c r="O320" i="1"/>
  <c r="P792" i="1"/>
  <c r="O792" i="1"/>
  <c r="P319" i="1"/>
  <c r="O319" i="1"/>
  <c r="P791" i="1"/>
  <c r="O791" i="1"/>
  <c r="P790" i="1"/>
  <c r="O790" i="1"/>
  <c r="P318" i="1"/>
  <c r="O318" i="1"/>
  <c r="P789" i="1"/>
  <c r="O789" i="1"/>
  <c r="P317" i="1"/>
  <c r="O317" i="1"/>
  <c r="P788" i="1"/>
  <c r="O788" i="1"/>
  <c r="P316" i="1"/>
  <c r="O316" i="1"/>
  <c r="P315" i="1"/>
  <c r="O315" i="1"/>
  <c r="P787" i="1"/>
  <c r="O787" i="1"/>
  <c r="P786" i="1"/>
  <c r="O786" i="1"/>
  <c r="P785" i="1"/>
  <c r="O785" i="1"/>
  <c r="P784" i="1"/>
  <c r="O784" i="1"/>
  <c r="P783" i="1"/>
  <c r="O783" i="1"/>
  <c r="P782" i="1"/>
  <c r="O782" i="1"/>
  <c r="P314" i="1"/>
  <c r="O314" i="1"/>
  <c r="P781" i="1"/>
  <c r="O781" i="1"/>
  <c r="P780" i="1"/>
  <c r="O780" i="1"/>
  <c r="P779" i="1"/>
  <c r="O779" i="1"/>
  <c r="P778" i="1"/>
  <c r="O778" i="1"/>
  <c r="P777" i="1"/>
  <c r="O777" i="1"/>
  <c r="P776" i="1"/>
  <c r="O776" i="1"/>
  <c r="P775" i="1"/>
  <c r="O775" i="1"/>
  <c r="P774" i="1"/>
  <c r="O774" i="1"/>
  <c r="P773" i="1"/>
  <c r="O773" i="1"/>
  <c r="P772" i="1"/>
  <c r="O772" i="1"/>
  <c r="P771" i="1"/>
  <c r="O771" i="1"/>
  <c r="P770" i="1"/>
  <c r="O770" i="1"/>
  <c r="P313" i="1"/>
  <c r="O313" i="1"/>
  <c r="P769" i="1"/>
  <c r="O769" i="1"/>
  <c r="P768" i="1"/>
  <c r="O768" i="1"/>
  <c r="P767" i="1"/>
  <c r="O767" i="1"/>
  <c r="P766" i="1"/>
  <c r="O766" i="1"/>
  <c r="P765" i="1"/>
  <c r="O765" i="1"/>
  <c r="P764" i="1"/>
  <c r="O764" i="1"/>
  <c r="P763" i="1"/>
  <c r="O763" i="1"/>
  <c r="P312" i="1"/>
  <c r="O312" i="1"/>
  <c r="P762" i="1"/>
  <c r="O762" i="1"/>
  <c r="P311" i="1"/>
  <c r="O311" i="1"/>
  <c r="P761" i="1"/>
  <c r="O761" i="1"/>
  <c r="P760" i="1"/>
  <c r="O760" i="1"/>
  <c r="P759" i="1"/>
  <c r="O759" i="1"/>
  <c r="P758" i="1"/>
  <c r="O758" i="1"/>
  <c r="P310" i="1"/>
  <c r="O310" i="1"/>
  <c r="P757" i="1"/>
  <c r="O757" i="1"/>
  <c r="P309" i="1"/>
  <c r="O309" i="1"/>
  <c r="P756" i="1"/>
  <c r="O756" i="1"/>
  <c r="P308" i="1"/>
  <c r="O308" i="1"/>
  <c r="P755" i="1"/>
  <c r="O755" i="1"/>
  <c r="P754" i="1"/>
  <c r="O754" i="1"/>
  <c r="P307" i="1"/>
  <c r="O307" i="1"/>
  <c r="P753" i="1"/>
  <c r="O753" i="1"/>
  <c r="P752" i="1"/>
  <c r="O752" i="1"/>
  <c r="P751" i="1"/>
  <c r="O751" i="1"/>
  <c r="P306" i="1"/>
  <c r="O306" i="1"/>
  <c r="P305" i="1"/>
  <c r="O305" i="1"/>
  <c r="P304" i="1"/>
  <c r="O304" i="1"/>
  <c r="P750" i="1"/>
  <c r="O750" i="1"/>
  <c r="P749" i="1"/>
  <c r="O749" i="1"/>
  <c r="P303" i="1"/>
  <c r="O303" i="1"/>
  <c r="P302" i="1"/>
  <c r="O302" i="1"/>
  <c r="P748" i="1"/>
  <c r="O748" i="1"/>
  <c r="P301" i="1"/>
  <c r="O301" i="1"/>
  <c r="P747" i="1"/>
  <c r="O747" i="1"/>
  <c r="P746" i="1"/>
  <c r="O746" i="1"/>
  <c r="P745" i="1"/>
  <c r="O745" i="1"/>
  <c r="P744" i="1"/>
  <c r="O744" i="1"/>
  <c r="P300" i="1"/>
  <c r="O300" i="1"/>
  <c r="P743" i="1"/>
  <c r="O743" i="1"/>
  <c r="P742" i="1"/>
  <c r="O742" i="1"/>
  <c r="P299" i="1"/>
  <c r="O299" i="1"/>
  <c r="P298" i="1"/>
  <c r="O298" i="1"/>
  <c r="P297" i="1"/>
  <c r="O297" i="1"/>
  <c r="P741" i="1"/>
  <c r="O741" i="1"/>
  <c r="P740" i="1"/>
  <c r="O740" i="1"/>
  <c r="P296" i="1"/>
  <c r="O296" i="1"/>
  <c r="P739" i="1"/>
  <c r="O739" i="1"/>
  <c r="P738" i="1"/>
  <c r="O738" i="1"/>
  <c r="P737" i="1"/>
  <c r="O737" i="1"/>
  <c r="P736" i="1"/>
  <c r="O736" i="1"/>
  <c r="P735" i="1"/>
  <c r="O735" i="1"/>
  <c r="P734" i="1"/>
  <c r="O734" i="1"/>
  <c r="P733" i="1"/>
  <c r="O733" i="1"/>
  <c r="P295" i="1"/>
  <c r="O295" i="1"/>
  <c r="P294" i="1"/>
  <c r="O294" i="1"/>
  <c r="P293" i="1"/>
  <c r="O293" i="1"/>
  <c r="P732" i="1"/>
  <c r="O732" i="1"/>
  <c r="P731" i="1"/>
  <c r="O731" i="1"/>
  <c r="P730" i="1"/>
  <c r="O730" i="1"/>
  <c r="P292" i="1"/>
  <c r="O292" i="1"/>
  <c r="P291" i="1"/>
  <c r="O291" i="1"/>
  <c r="P729" i="1"/>
  <c r="O729" i="1"/>
  <c r="P728" i="1"/>
  <c r="O728" i="1"/>
  <c r="P727" i="1"/>
  <c r="O727" i="1"/>
  <c r="P726" i="1"/>
  <c r="O726" i="1"/>
  <c r="P725" i="1"/>
  <c r="O725" i="1"/>
  <c r="P724" i="1"/>
  <c r="O724" i="1"/>
  <c r="P723" i="1"/>
  <c r="O723" i="1"/>
  <c r="P290" i="1"/>
  <c r="O290" i="1"/>
  <c r="P289" i="1"/>
  <c r="O289" i="1"/>
  <c r="P722" i="1"/>
  <c r="O722" i="1"/>
  <c r="P288" i="1"/>
  <c r="O288" i="1"/>
  <c r="P721" i="1"/>
  <c r="O721" i="1"/>
  <c r="P287" i="1"/>
  <c r="O287" i="1"/>
  <c r="P286" i="1"/>
  <c r="O286" i="1"/>
  <c r="P285" i="1"/>
  <c r="O285" i="1"/>
  <c r="P284" i="1"/>
  <c r="O284" i="1"/>
  <c r="P720" i="1"/>
  <c r="O720" i="1"/>
  <c r="P719" i="1"/>
  <c r="O719" i="1"/>
  <c r="P718" i="1"/>
  <c r="O718" i="1"/>
  <c r="P717" i="1"/>
  <c r="O717" i="1"/>
  <c r="P716" i="1"/>
  <c r="O716" i="1"/>
  <c r="P715" i="1"/>
  <c r="O715" i="1"/>
  <c r="P714" i="1"/>
  <c r="O714" i="1"/>
  <c r="P713" i="1"/>
  <c r="O713" i="1"/>
  <c r="P712" i="1"/>
  <c r="O712" i="1"/>
  <c r="P711" i="1"/>
  <c r="O711" i="1"/>
  <c r="P710" i="1"/>
  <c r="O710" i="1"/>
  <c r="P283" i="1"/>
  <c r="O283" i="1"/>
  <c r="P709" i="1"/>
  <c r="O709" i="1"/>
  <c r="P708" i="1"/>
  <c r="O708" i="1"/>
  <c r="P282" i="1"/>
  <c r="O282" i="1"/>
  <c r="P281" i="1"/>
  <c r="O281" i="1"/>
  <c r="P707" i="1"/>
  <c r="O707" i="1"/>
  <c r="P280" i="1"/>
  <c r="O280" i="1"/>
  <c r="P279" i="1"/>
  <c r="O279" i="1"/>
  <c r="P706" i="1"/>
  <c r="O706" i="1"/>
  <c r="P705" i="1"/>
  <c r="O705" i="1"/>
  <c r="P704" i="1"/>
  <c r="O704" i="1"/>
  <c r="P703" i="1"/>
  <c r="O703" i="1"/>
  <c r="P702" i="1"/>
  <c r="O702" i="1"/>
  <c r="P701" i="1"/>
  <c r="O701" i="1"/>
  <c r="P700" i="1"/>
  <c r="O700" i="1"/>
  <c r="P699" i="1"/>
  <c r="O699" i="1"/>
  <c r="P698" i="1"/>
  <c r="O698" i="1"/>
  <c r="P697" i="1"/>
  <c r="O697" i="1"/>
  <c r="P696" i="1"/>
  <c r="O696" i="1"/>
  <c r="P695" i="1"/>
  <c r="O695" i="1"/>
  <c r="P694" i="1"/>
  <c r="O694" i="1"/>
  <c r="P693" i="1"/>
  <c r="O693" i="1"/>
  <c r="P278" i="1"/>
  <c r="O278" i="1"/>
  <c r="P692" i="1"/>
  <c r="O692" i="1"/>
  <c r="P691" i="1"/>
  <c r="O691" i="1"/>
  <c r="P690" i="1"/>
  <c r="O690" i="1"/>
  <c r="P689" i="1"/>
  <c r="O689" i="1"/>
  <c r="P688" i="1"/>
  <c r="O688" i="1"/>
  <c r="P687" i="1"/>
  <c r="O687" i="1"/>
  <c r="P686" i="1"/>
  <c r="O686" i="1"/>
  <c r="P685" i="1"/>
  <c r="O685" i="1"/>
  <c r="P684" i="1"/>
  <c r="O684" i="1"/>
  <c r="P683" i="1"/>
  <c r="O683" i="1"/>
  <c r="P682" i="1"/>
  <c r="O682" i="1"/>
  <c r="P681" i="1"/>
  <c r="O681" i="1"/>
  <c r="P277" i="1"/>
  <c r="O277" i="1"/>
  <c r="P276" i="1"/>
  <c r="O276" i="1"/>
  <c r="P680" i="1"/>
  <c r="O680" i="1"/>
  <c r="P679" i="1"/>
  <c r="O679" i="1"/>
  <c r="P678" i="1"/>
  <c r="O678" i="1"/>
  <c r="P677" i="1"/>
  <c r="O677" i="1"/>
  <c r="P676" i="1"/>
  <c r="O676" i="1"/>
  <c r="P275" i="1"/>
  <c r="O275" i="1"/>
  <c r="P274" i="1"/>
  <c r="O274" i="1"/>
  <c r="P273" i="1"/>
  <c r="O273" i="1"/>
  <c r="P675" i="1"/>
  <c r="O675" i="1"/>
  <c r="P674" i="1"/>
  <c r="O674" i="1"/>
  <c r="P673" i="1"/>
  <c r="O673" i="1"/>
  <c r="P672" i="1"/>
  <c r="O672" i="1"/>
  <c r="P671" i="1"/>
  <c r="O671" i="1"/>
  <c r="P670" i="1"/>
  <c r="O670" i="1"/>
  <c r="P669" i="1"/>
  <c r="O669" i="1"/>
  <c r="P668" i="1"/>
  <c r="O668" i="1"/>
  <c r="P272" i="1"/>
  <c r="O272" i="1"/>
  <c r="P271" i="1"/>
  <c r="O271" i="1"/>
  <c r="P270" i="1"/>
  <c r="O270" i="1"/>
  <c r="P269" i="1"/>
  <c r="O269" i="1"/>
  <c r="P268" i="1"/>
  <c r="O268" i="1"/>
  <c r="P667" i="1"/>
  <c r="O667" i="1"/>
  <c r="P666" i="1"/>
  <c r="O666" i="1"/>
  <c r="P665" i="1"/>
  <c r="O665" i="1"/>
  <c r="P664" i="1"/>
  <c r="O664" i="1"/>
  <c r="P663" i="1"/>
  <c r="O663" i="1"/>
  <c r="P662" i="1"/>
  <c r="O662" i="1"/>
  <c r="P661" i="1"/>
  <c r="O661" i="1"/>
  <c r="P660" i="1"/>
  <c r="O660" i="1"/>
  <c r="P659" i="1"/>
  <c r="O659" i="1"/>
  <c r="P267" i="1"/>
  <c r="O267" i="1"/>
  <c r="P658" i="1"/>
  <c r="O658" i="1"/>
  <c r="P657" i="1"/>
  <c r="O657" i="1"/>
  <c r="P656" i="1"/>
  <c r="O656" i="1"/>
  <c r="P655" i="1"/>
  <c r="O655" i="1"/>
  <c r="P654" i="1"/>
  <c r="O654" i="1"/>
  <c r="P653" i="1"/>
  <c r="O653" i="1"/>
  <c r="P652" i="1"/>
  <c r="O652" i="1"/>
  <c r="P651" i="1"/>
  <c r="O651" i="1"/>
  <c r="P650" i="1"/>
  <c r="O650" i="1"/>
  <c r="P649" i="1"/>
  <c r="O649" i="1"/>
  <c r="P648" i="1"/>
  <c r="O648" i="1"/>
  <c r="P266" i="1"/>
  <c r="O266" i="1"/>
  <c r="P647" i="1"/>
  <c r="O647" i="1"/>
  <c r="P646" i="1"/>
  <c r="O646" i="1"/>
  <c r="P645" i="1"/>
  <c r="O645" i="1"/>
  <c r="P644" i="1"/>
  <c r="O644" i="1"/>
  <c r="P265" i="1"/>
  <c r="O265" i="1"/>
  <c r="P643" i="1"/>
  <c r="O643" i="1"/>
  <c r="P642" i="1"/>
  <c r="O642" i="1"/>
  <c r="P641" i="1"/>
  <c r="O641" i="1"/>
  <c r="P640" i="1"/>
  <c r="O640" i="1"/>
  <c r="P639" i="1"/>
  <c r="O639" i="1"/>
  <c r="P638" i="1"/>
  <c r="O638" i="1"/>
  <c r="P264" i="1"/>
  <c r="O264" i="1"/>
  <c r="P263" i="1"/>
  <c r="O263" i="1"/>
  <c r="P637" i="1"/>
  <c r="O637" i="1"/>
  <c r="P636" i="1"/>
  <c r="O636" i="1"/>
  <c r="P635" i="1"/>
  <c r="O635" i="1"/>
  <c r="P634" i="1"/>
  <c r="O634" i="1"/>
  <c r="P633" i="1"/>
  <c r="O633" i="1"/>
  <c r="P632" i="1"/>
  <c r="O632" i="1"/>
  <c r="P631" i="1"/>
  <c r="O631" i="1"/>
  <c r="P262" i="1"/>
  <c r="O262" i="1"/>
  <c r="P261" i="1"/>
  <c r="O261" i="1"/>
  <c r="P260" i="1"/>
  <c r="O260" i="1"/>
  <c r="P630" i="1"/>
  <c r="O630" i="1"/>
  <c r="P629" i="1"/>
  <c r="O629" i="1"/>
  <c r="P628" i="1"/>
  <c r="O628" i="1"/>
  <c r="P627" i="1"/>
  <c r="O627" i="1"/>
  <c r="P259" i="1"/>
  <c r="O259" i="1"/>
  <c r="P626" i="1"/>
  <c r="O626" i="1"/>
  <c r="P625" i="1"/>
  <c r="O625" i="1"/>
  <c r="P624" i="1"/>
  <c r="O624" i="1"/>
  <c r="P258" i="1"/>
  <c r="O258" i="1"/>
  <c r="P257" i="1"/>
  <c r="O257" i="1"/>
  <c r="P256" i="1"/>
  <c r="O256" i="1"/>
  <c r="P255" i="1"/>
  <c r="O255" i="1"/>
  <c r="P254" i="1"/>
  <c r="O254" i="1"/>
  <c r="P623" i="1"/>
  <c r="O623" i="1"/>
  <c r="P622" i="1"/>
  <c r="O622" i="1"/>
  <c r="P621" i="1"/>
  <c r="O621" i="1"/>
  <c r="P620" i="1"/>
  <c r="O620" i="1"/>
  <c r="P619" i="1"/>
  <c r="O619" i="1"/>
  <c r="P618" i="1"/>
  <c r="O618" i="1"/>
  <c r="P617" i="1"/>
  <c r="O617" i="1"/>
  <c r="P616" i="1"/>
  <c r="O616" i="1"/>
  <c r="P615" i="1"/>
  <c r="O615" i="1"/>
  <c r="P614" i="1"/>
  <c r="O614" i="1"/>
  <c r="P613" i="1"/>
  <c r="O613" i="1"/>
  <c r="P253" i="1"/>
  <c r="O253" i="1"/>
  <c r="P612" i="1"/>
  <c r="O612" i="1"/>
  <c r="P252" i="1"/>
  <c r="O252" i="1"/>
  <c r="P251" i="1"/>
  <c r="O251" i="1"/>
  <c r="P611" i="1"/>
  <c r="O611" i="1"/>
  <c r="P610" i="1"/>
  <c r="O610" i="1"/>
  <c r="P609" i="1"/>
  <c r="O609" i="1"/>
  <c r="P608" i="1"/>
  <c r="O608" i="1"/>
  <c r="P607" i="1"/>
  <c r="O607" i="1"/>
  <c r="P250" i="1"/>
  <c r="O250" i="1"/>
  <c r="P606" i="1"/>
  <c r="O606" i="1"/>
  <c r="P605" i="1"/>
  <c r="O605" i="1"/>
  <c r="P604" i="1"/>
  <c r="O604" i="1"/>
  <c r="P603" i="1"/>
  <c r="O603" i="1"/>
  <c r="P602" i="1"/>
  <c r="O602" i="1"/>
  <c r="P601" i="1"/>
  <c r="O601" i="1"/>
  <c r="P249" i="1"/>
  <c r="O249" i="1"/>
  <c r="P600" i="1"/>
  <c r="O600" i="1"/>
  <c r="P599" i="1"/>
  <c r="O599" i="1"/>
  <c r="P598" i="1"/>
  <c r="O598" i="1"/>
  <c r="P597" i="1"/>
  <c r="O597" i="1"/>
  <c r="P596" i="1"/>
  <c r="O596" i="1"/>
  <c r="P248" i="1"/>
  <c r="O248" i="1"/>
  <c r="P247" i="1"/>
  <c r="O247" i="1"/>
  <c r="P246" i="1"/>
  <c r="O246" i="1"/>
  <c r="P245" i="1"/>
  <c r="O245" i="1"/>
  <c r="P595" i="1"/>
  <c r="O595" i="1"/>
  <c r="P594" i="1"/>
  <c r="O594" i="1"/>
  <c r="P593" i="1"/>
  <c r="O593" i="1"/>
  <c r="P592" i="1"/>
  <c r="O592" i="1"/>
  <c r="P591" i="1"/>
  <c r="O591" i="1"/>
  <c r="P244" i="1"/>
  <c r="O244" i="1"/>
  <c r="P590" i="1"/>
  <c r="O590" i="1"/>
  <c r="P589" i="1"/>
  <c r="O589" i="1"/>
  <c r="P588" i="1"/>
  <c r="O588" i="1"/>
  <c r="P587" i="1"/>
  <c r="O587" i="1"/>
  <c r="P586" i="1"/>
  <c r="O586" i="1"/>
  <c r="P585" i="1"/>
  <c r="O585" i="1"/>
  <c r="P243" i="1"/>
  <c r="O243" i="1"/>
  <c r="P242" i="1"/>
  <c r="O242" i="1"/>
  <c r="P241" i="1"/>
  <c r="O241" i="1"/>
  <c r="P240" i="1"/>
  <c r="O240" i="1"/>
  <c r="P584" i="1"/>
  <c r="O584" i="1"/>
  <c r="P583" i="1"/>
  <c r="O583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582" i="1"/>
  <c r="O582" i="1"/>
  <c r="P581" i="1"/>
  <c r="O581" i="1"/>
  <c r="P580" i="1"/>
  <c r="O580" i="1"/>
  <c r="P579" i="1"/>
  <c r="O579" i="1"/>
  <c r="P578" i="1"/>
  <c r="O578" i="1"/>
  <c r="P577" i="1"/>
  <c r="O577" i="1"/>
  <c r="P576" i="1"/>
  <c r="O576" i="1"/>
  <c r="P575" i="1"/>
  <c r="O575" i="1"/>
  <c r="P574" i="1"/>
  <c r="O574" i="1"/>
  <c r="P573" i="1"/>
  <c r="O573" i="1"/>
  <c r="P572" i="1"/>
  <c r="O572" i="1"/>
  <c r="P571" i="1"/>
  <c r="O571" i="1"/>
  <c r="P570" i="1"/>
  <c r="O570" i="1"/>
  <c r="P569" i="1"/>
  <c r="O569" i="1"/>
  <c r="P568" i="1"/>
  <c r="O568" i="1"/>
  <c r="P567" i="1"/>
  <c r="O567" i="1"/>
  <c r="P566" i="1"/>
  <c r="O566" i="1"/>
  <c r="P565" i="1"/>
  <c r="O565" i="1"/>
  <c r="P564" i="1"/>
  <c r="O564" i="1"/>
  <c r="P563" i="1"/>
  <c r="O563" i="1"/>
  <c r="P232" i="1"/>
  <c r="O232" i="1"/>
  <c r="P231" i="1"/>
  <c r="O231" i="1"/>
  <c r="P230" i="1"/>
  <c r="O230" i="1"/>
  <c r="P562" i="1"/>
  <c r="O562" i="1"/>
  <c r="P561" i="1"/>
  <c r="O561" i="1"/>
  <c r="P560" i="1"/>
  <c r="O560" i="1"/>
  <c r="P229" i="1"/>
  <c r="O229" i="1"/>
  <c r="P228" i="1"/>
  <c r="O228" i="1"/>
  <c r="P227" i="1"/>
  <c r="O227" i="1"/>
  <c r="P226" i="1"/>
  <c r="O226" i="1"/>
  <c r="P225" i="1"/>
  <c r="O225" i="1"/>
  <c r="P559" i="1"/>
  <c r="O559" i="1"/>
  <c r="P558" i="1"/>
  <c r="O558" i="1"/>
  <c r="P557" i="1"/>
  <c r="O557" i="1"/>
  <c r="P556" i="1"/>
  <c r="O556" i="1"/>
  <c r="P555" i="1"/>
  <c r="O555" i="1"/>
  <c r="P554" i="1"/>
  <c r="O554" i="1"/>
  <c r="P224" i="1"/>
  <c r="O224" i="1"/>
  <c r="P553" i="1"/>
  <c r="O553" i="1"/>
  <c r="P552" i="1"/>
  <c r="O552" i="1"/>
  <c r="P551" i="1"/>
  <c r="O551" i="1"/>
  <c r="P223" i="1"/>
  <c r="O223" i="1"/>
  <c r="P222" i="1"/>
  <c r="O222" i="1"/>
  <c r="P221" i="1"/>
  <c r="O221" i="1"/>
  <c r="P550" i="1"/>
  <c r="O550" i="1"/>
  <c r="P220" i="1"/>
  <c r="O220" i="1"/>
  <c r="P219" i="1"/>
  <c r="O219" i="1"/>
  <c r="P218" i="1"/>
  <c r="O218" i="1"/>
  <c r="P549" i="1"/>
  <c r="O549" i="1"/>
  <c r="P548" i="1"/>
  <c r="O548" i="1"/>
  <c r="P547" i="1"/>
  <c r="O547" i="1"/>
  <c r="P546" i="1"/>
  <c r="O546" i="1"/>
  <c r="P545" i="1"/>
  <c r="O545" i="1"/>
  <c r="P544" i="1"/>
  <c r="O544" i="1"/>
  <c r="P543" i="1"/>
  <c r="O543" i="1"/>
  <c r="P217" i="1"/>
  <c r="O217" i="1"/>
  <c r="P216" i="1"/>
  <c r="O216" i="1"/>
  <c r="P542" i="1"/>
  <c r="O542" i="1"/>
  <c r="P541" i="1"/>
  <c r="O541" i="1"/>
  <c r="P540" i="1"/>
  <c r="O540" i="1"/>
  <c r="P539" i="1"/>
  <c r="O539" i="1"/>
  <c r="P538" i="1"/>
  <c r="O538" i="1"/>
  <c r="P537" i="1"/>
  <c r="O537" i="1"/>
  <c r="P536" i="1"/>
  <c r="O536" i="1"/>
  <c r="P215" i="1"/>
  <c r="O215" i="1"/>
  <c r="P214" i="1"/>
  <c r="O214" i="1"/>
  <c r="P213" i="1"/>
  <c r="O213" i="1"/>
  <c r="P535" i="1"/>
  <c r="O535" i="1"/>
  <c r="P534" i="1"/>
  <c r="O534" i="1"/>
  <c r="P533" i="1"/>
  <c r="O533" i="1"/>
  <c r="P532" i="1"/>
  <c r="O532" i="1"/>
  <c r="P212" i="1"/>
  <c r="O212" i="1"/>
  <c r="P531" i="1"/>
  <c r="O531" i="1"/>
  <c r="P530" i="1"/>
  <c r="O530" i="1"/>
  <c r="P529" i="1"/>
  <c r="O529" i="1"/>
  <c r="P528" i="1"/>
  <c r="O528" i="1"/>
  <c r="P211" i="1"/>
  <c r="O211" i="1"/>
  <c r="P210" i="1"/>
  <c r="O210" i="1"/>
  <c r="P527" i="1"/>
  <c r="O527" i="1"/>
  <c r="P526" i="1"/>
  <c r="O526" i="1"/>
  <c r="P525" i="1"/>
  <c r="O525" i="1"/>
  <c r="P524" i="1"/>
  <c r="O524" i="1"/>
  <c r="P523" i="1"/>
  <c r="O523" i="1"/>
  <c r="P209" i="1"/>
  <c r="O209" i="1"/>
  <c r="P208" i="1"/>
  <c r="O208" i="1"/>
  <c r="P207" i="1"/>
  <c r="O207" i="1"/>
  <c r="P522" i="1"/>
  <c r="O522" i="1"/>
  <c r="P521" i="1"/>
  <c r="O521" i="1"/>
  <c r="P520" i="1"/>
  <c r="O520" i="1"/>
  <c r="P206" i="1"/>
  <c r="O206" i="1"/>
  <c r="P205" i="1"/>
  <c r="O205" i="1"/>
  <c r="P519" i="1"/>
  <c r="O519" i="1"/>
  <c r="P518" i="1"/>
  <c r="O518" i="1"/>
  <c r="P204" i="1"/>
  <c r="O204" i="1"/>
  <c r="P203" i="1"/>
  <c r="O203" i="1"/>
  <c r="P202" i="1"/>
  <c r="O202" i="1"/>
  <c r="P517" i="1"/>
  <c r="O517" i="1"/>
  <c r="P516" i="1"/>
  <c r="O516" i="1"/>
  <c r="P515" i="1"/>
  <c r="O515" i="1"/>
  <c r="P514" i="1"/>
  <c r="O514" i="1"/>
  <c r="P513" i="1"/>
  <c r="O513" i="1"/>
  <c r="P512" i="1"/>
  <c r="O512" i="1"/>
  <c r="P511" i="1"/>
  <c r="O511" i="1"/>
  <c r="P510" i="1"/>
  <c r="O510" i="1"/>
  <c r="P509" i="1"/>
  <c r="O509" i="1"/>
  <c r="P508" i="1"/>
  <c r="O508" i="1"/>
  <c r="P507" i="1"/>
  <c r="O507" i="1"/>
  <c r="P506" i="1"/>
  <c r="O506" i="1"/>
  <c r="P505" i="1"/>
  <c r="O505" i="1"/>
  <c r="P504" i="1"/>
  <c r="O504" i="1"/>
  <c r="P503" i="1"/>
  <c r="O503" i="1"/>
  <c r="P502" i="1"/>
  <c r="O502" i="1"/>
  <c r="P201" i="1"/>
  <c r="O201" i="1"/>
  <c r="P501" i="1"/>
  <c r="O501" i="1"/>
  <c r="P500" i="1"/>
  <c r="O500" i="1"/>
  <c r="P499" i="1"/>
  <c r="O499" i="1"/>
  <c r="P200" i="1"/>
  <c r="O200" i="1"/>
  <c r="P199" i="1"/>
  <c r="O199" i="1"/>
  <c r="P498" i="1"/>
  <c r="O498" i="1"/>
  <c r="P497" i="1"/>
  <c r="O497" i="1"/>
  <c r="P198" i="1"/>
  <c r="O198" i="1"/>
  <c r="P496" i="1"/>
  <c r="O496" i="1"/>
  <c r="P495" i="1"/>
  <c r="O495" i="1"/>
  <c r="P494" i="1"/>
  <c r="O494" i="1"/>
  <c r="P493" i="1"/>
  <c r="O493" i="1"/>
  <c r="P197" i="1"/>
  <c r="O197" i="1"/>
  <c r="P196" i="1"/>
  <c r="O196" i="1"/>
  <c r="P195" i="1"/>
  <c r="O195" i="1"/>
  <c r="P492" i="1"/>
  <c r="O492" i="1"/>
  <c r="P491" i="1"/>
  <c r="O491" i="1"/>
  <c r="P490" i="1"/>
  <c r="O490" i="1"/>
  <c r="P489" i="1"/>
  <c r="O489" i="1"/>
  <c r="P194" i="1"/>
  <c r="O194" i="1"/>
  <c r="P488" i="1"/>
  <c r="O488" i="1"/>
  <c r="P487" i="1"/>
  <c r="O487" i="1"/>
  <c r="P486" i="1"/>
  <c r="O486" i="1"/>
  <c r="P193" i="1"/>
  <c r="O193" i="1"/>
  <c r="P192" i="1"/>
  <c r="O192" i="1"/>
  <c r="P191" i="1"/>
  <c r="O191" i="1"/>
  <c r="P485" i="1"/>
  <c r="O485" i="1"/>
  <c r="P484" i="1"/>
  <c r="O484" i="1"/>
  <c r="P483" i="1"/>
  <c r="O483" i="1"/>
  <c r="P482" i="1"/>
  <c r="O482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481" i="1"/>
  <c r="O481" i="1"/>
  <c r="P480" i="1"/>
  <c r="O480" i="1"/>
  <c r="P479" i="1"/>
  <c r="O479" i="1"/>
  <c r="P478" i="1"/>
  <c r="O478" i="1"/>
  <c r="P477" i="1"/>
  <c r="O477" i="1"/>
  <c r="P476" i="1"/>
  <c r="O476" i="1"/>
  <c r="P475" i="1"/>
  <c r="O475" i="1"/>
  <c r="P474" i="1"/>
  <c r="O474" i="1"/>
  <c r="P473" i="1"/>
  <c r="O473" i="1"/>
  <c r="P472" i="1"/>
  <c r="O472" i="1"/>
  <c r="P471" i="1"/>
  <c r="O471" i="1"/>
  <c r="P470" i="1"/>
  <c r="O470" i="1"/>
  <c r="P469" i="1"/>
  <c r="O469" i="1"/>
  <c r="P183" i="1"/>
  <c r="O183" i="1"/>
  <c r="P182" i="1"/>
  <c r="O182" i="1"/>
  <c r="P468" i="1"/>
  <c r="O468" i="1"/>
  <c r="P467" i="1"/>
  <c r="O467" i="1"/>
  <c r="P466" i="1"/>
  <c r="O466" i="1"/>
  <c r="P465" i="1"/>
  <c r="O465" i="1"/>
  <c r="P181" i="1"/>
  <c r="O181" i="1"/>
  <c r="P180" i="1"/>
  <c r="O180" i="1"/>
  <c r="P464" i="1"/>
  <c r="O464" i="1"/>
  <c r="P463" i="1"/>
  <c r="O463" i="1"/>
  <c r="P179" i="1"/>
  <c r="O179" i="1"/>
  <c r="P178" i="1"/>
  <c r="O178" i="1"/>
  <c r="P177" i="1"/>
  <c r="O177" i="1"/>
  <c r="P462" i="1"/>
  <c r="O462" i="1"/>
  <c r="P461" i="1"/>
  <c r="O461" i="1"/>
  <c r="P176" i="1"/>
  <c r="O176" i="1"/>
  <c r="P175" i="1"/>
  <c r="O175" i="1"/>
  <c r="P460" i="1"/>
  <c r="O460" i="1"/>
  <c r="P174" i="1"/>
  <c r="O174" i="1"/>
  <c r="P459" i="1"/>
  <c r="O459" i="1"/>
  <c r="P458" i="1"/>
  <c r="O458" i="1"/>
  <c r="P457" i="1"/>
  <c r="O457" i="1"/>
  <c r="P456" i="1"/>
  <c r="O456" i="1"/>
  <c r="P455" i="1"/>
  <c r="O455" i="1"/>
  <c r="P173" i="1"/>
  <c r="O173" i="1"/>
  <c r="P454" i="1"/>
  <c r="O454" i="1"/>
  <c r="P453" i="1"/>
  <c r="O453" i="1"/>
  <c r="P452" i="1"/>
  <c r="O452" i="1"/>
  <c r="P172" i="1"/>
  <c r="O172" i="1"/>
  <c r="P451" i="1"/>
  <c r="O451" i="1"/>
  <c r="P450" i="1"/>
  <c r="O450" i="1"/>
  <c r="P449" i="1"/>
  <c r="O449" i="1"/>
  <c r="P448" i="1"/>
  <c r="O448" i="1"/>
  <c r="P447" i="1"/>
  <c r="O447" i="1"/>
  <c r="P446" i="1"/>
  <c r="O446" i="1"/>
  <c r="P445" i="1"/>
  <c r="O445" i="1"/>
  <c r="P171" i="1"/>
  <c r="O171" i="1"/>
  <c r="P170" i="1"/>
  <c r="O170" i="1"/>
  <c r="P444" i="1"/>
  <c r="O444" i="1"/>
  <c r="P169" i="1"/>
  <c r="O169" i="1"/>
  <c r="P168" i="1"/>
  <c r="O168" i="1"/>
  <c r="P443" i="1"/>
  <c r="O443" i="1"/>
  <c r="P132" i="1"/>
  <c r="O132" i="1"/>
  <c r="P60" i="1"/>
  <c r="O60" i="1"/>
  <c r="P59" i="1"/>
  <c r="O59" i="1"/>
  <c r="P58" i="1"/>
  <c r="O58" i="1"/>
  <c r="P57" i="1"/>
  <c r="O57" i="1"/>
  <c r="P56" i="1"/>
  <c r="O56" i="1"/>
  <c r="P131" i="1"/>
  <c r="O131" i="1"/>
  <c r="P130" i="1"/>
  <c r="O130" i="1"/>
  <c r="P129" i="1"/>
  <c r="O129" i="1"/>
  <c r="P128" i="1"/>
  <c r="O128" i="1"/>
  <c r="P55" i="1"/>
  <c r="O55" i="1"/>
  <c r="P54" i="1"/>
  <c r="O54" i="1"/>
  <c r="P53" i="1"/>
  <c r="O53" i="1"/>
  <c r="P52" i="1"/>
  <c r="O52" i="1"/>
  <c r="P51" i="1"/>
  <c r="O51" i="1"/>
  <c r="P127" i="1"/>
  <c r="O127" i="1"/>
  <c r="P126" i="1"/>
  <c r="O126" i="1"/>
  <c r="P125" i="1"/>
  <c r="O125" i="1"/>
  <c r="P124" i="1"/>
  <c r="O124" i="1"/>
  <c r="P50" i="1"/>
  <c r="O50" i="1"/>
  <c r="P123" i="1"/>
  <c r="O123" i="1"/>
  <c r="P122" i="1"/>
  <c r="O122" i="1"/>
  <c r="P121" i="1"/>
  <c r="O121" i="1"/>
  <c r="P49" i="1"/>
  <c r="O49" i="1"/>
  <c r="P120" i="1"/>
  <c r="O120" i="1"/>
  <c r="P119" i="1"/>
  <c r="O119" i="1"/>
  <c r="P118" i="1"/>
  <c r="O118" i="1"/>
  <c r="P48" i="1"/>
  <c r="O48" i="1"/>
  <c r="P47" i="1"/>
  <c r="O47" i="1"/>
  <c r="P46" i="1"/>
  <c r="O46" i="1"/>
  <c r="P117" i="1"/>
  <c r="O117" i="1"/>
  <c r="P116" i="1"/>
  <c r="O116" i="1"/>
  <c r="P115" i="1"/>
  <c r="O115" i="1"/>
  <c r="P114" i="1"/>
  <c r="O114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37" i="1"/>
  <c r="O37" i="1"/>
  <c r="P36" i="1"/>
  <c r="O36" i="1"/>
  <c r="P35" i="1"/>
  <c r="O35" i="1"/>
  <c r="P34" i="1"/>
  <c r="O34" i="1"/>
  <c r="P33" i="1"/>
  <c r="O33" i="1"/>
  <c r="P107" i="1"/>
  <c r="O107" i="1"/>
  <c r="P106" i="1"/>
  <c r="O106" i="1"/>
  <c r="P32" i="1"/>
  <c r="O32" i="1"/>
  <c r="P105" i="1"/>
  <c r="O105" i="1"/>
  <c r="P31" i="1"/>
  <c r="O31" i="1"/>
  <c r="P30" i="1"/>
  <c r="O30" i="1"/>
  <c r="P104" i="1"/>
  <c r="O104" i="1"/>
  <c r="P29" i="1"/>
  <c r="O29" i="1"/>
  <c r="P28" i="1"/>
  <c r="O28" i="1"/>
  <c r="P27" i="1"/>
  <c r="O27" i="1"/>
  <c r="P103" i="1"/>
  <c r="O103" i="1"/>
  <c r="P102" i="1"/>
  <c r="O102" i="1"/>
  <c r="P101" i="1"/>
  <c r="O101" i="1"/>
  <c r="P100" i="1"/>
  <c r="O100" i="1"/>
  <c r="P26" i="1"/>
  <c r="O26" i="1"/>
  <c r="P25" i="1"/>
  <c r="O25" i="1"/>
  <c r="P99" i="1"/>
  <c r="O99" i="1"/>
  <c r="P24" i="1"/>
  <c r="O24" i="1"/>
  <c r="P23" i="1"/>
  <c r="O23" i="1"/>
  <c r="P22" i="1"/>
  <c r="O22" i="1"/>
  <c r="P21" i="1"/>
  <c r="O21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20" i="1"/>
  <c r="O20" i="1"/>
  <c r="P90" i="1"/>
  <c r="O90" i="1"/>
  <c r="P89" i="1"/>
  <c r="O89" i="1"/>
  <c r="P19" i="1"/>
  <c r="O19" i="1"/>
  <c r="P88" i="1"/>
  <c r="O88" i="1"/>
  <c r="P87" i="1"/>
  <c r="O87" i="1"/>
  <c r="P18" i="1"/>
  <c r="O18" i="1"/>
  <c r="P86" i="1"/>
  <c r="O86" i="1"/>
  <c r="P17" i="1"/>
  <c r="O17" i="1"/>
  <c r="P16" i="1"/>
  <c r="O16" i="1"/>
  <c r="P15" i="1"/>
  <c r="O15" i="1"/>
  <c r="P85" i="1"/>
  <c r="O85" i="1"/>
  <c r="P84" i="1"/>
  <c r="O84" i="1"/>
  <c r="P14" i="1"/>
  <c r="O14" i="1"/>
  <c r="P83" i="1"/>
  <c r="O83" i="1"/>
  <c r="P442" i="1"/>
  <c r="O442" i="1"/>
  <c r="P855" i="1"/>
  <c r="O855" i="1"/>
  <c r="P858" i="1"/>
  <c r="O858" i="1"/>
  <c r="P435" i="1"/>
  <c r="O435" i="1"/>
  <c r="P163" i="1"/>
  <c r="O163" i="1"/>
  <c r="P423" i="1"/>
  <c r="O423" i="1"/>
  <c r="P1018" i="1"/>
  <c r="O1018" i="1"/>
  <c r="P152" i="1"/>
  <c r="O152" i="1"/>
  <c r="P160" i="1"/>
  <c r="O160" i="1"/>
  <c r="P394" i="1"/>
  <c r="O394" i="1"/>
  <c r="P393" i="1"/>
  <c r="O393" i="1"/>
  <c r="P78" i="1"/>
  <c r="O78" i="1"/>
  <c r="P148" i="1"/>
  <c r="O148" i="1"/>
  <c r="P147" i="1"/>
  <c r="O147" i="1"/>
  <c r="P1002" i="1"/>
  <c r="O1002" i="1"/>
  <c r="P422" i="1"/>
  <c r="O422" i="1"/>
  <c r="P1017" i="1"/>
  <c r="O1017" i="1"/>
  <c r="P1016" i="1"/>
  <c r="O1016" i="1"/>
  <c r="P863" i="1"/>
  <c r="O863" i="1"/>
  <c r="P441" i="1"/>
  <c r="O441" i="1"/>
  <c r="P440" i="1"/>
  <c r="O440" i="1"/>
  <c r="P439" i="1"/>
  <c r="O439" i="1"/>
  <c r="P438" i="1"/>
  <c r="O438" i="1"/>
  <c r="P167" i="1"/>
  <c r="O167" i="1"/>
  <c r="P166" i="1"/>
  <c r="O166" i="1"/>
  <c r="P437" i="1"/>
  <c r="O437" i="1"/>
  <c r="P1015" i="1"/>
  <c r="O1015" i="1"/>
  <c r="P1014" i="1"/>
  <c r="O1014" i="1"/>
  <c r="P861" i="1"/>
  <c r="O861" i="1"/>
  <c r="P860" i="1"/>
  <c r="O860" i="1"/>
  <c r="P859" i="1"/>
  <c r="O859" i="1"/>
  <c r="P960" i="1"/>
  <c r="O960" i="1"/>
  <c r="P959" i="1"/>
  <c r="O959" i="1"/>
  <c r="P857" i="1"/>
  <c r="O857" i="1"/>
  <c r="P434" i="1"/>
  <c r="O434" i="1"/>
  <c r="P165" i="1"/>
  <c r="O165" i="1"/>
  <c r="P433" i="1"/>
  <c r="O433" i="1"/>
  <c r="P164" i="1"/>
  <c r="O164" i="1"/>
  <c r="P432" i="1"/>
  <c r="O432" i="1"/>
  <c r="P162" i="1"/>
  <c r="O162" i="1"/>
  <c r="P431" i="1"/>
  <c r="O431" i="1"/>
  <c r="P161" i="1"/>
  <c r="O161" i="1"/>
  <c r="P430" i="1"/>
  <c r="O430" i="1"/>
  <c r="P82" i="1"/>
  <c r="O82" i="1"/>
  <c r="P13" i="1"/>
  <c r="O13" i="1"/>
  <c r="P428" i="1"/>
  <c r="O428" i="1"/>
  <c r="P425" i="1"/>
  <c r="O425" i="1"/>
  <c r="P1009" i="1"/>
  <c r="O1009" i="1"/>
  <c r="P1008" i="1"/>
  <c r="O1008" i="1"/>
  <c r="P424" i="1"/>
  <c r="O424" i="1"/>
  <c r="P421" i="1"/>
  <c r="O421" i="1"/>
  <c r="P159" i="1"/>
  <c r="O159" i="1"/>
  <c r="P158" i="1"/>
  <c r="O158" i="1"/>
  <c r="P420" i="1"/>
  <c r="O420" i="1"/>
  <c r="P1003" i="1"/>
  <c r="O1003" i="1"/>
  <c r="P407" i="1"/>
  <c r="O407" i="1"/>
  <c r="P1001" i="1"/>
  <c r="O1001" i="1"/>
  <c r="P1000" i="1"/>
  <c r="O1000" i="1"/>
  <c r="P999" i="1"/>
  <c r="O999" i="1"/>
  <c r="P998" i="1"/>
  <c r="O998" i="1"/>
  <c r="P954" i="1"/>
  <c r="O954" i="1"/>
  <c r="P844" i="1"/>
  <c r="O844" i="1"/>
  <c r="P843" i="1"/>
  <c r="O843" i="1"/>
  <c r="P953" i="1"/>
  <c r="O953" i="1"/>
  <c r="P952" i="1"/>
  <c r="O952" i="1"/>
  <c r="P155" i="1"/>
  <c r="O155" i="1"/>
  <c r="P154" i="1"/>
  <c r="O154" i="1"/>
  <c r="P406" i="1"/>
  <c r="O406" i="1"/>
  <c r="P405" i="1"/>
  <c r="O405" i="1"/>
  <c r="P404" i="1"/>
  <c r="O404" i="1"/>
  <c r="P403" i="1"/>
  <c r="O403" i="1"/>
  <c r="P402" i="1"/>
  <c r="O402" i="1"/>
  <c r="P401" i="1"/>
  <c r="O401" i="1"/>
  <c r="P400" i="1"/>
  <c r="O400" i="1"/>
  <c r="P392" i="1"/>
  <c r="O392" i="1"/>
  <c r="P146" i="1"/>
  <c r="O146" i="1"/>
  <c r="P145" i="1"/>
  <c r="O145" i="1"/>
  <c r="P391" i="1"/>
  <c r="O391" i="1"/>
  <c r="P390" i="1"/>
  <c r="O390" i="1"/>
  <c r="P389" i="1"/>
  <c r="O389" i="1"/>
  <c r="P388" i="1"/>
  <c r="O388" i="1"/>
  <c r="P387" i="1"/>
  <c r="O387" i="1"/>
  <c r="P386" i="1"/>
  <c r="O386" i="1"/>
  <c r="P144" i="1"/>
  <c r="O144" i="1"/>
  <c r="P143" i="1"/>
  <c r="O143" i="1"/>
  <c r="P385" i="1"/>
  <c r="O385" i="1"/>
  <c r="P384" i="1"/>
  <c r="O384" i="1"/>
  <c r="P383" i="1"/>
  <c r="O383" i="1"/>
  <c r="P382" i="1"/>
  <c r="O382" i="1"/>
  <c r="P381" i="1"/>
  <c r="O381" i="1"/>
  <c r="P142" i="1"/>
  <c r="O142" i="1"/>
  <c r="P380" i="1"/>
  <c r="O380" i="1"/>
  <c r="P379" i="1"/>
  <c r="O379" i="1"/>
  <c r="P378" i="1"/>
  <c r="O378" i="1"/>
  <c r="P141" i="1"/>
  <c r="O141" i="1"/>
  <c r="P377" i="1"/>
  <c r="O377" i="1"/>
  <c r="P376" i="1"/>
  <c r="O376" i="1"/>
  <c r="P140" i="1"/>
  <c r="O140" i="1"/>
  <c r="P375" i="1"/>
  <c r="O375" i="1"/>
  <c r="P374" i="1"/>
  <c r="O374" i="1"/>
  <c r="P139" i="1"/>
  <c r="O139" i="1"/>
  <c r="P373" i="1"/>
  <c r="O373" i="1"/>
  <c r="P372" i="1"/>
  <c r="O372" i="1"/>
  <c r="P138" i="1"/>
  <c r="O13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12" i="1"/>
  <c r="O12" i="1"/>
  <c r="P11" i="1"/>
  <c r="O11" i="1"/>
  <c r="P10" i="1"/>
  <c r="O10" i="1"/>
  <c r="P69" i="1"/>
  <c r="O69" i="1"/>
  <c r="P68" i="1"/>
  <c r="O68" i="1"/>
  <c r="P67" i="1"/>
  <c r="O67" i="1"/>
  <c r="P66" i="1"/>
  <c r="O66" i="1"/>
  <c r="P65" i="1"/>
  <c r="O65" i="1"/>
  <c r="P64" i="1"/>
  <c r="O64" i="1"/>
  <c r="P351" i="1"/>
  <c r="O351" i="1"/>
  <c r="P350" i="1"/>
  <c r="O350" i="1"/>
  <c r="P992" i="1"/>
  <c r="O992" i="1"/>
  <c r="P837" i="1"/>
  <c r="O837" i="1"/>
  <c r="P836" i="1"/>
  <c r="O836" i="1"/>
  <c r="P349" i="1"/>
  <c r="O349" i="1"/>
  <c r="P348" i="1"/>
  <c r="O348" i="1"/>
  <c r="P133" i="1"/>
  <c r="O133" i="1"/>
  <c r="P419" i="1"/>
  <c r="O419" i="1"/>
  <c r="P849" i="1"/>
  <c r="O849" i="1"/>
  <c r="P418" i="1"/>
  <c r="O418" i="1"/>
  <c r="P371" i="1"/>
  <c r="O371" i="1"/>
  <c r="P838" i="1"/>
  <c r="O838" i="1"/>
  <c r="P862" i="1"/>
  <c r="O862" i="1"/>
  <c r="P436" i="1"/>
  <c r="O436" i="1"/>
  <c r="P1013" i="1"/>
  <c r="O1013" i="1"/>
  <c r="P856" i="1"/>
  <c r="O856" i="1"/>
  <c r="P429" i="1"/>
  <c r="O429" i="1"/>
  <c r="P848" i="1"/>
  <c r="O848" i="1"/>
  <c r="P847" i="1"/>
  <c r="O847" i="1"/>
  <c r="P417" i="1"/>
  <c r="O417" i="1"/>
  <c r="P416" i="1"/>
  <c r="O416" i="1"/>
  <c r="P157" i="1"/>
  <c r="O157" i="1"/>
  <c r="P415" i="1"/>
  <c r="O415" i="1"/>
  <c r="P81" i="1"/>
  <c r="O81" i="1"/>
  <c r="P846" i="1"/>
  <c r="O846" i="1"/>
  <c r="P845" i="1"/>
  <c r="O845" i="1"/>
  <c r="P842" i="1"/>
  <c r="O842" i="1"/>
  <c r="P841" i="1"/>
  <c r="O841" i="1"/>
  <c r="P951" i="1"/>
  <c r="O951" i="1"/>
  <c r="P946" i="1"/>
  <c r="O946" i="1"/>
  <c r="P151" i="1"/>
  <c r="O151" i="1"/>
  <c r="P399" i="1"/>
  <c r="O399" i="1"/>
  <c r="P398" i="1"/>
  <c r="O398" i="1"/>
  <c r="P397" i="1"/>
  <c r="O397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9" i="1"/>
  <c r="O9" i="1"/>
  <c r="P8" i="1"/>
  <c r="O8" i="1"/>
  <c r="P956" i="1"/>
  <c r="O956" i="1"/>
  <c r="P955" i="1"/>
  <c r="O955" i="1"/>
  <c r="P414" i="1"/>
  <c r="O414" i="1"/>
  <c r="P413" i="1"/>
  <c r="O413" i="1"/>
  <c r="P412" i="1"/>
  <c r="O412" i="1"/>
  <c r="P411" i="1"/>
  <c r="O411" i="1"/>
  <c r="P410" i="1"/>
  <c r="O410" i="1"/>
  <c r="P156" i="1"/>
  <c r="O156" i="1"/>
  <c r="P409" i="1"/>
  <c r="O409" i="1"/>
  <c r="P80" i="1"/>
  <c r="O80" i="1"/>
  <c r="P79" i="1"/>
  <c r="O79" i="1"/>
  <c r="P997" i="1"/>
  <c r="O997" i="1"/>
  <c r="P996" i="1"/>
  <c r="O996" i="1"/>
  <c r="P995" i="1"/>
  <c r="O995" i="1"/>
  <c r="P994" i="1"/>
  <c r="O994" i="1"/>
  <c r="P840" i="1"/>
  <c r="O840" i="1"/>
  <c r="P950" i="1"/>
  <c r="O950" i="1"/>
  <c r="P839" i="1"/>
  <c r="O839" i="1"/>
  <c r="P153" i="1"/>
  <c r="O153" i="1"/>
  <c r="P396" i="1"/>
  <c r="O396" i="1"/>
  <c r="P150" i="1"/>
  <c r="O150" i="1"/>
  <c r="P149" i="1"/>
  <c r="O149" i="1"/>
  <c r="P395" i="1"/>
  <c r="O395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137" i="1"/>
  <c r="O137" i="1"/>
  <c r="P136" i="1"/>
  <c r="O136" i="1"/>
  <c r="P356" i="1"/>
  <c r="O356" i="1"/>
  <c r="P355" i="1"/>
  <c r="O355" i="1"/>
  <c r="P135" i="1"/>
  <c r="O135" i="1"/>
  <c r="P354" i="1"/>
  <c r="O354" i="1"/>
  <c r="P353" i="1"/>
  <c r="O353" i="1"/>
  <c r="P352" i="1"/>
  <c r="O352" i="1"/>
  <c r="P134" i="1"/>
  <c r="O134" i="1"/>
  <c r="P63" i="1"/>
  <c r="O63" i="1"/>
  <c r="P7" i="1"/>
  <c r="O7" i="1"/>
  <c r="P62" i="1"/>
  <c r="O62" i="1"/>
  <c r="P6" i="1"/>
  <c r="O6" i="1"/>
  <c r="P5" i="1"/>
  <c r="O5" i="1"/>
  <c r="P4" i="1"/>
  <c r="O4" i="1"/>
  <c r="P3" i="1"/>
  <c r="O3" i="1"/>
  <c r="P2" i="1"/>
  <c r="O2" i="1"/>
  <c r="P1007" i="1"/>
  <c r="O1007" i="1"/>
  <c r="P1006" i="1"/>
  <c r="O1006" i="1"/>
  <c r="P853" i="1"/>
  <c r="O853" i="1"/>
  <c r="P852" i="1"/>
  <c r="O852" i="1"/>
  <c r="P851" i="1"/>
  <c r="O851" i="1"/>
  <c r="P1005" i="1"/>
  <c r="O1005" i="1"/>
  <c r="P1004" i="1"/>
  <c r="O1004" i="1"/>
  <c r="P854" i="1"/>
  <c r="O854" i="1"/>
  <c r="P850" i="1"/>
  <c r="O850" i="1"/>
  <c r="P993" i="1"/>
  <c r="O993" i="1"/>
  <c r="P949" i="1"/>
  <c r="O949" i="1"/>
  <c r="P948" i="1"/>
  <c r="O948" i="1"/>
  <c r="P947" i="1"/>
  <c r="O947" i="1"/>
  <c r="P1012" i="1"/>
  <c r="O1012" i="1"/>
  <c r="P957" i="1"/>
  <c r="O957" i="1"/>
  <c r="P1011" i="1"/>
  <c r="O1011" i="1"/>
  <c r="P426" i="1"/>
  <c r="O426" i="1"/>
  <c r="P1010" i="1"/>
  <c r="O1010" i="1"/>
  <c r="P958" i="1"/>
  <c r="O958" i="1"/>
  <c r="P427" i="1"/>
  <c r="O427" i="1"/>
  <c r="P945" i="1"/>
  <c r="O945" i="1"/>
  <c r="P408" i="1"/>
  <c r="O408" i="1"/>
  <c r="P61" i="1"/>
  <c r="O61" i="1"/>
</calcChain>
</file>

<file path=xl/sharedStrings.xml><?xml version="1.0" encoding="utf-8"?>
<sst xmlns="http://schemas.openxmlformats.org/spreadsheetml/2006/main" count="6345" uniqueCount="69">
  <si>
    <t>住院号</t>
  </si>
  <si>
    <t>性别</t>
  </si>
  <si>
    <t>年龄</t>
  </si>
  <si>
    <t>体重</t>
    <phoneticPr fontId="5" type="noConversion"/>
  </si>
  <si>
    <t>住院天数</t>
  </si>
  <si>
    <t>超声基底</t>
    <phoneticPr fontId="5" type="noConversion"/>
  </si>
  <si>
    <t>超声出口</t>
    <phoneticPr fontId="5" type="noConversion"/>
  </si>
  <si>
    <t>距瓣距离</t>
    <phoneticPr fontId="5" type="noConversion"/>
  </si>
  <si>
    <t>膜部瘤</t>
    <phoneticPr fontId="5" type="noConversion"/>
  </si>
  <si>
    <t>三尖瓣粘连</t>
    <phoneticPr fontId="5" type="noConversion"/>
  </si>
  <si>
    <t>伞在瘤内</t>
    <phoneticPr fontId="5" type="noConversion"/>
  </si>
  <si>
    <t>造影基底</t>
    <phoneticPr fontId="5" type="noConversion"/>
  </si>
  <si>
    <t>造影出口</t>
    <phoneticPr fontId="5" type="noConversion"/>
  </si>
  <si>
    <t>封堵器直径</t>
    <phoneticPr fontId="5" type="noConversion"/>
  </si>
  <si>
    <t>封堵器直径/缺损出口</t>
    <phoneticPr fontId="5" type="noConversion"/>
  </si>
  <si>
    <t>封堵器直径/体重</t>
    <phoneticPr fontId="5" type="noConversion"/>
  </si>
  <si>
    <t>封堵器类型</t>
    <phoneticPr fontId="5" type="noConversion"/>
  </si>
  <si>
    <t>手术时长</t>
    <phoneticPr fontId="5" type="noConversion"/>
  </si>
  <si>
    <t>曝光时间</t>
    <phoneticPr fontId="5" type="noConversion"/>
  </si>
  <si>
    <t>射线剂量</t>
    <phoneticPr fontId="5" type="noConversion"/>
  </si>
  <si>
    <t>心电图并发症</t>
    <phoneticPr fontId="5" type="noConversion"/>
  </si>
  <si>
    <t>女</t>
  </si>
  <si>
    <t>是</t>
    <phoneticPr fontId="5" type="noConversion"/>
  </si>
  <si>
    <t>否</t>
    <phoneticPr fontId="5" type="noConversion"/>
  </si>
  <si>
    <t>5</t>
  </si>
  <si>
    <t>ADOII</t>
    <phoneticPr fontId="5" type="noConversion"/>
  </si>
  <si>
    <t>9</t>
  </si>
  <si>
    <t>12</t>
  </si>
  <si>
    <t>8</t>
  </si>
  <si>
    <t>男</t>
  </si>
  <si>
    <t>7</t>
  </si>
  <si>
    <t>6</t>
  </si>
  <si>
    <t>10</t>
  </si>
  <si>
    <t xml:space="preserve">男 </t>
  </si>
  <si>
    <t>女</t>
    <phoneticPr fontId="11" type="noConversion"/>
  </si>
  <si>
    <t>否</t>
    <phoneticPr fontId="11" type="noConversion"/>
  </si>
  <si>
    <t>ADOII</t>
    <phoneticPr fontId="11" type="noConversion"/>
  </si>
  <si>
    <t>4</t>
  </si>
  <si>
    <t>男</t>
    <phoneticPr fontId="11" type="noConversion"/>
  </si>
  <si>
    <t>是</t>
    <phoneticPr fontId="11" type="noConversion"/>
  </si>
  <si>
    <t>5</t>
    <phoneticPr fontId="5" type="noConversion"/>
  </si>
  <si>
    <t>8</t>
    <phoneticPr fontId="5" type="noConversion"/>
  </si>
  <si>
    <t>6</t>
    <phoneticPr fontId="5" type="noConversion"/>
  </si>
  <si>
    <t>ADOII</t>
  </si>
  <si>
    <t>6071203</t>
  </si>
  <si>
    <t>男</t>
    <phoneticPr fontId="5" type="noConversion"/>
  </si>
  <si>
    <t>偏心</t>
    <phoneticPr fontId="5" type="noConversion"/>
  </si>
  <si>
    <t xml:space="preserve">女   </t>
  </si>
  <si>
    <t>14</t>
  </si>
  <si>
    <t>女</t>
    <phoneticPr fontId="5" type="noConversion"/>
  </si>
  <si>
    <t xml:space="preserve">女 </t>
  </si>
  <si>
    <t>4.5</t>
  </si>
  <si>
    <t>13.8</t>
  </si>
  <si>
    <t>10.4</t>
  </si>
  <si>
    <t>6071253</t>
  </si>
  <si>
    <t>男</t>
    <phoneticPr fontId="4" type="noConversion"/>
  </si>
  <si>
    <t>16</t>
  </si>
  <si>
    <t>偏心</t>
  </si>
  <si>
    <t>女</t>
    <phoneticPr fontId="4" type="noConversion"/>
  </si>
  <si>
    <t>偏心</t>
    <phoneticPr fontId="4" type="noConversion"/>
  </si>
  <si>
    <t>偏心</t>
    <phoneticPr fontId="11" type="noConversion"/>
  </si>
  <si>
    <t>18</t>
  </si>
  <si>
    <t>6071287</t>
  </si>
  <si>
    <t>小腰大边</t>
    <phoneticPr fontId="5" type="noConversion"/>
  </si>
  <si>
    <t xml:space="preserve">女   </t>
    <phoneticPr fontId="5" type="noConversion"/>
  </si>
  <si>
    <t>否</t>
    <phoneticPr fontId="4" type="noConversion"/>
  </si>
  <si>
    <t>对称</t>
    <phoneticPr fontId="5" type="noConversion"/>
  </si>
  <si>
    <t>其他</t>
    <phoneticPr fontId="5" type="noConversion"/>
  </si>
  <si>
    <t>传导阻滞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);[Red]\(0.0\)"/>
    <numFmt numFmtId="177" formatCode="0.00_ "/>
    <numFmt numFmtId="178" formatCode="0.00_);[Red]\(0.00\)"/>
    <numFmt numFmtId="179" formatCode="0_);[Red]\(0\)"/>
    <numFmt numFmtId="180" formatCode="0_ "/>
  </numFmts>
  <fonts count="17">
    <font>
      <sz val="12"/>
      <color theme="1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name val="宋体"/>
      <family val="3"/>
      <charset val="134"/>
    </font>
    <font>
      <sz val="9"/>
      <name val="等线"/>
      <family val="2"/>
      <charset val="134"/>
      <scheme val="minor"/>
    </font>
    <font>
      <sz val="9"/>
      <name val="Tahoma"/>
      <family val="2"/>
      <charset val="134"/>
    </font>
    <font>
      <b/>
      <sz val="12"/>
      <color theme="1"/>
      <name val="微软雅黑"/>
      <family val="2"/>
      <charset val="134"/>
    </font>
    <font>
      <sz val="12"/>
      <color theme="1"/>
      <name val="微软雅黑"/>
      <family val="2"/>
      <charset val="134"/>
    </font>
    <font>
      <sz val="11"/>
      <color rgb="FFFF0000"/>
      <name val="Tahoma"/>
      <family val="2"/>
      <charset val="134"/>
    </font>
    <font>
      <sz val="11"/>
      <color theme="1"/>
      <name val="等线"/>
      <family val="2"/>
      <charset val="134"/>
      <scheme val="minor"/>
    </font>
    <font>
      <sz val="11"/>
      <color theme="1"/>
      <name val="Tahoma"/>
      <family val="2"/>
    </font>
    <font>
      <sz val="9"/>
      <name val="Tahoma"/>
      <family val="2"/>
    </font>
    <font>
      <sz val="11"/>
      <color theme="1"/>
      <name val="Tahoma"/>
      <family val="2"/>
      <charset val="134"/>
    </font>
    <font>
      <sz val="11"/>
      <color rgb="FFFF0000"/>
      <name val="等线"/>
      <family val="2"/>
      <charset val="134"/>
      <scheme val="minor"/>
    </font>
    <font>
      <b/>
      <sz val="12"/>
      <color rgb="FFFF0000"/>
      <name val="微软雅黑"/>
      <family val="2"/>
      <charset val="134"/>
    </font>
    <font>
      <b/>
      <sz val="11"/>
      <color rgb="FFFF0000"/>
      <name val="Tahoma"/>
      <family val="2"/>
      <charset val="134"/>
    </font>
    <font>
      <sz val="12"/>
      <color rgb="FFFF0000"/>
      <name val="微软雅黑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1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9" fillId="0" borderId="0">
      <alignment vertical="center"/>
    </xf>
    <xf numFmtId="0" fontId="3" fillId="0" borderId="0" applyBorder="0"/>
    <xf numFmtId="0" fontId="3" fillId="0" borderId="0">
      <alignment vertical="center"/>
    </xf>
    <xf numFmtId="0" fontId="10" fillId="0" borderId="0" applyBorder="0"/>
    <xf numFmtId="0" fontId="10" fillId="0" borderId="0" applyBorder="0"/>
    <xf numFmtId="0" fontId="10" fillId="0" borderId="0" applyBorder="0"/>
    <xf numFmtId="0" fontId="3" fillId="0" borderId="0"/>
    <xf numFmtId="0" fontId="13" fillId="0" borderId="0" applyNumberFormat="0" applyFill="0" applyBorder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13" fillId="0" borderId="0" applyNumberFormat="0" applyFill="0" applyBorder="0" applyAlignment="0" applyProtection="0">
      <alignment vertical="center"/>
    </xf>
  </cellStyleXfs>
  <cellXfs count="142">
    <xf numFmtId="0" fontId="0" fillId="0" borderId="0" xfId="0">
      <alignment vertical="center"/>
    </xf>
    <xf numFmtId="49" fontId="7" fillId="0" borderId="0" xfId="5" applyNumberFormat="1" applyFont="1" applyAlignment="1">
      <alignment horizontal="left" vertical="center"/>
    </xf>
    <xf numFmtId="176" fontId="7" fillId="0" borderId="0" xfId="0" applyNumberFormat="1" applyFont="1" applyAlignment="1">
      <alignment horizontal="left"/>
    </xf>
    <xf numFmtId="0" fontId="8" fillId="0" borderId="0" xfId="0" applyFont="1" applyAlignment="1"/>
    <xf numFmtId="49" fontId="7" fillId="0" borderId="0" xfId="0" applyNumberFormat="1" applyFont="1" applyAlignment="1">
      <alignment horizontal="left"/>
    </xf>
    <xf numFmtId="49" fontId="7" fillId="0" borderId="0" xfId="10" applyNumberFormat="1" applyFont="1" applyAlignment="1">
      <alignment horizontal="left" vertical="center"/>
    </xf>
    <xf numFmtId="0" fontId="7" fillId="0" borderId="0" xfId="0" applyFont="1" applyAlignment="1">
      <alignment horizontal="left"/>
    </xf>
    <xf numFmtId="49" fontId="7" fillId="0" borderId="0" xfId="3" applyNumberFormat="1" applyFont="1" applyAlignment="1">
      <alignment horizontal="left" vertical="center"/>
    </xf>
    <xf numFmtId="49" fontId="7" fillId="0" borderId="0" xfId="5" applyNumberFormat="1" applyFont="1" applyAlignment="1">
      <alignment horizontal="left"/>
    </xf>
    <xf numFmtId="49" fontId="7" fillId="0" borderId="0" xfId="1" applyNumberFormat="1" applyFont="1" applyFill="1" applyAlignment="1">
      <alignment horizontal="left" vertical="center"/>
    </xf>
    <xf numFmtId="0" fontId="7" fillId="0" borderId="0" xfId="5" applyFont="1" applyAlignment="1">
      <alignment horizontal="left" vertical="center"/>
    </xf>
    <xf numFmtId="0" fontId="7" fillId="0" borderId="0" xfId="14" applyFont="1" applyAlignment="1">
      <alignment horizontal="left"/>
    </xf>
    <xf numFmtId="49" fontId="7" fillId="0" borderId="0" xfId="13" applyNumberFormat="1" applyFont="1" applyAlignment="1">
      <alignment horizontal="left"/>
    </xf>
    <xf numFmtId="0" fontId="7" fillId="0" borderId="0" xfId="13" applyFont="1" applyAlignment="1">
      <alignment horizontal="left"/>
    </xf>
    <xf numFmtId="49" fontId="7" fillId="0" borderId="0" xfId="14" applyNumberFormat="1" applyFont="1" applyAlignment="1">
      <alignment horizontal="left"/>
    </xf>
    <xf numFmtId="49" fontId="7" fillId="0" borderId="0" xfId="2" applyNumberFormat="1" applyFont="1" applyFill="1" applyAlignment="1">
      <alignment horizontal="left" vertical="center"/>
    </xf>
    <xf numFmtId="49" fontId="7" fillId="0" borderId="0" xfId="1" applyNumberFormat="1" applyFont="1" applyFill="1" applyAlignment="1">
      <alignment horizontal="left"/>
    </xf>
    <xf numFmtId="49" fontId="7" fillId="0" borderId="0" xfId="0" applyNumberFormat="1" applyFont="1" applyAlignment="1">
      <alignment horizontal="left" vertical="center"/>
    </xf>
    <xf numFmtId="49" fontId="7" fillId="0" borderId="0" xfId="15" applyNumberFormat="1" applyFont="1" applyAlignment="1">
      <alignment horizontal="left"/>
    </xf>
    <xf numFmtId="0" fontId="7" fillId="0" borderId="0" xfId="15" applyFont="1" applyAlignment="1">
      <alignment horizontal="left"/>
    </xf>
    <xf numFmtId="49" fontId="7" fillId="0" borderId="0" xfId="2" applyNumberFormat="1" applyFont="1" applyFill="1" applyBorder="1" applyAlignment="1">
      <alignment horizontal="left" vertical="center"/>
    </xf>
    <xf numFmtId="0" fontId="7" fillId="0" borderId="0" xfId="2" applyFont="1" applyFill="1" applyAlignment="1">
      <alignment horizontal="left" vertical="center"/>
    </xf>
    <xf numFmtId="0" fontId="7" fillId="0" borderId="0" xfId="5" applyFont="1" applyAlignment="1">
      <alignment horizontal="left"/>
    </xf>
    <xf numFmtId="0" fontId="7" fillId="0" borderId="0" xfId="8" applyFont="1" applyAlignment="1">
      <alignment horizontal="left"/>
    </xf>
    <xf numFmtId="0" fontId="7" fillId="0" borderId="0" xfId="0" applyFont="1" applyAlignment="1"/>
    <xf numFmtId="0" fontId="7" fillId="0" borderId="0" xfId="3" applyFont="1" applyAlignment="1">
      <alignment horizontal="left" vertical="center"/>
    </xf>
    <xf numFmtId="176" fontId="7" fillId="0" borderId="0" xfId="3" applyNumberFormat="1" applyFont="1" applyAlignment="1">
      <alignment horizontal="left" vertical="center"/>
    </xf>
    <xf numFmtId="0" fontId="7" fillId="0" borderId="0" xfId="9" applyFont="1" applyAlignment="1">
      <alignment horizontal="left" vertical="center"/>
    </xf>
    <xf numFmtId="176" fontId="7" fillId="0" borderId="0" xfId="5" applyNumberFormat="1" applyFont="1" applyAlignment="1">
      <alignment horizontal="left"/>
    </xf>
    <xf numFmtId="176" fontId="7" fillId="0" borderId="0" xfId="6" applyNumberFormat="1" applyFont="1" applyAlignment="1">
      <alignment horizontal="left"/>
    </xf>
    <xf numFmtId="49" fontId="7" fillId="0" borderId="0" xfId="7" applyNumberFormat="1" applyFont="1" applyAlignment="1">
      <alignment horizontal="left"/>
    </xf>
    <xf numFmtId="177" fontId="7" fillId="0" borderId="0" xfId="7" applyNumberFormat="1" applyFont="1" applyAlignment="1">
      <alignment horizontal="left"/>
    </xf>
    <xf numFmtId="177" fontId="7" fillId="0" borderId="0" xfId="7" applyNumberFormat="1" applyFont="1" applyAlignment="1">
      <alignment horizontal="left" vertical="center"/>
    </xf>
    <xf numFmtId="176" fontId="7" fillId="0" borderId="0" xfId="8" applyNumberFormat="1" applyFont="1" applyAlignment="1">
      <alignment horizontal="left"/>
    </xf>
    <xf numFmtId="0" fontId="7" fillId="0" borderId="0" xfId="0" applyFont="1" applyAlignment="1">
      <alignment horizontal="left" vertical="center"/>
    </xf>
    <xf numFmtId="0" fontId="12" fillId="0" borderId="0" xfId="0" applyFont="1" applyAlignment="1"/>
    <xf numFmtId="176" fontId="7" fillId="0" borderId="0" xfId="0" applyNumberFormat="1" applyFont="1" applyAlignment="1">
      <alignment horizontal="left" vertical="center"/>
    </xf>
    <xf numFmtId="177" fontId="7" fillId="0" borderId="0" xfId="0" applyNumberFormat="1" applyFont="1" applyAlignment="1">
      <alignment horizontal="left" vertical="center"/>
    </xf>
    <xf numFmtId="176" fontId="7" fillId="0" borderId="0" xfId="5" applyNumberFormat="1" applyFont="1" applyAlignment="1">
      <alignment horizontal="left" vertical="center"/>
    </xf>
    <xf numFmtId="176" fontId="7" fillId="0" borderId="0" xfId="6" applyNumberFormat="1" applyFont="1" applyAlignment="1">
      <alignment horizontal="left" vertical="center"/>
    </xf>
    <xf numFmtId="49" fontId="7" fillId="0" borderId="0" xfId="7" applyNumberFormat="1" applyFont="1" applyAlignment="1">
      <alignment horizontal="left" vertical="center"/>
    </xf>
    <xf numFmtId="0" fontId="7" fillId="0" borderId="0" xfId="8" applyFont="1" applyAlignment="1">
      <alignment horizontal="left" vertical="center"/>
    </xf>
    <xf numFmtId="176" fontId="7" fillId="0" borderId="0" xfId="8" applyNumberFormat="1" applyFont="1" applyAlignment="1">
      <alignment horizontal="left" vertical="center"/>
    </xf>
    <xf numFmtId="0" fontId="7" fillId="0" borderId="0" xfId="10" applyFont="1" applyAlignment="1">
      <alignment horizontal="left" vertical="center"/>
    </xf>
    <xf numFmtId="176" fontId="7" fillId="0" borderId="0" xfId="10" applyNumberFormat="1" applyFont="1" applyAlignment="1">
      <alignment horizontal="left" vertical="center"/>
    </xf>
    <xf numFmtId="0" fontId="7" fillId="0" borderId="0" xfId="4" applyFont="1" applyAlignment="1">
      <alignment horizontal="left" vertical="center"/>
    </xf>
    <xf numFmtId="0" fontId="7" fillId="0" borderId="0" xfId="14" applyFont="1" applyAlignment="1">
      <alignment horizontal="left" vertical="center"/>
    </xf>
    <xf numFmtId="176" fontId="7" fillId="0" borderId="0" xfId="14" applyNumberFormat="1" applyFont="1" applyAlignment="1">
      <alignment horizontal="left" vertical="center"/>
    </xf>
    <xf numFmtId="176" fontId="7" fillId="0" borderId="0" xfId="14" applyNumberFormat="1" applyFont="1" applyAlignment="1">
      <alignment horizontal="left"/>
    </xf>
    <xf numFmtId="0" fontId="7" fillId="0" borderId="0" xfId="15" applyFont="1" applyAlignment="1">
      <alignment horizontal="left" vertical="center"/>
    </xf>
    <xf numFmtId="176" fontId="7" fillId="0" borderId="0" xfId="15" applyNumberFormat="1" applyFont="1" applyAlignment="1">
      <alignment horizontal="left" vertical="center"/>
    </xf>
    <xf numFmtId="176" fontId="7" fillId="0" borderId="0" xfId="15" applyNumberFormat="1" applyFont="1" applyAlignment="1">
      <alignment horizontal="left"/>
    </xf>
    <xf numFmtId="0" fontId="7" fillId="0" borderId="0" xfId="11" applyFont="1" applyAlignment="1">
      <alignment horizontal="left"/>
    </xf>
    <xf numFmtId="0" fontId="7" fillId="0" borderId="0" xfId="11" applyFont="1" applyAlignment="1">
      <alignment horizontal="left" vertical="center"/>
    </xf>
    <xf numFmtId="176" fontId="7" fillId="0" borderId="0" xfId="11" applyNumberFormat="1" applyFont="1" applyAlignment="1">
      <alignment horizontal="left" vertical="center"/>
    </xf>
    <xf numFmtId="176" fontId="7" fillId="0" borderId="0" xfId="13" applyNumberFormat="1" applyFont="1" applyAlignment="1">
      <alignment horizontal="left"/>
    </xf>
    <xf numFmtId="176" fontId="7" fillId="0" borderId="0" xfId="11" applyNumberFormat="1" applyFont="1" applyAlignment="1">
      <alignment horizontal="left"/>
    </xf>
    <xf numFmtId="0" fontId="7" fillId="0" borderId="0" xfId="13" applyFont="1" applyAlignment="1">
      <alignment horizontal="left" vertical="center"/>
    </xf>
    <xf numFmtId="0" fontId="7" fillId="0" borderId="0" xfId="1" applyFont="1" applyFill="1" applyAlignment="1">
      <alignment horizontal="left" vertical="center"/>
    </xf>
    <xf numFmtId="176" fontId="7" fillId="0" borderId="0" xfId="1" applyNumberFormat="1" applyFont="1" applyFill="1" applyAlignment="1">
      <alignment horizontal="left" vertical="center"/>
    </xf>
    <xf numFmtId="176" fontId="7" fillId="0" borderId="0" xfId="1" applyNumberFormat="1" applyFont="1" applyFill="1" applyAlignment="1">
      <alignment horizontal="left"/>
    </xf>
    <xf numFmtId="178" fontId="7" fillId="0" borderId="0" xfId="1" applyNumberFormat="1" applyFont="1" applyFill="1" applyAlignment="1">
      <alignment horizontal="left"/>
    </xf>
    <xf numFmtId="178" fontId="7" fillId="0" borderId="0" xfId="8" applyNumberFormat="1" applyFont="1" applyAlignment="1">
      <alignment horizontal="left"/>
    </xf>
    <xf numFmtId="0" fontId="7" fillId="0" borderId="0" xfId="7" applyFont="1" applyAlignment="1">
      <alignment horizontal="left" vertical="center"/>
    </xf>
    <xf numFmtId="179" fontId="7" fillId="0" borderId="0" xfId="8" applyNumberFormat="1" applyFont="1" applyAlignment="1">
      <alignment horizontal="left"/>
    </xf>
    <xf numFmtId="49" fontId="7" fillId="0" borderId="0" xfId="2" applyNumberFormat="1" applyFont="1" applyFill="1" applyAlignment="1">
      <alignment horizontal="left"/>
    </xf>
    <xf numFmtId="176" fontId="7" fillId="0" borderId="0" xfId="2" applyNumberFormat="1" applyFont="1" applyFill="1" applyAlignment="1">
      <alignment horizontal="left" vertical="center"/>
    </xf>
    <xf numFmtId="0" fontId="7" fillId="0" borderId="0" xfId="2" applyNumberFormat="1" applyFont="1" applyFill="1" applyAlignment="1">
      <alignment horizontal="left" vertical="center"/>
    </xf>
    <xf numFmtId="176" fontId="7" fillId="0" borderId="0" xfId="2" applyNumberFormat="1" applyFont="1" applyFill="1" applyAlignment="1">
      <alignment horizontal="left"/>
    </xf>
    <xf numFmtId="178" fontId="7" fillId="0" borderId="0" xfId="2" applyNumberFormat="1" applyFont="1" applyFill="1" applyAlignment="1">
      <alignment horizontal="left"/>
    </xf>
    <xf numFmtId="49" fontId="7" fillId="0" borderId="0" xfId="17" applyNumberFormat="1" applyFont="1" applyFill="1" applyBorder="1" applyAlignment="1">
      <alignment horizontal="left" vertical="center"/>
    </xf>
    <xf numFmtId="49" fontId="7" fillId="0" borderId="0" xfId="16" applyNumberFormat="1" applyFont="1" applyAlignment="1">
      <alignment horizontal="left" vertical="center"/>
    </xf>
    <xf numFmtId="176" fontId="7" fillId="0" borderId="0" xfId="16" applyNumberFormat="1" applyFont="1" applyAlignment="1">
      <alignment horizontal="left" vertical="center"/>
    </xf>
    <xf numFmtId="0" fontId="7" fillId="0" borderId="0" xfId="16" applyFont="1" applyAlignment="1">
      <alignment horizontal="left"/>
    </xf>
    <xf numFmtId="176" fontId="7" fillId="0" borderId="0" xfId="16" applyNumberFormat="1" applyFont="1" applyAlignment="1">
      <alignment horizontal="left"/>
    </xf>
    <xf numFmtId="0" fontId="7" fillId="0" borderId="0" xfId="18" applyFont="1" applyAlignment="1">
      <alignment horizontal="left" vertical="center"/>
    </xf>
    <xf numFmtId="176" fontId="7" fillId="0" borderId="0" xfId="18" applyNumberFormat="1" applyFont="1" applyAlignment="1">
      <alignment horizontal="left" vertical="center"/>
    </xf>
    <xf numFmtId="0" fontId="7" fillId="0" borderId="0" xfId="19" applyFont="1" applyAlignment="1">
      <alignment horizontal="left" vertical="center"/>
    </xf>
    <xf numFmtId="49" fontId="7" fillId="0" borderId="0" xfId="18" applyNumberFormat="1" applyFont="1" applyAlignment="1">
      <alignment horizontal="left" vertical="center"/>
    </xf>
    <xf numFmtId="176" fontId="7" fillId="0" borderId="0" xfId="7" applyNumberFormat="1" applyFont="1" applyAlignment="1">
      <alignment horizontal="left" vertical="center"/>
    </xf>
    <xf numFmtId="179" fontId="7" fillId="0" borderId="0" xfId="8" applyNumberFormat="1" applyFont="1" applyAlignment="1">
      <alignment horizontal="left" vertical="center"/>
    </xf>
    <xf numFmtId="0" fontId="7" fillId="0" borderId="0" xfId="2" applyFont="1" applyFill="1" applyAlignment="1">
      <alignment horizontal="left"/>
    </xf>
    <xf numFmtId="0" fontId="7" fillId="0" borderId="0" xfId="2" applyNumberFormat="1" applyFont="1" applyFill="1" applyAlignment="1">
      <alignment horizontal="left"/>
    </xf>
    <xf numFmtId="0" fontId="7" fillId="0" borderId="0" xfId="1" applyNumberFormat="1" applyFont="1" applyFill="1" applyAlignment="1">
      <alignment horizontal="left" vertical="center"/>
    </xf>
    <xf numFmtId="180" fontId="7" fillId="0" borderId="0" xfId="8" applyNumberFormat="1" applyFont="1" applyAlignment="1">
      <alignment horizontal="left" vertical="center"/>
    </xf>
    <xf numFmtId="179" fontId="7" fillId="0" borderId="0" xfId="1" applyNumberFormat="1" applyFont="1" applyFill="1" applyAlignment="1">
      <alignment horizontal="left"/>
    </xf>
    <xf numFmtId="0" fontId="7" fillId="0" borderId="0" xfId="11" applyFont="1" applyBorder="1" applyAlignment="1">
      <alignment horizontal="left"/>
    </xf>
    <xf numFmtId="0" fontId="7" fillId="0" borderId="0" xfId="11" applyFont="1" applyBorder="1" applyAlignment="1">
      <alignment horizontal="left" vertical="center"/>
    </xf>
    <xf numFmtId="176" fontId="7" fillId="0" borderId="0" xfId="11" applyNumberFormat="1" applyFont="1" applyBorder="1" applyAlignment="1">
      <alignment horizontal="left" vertical="center"/>
    </xf>
    <xf numFmtId="0" fontId="7" fillId="0" borderId="0" xfId="13" applyFont="1" applyBorder="1" applyAlignment="1">
      <alignment horizontal="left"/>
    </xf>
    <xf numFmtId="176" fontId="7" fillId="0" borderId="0" xfId="13" applyNumberFormat="1" applyFont="1" applyBorder="1" applyAlignment="1">
      <alignment horizontal="left"/>
    </xf>
    <xf numFmtId="49" fontId="7" fillId="0" borderId="0" xfId="13" applyNumberFormat="1" applyFont="1" applyBorder="1" applyAlignment="1">
      <alignment horizontal="left"/>
    </xf>
    <xf numFmtId="176" fontId="7" fillId="0" borderId="0" xfId="11" applyNumberFormat="1" applyFont="1" applyBorder="1" applyAlignment="1">
      <alignment horizontal="left"/>
    </xf>
    <xf numFmtId="0" fontId="7" fillId="0" borderId="0" xfId="1" applyFont="1" applyFill="1" applyAlignment="1">
      <alignment horizontal="left"/>
    </xf>
    <xf numFmtId="0" fontId="7" fillId="0" borderId="0" xfId="1" applyNumberFormat="1" applyFont="1" applyFill="1" applyAlignment="1">
      <alignment horizontal="left"/>
    </xf>
    <xf numFmtId="0" fontId="7" fillId="0" borderId="0" xfId="20" applyFont="1" applyFill="1" applyAlignment="1">
      <alignment horizontal="left" vertical="center"/>
    </xf>
    <xf numFmtId="176" fontId="7" fillId="0" borderId="0" xfId="20" applyNumberFormat="1" applyFont="1" applyFill="1" applyAlignment="1">
      <alignment horizontal="left" vertical="center"/>
    </xf>
    <xf numFmtId="0" fontId="7" fillId="0" borderId="0" xfId="17" applyNumberFormat="1" applyFont="1" applyFill="1" applyAlignment="1">
      <alignment horizontal="left" vertical="center"/>
    </xf>
    <xf numFmtId="176" fontId="7" fillId="0" borderId="0" xfId="17" applyNumberFormat="1" applyFont="1" applyFill="1" applyAlignment="1">
      <alignment horizontal="left" vertical="center"/>
    </xf>
    <xf numFmtId="49" fontId="7" fillId="0" borderId="0" xfId="17" applyNumberFormat="1" applyFont="1" applyFill="1" applyAlignment="1">
      <alignment horizontal="left" vertical="center"/>
    </xf>
    <xf numFmtId="49" fontId="7" fillId="0" borderId="0" xfId="20" applyNumberFormat="1" applyFont="1" applyFill="1" applyAlignment="1">
      <alignment horizontal="left" vertical="center"/>
    </xf>
    <xf numFmtId="0" fontId="7" fillId="0" borderId="0" xfId="16" applyFont="1" applyAlignment="1">
      <alignment horizontal="left" vertical="center"/>
    </xf>
    <xf numFmtId="0" fontId="0" fillId="0" borderId="0" xfId="0" applyAlignment="1"/>
    <xf numFmtId="176" fontId="0" fillId="0" borderId="0" xfId="0" applyNumberFormat="1" applyAlignment="1"/>
    <xf numFmtId="0" fontId="0" fillId="0" borderId="0" xfId="0" applyAlignment="1">
      <alignment horizontal="left"/>
    </xf>
    <xf numFmtId="176" fontId="0" fillId="0" borderId="0" xfId="0" applyNumberFormat="1" applyAlignment="1">
      <alignment horizontal="left"/>
    </xf>
    <xf numFmtId="0" fontId="6" fillId="0" borderId="0" xfId="3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0" fontId="7" fillId="0" borderId="0" xfId="2" applyFont="1" applyFill="1" applyBorder="1" applyAlignment="1">
      <alignment horizontal="left" vertical="center"/>
    </xf>
    <xf numFmtId="176" fontId="7" fillId="0" borderId="0" xfId="2" applyNumberFormat="1" applyFont="1" applyFill="1" applyBorder="1" applyAlignment="1">
      <alignment horizontal="left" vertical="center"/>
    </xf>
    <xf numFmtId="0" fontId="7" fillId="0" borderId="0" xfId="2" applyNumberFormat="1" applyFont="1" applyFill="1" applyBorder="1" applyAlignment="1">
      <alignment horizontal="left" vertical="center"/>
    </xf>
    <xf numFmtId="0" fontId="7" fillId="0" borderId="0" xfId="1" applyFont="1" applyFill="1" applyAlignment="1">
      <alignment vertical="center"/>
    </xf>
    <xf numFmtId="0" fontId="14" fillId="0" borderId="0" xfId="3" applyFont="1" applyAlignment="1">
      <alignment horizontal="left" vertical="center"/>
    </xf>
    <xf numFmtId="176" fontId="14" fillId="0" borderId="0" xfId="3" applyNumberFormat="1" applyFont="1" applyAlignment="1">
      <alignment horizontal="left" vertical="center"/>
    </xf>
    <xf numFmtId="49" fontId="14" fillId="0" borderId="0" xfId="0" applyNumberFormat="1" applyFont="1" applyAlignment="1">
      <alignment horizontal="left"/>
    </xf>
    <xf numFmtId="176" fontId="14" fillId="0" borderId="0" xfId="0" applyNumberFormat="1" applyFont="1" applyAlignment="1">
      <alignment horizontal="left"/>
    </xf>
    <xf numFmtId="0" fontId="15" fillId="0" borderId="0" xfId="0" applyFont="1" applyAlignment="1"/>
    <xf numFmtId="0" fontId="16" fillId="0" borderId="0" xfId="3" applyFont="1" applyAlignment="1">
      <alignment horizontal="left" vertical="center"/>
    </xf>
    <xf numFmtId="176" fontId="16" fillId="0" borderId="0" xfId="3" applyNumberFormat="1" applyFont="1" applyAlignment="1">
      <alignment horizontal="left" vertical="center"/>
    </xf>
    <xf numFmtId="0" fontId="16" fillId="0" borderId="0" xfId="9" applyFont="1" applyAlignment="1">
      <alignment horizontal="left" vertical="center"/>
    </xf>
    <xf numFmtId="0" fontId="16" fillId="0" borderId="0" xfId="0" applyFont="1" applyAlignment="1">
      <alignment horizontal="left"/>
    </xf>
    <xf numFmtId="49" fontId="16" fillId="0" borderId="0" xfId="1" applyNumberFormat="1" applyFont="1" applyFill="1" applyAlignment="1">
      <alignment horizontal="left"/>
    </xf>
    <xf numFmtId="49" fontId="16" fillId="0" borderId="0" xfId="0" applyNumberFormat="1" applyFont="1" applyAlignment="1">
      <alignment horizontal="left"/>
    </xf>
    <xf numFmtId="176" fontId="16" fillId="0" borderId="0" xfId="0" applyNumberFormat="1" applyFont="1" applyAlignment="1">
      <alignment horizontal="left"/>
    </xf>
    <xf numFmtId="177" fontId="16" fillId="0" borderId="0" xfId="7" applyNumberFormat="1" applyFont="1" applyAlignment="1">
      <alignment horizontal="left"/>
    </xf>
    <xf numFmtId="0" fontId="16" fillId="0" borderId="0" xfId="8" applyFont="1" applyAlignment="1">
      <alignment horizontal="left" vertical="center"/>
    </xf>
    <xf numFmtId="0" fontId="16" fillId="0" borderId="0" xfId="8" applyFont="1" applyAlignment="1">
      <alignment horizontal="left"/>
    </xf>
    <xf numFmtId="0" fontId="16" fillId="0" borderId="0" xfId="0" applyFont="1" applyAlignment="1"/>
    <xf numFmtId="0" fontId="16" fillId="0" borderId="0" xfId="14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176" fontId="16" fillId="0" borderId="0" xfId="14" applyNumberFormat="1" applyFont="1" applyAlignment="1">
      <alignment horizontal="left" vertical="center"/>
    </xf>
    <xf numFmtId="179" fontId="16" fillId="0" borderId="0" xfId="0" applyNumberFormat="1" applyFont="1" applyAlignment="1">
      <alignment horizontal="left"/>
    </xf>
    <xf numFmtId="0" fontId="16" fillId="0" borderId="0" xfId="14" applyFont="1" applyAlignment="1">
      <alignment horizontal="left"/>
    </xf>
    <xf numFmtId="0" fontId="16" fillId="0" borderId="0" xfId="15" applyFont="1" applyAlignment="1">
      <alignment horizontal="left"/>
    </xf>
    <xf numFmtId="0" fontId="16" fillId="0" borderId="0" xfId="18" applyFont="1" applyAlignment="1">
      <alignment horizontal="left" vertical="center"/>
    </xf>
    <xf numFmtId="176" fontId="16" fillId="0" borderId="0" xfId="18" applyNumberFormat="1" applyFont="1" applyAlignment="1">
      <alignment horizontal="left" vertical="center"/>
    </xf>
    <xf numFmtId="0" fontId="16" fillId="0" borderId="0" xfId="19" applyFont="1" applyAlignment="1">
      <alignment horizontal="left" vertical="center"/>
    </xf>
    <xf numFmtId="0" fontId="16" fillId="0" borderId="0" xfId="5" applyFont="1" applyAlignment="1">
      <alignment horizontal="left" vertical="center"/>
    </xf>
    <xf numFmtId="0" fontId="16" fillId="0" borderId="0" xfId="11" applyFont="1" applyAlignment="1">
      <alignment horizontal="left"/>
    </xf>
    <xf numFmtId="176" fontId="16" fillId="0" borderId="0" xfId="11" applyNumberFormat="1" applyFont="1" applyAlignment="1">
      <alignment horizontal="left"/>
    </xf>
    <xf numFmtId="179" fontId="16" fillId="0" borderId="0" xfId="13" applyNumberFormat="1" applyFont="1" applyAlignment="1">
      <alignment horizontal="left"/>
    </xf>
    <xf numFmtId="0" fontId="16" fillId="0" borderId="0" xfId="13" applyFont="1" applyAlignment="1">
      <alignment horizontal="left"/>
    </xf>
  </cellXfs>
  <cellStyles count="21">
    <cellStyle name="差" xfId="2" builtinId="27"/>
    <cellStyle name="常规" xfId="0" builtinId="0"/>
    <cellStyle name="常规 10" xfId="18" xr:uid="{23769859-96C9-8043-AA9C-64B251C987A6}"/>
    <cellStyle name="常规 12" xfId="10" xr:uid="{41D365F8-B836-404C-AD31-2240F525F703}"/>
    <cellStyle name="常规 2 17" xfId="3" xr:uid="{85ABA9E6-80EA-9647-B746-498D389A0221}"/>
    <cellStyle name="常规 2 2" xfId="9" xr:uid="{29D834BC-2B04-0F48-9940-3F79F07DE399}"/>
    <cellStyle name="常规 2 29" xfId="4" xr:uid="{5F1BE757-E964-C441-89F4-76ACE2D2A68E}"/>
    <cellStyle name="常规 2 32" xfId="6" xr:uid="{4520A1DE-AE9F-9346-A4DF-31995FCF6094}"/>
    <cellStyle name="常规 2 33" xfId="7" xr:uid="{6BBE93EE-9215-5E44-84CA-DB5547093349}"/>
    <cellStyle name="常规 2 35" xfId="8" xr:uid="{18825D51-6FA0-6043-96D9-C2E2567B388E}"/>
    <cellStyle name="常规 2 7" xfId="19" xr:uid="{9023CB73-2E59-F64F-93E5-000A3A99793A}"/>
    <cellStyle name="常规 4" xfId="12" xr:uid="{1D5F4D8D-2488-AD4F-B75A-880D5885776B}"/>
    <cellStyle name="常规 6" xfId="5" xr:uid="{DB308E8A-3E62-4D46-9B3C-8346C1187424}"/>
    <cellStyle name="常规 92" xfId="15" xr:uid="{934E145E-787C-3F4C-8743-29A0316DA58D}"/>
    <cellStyle name="常规 94" xfId="11" xr:uid="{84643BCF-E593-A54B-967A-D1D4058740F4}"/>
    <cellStyle name="常规 95" xfId="14" xr:uid="{AB53A40B-F476-DF47-8E22-59C9D77FBFFE}"/>
    <cellStyle name="常规 96" xfId="13" xr:uid="{C6F9812D-7E63-534D-B3D8-6DEC12524A02}"/>
    <cellStyle name="常规 99" xfId="16" xr:uid="{C38DB60F-4475-CD41-BC5B-939A0FFB6CDD}"/>
    <cellStyle name="好" xfId="1" builtinId="26"/>
    <cellStyle name="警告文本 2" xfId="20" xr:uid="{CB62ED44-BCEE-8046-B1D6-74519276125D}"/>
    <cellStyle name="警告文本 4" xfId="17" xr:uid="{EAD44650-2A44-6144-AB51-B8C9D75BF4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D8CF5-EE1A-BD4B-B4AF-AEF755DB0630}">
  <dimension ref="A1:BE1078"/>
  <sheetViews>
    <sheetView tabSelected="1" topLeftCell="E732" workbookViewId="0">
      <selection sqref="A1:A1048576"/>
    </sheetView>
  </sheetViews>
  <sheetFormatPr baseColWidth="10" defaultColWidth="8.5" defaultRowHeight="16"/>
  <cols>
    <col min="1" max="1" width="10.33203125" style="102" customWidth="1"/>
    <col min="2" max="2" width="8.5" style="102"/>
    <col min="3" max="3" width="8.5" style="103"/>
    <col min="4" max="4" width="8.5" style="104"/>
    <col min="5" max="5" width="10" style="102" customWidth="1"/>
    <col min="6" max="6" width="10.33203125" style="103" customWidth="1"/>
    <col min="7" max="7" width="9.6640625" style="103" customWidth="1"/>
    <col min="8" max="8" width="9.1640625" style="102" customWidth="1"/>
    <col min="9" max="9" width="8.5" style="102"/>
    <col min="10" max="10" width="11.83203125" style="102" customWidth="1"/>
    <col min="11" max="11" width="10.5" style="102" customWidth="1"/>
    <col min="12" max="12" width="9.1640625" style="103" customWidth="1"/>
    <col min="13" max="13" width="8.83203125" style="103" customWidth="1"/>
    <col min="14" max="14" width="11.5" style="102" customWidth="1"/>
    <col min="15" max="15" width="20.83203125" style="102" customWidth="1"/>
    <col min="16" max="16" width="16.6640625" style="102" customWidth="1"/>
    <col min="17" max="17" width="13.33203125" style="102" customWidth="1"/>
    <col min="18" max="18" width="10.5" style="102" customWidth="1"/>
    <col min="19" max="19" width="11" style="102" customWidth="1"/>
    <col min="20" max="20" width="9.83203125" style="103" customWidth="1"/>
    <col min="21" max="21" width="15.6640625" style="102" customWidth="1"/>
    <col min="22" max="16384" width="8.5" style="102"/>
  </cols>
  <sheetData>
    <row r="1" spans="1:21" s="116" customFormat="1" ht="18">
      <c r="A1" s="106" t="s">
        <v>0</v>
      </c>
      <c r="B1" s="112" t="s">
        <v>1</v>
      </c>
      <c r="C1" s="113" t="s">
        <v>2</v>
      </c>
      <c r="D1" s="112" t="s">
        <v>3</v>
      </c>
      <c r="E1" s="114" t="s">
        <v>4</v>
      </c>
      <c r="F1" s="115" t="s">
        <v>5</v>
      </c>
      <c r="G1" s="115" t="s">
        <v>6</v>
      </c>
      <c r="H1" s="114" t="s">
        <v>7</v>
      </c>
      <c r="I1" s="114" t="s">
        <v>8</v>
      </c>
      <c r="J1" s="114" t="s">
        <v>9</v>
      </c>
      <c r="K1" s="114" t="s">
        <v>10</v>
      </c>
      <c r="L1" s="113" t="s">
        <v>11</v>
      </c>
      <c r="M1" s="113" t="s">
        <v>12</v>
      </c>
      <c r="N1" s="112" t="s">
        <v>13</v>
      </c>
      <c r="O1" s="112" t="s">
        <v>14</v>
      </c>
      <c r="P1" s="112" t="s">
        <v>15</v>
      </c>
      <c r="Q1" s="112" t="s">
        <v>16</v>
      </c>
      <c r="R1" s="112" t="s">
        <v>17</v>
      </c>
      <c r="S1" s="112" t="s">
        <v>18</v>
      </c>
      <c r="T1" s="113" t="s">
        <v>19</v>
      </c>
      <c r="U1" s="107" t="s">
        <v>20</v>
      </c>
    </row>
    <row r="2" spans="1:21" s="3" customFormat="1" ht="18">
      <c r="A2" s="34">
        <v>6559311</v>
      </c>
      <c r="B2" s="34" t="s">
        <v>34</v>
      </c>
      <c r="C2" s="36">
        <v>2.8</v>
      </c>
      <c r="D2" s="34">
        <v>15</v>
      </c>
      <c r="E2" s="6">
        <v>10</v>
      </c>
      <c r="F2" s="2">
        <v>4.5</v>
      </c>
      <c r="G2" s="2">
        <v>2</v>
      </c>
      <c r="H2" s="6">
        <v>2</v>
      </c>
      <c r="I2" s="4" t="s">
        <v>35</v>
      </c>
      <c r="J2" s="4" t="s">
        <v>65</v>
      </c>
      <c r="K2" s="4" t="s">
        <v>65</v>
      </c>
      <c r="L2" s="2">
        <v>2</v>
      </c>
      <c r="M2" s="2">
        <v>2</v>
      </c>
      <c r="N2" s="6">
        <v>3</v>
      </c>
      <c r="O2" s="31">
        <f t="shared" ref="O2:O65" si="0">N2/M2</f>
        <v>1.5</v>
      </c>
      <c r="P2" s="31">
        <f t="shared" ref="P2:P65" si="1">N2/D2</f>
        <v>0.2</v>
      </c>
      <c r="Q2" s="6" t="s">
        <v>36</v>
      </c>
      <c r="R2" s="6">
        <v>180</v>
      </c>
      <c r="S2" s="6">
        <v>60</v>
      </c>
      <c r="T2" s="2">
        <v>217</v>
      </c>
      <c r="U2" s="1" t="s">
        <v>68</v>
      </c>
    </row>
    <row r="3" spans="1:21" s="3" customFormat="1" ht="18">
      <c r="A3" s="25">
        <v>1103652</v>
      </c>
      <c r="B3" s="25" t="s">
        <v>21</v>
      </c>
      <c r="C3" s="26">
        <v>9</v>
      </c>
      <c r="D3" s="27">
        <v>27</v>
      </c>
      <c r="E3" s="22">
        <v>11</v>
      </c>
      <c r="F3" s="28">
        <v>4.3</v>
      </c>
      <c r="G3" s="28">
        <v>1.5</v>
      </c>
      <c r="H3" s="22">
        <v>3.2</v>
      </c>
      <c r="I3" s="8" t="s">
        <v>23</v>
      </c>
      <c r="J3" s="4" t="s">
        <v>65</v>
      </c>
      <c r="K3" s="4" t="s">
        <v>65</v>
      </c>
      <c r="L3" s="29">
        <v>1.8</v>
      </c>
      <c r="M3" s="29">
        <v>1.8</v>
      </c>
      <c r="N3" s="30" t="s">
        <v>31</v>
      </c>
      <c r="O3" s="31">
        <f t="shared" si="0"/>
        <v>3.333333333333333</v>
      </c>
      <c r="P3" s="31">
        <f t="shared" si="1"/>
        <v>0.22222222222222221</v>
      </c>
      <c r="Q3" s="32" t="s">
        <v>25</v>
      </c>
      <c r="R3" s="23">
        <v>75</v>
      </c>
      <c r="S3" s="23">
        <v>16.190000000000001</v>
      </c>
      <c r="T3" s="33">
        <v>192</v>
      </c>
      <c r="U3" s="1" t="s">
        <v>68</v>
      </c>
    </row>
    <row r="4" spans="1:21" s="3" customFormat="1" ht="18">
      <c r="A4" s="25">
        <v>6199514</v>
      </c>
      <c r="B4" s="25" t="s">
        <v>21</v>
      </c>
      <c r="C4" s="26">
        <v>4</v>
      </c>
      <c r="D4" s="45">
        <v>20</v>
      </c>
      <c r="E4" s="10">
        <v>7</v>
      </c>
      <c r="F4" s="38">
        <v>5</v>
      </c>
      <c r="G4" s="38">
        <v>2.9</v>
      </c>
      <c r="H4" s="10">
        <v>3.4</v>
      </c>
      <c r="I4" s="1" t="s">
        <v>23</v>
      </c>
      <c r="J4" s="4" t="s">
        <v>65</v>
      </c>
      <c r="K4" s="4" t="s">
        <v>65</v>
      </c>
      <c r="L4" s="39">
        <v>4.5999999999999996</v>
      </c>
      <c r="M4" s="39">
        <v>2.4</v>
      </c>
      <c r="N4" s="40" t="s">
        <v>24</v>
      </c>
      <c r="O4" s="31">
        <f t="shared" si="0"/>
        <v>2.0833333333333335</v>
      </c>
      <c r="P4" s="31">
        <f t="shared" si="1"/>
        <v>0.25</v>
      </c>
      <c r="Q4" s="32" t="s">
        <v>25</v>
      </c>
      <c r="R4" s="41">
        <v>70</v>
      </c>
      <c r="S4" s="41">
        <v>18.23</v>
      </c>
      <c r="T4" s="42">
        <v>264</v>
      </c>
      <c r="U4" s="1" t="s">
        <v>68</v>
      </c>
    </row>
    <row r="5" spans="1:21" s="3" customFormat="1" ht="18">
      <c r="A5" s="25">
        <v>6162592</v>
      </c>
      <c r="B5" s="25" t="s">
        <v>29</v>
      </c>
      <c r="C5" s="26">
        <v>3</v>
      </c>
      <c r="D5" s="45">
        <v>19</v>
      </c>
      <c r="E5" s="10">
        <v>8</v>
      </c>
      <c r="F5" s="38">
        <v>3.5</v>
      </c>
      <c r="G5" s="38">
        <v>2.8</v>
      </c>
      <c r="H5" s="10">
        <v>3.5</v>
      </c>
      <c r="I5" s="1" t="s">
        <v>23</v>
      </c>
      <c r="J5" s="4" t="s">
        <v>65</v>
      </c>
      <c r="K5" s="4" t="s">
        <v>65</v>
      </c>
      <c r="L5" s="39">
        <v>2.2000000000000002</v>
      </c>
      <c r="M5" s="39">
        <v>2.2000000000000002</v>
      </c>
      <c r="N5" s="40" t="s">
        <v>24</v>
      </c>
      <c r="O5" s="31">
        <f t="shared" si="0"/>
        <v>2.2727272727272725</v>
      </c>
      <c r="P5" s="31">
        <f t="shared" si="1"/>
        <v>0.26315789473684209</v>
      </c>
      <c r="Q5" s="32" t="s">
        <v>25</v>
      </c>
      <c r="R5" s="41">
        <v>90</v>
      </c>
      <c r="S5" s="41">
        <v>19.3</v>
      </c>
      <c r="T5" s="42">
        <v>171</v>
      </c>
      <c r="U5" s="1" t="s">
        <v>68</v>
      </c>
    </row>
    <row r="6" spans="1:21" s="3" customFormat="1" ht="18">
      <c r="A6" s="34">
        <v>6575918</v>
      </c>
      <c r="B6" s="34" t="s">
        <v>34</v>
      </c>
      <c r="C6" s="36">
        <v>2.7</v>
      </c>
      <c r="D6" s="34">
        <v>13</v>
      </c>
      <c r="E6" s="6">
        <v>9</v>
      </c>
      <c r="F6" s="2">
        <v>3.6</v>
      </c>
      <c r="G6" s="2">
        <v>3.2</v>
      </c>
      <c r="H6" s="6">
        <v>1.3</v>
      </c>
      <c r="I6" s="4" t="s">
        <v>35</v>
      </c>
      <c r="J6" s="4" t="s">
        <v>65</v>
      </c>
      <c r="K6" s="4" t="s">
        <v>65</v>
      </c>
      <c r="L6" s="2">
        <v>2.5</v>
      </c>
      <c r="M6" s="2">
        <v>2.5</v>
      </c>
      <c r="N6" s="6">
        <v>4</v>
      </c>
      <c r="O6" s="31">
        <f t="shared" si="0"/>
        <v>1.6</v>
      </c>
      <c r="P6" s="31">
        <f t="shared" si="1"/>
        <v>0.30769230769230771</v>
      </c>
      <c r="Q6" s="6" t="s">
        <v>36</v>
      </c>
      <c r="R6" s="6">
        <v>50</v>
      </c>
      <c r="S6" s="6">
        <v>4.37</v>
      </c>
      <c r="T6" s="2">
        <v>46</v>
      </c>
      <c r="U6" s="1" t="s">
        <v>68</v>
      </c>
    </row>
    <row r="7" spans="1:21" s="3" customFormat="1" ht="18">
      <c r="A7" s="25">
        <v>6243305</v>
      </c>
      <c r="B7" s="25" t="s">
        <v>21</v>
      </c>
      <c r="C7" s="26">
        <v>6</v>
      </c>
      <c r="D7" s="45">
        <v>18</v>
      </c>
      <c r="E7" s="10">
        <v>8</v>
      </c>
      <c r="F7" s="38">
        <v>3</v>
      </c>
      <c r="G7" s="38">
        <v>3</v>
      </c>
      <c r="H7" s="10">
        <v>4.0999999999999996</v>
      </c>
      <c r="I7" s="1" t="s">
        <v>23</v>
      </c>
      <c r="J7" s="4" t="s">
        <v>65</v>
      </c>
      <c r="K7" s="4" t="s">
        <v>65</v>
      </c>
      <c r="L7" s="39">
        <v>1.8</v>
      </c>
      <c r="M7" s="39">
        <v>1.8</v>
      </c>
      <c r="N7" s="40" t="s">
        <v>31</v>
      </c>
      <c r="O7" s="31">
        <f t="shared" si="0"/>
        <v>3.333333333333333</v>
      </c>
      <c r="P7" s="31">
        <f t="shared" si="1"/>
        <v>0.33333333333333331</v>
      </c>
      <c r="Q7" s="32" t="s">
        <v>25</v>
      </c>
      <c r="R7" s="41">
        <v>85</v>
      </c>
      <c r="S7" s="41">
        <v>20.350000000000001</v>
      </c>
      <c r="T7" s="42">
        <v>93</v>
      </c>
      <c r="U7" s="1" t="s">
        <v>68</v>
      </c>
    </row>
    <row r="8" spans="1:21" s="3" customFormat="1" ht="18">
      <c r="A8" s="34">
        <v>1005891</v>
      </c>
      <c r="B8" s="34" t="s">
        <v>29</v>
      </c>
      <c r="C8" s="36">
        <v>5.7</v>
      </c>
      <c r="D8" s="34">
        <v>19</v>
      </c>
      <c r="E8" s="34">
        <v>8</v>
      </c>
      <c r="F8" s="36">
        <v>3</v>
      </c>
      <c r="G8" s="36">
        <v>3</v>
      </c>
      <c r="H8" s="34">
        <v>3</v>
      </c>
      <c r="I8" s="17" t="s">
        <v>23</v>
      </c>
      <c r="J8" s="4" t="s">
        <v>65</v>
      </c>
      <c r="K8" s="4" t="s">
        <v>65</v>
      </c>
      <c r="L8" s="36">
        <v>2.6</v>
      </c>
      <c r="M8" s="36">
        <v>2.6</v>
      </c>
      <c r="N8" s="17" t="s">
        <v>37</v>
      </c>
      <c r="O8" s="31">
        <f t="shared" si="0"/>
        <v>1.5384615384615383</v>
      </c>
      <c r="P8" s="31">
        <f t="shared" si="1"/>
        <v>0.21052631578947367</v>
      </c>
      <c r="Q8" s="37" t="s">
        <v>43</v>
      </c>
      <c r="R8" s="34">
        <v>100</v>
      </c>
      <c r="S8" s="34">
        <v>37.4</v>
      </c>
      <c r="T8" s="36">
        <v>304</v>
      </c>
      <c r="U8" s="1" t="s">
        <v>68</v>
      </c>
    </row>
    <row r="9" spans="1:21" s="3" customFormat="1" ht="18">
      <c r="A9" s="34">
        <v>1026255</v>
      </c>
      <c r="B9" s="34" t="s">
        <v>29</v>
      </c>
      <c r="C9" s="36">
        <v>3.6</v>
      </c>
      <c r="D9" s="34">
        <v>20</v>
      </c>
      <c r="E9" s="6">
        <v>9</v>
      </c>
      <c r="F9" s="2">
        <v>4.3</v>
      </c>
      <c r="G9" s="2">
        <v>4.3</v>
      </c>
      <c r="H9" s="6">
        <v>3.5</v>
      </c>
      <c r="I9" s="4" t="s">
        <v>23</v>
      </c>
      <c r="J9" s="4" t="s">
        <v>65</v>
      </c>
      <c r="K9" s="4" t="s">
        <v>65</v>
      </c>
      <c r="L9" s="2">
        <v>13.9</v>
      </c>
      <c r="M9" s="2">
        <v>2.4</v>
      </c>
      <c r="N9" s="17" t="s">
        <v>31</v>
      </c>
      <c r="O9" s="31">
        <f t="shared" si="0"/>
        <v>2.5</v>
      </c>
      <c r="P9" s="31">
        <f t="shared" si="1"/>
        <v>0.3</v>
      </c>
      <c r="Q9" s="37" t="s">
        <v>43</v>
      </c>
      <c r="R9" s="6">
        <v>100</v>
      </c>
      <c r="S9" s="6">
        <v>17.3</v>
      </c>
      <c r="T9" s="2">
        <v>313</v>
      </c>
      <c r="U9" s="1" t="s">
        <v>68</v>
      </c>
    </row>
    <row r="10" spans="1:21" s="3" customFormat="1" ht="18">
      <c r="A10" s="34">
        <v>6494055</v>
      </c>
      <c r="B10" s="34" t="s">
        <v>34</v>
      </c>
      <c r="C10" s="36">
        <v>6</v>
      </c>
      <c r="D10" s="34">
        <v>19</v>
      </c>
      <c r="E10" s="6">
        <v>12</v>
      </c>
      <c r="F10" s="2">
        <v>5.5</v>
      </c>
      <c r="G10" s="2">
        <v>2</v>
      </c>
      <c r="H10" s="6">
        <v>2.8</v>
      </c>
      <c r="I10" s="4" t="s">
        <v>35</v>
      </c>
      <c r="J10" s="4" t="s">
        <v>65</v>
      </c>
      <c r="K10" s="4" t="s">
        <v>65</v>
      </c>
      <c r="L10" s="2">
        <v>9.5</v>
      </c>
      <c r="M10" s="2">
        <v>2</v>
      </c>
      <c r="N10" s="6">
        <v>6</v>
      </c>
      <c r="O10" s="31">
        <f t="shared" si="0"/>
        <v>3</v>
      </c>
      <c r="P10" s="31">
        <f t="shared" si="1"/>
        <v>0.31578947368421051</v>
      </c>
      <c r="Q10" s="6" t="s">
        <v>36</v>
      </c>
      <c r="R10" s="6">
        <v>55</v>
      </c>
      <c r="S10" s="6">
        <v>3</v>
      </c>
      <c r="T10" s="2">
        <v>34</v>
      </c>
      <c r="U10" s="1" t="s">
        <v>68</v>
      </c>
    </row>
    <row r="11" spans="1:21" s="3" customFormat="1" ht="18">
      <c r="A11" s="34">
        <v>6520545</v>
      </c>
      <c r="B11" s="34" t="s">
        <v>38</v>
      </c>
      <c r="C11" s="36">
        <v>2</v>
      </c>
      <c r="D11" s="34">
        <v>12</v>
      </c>
      <c r="E11" s="6">
        <v>10</v>
      </c>
      <c r="F11" s="2">
        <v>4.5999999999999996</v>
      </c>
      <c r="G11" s="2">
        <v>2</v>
      </c>
      <c r="H11" s="6">
        <v>2</v>
      </c>
      <c r="I11" s="4" t="s">
        <v>35</v>
      </c>
      <c r="J11" s="4" t="s">
        <v>65</v>
      </c>
      <c r="K11" s="4" t="s">
        <v>65</v>
      </c>
      <c r="L11" s="2">
        <v>4</v>
      </c>
      <c r="M11" s="2">
        <v>2</v>
      </c>
      <c r="N11" s="6">
        <v>4</v>
      </c>
      <c r="O11" s="31">
        <f t="shared" si="0"/>
        <v>2</v>
      </c>
      <c r="P11" s="31">
        <f t="shared" si="1"/>
        <v>0.33333333333333331</v>
      </c>
      <c r="Q11" s="6" t="s">
        <v>36</v>
      </c>
      <c r="R11" s="6">
        <v>60</v>
      </c>
      <c r="S11" s="6">
        <v>4.45</v>
      </c>
      <c r="T11" s="2">
        <v>4.9800000000000004</v>
      </c>
      <c r="U11" s="1" t="s">
        <v>68</v>
      </c>
    </row>
    <row r="12" spans="1:21" s="3" customFormat="1" ht="18">
      <c r="A12" s="25">
        <v>6284456</v>
      </c>
      <c r="B12" s="25" t="s">
        <v>29</v>
      </c>
      <c r="C12" s="26">
        <v>2</v>
      </c>
      <c r="D12" s="27">
        <v>15</v>
      </c>
      <c r="E12" s="10">
        <v>9</v>
      </c>
      <c r="F12" s="38">
        <v>3.8</v>
      </c>
      <c r="G12" s="38">
        <v>3.8</v>
      </c>
      <c r="H12" s="10">
        <v>4.3</v>
      </c>
      <c r="I12" s="1" t="s">
        <v>23</v>
      </c>
      <c r="J12" s="4" t="s">
        <v>65</v>
      </c>
      <c r="K12" s="4" t="s">
        <v>65</v>
      </c>
      <c r="L12" s="39">
        <v>2.2000000000000002</v>
      </c>
      <c r="M12" s="39">
        <v>2.2000000000000002</v>
      </c>
      <c r="N12" s="40" t="s">
        <v>24</v>
      </c>
      <c r="O12" s="31">
        <f t="shared" si="0"/>
        <v>2.2727272727272725</v>
      </c>
      <c r="P12" s="31">
        <f t="shared" si="1"/>
        <v>0.33333333333333331</v>
      </c>
      <c r="Q12" s="32" t="s">
        <v>25</v>
      </c>
      <c r="R12" s="41">
        <v>60</v>
      </c>
      <c r="S12" s="41">
        <v>2.15</v>
      </c>
      <c r="T12" s="42">
        <v>47</v>
      </c>
      <c r="U12" s="1" t="s">
        <v>68</v>
      </c>
    </row>
    <row r="13" spans="1:21" s="3" customFormat="1" ht="18">
      <c r="A13" s="25">
        <v>6293838</v>
      </c>
      <c r="B13" s="25" t="s">
        <v>21</v>
      </c>
      <c r="C13" s="26">
        <v>5.9</v>
      </c>
      <c r="D13" s="27">
        <v>18</v>
      </c>
      <c r="E13" s="10">
        <v>9</v>
      </c>
      <c r="F13" s="38">
        <v>4.7</v>
      </c>
      <c r="G13" s="38">
        <v>2.2999999999999998</v>
      </c>
      <c r="H13" s="10">
        <v>1.6</v>
      </c>
      <c r="I13" s="1" t="s">
        <v>23</v>
      </c>
      <c r="J13" s="4" t="s">
        <v>65</v>
      </c>
      <c r="K13" s="4" t="s">
        <v>65</v>
      </c>
      <c r="L13" s="39">
        <v>2</v>
      </c>
      <c r="M13" s="39">
        <v>2</v>
      </c>
      <c r="N13" s="40" t="s">
        <v>37</v>
      </c>
      <c r="O13" s="31">
        <f t="shared" si="0"/>
        <v>2</v>
      </c>
      <c r="P13" s="31">
        <f t="shared" si="1"/>
        <v>0.22222222222222221</v>
      </c>
      <c r="Q13" s="32" t="s">
        <v>25</v>
      </c>
      <c r="R13" s="41">
        <v>50</v>
      </c>
      <c r="S13" s="41">
        <v>2.44</v>
      </c>
      <c r="T13" s="33">
        <v>48</v>
      </c>
      <c r="U13" s="1" t="s">
        <v>68</v>
      </c>
    </row>
    <row r="14" spans="1:21" s="3" customFormat="1" ht="18">
      <c r="A14" s="34">
        <v>1046653</v>
      </c>
      <c r="B14" s="34" t="s">
        <v>29</v>
      </c>
      <c r="C14" s="36" t="s">
        <v>52</v>
      </c>
      <c r="D14" s="34">
        <v>50</v>
      </c>
      <c r="E14" s="6">
        <v>11</v>
      </c>
      <c r="F14" s="2">
        <v>5.3</v>
      </c>
      <c r="G14" s="2">
        <v>2.4</v>
      </c>
      <c r="H14" s="6">
        <v>3</v>
      </c>
      <c r="I14" s="4" t="s">
        <v>23</v>
      </c>
      <c r="J14" s="4" t="s">
        <v>65</v>
      </c>
      <c r="K14" s="4" t="s">
        <v>65</v>
      </c>
      <c r="L14" s="2">
        <v>2.4</v>
      </c>
      <c r="M14" s="2">
        <v>2.4</v>
      </c>
      <c r="N14" s="17" t="s">
        <v>31</v>
      </c>
      <c r="O14" s="31">
        <f t="shared" si="0"/>
        <v>2.5</v>
      </c>
      <c r="P14" s="31">
        <f t="shared" si="1"/>
        <v>0.12</v>
      </c>
      <c r="Q14" s="37" t="s">
        <v>43</v>
      </c>
      <c r="R14" s="6">
        <v>55</v>
      </c>
      <c r="S14" s="6">
        <v>8.18</v>
      </c>
      <c r="T14" s="2">
        <v>240</v>
      </c>
      <c r="U14" s="17"/>
    </row>
    <row r="15" spans="1:21" s="3" customFormat="1" ht="18">
      <c r="A15" s="34">
        <v>6545986</v>
      </c>
      <c r="B15" s="34" t="s">
        <v>34</v>
      </c>
      <c r="C15" s="36">
        <v>8</v>
      </c>
      <c r="D15" s="34">
        <v>26</v>
      </c>
      <c r="E15" s="6">
        <v>10</v>
      </c>
      <c r="F15" s="2">
        <v>4</v>
      </c>
      <c r="G15" s="2">
        <v>2.7</v>
      </c>
      <c r="H15" s="6">
        <v>2.8</v>
      </c>
      <c r="I15" s="4" t="s">
        <v>35</v>
      </c>
      <c r="J15" s="4" t="s">
        <v>65</v>
      </c>
      <c r="K15" s="4" t="s">
        <v>65</v>
      </c>
      <c r="L15" s="2">
        <v>2</v>
      </c>
      <c r="M15" s="2">
        <v>2</v>
      </c>
      <c r="N15" s="6">
        <v>4</v>
      </c>
      <c r="O15" s="31">
        <f t="shared" si="0"/>
        <v>2</v>
      </c>
      <c r="P15" s="31">
        <f t="shared" si="1"/>
        <v>0.15384615384615385</v>
      </c>
      <c r="Q15" s="6" t="s">
        <v>36</v>
      </c>
      <c r="R15" s="6">
        <v>60</v>
      </c>
      <c r="S15" s="6">
        <v>2.4900000000000002</v>
      </c>
      <c r="T15" s="2">
        <v>39</v>
      </c>
      <c r="U15" s="6"/>
    </row>
    <row r="16" spans="1:21" s="3" customFormat="1" ht="18">
      <c r="A16" s="25">
        <v>1120722</v>
      </c>
      <c r="B16" s="25" t="s">
        <v>29</v>
      </c>
      <c r="C16" s="26">
        <v>7</v>
      </c>
      <c r="D16" s="27">
        <v>32</v>
      </c>
      <c r="E16" s="10">
        <v>8</v>
      </c>
      <c r="F16" s="38">
        <v>3</v>
      </c>
      <c r="G16" s="38">
        <v>2</v>
      </c>
      <c r="H16" s="10">
        <v>2.7</v>
      </c>
      <c r="I16" s="1" t="s">
        <v>23</v>
      </c>
      <c r="J16" s="4" t="s">
        <v>65</v>
      </c>
      <c r="K16" s="4" t="s">
        <v>65</v>
      </c>
      <c r="L16" s="39">
        <v>1.8</v>
      </c>
      <c r="M16" s="39">
        <v>1.8</v>
      </c>
      <c r="N16" s="40" t="s">
        <v>24</v>
      </c>
      <c r="O16" s="31">
        <f t="shared" si="0"/>
        <v>2.7777777777777777</v>
      </c>
      <c r="P16" s="31">
        <f t="shared" si="1"/>
        <v>0.15625</v>
      </c>
      <c r="Q16" s="32" t="s">
        <v>25</v>
      </c>
      <c r="R16" s="41">
        <v>55</v>
      </c>
      <c r="S16" s="41">
        <v>8.57</v>
      </c>
      <c r="T16" s="42">
        <v>179.2</v>
      </c>
      <c r="U16" s="1"/>
    </row>
    <row r="17" spans="1:21" s="3" customFormat="1" ht="18">
      <c r="A17" s="34">
        <v>6500070</v>
      </c>
      <c r="B17" s="34" t="s">
        <v>38</v>
      </c>
      <c r="C17" s="36">
        <v>6</v>
      </c>
      <c r="D17" s="34">
        <v>29</v>
      </c>
      <c r="E17" s="6">
        <v>7</v>
      </c>
      <c r="F17" s="2">
        <v>6</v>
      </c>
      <c r="G17" s="2">
        <v>2</v>
      </c>
      <c r="H17" s="6">
        <v>3</v>
      </c>
      <c r="I17" s="4" t="s">
        <v>35</v>
      </c>
      <c r="J17" s="4" t="s">
        <v>65</v>
      </c>
      <c r="K17" s="4" t="s">
        <v>65</v>
      </c>
      <c r="L17" s="2">
        <v>11</v>
      </c>
      <c r="M17" s="2">
        <v>2</v>
      </c>
      <c r="N17" s="6">
        <v>5</v>
      </c>
      <c r="O17" s="31">
        <f t="shared" si="0"/>
        <v>2.5</v>
      </c>
      <c r="P17" s="31">
        <f t="shared" si="1"/>
        <v>0.17241379310344829</v>
      </c>
      <c r="Q17" s="6" t="s">
        <v>36</v>
      </c>
      <c r="R17" s="6">
        <v>50</v>
      </c>
      <c r="S17" s="6">
        <v>3</v>
      </c>
      <c r="T17" s="2">
        <v>59</v>
      </c>
      <c r="U17" s="6"/>
    </row>
    <row r="18" spans="1:21" s="3" customFormat="1" ht="18">
      <c r="A18" s="34">
        <v>886016</v>
      </c>
      <c r="B18" s="34" t="s">
        <v>21</v>
      </c>
      <c r="C18" s="36">
        <v>4.9000000000000004</v>
      </c>
      <c r="D18" s="34">
        <v>22</v>
      </c>
      <c r="E18" s="34">
        <v>7</v>
      </c>
      <c r="F18" s="36">
        <v>3.4</v>
      </c>
      <c r="G18" s="36">
        <v>1.8</v>
      </c>
      <c r="H18" s="34">
        <v>6</v>
      </c>
      <c r="I18" s="17" t="s">
        <v>23</v>
      </c>
      <c r="J18" s="4" t="s">
        <v>65</v>
      </c>
      <c r="K18" s="4" t="s">
        <v>65</v>
      </c>
      <c r="L18" s="36">
        <v>3.2</v>
      </c>
      <c r="M18" s="36">
        <v>1.9</v>
      </c>
      <c r="N18" s="17" t="s">
        <v>37</v>
      </c>
      <c r="O18" s="31">
        <f t="shared" si="0"/>
        <v>2.1052631578947367</v>
      </c>
      <c r="P18" s="31">
        <f t="shared" si="1"/>
        <v>0.18181818181818182</v>
      </c>
      <c r="Q18" s="37" t="s">
        <v>43</v>
      </c>
      <c r="R18" s="34">
        <v>80</v>
      </c>
      <c r="S18" s="34">
        <v>15</v>
      </c>
      <c r="T18" s="36">
        <v>45</v>
      </c>
      <c r="U18" s="17"/>
    </row>
    <row r="19" spans="1:21" s="3" customFormat="1" ht="18">
      <c r="A19" s="25">
        <v>6244439</v>
      </c>
      <c r="B19" s="25" t="s">
        <v>21</v>
      </c>
      <c r="C19" s="26">
        <v>4</v>
      </c>
      <c r="D19" s="45">
        <v>26</v>
      </c>
      <c r="E19" s="10">
        <v>7</v>
      </c>
      <c r="F19" s="38">
        <v>3.8</v>
      </c>
      <c r="G19" s="38">
        <v>3.8</v>
      </c>
      <c r="H19" s="10">
        <v>4.2</v>
      </c>
      <c r="I19" s="1" t="s">
        <v>23</v>
      </c>
      <c r="J19" s="4" t="s">
        <v>65</v>
      </c>
      <c r="K19" s="4" t="s">
        <v>65</v>
      </c>
      <c r="L19" s="39">
        <v>1.6</v>
      </c>
      <c r="M19" s="39">
        <v>1.6</v>
      </c>
      <c r="N19" s="40" t="s">
        <v>24</v>
      </c>
      <c r="O19" s="31">
        <f t="shared" si="0"/>
        <v>3.125</v>
      </c>
      <c r="P19" s="31">
        <f t="shared" si="1"/>
        <v>0.19230769230769232</v>
      </c>
      <c r="Q19" s="32" t="s">
        <v>25</v>
      </c>
      <c r="R19" s="41">
        <v>75</v>
      </c>
      <c r="S19" s="41">
        <v>18.2</v>
      </c>
      <c r="T19" s="42">
        <v>197</v>
      </c>
      <c r="U19" s="1"/>
    </row>
    <row r="20" spans="1:21" s="3" customFormat="1" ht="18">
      <c r="A20" s="34">
        <v>6566217</v>
      </c>
      <c r="B20" s="34" t="s">
        <v>38</v>
      </c>
      <c r="C20" s="36">
        <v>5</v>
      </c>
      <c r="D20" s="34">
        <v>20</v>
      </c>
      <c r="E20" s="6">
        <v>9</v>
      </c>
      <c r="F20" s="2">
        <v>2</v>
      </c>
      <c r="G20" s="2">
        <v>2</v>
      </c>
      <c r="H20" s="6">
        <v>0</v>
      </c>
      <c r="I20" s="4" t="s">
        <v>35</v>
      </c>
      <c r="J20" s="4" t="s">
        <v>65</v>
      </c>
      <c r="K20" s="4" t="s">
        <v>65</v>
      </c>
      <c r="L20" s="2">
        <v>2</v>
      </c>
      <c r="M20" s="2">
        <v>2</v>
      </c>
      <c r="N20" s="6">
        <v>4</v>
      </c>
      <c r="O20" s="31">
        <f t="shared" si="0"/>
        <v>2</v>
      </c>
      <c r="P20" s="31">
        <f t="shared" si="1"/>
        <v>0.2</v>
      </c>
      <c r="Q20" s="6" t="s">
        <v>36</v>
      </c>
      <c r="R20" s="6">
        <v>60</v>
      </c>
      <c r="S20" s="6">
        <v>12.59</v>
      </c>
      <c r="T20" s="2">
        <v>24</v>
      </c>
      <c r="U20" s="6"/>
    </row>
    <row r="21" spans="1:21" s="3" customFormat="1" ht="18">
      <c r="A21" s="34">
        <v>6540081</v>
      </c>
      <c r="B21" s="34" t="s">
        <v>38</v>
      </c>
      <c r="C21" s="36">
        <v>2.8</v>
      </c>
      <c r="D21" s="34">
        <v>12</v>
      </c>
      <c r="E21" s="6">
        <v>9</v>
      </c>
      <c r="F21" s="2">
        <v>3</v>
      </c>
      <c r="G21" s="2">
        <v>2.5</v>
      </c>
      <c r="H21" s="6">
        <v>2.7</v>
      </c>
      <c r="I21" s="4" t="s">
        <v>35</v>
      </c>
      <c r="J21" s="4" t="s">
        <v>65</v>
      </c>
      <c r="K21" s="4" t="s">
        <v>65</v>
      </c>
      <c r="L21" s="2">
        <v>2</v>
      </c>
      <c r="M21" s="2">
        <v>2</v>
      </c>
      <c r="N21" s="6">
        <v>3</v>
      </c>
      <c r="O21" s="31">
        <f t="shared" si="0"/>
        <v>1.5</v>
      </c>
      <c r="P21" s="31">
        <f t="shared" si="1"/>
        <v>0.25</v>
      </c>
      <c r="Q21" s="6" t="s">
        <v>36</v>
      </c>
      <c r="R21" s="6">
        <v>50</v>
      </c>
      <c r="S21" s="6">
        <v>2.4500000000000002</v>
      </c>
      <c r="T21" s="2">
        <v>13</v>
      </c>
      <c r="U21" s="6"/>
    </row>
    <row r="22" spans="1:21" s="3" customFormat="1" ht="18">
      <c r="A22" s="46">
        <v>6405690</v>
      </c>
      <c r="B22" s="46" t="s">
        <v>29</v>
      </c>
      <c r="C22" s="47">
        <v>3.1</v>
      </c>
      <c r="D22" s="46">
        <v>16</v>
      </c>
      <c r="E22" s="11">
        <v>8</v>
      </c>
      <c r="F22" s="48">
        <v>3.8</v>
      </c>
      <c r="G22" s="48">
        <v>2.2999999999999998</v>
      </c>
      <c r="H22" s="14">
        <v>1.8</v>
      </c>
      <c r="I22" s="14" t="s">
        <v>23</v>
      </c>
      <c r="J22" s="4" t="s">
        <v>65</v>
      </c>
      <c r="K22" s="4" t="s">
        <v>65</v>
      </c>
      <c r="L22" s="48">
        <v>2</v>
      </c>
      <c r="M22" s="48">
        <v>1.7</v>
      </c>
      <c r="N22" s="19">
        <v>4</v>
      </c>
      <c r="O22" s="31">
        <f t="shared" si="0"/>
        <v>2.3529411764705883</v>
      </c>
      <c r="P22" s="31">
        <f t="shared" si="1"/>
        <v>0.25</v>
      </c>
      <c r="Q22" s="32" t="s">
        <v>25</v>
      </c>
      <c r="R22" s="11">
        <v>60</v>
      </c>
      <c r="S22" s="11">
        <v>4.5999999999999996</v>
      </c>
      <c r="T22" s="48">
        <v>47</v>
      </c>
      <c r="U22" s="34"/>
    </row>
    <row r="23" spans="1:21" s="3" customFormat="1" ht="18">
      <c r="A23" s="25">
        <v>1151140</v>
      </c>
      <c r="B23" s="25" t="s">
        <v>21</v>
      </c>
      <c r="C23" s="26">
        <v>5</v>
      </c>
      <c r="D23" s="45">
        <v>24</v>
      </c>
      <c r="E23" s="10">
        <v>8</v>
      </c>
      <c r="F23" s="38">
        <v>3.3</v>
      </c>
      <c r="G23" s="38">
        <v>3.3</v>
      </c>
      <c r="H23" s="10">
        <v>2.9</v>
      </c>
      <c r="I23" s="1" t="s">
        <v>23</v>
      </c>
      <c r="J23" s="4" t="s">
        <v>65</v>
      </c>
      <c r="K23" s="4" t="s">
        <v>65</v>
      </c>
      <c r="L23" s="39">
        <v>3.4</v>
      </c>
      <c r="M23" s="39">
        <v>3.4</v>
      </c>
      <c r="N23" s="40" t="s">
        <v>31</v>
      </c>
      <c r="O23" s="31">
        <f t="shared" si="0"/>
        <v>1.7647058823529411</v>
      </c>
      <c r="P23" s="31">
        <f t="shared" si="1"/>
        <v>0.25</v>
      </c>
      <c r="Q23" s="32" t="s">
        <v>25</v>
      </c>
      <c r="R23" s="41">
        <v>70</v>
      </c>
      <c r="S23" s="41">
        <v>7.06</v>
      </c>
      <c r="T23" s="42">
        <v>38</v>
      </c>
      <c r="U23" s="1"/>
    </row>
    <row r="24" spans="1:21" s="3" customFormat="1" ht="18">
      <c r="A24" s="46">
        <v>6461611</v>
      </c>
      <c r="B24" s="34" t="s">
        <v>29</v>
      </c>
      <c r="C24" s="47">
        <v>2.6</v>
      </c>
      <c r="D24" s="46">
        <v>15.5</v>
      </c>
      <c r="E24" s="6">
        <v>10</v>
      </c>
      <c r="F24" s="48">
        <v>2.7</v>
      </c>
      <c r="G24" s="48">
        <v>2.7</v>
      </c>
      <c r="H24" s="6">
        <v>2</v>
      </c>
      <c r="I24" s="4" t="s">
        <v>23</v>
      </c>
      <c r="J24" s="4" t="s">
        <v>65</v>
      </c>
      <c r="K24" s="4" t="s">
        <v>65</v>
      </c>
      <c r="L24" s="2">
        <v>2</v>
      </c>
      <c r="M24" s="48">
        <v>2</v>
      </c>
      <c r="N24" s="19">
        <v>4</v>
      </c>
      <c r="O24" s="31">
        <f t="shared" si="0"/>
        <v>2</v>
      </c>
      <c r="P24" s="31">
        <f t="shared" si="1"/>
        <v>0.25806451612903225</v>
      </c>
      <c r="Q24" s="6" t="s">
        <v>43</v>
      </c>
      <c r="R24" s="6">
        <v>40</v>
      </c>
      <c r="S24" s="6">
        <v>6</v>
      </c>
      <c r="T24" s="48">
        <v>132</v>
      </c>
      <c r="U24" s="6"/>
    </row>
    <row r="25" spans="1:21" s="3" customFormat="1" ht="18">
      <c r="A25" s="46">
        <v>6401141</v>
      </c>
      <c r="B25" s="46" t="s">
        <v>29</v>
      </c>
      <c r="C25" s="47">
        <v>5</v>
      </c>
      <c r="D25" s="46">
        <v>19</v>
      </c>
      <c r="E25" s="11">
        <v>9</v>
      </c>
      <c r="F25" s="48">
        <v>3.5</v>
      </c>
      <c r="G25" s="48">
        <v>3.5</v>
      </c>
      <c r="H25" s="14">
        <v>0</v>
      </c>
      <c r="I25" s="14" t="s">
        <v>23</v>
      </c>
      <c r="J25" s="4" t="s">
        <v>65</v>
      </c>
      <c r="K25" s="4" t="s">
        <v>65</v>
      </c>
      <c r="L25" s="48">
        <v>4.5999999999999996</v>
      </c>
      <c r="M25" s="48">
        <v>2.4</v>
      </c>
      <c r="N25" s="19">
        <v>5</v>
      </c>
      <c r="O25" s="31">
        <f t="shared" si="0"/>
        <v>2.0833333333333335</v>
      </c>
      <c r="P25" s="31">
        <f t="shared" si="1"/>
        <v>0.26315789473684209</v>
      </c>
      <c r="Q25" s="32" t="s">
        <v>25</v>
      </c>
      <c r="R25" s="11">
        <v>60</v>
      </c>
      <c r="S25" s="11">
        <v>8.48</v>
      </c>
      <c r="T25" s="48">
        <v>60</v>
      </c>
      <c r="U25" s="34"/>
    </row>
    <row r="26" spans="1:21" s="3" customFormat="1" ht="18">
      <c r="A26" s="34">
        <v>6557481</v>
      </c>
      <c r="B26" s="34" t="s">
        <v>34</v>
      </c>
      <c r="C26" s="36">
        <v>3</v>
      </c>
      <c r="D26" s="34">
        <v>15</v>
      </c>
      <c r="E26" s="6">
        <v>10</v>
      </c>
      <c r="F26" s="2">
        <v>2.5</v>
      </c>
      <c r="G26" s="2">
        <v>2.1</v>
      </c>
      <c r="H26" s="6">
        <v>3.6</v>
      </c>
      <c r="I26" s="4" t="s">
        <v>35</v>
      </c>
      <c r="J26" s="4" t="s">
        <v>65</v>
      </c>
      <c r="K26" s="4" t="s">
        <v>65</v>
      </c>
      <c r="L26" s="2">
        <v>2</v>
      </c>
      <c r="M26" s="2">
        <v>2</v>
      </c>
      <c r="N26" s="6">
        <v>4</v>
      </c>
      <c r="O26" s="31">
        <f t="shared" si="0"/>
        <v>2</v>
      </c>
      <c r="P26" s="31">
        <f t="shared" si="1"/>
        <v>0.26666666666666666</v>
      </c>
      <c r="Q26" s="6" t="s">
        <v>36</v>
      </c>
      <c r="R26" s="6">
        <v>50</v>
      </c>
      <c r="S26" s="6">
        <v>9.1</v>
      </c>
      <c r="T26" s="2">
        <v>31</v>
      </c>
      <c r="U26" s="6"/>
    </row>
    <row r="27" spans="1:21" s="3" customFormat="1" ht="18">
      <c r="A27" s="25">
        <v>1101868</v>
      </c>
      <c r="B27" s="25" t="s">
        <v>29</v>
      </c>
      <c r="C27" s="26">
        <v>3</v>
      </c>
      <c r="D27" s="27">
        <v>14</v>
      </c>
      <c r="E27" s="22">
        <v>9</v>
      </c>
      <c r="F27" s="28">
        <v>3</v>
      </c>
      <c r="G27" s="28">
        <v>2.2000000000000002</v>
      </c>
      <c r="H27" s="22">
        <v>2.2000000000000002</v>
      </c>
      <c r="I27" s="8" t="s">
        <v>23</v>
      </c>
      <c r="J27" s="4" t="s">
        <v>65</v>
      </c>
      <c r="K27" s="4" t="s">
        <v>65</v>
      </c>
      <c r="L27" s="29">
        <v>2.1</v>
      </c>
      <c r="M27" s="29">
        <v>2.1</v>
      </c>
      <c r="N27" s="30" t="s">
        <v>37</v>
      </c>
      <c r="O27" s="31">
        <f t="shared" si="0"/>
        <v>1.9047619047619047</v>
      </c>
      <c r="P27" s="31">
        <f t="shared" si="1"/>
        <v>0.2857142857142857</v>
      </c>
      <c r="Q27" s="32" t="s">
        <v>25</v>
      </c>
      <c r="R27" s="23">
        <v>50</v>
      </c>
      <c r="S27" s="23">
        <v>5</v>
      </c>
      <c r="T27" s="33">
        <v>26</v>
      </c>
      <c r="U27" s="1"/>
    </row>
    <row r="28" spans="1:21" s="3" customFormat="1" ht="18">
      <c r="A28" s="25">
        <v>6312088</v>
      </c>
      <c r="B28" s="25" t="s">
        <v>21</v>
      </c>
      <c r="C28" s="26">
        <v>7</v>
      </c>
      <c r="D28" s="27">
        <v>21</v>
      </c>
      <c r="E28" s="10">
        <v>7</v>
      </c>
      <c r="F28" s="38">
        <v>6.4</v>
      </c>
      <c r="G28" s="38">
        <v>3.8</v>
      </c>
      <c r="H28" s="10">
        <v>3.2</v>
      </c>
      <c r="I28" s="1" t="s">
        <v>23</v>
      </c>
      <c r="J28" s="4" t="s">
        <v>65</v>
      </c>
      <c r="K28" s="4" t="s">
        <v>65</v>
      </c>
      <c r="L28" s="39">
        <v>18</v>
      </c>
      <c r="M28" s="39">
        <v>2.5</v>
      </c>
      <c r="N28" s="40" t="s">
        <v>31</v>
      </c>
      <c r="O28" s="31">
        <f t="shared" si="0"/>
        <v>2.4</v>
      </c>
      <c r="P28" s="31">
        <f t="shared" si="1"/>
        <v>0.2857142857142857</v>
      </c>
      <c r="Q28" s="32" t="s">
        <v>25</v>
      </c>
      <c r="R28" s="41">
        <v>110</v>
      </c>
      <c r="S28" s="41">
        <v>18.190000000000001</v>
      </c>
      <c r="T28" s="42">
        <v>109</v>
      </c>
      <c r="U28" s="1"/>
    </row>
    <row r="29" spans="1:21" s="3" customFormat="1" ht="18">
      <c r="A29" s="34">
        <v>760220</v>
      </c>
      <c r="B29" s="34" t="s">
        <v>29</v>
      </c>
      <c r="C29" s="34">
        <v>4.5999999999999996</v>
      </c>
      <c r="D29" s="34">
        <v>21</v>
      </c>
      <c r="E29" s="6">
        <v>10</v>
      </c>
      <c r="F29" s="2">
        <v>3.1</v>
      </c>
      <c r="G29" s="2">
        <v>3.1</v>
      </c>
      <c r="H29" s="6">
        <v>3</v>
      </c>
      <c r="I29" s="4" t="s">
        <v>23</v>
      </c>
      <c r="J29" s="4" t="s">
        <v>65</v>
      </c>
      <c r="K29" s="4" t="s">
        <v>65</v>
      </c>
      <c r="L29" s="2">
        <v>2</v>
      </c>
      <c r="M29" s="2">
        <v>2</v>
      </c>
      <c r="N29" s="17" t="s">
        <v>31</v>
      </c>
      <c r="O29" s="31">
        <f t="shared" si="0"/>
        <v>3</v>
      </c>
      <c r="P29" s="31">
        <f t="shared" si="1"/>
        <v>0.2857142857142857</v>
      </c>
      <c r="Q29" s="37" t="s">
        <v>43</v>
      </c>
      <c r="R29" s="6">
        <v>80</v>
      </c>
      <c r="S29" s="6">
        <v>13.15</v>
      </c>
      <c r="T29" s="2">
        <v>252</v>
      </c>
      <c r="U29" s="17"/>
    </row>
    <row r="30" spans="1:21" s="3" customFormat="1" ht="18">
      <c r="A30" s="34">
        <v>6509013</v>
      </c>
      <c r="B30" s="34" t="s">
        <v>38</v>
      </c>
      <c r="C30" s="36">
        <v>5</v>
      </c>
      <c r="D30" s="34">
        <v>17</v>
      </c>
      <c r="E30" s="6">
        <v>9</v>
      </c>
      <c r="F30" s="2">
        <v>5.7</v>
      </c>
      <c r="G30" s="2">
        <v>3.5</v>
      </c>
      <c r="H30" s="6">
        <v>2</v>
      </c>
      <c r="I30" s="4" t="s">
        <v>35</v>
      </c>
      <c r="J30" s="4" t="s">
        <v>65</v>
      </c>
      <c r="K30" s="4" t="s">
        <v>65</v>
      </c>
      <c r="L30" s="2">
        <v>6.4</v>
      </c>
      <c r="M30" s="2">
        <v>2</v>
      </c>
      <c r="N30" s="6">
        <v>5</v>
      </c>
      <c r="O30" s="31">
        <f t="shared" si="0"/>
        <v>2.5</v>
      </c>
      <c r="P30" s="31">
        <f t="shared" si="1"/>
        <v>0.29411764705882354</v>
      </c>
      <c r="Q30" s="6" t="s">
        <v>36</v>
      </c>
      <c r="R30" s="6">
        <v>40</v>
      </c>
      <c r="S30" s="6">
        <v>3</v>
      </c>
      <c r="T30" s="2">
        <v>39</v>
      </c>
      <c r="U30" s="6"/>
    </row>
    <row r="31" spans="1:21" s="3" customFormat="1" ht="18">
      <c r="A31" s="43">
        <v>6361075</v>
      </c>
      <c r="B31" s="43" t="s">
        <v>29</v>
      </c>
      <c r="C31" s="44">
        <v>3</v>
      </c>
      <c r="D31" s="43">
        <v>17</v>
      </c>
      <c r="E31" s="6">
        <v>6</v>
      </c>
      <c r="F31" s="2">
        <v>5.5</v>
      </c>
      <c r="G31" s="2">
        <v>3.3</v>
      </c>
      <c r="H31" s="6">
        <v>2</v>
      </c>
      <c r="I31" s="4" t="s">
        <v>23</v>
      </c>
      <c r="J31" s="4" t="s">
        <v>65</v>
      </c>
      <c r="K31" s="4" t="s">
        <v>65</v>
      </c>
      <c r="L31" s="44">
        <v>2.5</v>
      </c>
      <c r="M31" s="44">
        <v>2.5</v>
      </c>
      <c r="N31" s="5" t="s">
        <v>24</v>
      </c>
      <c r="O31" s="31">
        <f t="shared" si="0"/>
        <v>2</v>
      </c>
      <c r="P31" s="31">
        <f t="shared" si="1"/>
        <v>0.29411764705882354</v>
      </c>
      <c r="Q31" s="32" t="s">
        <v>25</v>
      </c>
      <c r="R31" s="43">
        <v>80</v>
      </c>
      <c r="S31" s="43">
        <v>12.1</v>
      </c>
      <c r="T31" s="44">
        <v>243</v>
      </c>
      <c r="U31" s="34"/>
    </row>
    <row r="32" spans="1:21" s="3" customFormat="1" ht="18">
      <c r="A32" s="46">
        <v>6457302</v>
      </c>
      <c r="B32" s="34" t="s">
        <v>21</v>
      </c>
      <c r="C32" s="47">
        <v>5</v>
      </c>
      <c r="D32" s="46">
        <v>20</v>
      </c>
      <c r="E32" s="6">
        <v>10</v>
      </c>
      <c r="F32" s="48">
        <v>6</v>
      </c>
      <c r="G32" s="48">
        <v>2.8</v>
      </c>
      <c r="H32" s="6">
        <v>2.6</v>
      </c>
      <c r="I32" s="4" t="s">
        <v>23</v>
      </c>
      <c r="J32" s="4" t="s">
        <v>65</v>
      </c>
      <c r="K32" s="4" t="s">
        <v>65</v>
      </c>
      <c r="L32" s="2">
        <v>2.2000000000000002</v>
      </c>
      <c r="M32" s="48">
        <v>2.2000000000000002</v>
      </c>
      <c r="N32" s="19">
        <v>6</v>
      </c>
      <c r="O32" s="31">
        <f t="shared" si="0"/>
        <v>2.7272727272727271</v>
      </c>
      <c r="P32" s="31">
        <f t="shared" si="1"/>
        <v>0.3</v>
      </c>
      <c r="Q32" s="6" t="s">
        <v>43</v>
      </c>
      <c r="R32" s="6">
        <v>60</v>
      </c>
      <c r="S32" s="6">
        <v>2.1800000000000002</v>
      </c>
      <c r="T32" s="48">
        <v>20</v>
      </c>
      <c r="U32" s="6"/>
    </row>
    <row r="33" spans="1:21" s="3" customFormat="1" ht="18">
      <c r="A33" s="34">
        <v>6580205</v>
      </c>
      <c r="B33" s="34" t="s">
        <v>34</v>
      </c>
      <c r="C33" s="36">
        <v>2.7</v>
      </c>
      <c r="D33" s="34">
        <v>13</v>
      </c>
      <c r="E33" s="6">
        <v>9</v>
      </c>
      <c r="F33" s="2">
        <v>2.8</v>
      </c>
      <c r="G33" s="2">
        <v>2.2999999999999998</v>
      </c>
      <c r="H33" s="6">
        <v>2.7</v>
      </c>
      <c r="I33" s="4" t="s">
        <v>35</v>
      </c>
      <c r="J33" s="4" t="s">
        <v>65</v>
      </c>
      <c r="K33" s="4" t="s">
        <v>65</v>
      </c>
      <c r="L33" s="2">
        <v>2</v>
      </c>
      <c r="M33" s="2">
        <v>2</v>
      </c>
      <c r="N33" s="6">
        <v>4</v>
      </c>
      <c r="O33" s="31">
        <f t="shared" si="0"/>
        <v>2</v>
      </c>
      <c r="P33" s="31">
        <f t="shared" si="1"/>
        <v>0.30769230769230771</v>
      </c>
      <c r="Q33" s="6" t="s">
        <v>36</v>
      </c>
      <c r="R33" s="6">
        <v>60</v>
      </c>
      <c r="S33" s="6">
        <v>7</v>
      </c>
      <c r="T33" s="2">
        <v>29</v>
      </c>
      <c r="U33" s="6"/>
    </row>
    <row r="34" spans="1:21" s="3" customFormat="1" ht="18">
      <c r="A34" s="34">
        <v>6525110</v>
      </c>
      <c r="B34" s="34" t="s">
        <v>38</v>
      </c>
      <c r="C34" s="36">
        <v>2.5</v>
      </c>
      <c r="D34" s="34">
        <v>13</v>
      </c>
      <c r="E34" s="6">
        <v>19</v>
      </c>
      <c r="F34" s="2">
        <v>4.5999999999999996</v>
      </c>
      <c r="G34" s="2">
        <v>2</v>
      </c>
      <c r="H34" s="6">
        <v>0</v>
      </c>
      <c r="I34" s="4" t="s">
        <v>35</v>
      </c>
      <c r="J34" s="4" t="s">
        <v>65</v>
      </c>
      <c r="K34" s="4" t="s">
        <v>65</v>
      </c>
      <c r="L34" s="2">
        <v>4</v>
      </c>
      <c r="M34" s="2">
        <v>2</v>
      </c>
      <c r="N34" s="6">
        <v>4</v>
      </c>
      <c r="O34" s="31">
        <f t="shared" si="0"/>
        <v>2</v>
      </c>
      <c r="P34" s="31">
        <f t="shared" si="1"/>
        <v>0.30769230769230771</v>
      </c>
      <c r="Q34" s="6" t="s">
        <v>36</v>
      </c>
      <c r="R34" s="6">
        <v>60</v>
      </c>
      <c r="S34" s="6">
        <v>3.18</v>
      </c>
      <c r="T34" s="2">
        <v>31</v>
      </c>
      <c r="U34" s="6"/>
    </row>
    <row r="35" spans="1:21" s="3" customFormat="1" ht="18">
      <c r="A35" s="49">
        <v>6396391</v>
      </c>
      <c r="B35" s="49" t="s">
        <v>21</v>
      </c>
      <c r="C35" s="50">
        <v>3.4</v>
      </c>
      <c r="D35" s="49">
        <v>13</v>
      </c>
      <c r="E35" s="19">
        <v>7</v>
      </c>
      <c r="F35" s="51">
        <v>4</v>
      </c>
      <c r="G35" s="51">
        <v>4</v>
      </c>
      <c r="H35" s="19">
        <v>2.2000000000000002</v>
      </c>
      <c r="I35" s="19" t="s">
        <v>23</v>
      </c>
      <c r="J35" s="4" t="s">
        <v>65</v>
      </c>
      <c r="K35" s="4" t="s">
        <v>65</v>
      </c>
      <c r="L35" s="51">
        <v>1.8</v>
      </c>
      <c r="M35" s="51">
        <v>1.8</v>
      </c>
      <c r="N35" s="19">
        <v>4</v>
      </c>
      <c r="O35" s="31">
        <f t="shared" si="0"/>
        <v>2.2222222222222223</v>
      </c>
      <c r="P35" s="31">
        <f t="shared" si="1"/>
        <v>0.30769230769230771</v>
      </c>
      <c r="Q35" s="32" t="s">
        <v>25</v>
      </c>
      <c r="R35" s="19">
        <v>40</v>
      </c>
      <c r="S35" s="19">
        <v>9.0299999999999994</v>
      </c>
      <c r="T35" s="51">
        <v>63</v>
      </c>
      <c r="U35" s="49"/>
    </row>
    <row r="36" spans="1:21" s="3" customFormat="1" ht="18">
      <c r="A36" s="34">
        <v>6566130</v>
      </c>
      <c r="B36" s="34" t="s">
        <v>34</v>
      </c>
      <c r="C36" s="36">
        <v>5</v>
      </c>
      <c r="D36" s="34">
        <v>16</v>
      </c>
      <c r="E36" s="6">
        <v>9</v>
      </c>
      <c r="F36" s="2">
        <v>4</v>
      </c>
      <c r="G36" s="2">
        <v>3</v>
      </c>
      <c r="H36" s="6">
        <v>2.1</v>
      </c>
      <c r="I36" s="4" t="s">
        <v>35</v>
      </c>
      <c r="J36" s="4" t="s">
        <v>65</v>
      </c>
      <c r="K36" s="4" t="s">
        <v>65</v>
      </c>
      <c r="L36" s="2">
        <v>4</v>
      </c>
      <c r="M36" s="2">
        <v>2.5</v>
      </c>
      <c r="N36" s="6">
        <v>5</v>
      </c>
      <c r="O36" s="31">
        <f t="shared" si="0"/>
        <v>2</v>
      </c>
      <c r="P36" s="31">
        <f t="shared" si="1"/>
        <v>0.3125</v>
      </c>
      <c r="Q36" s="6" t="s">
        <v>36</v>
      </c>
      <c r="R36" s="6">
        <v>60</v>
      </c>
      <c r="S36" s="6">
        <v>3.27</v>
      </c>
      <c r="T36" s="2">
        <v>30</v>
      </c>
      <c r="U36" s="6"/>
    </row>
    <row r="37" spans="1:21" s="3" customFormat="1" ht="18">
      <c r="A37" s="34">
        <v>1056752</v>
      </c>
      <c r="B37" s="34" t="s">
        <v>21</v>
      </c>
      <c r="C37" s="36">
        <v>3.7</v>
      </c>
      <c r="D37" s="34">
        <v>16</v>
      </c>
      <c r="E37" s="6">
        <v>12</v>
      </c>
      <c r="F37" s="2">
        <v>5</v>
      </c>
      <c r="G37" s="2">
        <v>2.7</v>
      </c>
      <c r="H37" s="6">
        <v>5.3</v>
      </c>
      <c r="I37" s="4" t="s">
        <v>23</v>
      </c>
      <c r="J37" s="4" t="s">
        <v>65</v>
      </c>
      <c r="K37" s="4" t="s">
        <v>65</v>
      </c>
      <c r="L37" s="2">
        <v>2</v>
      </c>
      <c r="M37" s="2">
        <v>2</v>
      </c>
      <c r="N37" s="17" t="s">
        <v>24</v>
      </c>
      <c r="O37" s="31">
        <f t="shared" si="0"/>
        <v>2.5</v>
      </c>
      <c r="P37" s="31">
        <f t="shared" si="1"/>
        <v>0.3125</v>
      </c>
      <c r="Q37" s="37" t="s">
        <v>43</v>
      </c>
      <c r="R37" s="6">
        <v>140</v>
      </c>
      <c r="S37" s="6">
        <v>58.5</v>
      </c>
      <c r="T37" s="2">
        <v>775</v>
      </c>
      <c r="U37" s="17"/>
    </row>
    <row r="38" spans="1:21" s="3" customFormat="1" ht="18">
      <c r="A38" s="25">
        <v>1127081</v>
      </c>
      <c r="B38" s="25" t="s">
        <v>21</v>
      </c>
      <c r="C38" s="26">
        <v>4.5999999999999996</v>
      </c>
      <c r="D38" s="27">
        <v>15</v>
      </c>
      <c r="E38" s="10">
        <v>10</v>
      </c>
      <c r="F38" s="38">
        <v>4</v>
      </c>
      <c r="G38" s="38">
        <v>2</v>
      </c>
      <c r="H38" s="10">
        <v>4.5</v>
      </c>
      <c r="I38" s="1" t="s">
        <v>23</v>
      </c>
      <c r="J38" s="4" t="s">
        <v>65</v>
      </c>
      <c r="K38" s="4" t="s">
        <v>65</v>
      </c>
      <c r="L38" s="39">
        <v>1.5</v>
      </c>
      <c r="M38" s="39">
        <v>1.5</v>
      </c>
      <c r="N38" s="40" t="s">
        <v>24</v>
      </c>
      <c r="O38" s="31">
        <f t="shared" si="0"/>
        <v>3.3333333333333335</v>
      </c>
      <c r="P38" s="31">
        <f t="shared" si="1"/>
        <v>0.33333333333333331</v>
      </c>
      <c r="Q38" s="32" t="s">
        <v>25</v>
      </c>
      <c r="R38" s="41">
        <v>50</v>
      </c>
      <c r="S38" s="41">
        <v>3</v>
      </c>
      <c r="T38" s="42">
        <v>32</v>
      </c>
      <c r="U38" s="1"/>
    </row>
    <row r="39" spans="1:21" s="3" customFormat="1" ht="18">
      <c r="A39" s="25">
        <v>6218852</v>
      </c>
      <c r="B39" s="25" t="s">
        <v>21</v>
      </c>
      <c r="C39" s="26">
        <v>3</v>
      </c>
      <c r="D39" s="45">
        <v>15</v>
      </c>
      <c r="E39" s="10">
        <v>7</v>
      </c>
      <c r="F39" s="38">
        <v>4.8</v>
      </c>
      <c r="G39" s="38">
        <v>3.6</v>
      </c>
      <c r="H39" s="10">
        <v>1.3</v>
      </c>
      <c r="I39" s="1" t="s">
        <v>23</v>
      </c>
      <c r="J39" s="4" t="s">
        <v>65</v>
      </c>
      <c r="K39" s="4" t="s">
        <v>65</v>
      </c>
      <c r="L39" s="39">
        <v>2.2000000000000002</v>
      </c>
      <c r="M39" s="39">
        <v>2.2000000000000002</v>
      </c>
      <c r="N39" s="40" t="s">
        <v>24</v>
      </c>
      <c r="O39" s="31">
        <f t="shared" si="0"/>
        <v>2.2727272727272725</v>
      </c>
      <c r="P39" s="31">
        <f t="shared" si="1"/>
        <v>0.33333333333333331</v>
      </c>
      <c r="Q39" s="32" t="s">
        <v>25</v>
      </c>
      <c r="R39" s="41">
        <v>70</v>
      </c>
      <c r="S39" s="41">
        <v>6.05</v>
      </c>
      <c r="T39" s="42">
        <v>35</v>
      </c>
      <c r="U39" s="1"/>
    </row>
    <row r="40" spans="1:21" s="3" customFormat="1" ht="18">
      <c r="A40" s="25">
        <v>1079781</v>
      </c>
      <c r="B40" s="25" t="s">
        <v>29</v>
      </c>
      <c r="C40" s="26">
        <v>3</v>
      </c>
      <c r="D40" s="27">
        <v>15</v>
      </c>
      <c r="E40" s="22">
        <v>10</v>
      </c>
      <c r="F40" s="28">
        <v>4.5</v>
      </c>
      <c r="G40" s="28">
        <v>3</v>
      </c>
      <c r="H40" s="22">
        <v>2.2999999999999998</v>
      </c>
      <c r="I40" s="8" t="s">
        <v>23</v>
      </c>
      <c r="J40" s="4" t="s">
        <v>65</v>
      </c>
      <c r="K40" s="4" t="s">
        <v>65</v>
      </c>
      <c r="L40" s="29">
        <v>4.5</v>
      </c>
      <c r="M40" s="29">
        <v>3</v>
      </c>
      <c r="N40" s="30" t="s">
        <v>24</v>
      </c>
      <c r="O40" s="31">
        <f t="shared" si="0"/>
        <v>1.6666666666666667</v>
      </c>
      <c r="P40" s="31">
        <f t="shared" si="1"/>
        <v>0.33333333333333331</v>
      </c>
      <c r="Q40" s="32" t="s">
        <v>25</v>
      </c>
      <c r="R40" s="23">
        <v>110</v>
      </c>
      <c r="S40" s="23">
        <v>6.35</v>
      </c>
      <c r="T40" s="33">
        <v>61</v>
      </c>
      <c r="U40" s="9"/>
    </row>
    <row r="41" spans="1:21" s="3" customFormat="1" ht="18">
      <c r="A41" s="34">
        <v>6488497</v>
      </c>
      <c r="B41" s="34" t="s">
        <v>34</v>
      </c>
      <c r="C41" s="36">
        <v>3</v>
      </c>
      <c r="D41" s="34">
        <v>15</v>
      </c>
      <c r="E41" s="6">
        <v>12</v>
      </c>
      <c r="F41" s="2">
        <v>2.9</v>
      </c>
      <c r="G41" s="2">
        <v>1.8</v>
      </c>
      <c r="H41" s="6">
        <v>1.9</v>
      </c>
      <c r="I41" s="4" t="s">
        <v>35</v>
      </c>
      <c r="J41" s="4" t="s">
        <v>65</v>
      </c>
      <c r="K41" s="4" t="s">
        <v>65</v>
      </c>
      <c r="L41" s="2">
        <v>2</v>
      </c>
      <c r="M41" s="2">
        <v>2</v>
      </c>
      <c r="N41" s="6">
        <v>5</v>
      </c>
      <c r="O41" s="31">
        <f t="shared" si="0"/>
        <v>2.5</v>
      </c>
      <c r="P41" s="31">
        <f t="shared" si="1"/>
        <v>0.33333333333333331</v>
      </c>
      <c r="Q41" s="6" t="s">
        <v>36</v>
      </c>
      <c r="R41" s="6">
        <v>40</v>
      </c>
      <c r="S41" s="6">
        <v>7.18</v>
      </c>
      <c r="T41" s="2">
        <v>77</v>
      </c>
      <c r="U41" s="6"/>
    </row>
    <row r="42" spans="1:21" s="3" customFormat="1" ht="18">
      <c r="A42" s="25">
        <v>1100529</v>
      </c>
      <c r="B42" s="25" t="s">
        <v>29</v>
      </c>
      <c r="C42" s="26">
        <v>2.9</v>
      </c>
      <c r="D42" s="27">
        <v>15</v>
      </c>
      <c r="E42" s="22">
        <v>7</v>
      </c>
      <c r="F42" s="28">
        <v>2.5</v>
      </c>
      <c r="G42" s="28">
        <v>2.5</v>
      </c>
      <c r="H42" s="22">
        <v>2</v>
      </c>
      <c r="I42" s="8" t="s">
        <v>23</v>
      </c>
      <c r="J42" s="4" t="s">
        <v>65</v>
      </c>
      <c r="K42" s="4" t="s">
        <v>65</v>
      </c>
      <c r="L42" s="29">
        <v>1.5</v>
      </c>
      <c r="M42" s="29">
        <v>1.5</v>
      </c>
      <c r="N42" s="30" t="s">
        <v>24</v>
      </c>
      <c r="O42" s="31">
        <f t="shared" si="0"/>
        <v>3.3333333333333335</v>
      </c>
      <c r="P42" s="31">
        <f t="shared" si="1"/>
        <v>0.33333333333333331</v>
      </c>
      <c r="Q42" s="32" t="s">
        <v>25</v>
      </c>
      <c r="R42" s="23">
        <v>60</v>
      </c>
      <c r="S42" s="23">
        <v>6.35</v>
      </c>
      <c r="T42" s="33">
        <v>96</v>
      </c>
      <c r="U42" s="1"/>
    </row>
    <row r="43" spans="1:21" s="3" customFormat="1" ht="18">
      <c r="A43" s="25">
        <v>1160487</v>
      </c>
      <c r="B43" s="25" t="s">
        <v>21</v>
      </c>
      <c r="C43" s="26">
        <v>3.9</v>
      </c>
      <c r="D43" s="45">
        <v>18</v>
      </c>
      <c r="E43" s="10">
        <v>12</v>
      </c>
      <c r="F43" s="38">
        <v>3.4</v>
      </c>
      <c r="G43" s="38">
        <v>3.4</v>
      </c>
      <c r="H43" s="10">
        <v>2.2999999999999998</v>
      </c>
      <c r="I43" s="1" t="s">
        <v>23</v>
      </c>
      <c r="J43" s="4" t="s">
        <v>65</v>
      </c>
      <c r="K43" s="4" t="s">
        <v>65</v>
      </c>
      <c r="L43" s="39">
        <v>2</v>
      </c>
      <c r="M43" s="39">
        <v>2</v>
      </c>
      <c r="N43" s="40" t="s">
        <v>31</v>
      </c>
      <c r="O43" s="31">
        <f t="shared" si="0"/>
        <v>3</v>
      </c>
      <c r="P43" s="31">
        <f t="shared" si="1"/>
        <v>0.33333333333333331</v>
      </c>
      <c r="Q43" s="32" t="s">
        <v>25</v>
      </c>
      <c r="R43" s="41">
        <v>60</v>
      </c>
      <c r="S43" s="41">
        <v>5.05</v>
      </c>
      <c r="T43" s="42">
        <v>88</v>
      </c>
      <c r="U43" s="1"/>
    </row>
    <row r="44" spans="1:21" s="3" customFormat="1" ht="18">
      <c r="A44" s="46">
        <v>6448307</v>
      </c>
      <c r="B44" s="34" t="s">
        <v>21</v>
      </c>
      <c r="C44" s="47">
        <v>4</v>
      </c>
      <c r="D44" s="46">
        <v>17</v>
      </c>
      <c r="E44" s="6">
        <v>10</v>
      </c>
      <c r="F44" s="48">
        <v>4.7</v>
      </c>
      <c r="G44" s="48">
        <v>3.7</v>
      </c>
      <c r="H44" s="6">
        <v>2</v>
      </c>
      <c r="I44" s="4" t="s">
        <v>23</v>
      </c>
      <c r="J44" s="4" t="s">
        <v>65</v>
      </c>
      <c r="K44" s="4" t="s">
        <v>65</v>
      </c>
      <c r="L44" s="48">
        <v>3</v>
      </c>
      <c r="M44" s="48">
        <v>3</v>
      </c>
      <c r="N44" s="19">
        <v>6</v>
      </c>
      <c r="O44" s="31">
        <f t="shared" si="0"/>
        <v>2</v>
      </c>
      <c r="P44" s="31">
        <f t="shared" si="1"/>
        <v>0.35294117647058826</v>
      </c>
      <c r="Q44" s="6" t="s">
        <v>43</v>
      </c>
      <c r="R44" s="6">
        <v>50</v>
      </c>
      <c r="S44" s="6">
        <v>3.06</v>
      </c>
      <c r="T44" s="48">
        <v>80.099999999999994</v>
      </c>
      <c r="U44" s="6"/>
    </row>
    <row r="45" spans="1:21" s="3" customFormat="1" ht="18">
      <c r="A45" s="34">
        <v>892845</v>
      </c>
      <c r="B45" s="34" t="s">
        <v>21</v>
      </c>
      <c r="C45" s="36">
        <v>3.6</v>
      </c>
      <c r="D45" s="34">
        <v>17</v>
      </c>
      <c r="E45" s="34">
        <v>9</v>
      </c>
      <c r="F45" s="36">
        <v>5.0999999999999996</v>
      </c>
      <c r="G45" s="36">
        <v>3</v>
      </c>
      <c r="H45" s="34">
        <v>4.2</v>
      </c>
      <c r="I45" s="17" t="s">
        <v>23</v>
      </c>
      <c r="J45" s="4" t="s">
        <v>65</v>
      </c>
      <c r="K45" s="4" t="s">
        <v>65</v>
      </c>
      <c r="L45" s="36">
        <v>2.5</v>
      </c>
      <c r="M45" s="36">
        <v>2.5</v>
      </c>
      <c r="N45" s="17" t="s">
        <v>31</v>
      </c>
      <c r="O45" s="31">
        <f t="shared" si="0"/>
        <v>2.4</v>
      </c>
      <c r="P45" s="31">
        <f t="shared" si="1"/>
        <v>0.35294117647058826</v>
      </c>
      <c r="Q45" s="37" t="s">
        <v>43</v>
      </c>
      <c r="R45" s="34">
        <v>80</v>
      </c>
      <c r="S45" s="34">
        <v>32.200000000000003</v>
      </c>
      <c r="T45" s="36">
        <v>426.9</v>
      </c>
      <c r="U45" s="17"/>
    </row>
    <row r="46" spans="1:21" s="3" customFormat="1" ht="18">
      <c r="A46" s="34">
        <v>6534051</v>
      </c>
      <c r="B46" s="34" t="s">
        <v>38</v>
      </c>
      <c r="C46" s="36">
        <v>2.7</v>
      </c>
      <c r="D46" s="34">
        <v>14</v>
      </c>
      <c r="E46" s="6">
        <v>9</v>
      </c>
      <c r="F46" s="2">
        <v>5.5</v>
      </c>
      <c r="G46" s="2">
        <v>2.6</v>
      </c>
      <c r="H46" s="6">
        <v>2</v>
      </c>
      <c r="I46" s="4" t="s">
        <v>35</v>
      </c>
      <c r="J46" s="4" t="s">
        <v>65</v>
      </c>
      <c r="K46" s="4" t="s">
        <v>65</v>
      </c>
      <c r="L46" s="2">
        <v>6</v>
      </c>
      <c r="M46" s="2">
        <v>2</v>
      </c>
      <c r="N46" s="6">
        <v>5</v>
      </c>
      <c r="O46" s="31">
        <f t="shared" si="0"/>
        <v>2.5</v>
      </c>
      <c r="P46" s="31">
        <f t="shared" si="1"/>
        <v>0.35714285714285715</v>
      </c>
      <c r="Q46" s="6" t="s">
        <v>36</v>
      </c>
      <c r="R46" s="6">
        <v>40</v>
      </c>
      <c r="S46" s="6">
        <v>3.51</v>
      </c>
      <c r="T46" s="2">
        <v>24</v>
      </c>
      <c r="U46" s="6"/>
    </row>
    <row r="47" spans="1:21" s="3" customFormat="1" ht="18">
      <c r="A47" s="43">
        <v>6379587</v>
      </c>
      <c r="B47" s="34" t="s">
        <v>29</v>
      </c>
      <c r="C47" s="44">
        <v>2.8</v>
      </c>
      <c r="D47" s="43">
        <v>14</v>
      </c>
      <c r="E47" s="6">
        <v>9</v>
      </c>
      <c r="F47" s="2">
        <v>3.9</v>
      </c>
      <c r="G47" s="2">
        <v>3.9</v>
      </c>
      <c r="H47" s="6">
        <v>2.6</v>
      </c>
      <c r="I47" s="4" t="s">
        <v>23</v>
      </c>
      <c r="J47" s="4" t="s">
        <v>65</v>
      </c>
      <c r="K47" s="4" t="s">
        <v>65</v>
      </c>
      <c r="L47" s="44">
        <v>2</v>
      </c>
      <c r="M47" s="44">
        <v>2</v>
      </c>
      <c r="N47" s="5" t="s">
        <v>24</v>
      </c>
      <c r="O47" s="31">
        <f t="shared" si="0"/>
        <v>2.5</v>
      </c>
      <c r="P47" s="31">
        <f t="shared" si="1"/>
        <v>0.35714285714285715</v>
      </c>
      <c r="Q47" s="32" t="s">
        <v>25</v>
      </c>
      <c r="R47" s="43">
        <v>95</v>
      </c>
      <c r="S47" s="43">
        <v>14.23</v>
      </c>
      <c r="T47" s="44">
        <v>101</v>
      </c>
      <c r="U47" s="34"/>
    </row>
    <row r="48" spans="1:21" s="3" customFormat="1" ht="18">
      <c r="A48" s="49">
        <v>6381516</v>
      </c>
      <c r="B48" s="49" t="s">
        <v>29</v>
      </c>
      <c r="C48" s="50">
        <v>2.9</v>
      </c>
      <c r="D48" s="49">
        <v>11</v>
      </c>
      <c r="E48" s="19">
        <v>8</v>
      </c>
      <c r="F48" s="51">
        <v>3.4</v>
      </c>
      <c r="G48" s="51">
        <v>3.4</v>
      </c>
      <c r="H48" s="18">
        <v>1.3</v>
      </c>
      <c r="I48" s="18" t="s">
        <v>23</v>
      </c>
      <c r="J48" s="4" t="s">
        <v>65</v>
      </c>
      <c r="K48" s="4" t="s">
        <v>65</v>
      </c>
      <c r="L48" s="51">
        <v>3.2</v>
      </c>
      <c r="M48" s="51">
        <v>2</v>
      </c>
      <c r="N48" s="19">
        <v>4</v>
      </c>
      <c r="O48" s="31">
        <f t="shared" si="0"/>
        <v>2</v>
      </c>
      <c r="P48" s="31">
        <f t="shared" si="1"/>
        <v>0.36363636363636365</v>
      </c>
      <c r="Q48" s="32" t="s">
        <v>25</v>
      </c>
      <c r="R48" s="19">
        <v>50</v>
      </c>
      <c r="S48" s="19">
        <v>5.26</v>
      </c>
      <c r="T48" s="51">
        <v>81.27</v>
      </c>
      <c r="U48" s="49"/>
    </row>
    <row r="49" spans="1:21" s="3" customFormat="1" ht="18">
      <c r="A49" s="34">
        <v>1059761</v>
      </c>
      <c r="B49" s="34" t="s">
        <v>21</v>
      </c>
      <c r="C49" s="36">
        <v>6.3</v>
      </c>
      <c r="D49" s="34">
        <v>16</v>
      </c>
      <c r="E49" s="6">
        <v>6</v>
      </c>
      <c r="F49" s="2">
        <v>4.7</v>
      </c>
      <c r="G49" s="2">
        <v>2.9</v>
      </c>
      <c r="H49" s="6">
        <v>4.8</v>
      </c>
      <c r="I49" s="4" t="s">
        <v>23</v>
      </c>
      <c r="J49" s="4" t="s">
        <v>65</v>
      </c>
      <c r="K49" s="4" t="s">
        <v>65</v>
      </c>
      <c r="L49" s="2">
        <v>5</v>
      </c>
      <c r="M49" s="2">
        <v>2.5</v>
      </c>
      <c r="N49" s="17" t="s">
        <v>31</v>
      </c>
      <c r="O49" s="31">
        <f t="shared" si="0"/>
        <v>2.4</v>
      </c>
      <c r="P49" s="31">
        <f t="shared" si="1"/>
        <v>0.375</v>
      </c>
      <c r="Q49" s="37" t="s">
        <v>43</v>
      </c>
      <c r="R49" s="6">
        <v>115</v>
      </c>
      <c r="S49" s="6">
        <v>18.149999999999999</v>
      </c>
      <c r="T49" s="2">
        <v>114</v>
      </c>
      <c r="U49" s="17"/>
    </row>
    <row r="50" spans="1:21" s="3" customFormat="1" ht="18">
      <c r="A50" s="46">
        <v>6455188</v>
      </c>
      <c r="B50" s="34" t="s">
        <v>29</v>
      </c>
      <c r="C50" s="47">
        <v>3</v>
      </c>
      <c r="D50" s="46">
        <v>13</v>
      </c>
      <c r="E50" s="6">
        <v>12</v>
      </c>
      <c r="F50" s="48">
        <v>4</v>
      </c>
      <c r="G50" s="48">
        <v>2.7</v>
      </c>
      <c r="H50" s="6">
        <v>2</v>
      </c>
      <c r="I50" s="4" t="s">
        <v>23</v>
      </c>
      <c r="J50" s="4" t="s">
        <v>65</v>
      </c>
      <c r="K50" s="4" t="s">
        <v>65</v>
      </c>
      <c r="L50" s="2">
        <v>2</v>
      </c>
      <c r="M50" s="48">
        <v>2</v>
      </c>
      <c r="N50" s="19">
        <v>5</v>
      </c>
      <c r="O50" s="31">
        <f t="shared" si="0"/>
        <v>2.5</v>
      </c>
      <c r="P50" s="31">
        <f t="shared" si="1"/>
        <v>0.38461538461538464</v>
      </c>
      <c r="Q50" s="6" t="s">
        <v>43</v>
      </c>
      <c r="R50" s="6">
        <v>50</v>
      </c>
      <c r="S50" s="6">
        <v>6</v>
      </c>
      <c r="T50" s="48">
        <v>78</v>
      </c>
      <c r="U50" s="6"/>
    </row>
    <row r="51" spans="1:21" s="3" customFormat="1" ht="18">
      <c r="A51" s="46">
        <v>6475058</v>
      </c>
      <c r="B51" s="34" t="s">
        <v>21</v>
      </c>
      <c r="C51" s="47">
        <v>3</v>
      </c>
      <c r="D51" s="46">
        <v>12.5</v>
      </c>
      <c r="E51" s="6">
        <v>8</v>
      </c>
      <c r="F51" s="48">
        <v>3.5</v>
      </c>
      <c r="G51" s="48">
        <v>2</v>
      </c>
      <c r="H51" s="6">
        <v>3.7</v>
      </c>
      <c r="I51" s="4" t="s">
        <v>23</v>
      </c>
      <c r="J51" s="4" t="s">
        <v>65</v>
      </c>
      <c r="K51" s="4" t="s">
        <v>65</v>
      </c>
      <c r="L51" s="2">
        <v>3</v>
      </c>
      <c r="M51" s="48">
        <v>2.2000000000000002</v>
      </c>
      <c r="N51" s="6">
        <v>5</v>
      </c>
      <c r="O51" s="31">
        <f t="shared" si="0"/>
        <v>2.2727272727272725</v>
      </c>
      <c r="P51" s="31">
        <f t="shared" si="1"/>
        <v>0.4</v>
      </c>
      <c r="Q51" s="6" t="s">
        <v>25</v>
      </c>
      <c r="R51" s="6">
        <v>50</v>
      </c>
      <c r="S51" s="6">
        <v>3.58</v>
      </c>
      <c r="T51" s="48">
        <v>37</v>
      </c>
      <c r="U51" s="6"/>
    </row>
    <row r="52" spans="1:21" s="3" customFormat="1" ht="18">
      <c r="A52" s="25">
        <v>6244970</v>
      </c>
      <c r="B52" s="25" t="s">
        <v>29</v>
      </c>
      <c r="C52" s="26">
        <v>2.6</v>
      </c>
      <c r="D52" s="45">
        <v>15</v>
      </c>
      <c r="E52" s="10">
        <v>5</v>
      </c>
      <c r="F52" s="38">
        <v>3.5</v>
      </c>
      <c r="G52" s="38">
        <v>3.5</v>
      </c>
      <c r="H52" s="10">
        <v>5</v>
      </c>
      <c r="I52" s="1" t="s">
        <v>23</v>
      </c>
      <c r="J52" s="4" t="s">
        <v>65</v>
      </c>
      <c r="K52" s="4" t="s">
        <v>65</v>
      </c>
      <c r="L52" s="39">
        <v>1.8</v>
      </c>
      <c r="M52" s="39">
        <v>1.8</v>
      </c>
      <c r="N52" s="40" t="s">
        <v>31</v>
      </c>
      <c r="O52" s="31">
        <f t="shared" si="0"/>
        <v>3.333333333333333</v>
      </c>
      <c r="P52" s="31">
        <f t="shared" si="1"/>
        <v>0.4</v>
      </c>
      <c r="Q52" s="32" t="s">
        <v>25</v>
      </c>
      <c r="R52" s="41">
        <v>65</v>
      </c>
      <c r="S52" s="41">
        <v>11.5</v>
      </c>
      <c r="T52" s="42">
        <v>94</v>
      </c>
      <c r="U52" s="1"/>
    </row>
    <row r="53" spans="1:21" s="3" customFormat="1" ht="18">
      <c r="A53" s="46">
        <v>6480606</v>
      </c>
      <c r="B53" s="34" t="s">
        <v>21</v>
      </c>
      <c r="C53" s="47">
        <v>3.6</v>
      </c>
      <c r="D53" s="46">
        <v>15</v>
      </c>
      <c r="E53" s="6">
        <v>7</v>
      </c>
      <c r="F53" s="2">
        <v>3.4</v>
      </c>
      <c r="G53" s="2">
        <v>2</v>
      </c>
      <c r="H53" s="6">
        <v>2.4</v>
      </c>
      <c r="I53" s="4" t="s">
        <v>23</v>
      </c>
      <c r="J53" s="4" t="s">
        <v>65</v>
      </c>
      <c r="K53" s="4" t="s">
        <v>65</v>
      </c>
      <c r="L53" s="2">
        <v>2</v>
      </c>
      <c r="M53" s="48">
        <v>2</v>
      </c>
      <c r="N53" s="6">
        <v>6</v>
      </c>
      <c r="O53" s="31">
        <f t="shared" si="0"/>
        <v>3</v>
      </c>
      <c r="P53" s="31">
        <f t="shared" si="1"/>
        <v>0.4</v>
      </c>
      <c r="Q53" s="6" t="s">
        <v>43</v>
      </c>
      <c r="R53" s="6">
        <v>60</v>
      </c>
      <c r="S53" s="6">
        <v>7.1</v>
      </c>
      <c r="T53" s="48">
        <v>107.9</v>
      </c>
      <c r="U53" s="6"/>
    </row>
    <row r="54" spans="1:21" s="3" customFormat="1" ht="18">
      <c r="A54" s="46">
        <v>6467851</v>
      </c>
      <c r="B54" s="34" t="s">
        <v>29</v>
      </c>
      <c r="C54" s="47">
        <v>2.9</v>
      </c>
      <c r="D54" s="46">
        <v>14.5</v>
      </c>
      <c r="E54" s="6">
        <v>7</v>
      </c>
      <c r="F54" s="48">
        <v>5</v>
      </c>
      <c r="G54" s="48">
        <v>3</v>
      </c>
      <c r="H54" s="6">
        <v>5.7</v>
      </c>
      <c r="I54" s="4" t="s">
        <v>23</v>
      </c>
      <c r="J54" s="4" t="s">
        <v>65</v>
      </c>
      <c r="K54" s="4" t="s">
        <v>65</v>
      </c>
      <c r="L54" s="2">
        <v>2</v>
      </c>
      <c r="M54" s="48">
        <v>2</v>
      </c>
      <c r="N54" s="19">
        <v>6</v>
      </c>
      <c r="O54" s="31">
        <f t="shared" si="0"/>
        <v>3</v>
      </c>
      <c r="P54" s="31">
        <f t="shared" si="1"/>
        <v>0.41379310344827586</v>
      </c>
      <c r="Q54" s="6" t="s">
        <v>43</v>
      </c>
      <c r="R54" s="6">
        <v>60</v>
      </c>
      <c r="S54" s="6">
        <v>7</v>
      </c>
      <c r="T54" s="48">
        <v>117</v>
      </c>
      <c r="U54" s="6"/>
    </row>
    <row r="55" spans="1:21" s="3" customFormat="1" ht="18">
      <c r="A55" s="25">
        <v>1121386</v>
      </c>
      <c r="B55" s="25" t="s">
        <v>29</v>
      </c>
      <c r="C55" s="26">
        <v>2</v>
      </c>
      <c r="D55" s="27">
        <v>12</v>
      </c>
      <c r="E55" s="10">
        <v>14</v>
      </c>
      <c r="F55" s="38">
        <v>4.7</v>
      </c>
      <c r="G55" s="38">
        <v>2.5</v>
      </c>
      <c r="H55" s="10">
        <v>3.5</v>
      </c>
      <c r="I55" s="1" t="s">
        <v>23</v>
      </c>
      <c r="J55" s="4" t="s">
        <v>65</v>
      </c>
      <c r="K55" s="4" t="s">
        <v>65</v>
      </c>
      <c r="L55" s="39">
        <v>2.5</v>
      </c>
      <c r="M55" s="39">
        <v>2.5</v>
      </c>
      <c r="N55" s="40" t="s">
        <v>24</v>
      </c>
      <c r="O55" s="31">
        <f t="shared" si="0"/>
        <v>2</v>
      </c>
      <c r="P55" s="31">
        <f t="shared" si="1"/>
        <v>0.41666666666666669</v>
      </c>
      <c r="Q55" s="32" t="s">
        <v>25</v>
      </c>
      <c r="R55" s="41">
        <v>60</v>
      </c>
      <c r="S55" s="41">
        <v>7.05</v>
      </c>
      <c r="T55" s="42">
        <v>116</v>
      </c>
      <c r="U55" s="1"/>
    </row>
    <row r="56" spans="1:21" s="3" customFormat="1" ht="18">
      <c r="A56" s="49">
        <v>6396347</v>
      </c>
      <c r="B56" s="49" t="s">
        <v>29</v>
      </c>
      <c r="C56" s="50">
        <v>2</v>
      </c>
      <c r="D56" s="49">
        <v>11</v>
      </c>
      <c r="E56" s="19">
        <v>7</v>
      </c>
      <c r="F56" s="51">
        <v>4.3</v>
      </c>
      <c r="G56" s="51">
        <v>3.1</v>
      </c>
      <c r="H56" s="18">
        <v>1</v>
      </c>
      <c r="I56" s="18" t="s">
        <v>23</v>
      </c>
      <c r="J56" s="4" t="s">
        <v>65</v>
      </c>
      <c r="K56" s="4" t="s">
        <v>65</v>
      </c>
      <c r="L56" s="51">
        <v>1.9</v>
      </c>
      <c r="M56" s="51">
        <v>1.9</v>
      </c>
      <c r="N56" s="19">
        <v>5</v>
      </c>
      <c r="O56" s="31">
        <f t="shared" si="0"/>
        <v>2.6315789473684212</v>
      </c>
      <c r="P56" s="31">
        <f t="shared" si="1"/>
        <v>0.45454545454545453</v>
      </c>
      <c r="Q56" s="32" t="s">
        <v>25</v>
      </c>
      <c r="R56" s="19">
        <v>50</v>
      </c>
      <c r="S56" s="19">
        <v>4.5</v>
      </c>
      <c r="T56" s="51">
        <v>31</v>
      </c>
      <c r="U56" s="49"/>
    </row>
    <row r="57" spans="1:21" s="3" customFormat="1" ht="18">
      <c r="A57" s="46">
        <v>6409885</v>
      </c>
      <c r="B57" s="46" t="s">
        <v>21</v>
      </c>
      <c r="C57" s="47">
        <v>3</v>
      </c>
      <c r="D57" s="46">
        <v>13</v>
      </c>
      <c r="E57" s="11">
        <v>9</v>
      </c>
      <c r="F57" s="48">
        <v>4.7</v>
      </c>
      <c r="G57" s="48">
        <v>4.7</v>
      </c>
      <c r="H57" s="14">
        <v>2</v>
      </c>
      <c r="I57" s="14" t="s">
        <v>23</v>
      </c>
      <c r="J57" s="4" t="s">
        <v>65</v>
      </c>
      <c r="K57" s="4" t="s">
        <v>65</v>
      </c>
      <c r="L57" s="48">
        <v>2.7</v>
      </c>
      <c r="M57" s="48">
        <v>2.7</v>
      </c>
      <c r="N57" s="19">
        <v>6</v>
      </c>
      <c r="O57" s="31">
        <f t="shared" si="0"/>
        <v>2.2222222222222219</v>
      </c>
      <c r="P57" s="31">
        <f t="shared" si="1"/>
        <v>0.46153846153846156</v>
      </c>
      <c r="Q57" s="32" t="s">
        <v>25</v>
      </c>
      <c r="R57" s="11">
        <v>75</v>
      </c>
      <c r="S57" s="11">
        <v>8.6999999999999993</v>
      </c>
      <c r="T57" s="48">
        <v>25</v>
      </c>
      <c r="U57" s="34"/>
    </row>
    <row r="58" spans="1:21" s="3" customFormat="1" ht="18">
      <c r="A58" s="25">
        <v>1149589</v>
      </c>
      <c r="B58" s="25" t="s">
        <v>21</v>
      </c>
      <c r="C58" s="26">
        <v>3</v>
      </c>
      <c r="D58" s="45">
        <v>13</v>
      </c>
      <c r="E58" s="10">
        <v>8</v>
      </c>
      <c r="F58" s="38">
        <v>3.4</v>
      </c>
      <c r="G58" s="38">
        <v>2.7</v>
      </c>
      <c r="H58" s="10">
        <v>3.2</v>
      </c>
      <c r="I58" s="1" t="s">
        <v>23</v>
      </c>
      <c r="J58" s="4" t="s">
        <v>65</v>
      </c>
      <c r="K58" s="4" t="s">
        <v>65</v>
      </c>
      <c r="L58" s="39">
        <v>2</v>
      </c>
      <c r="M58" s="39">
        <v>2</v>
      </c>
      <c r="N58" s="40" t="s">
        <v>31</v>
      </c>
      <c r="O58" s="31">
        <f t="shared" si="0"/>
        <v>3</v>
      </c>
      <c r="P58" s="31">
        <f t="shared" si="1"/>
        <v>0.46153846153846156</v>
      </c>
      <c r="Q58" s="32" t="s">
        <v>25</v>
      </c>
      <c r="R58" s="41">
        <v>60</v>
      </c>
      <c r="S58" s="41">
        <v>8.08</v>
      </c>
      <c r="T58" s="42">
        <v>52</v>
      </c>
      <c r="U58" s="1"/>
    </row>
    <row r="59" spans="1:21" s="3" customFormat="1" ht="18">
      <c r="A59" s="46">
        <v>6466701</v>
      </c>
      <c r="B59" s="34" t="s">
        <v>21</v>
      </c>
      <c r="C59" s="47">
        <v>3</v>
      </c>
      <c r="D59" s="46">
        <v>13</v>
      </c>
      <c r="E59" s="6">
        <v>11</v>
      </c>
      <c r="F59" s="48">
        <v>3.4</v>
      </c>
      <c r="G59" s="48">
        <v>2.2000000000000002</v>
      </c>
      <c r="H59" s="6">
        <v>2</v>
      </c>
      <c r="I59" s="4" t="s">
        <v>23</v>
      </c>
      <c r="J59" s="4" t="s">
        <v>65</v>
      </c>
      <c r="K59" s="4" t="s">
        <v>65</v>
      </c>
      <c r="L59" s="2">
        <v>2</v>
      </c>
      <c r="M59" s="48">
        <v>2</v>
      </c>
      <c r="N59" s="19">
        <v>6</v>
      </c>
      <c r="O59" s="31">
        <f t="shared" si="0"/>
        <v>3</v>
      </c>
      <c r="P59" s="31">
        <f t="shared" si="1"/>
        <v>0.46153846153846156</v>
      </c>
      <c r="Q59" s="6" t="s">
        <v>43</v>
      </c>
      <c r="R59" s="6">
        <v>70</v>
      </c>
      <c r="S59" s="6">
        <v>10.23</v>
      </c>
      <c r="T59" s="48">
        <v>139.63999999999999</v>
      </c>
      <c r="U59" s="6"/>
    </row>
    <row r="60" spans="1:21" s="3" customFormat="1" ht="18">
      <c r="A60" s="34">
        <v>6578082</v>
      </c>
      <c r="B60" s="34" t="s">
        <v>38</v>
      </c>
      <c r="C60" s="36">
        <v>2</v>
      </c>
      <c r="D60" s="34">
        <v>10</v>
      </c>
      <c r="E60" s="6">
        <v>9</v>
      </c>
      <c r="F60" s="2">
        <v>4</v>
      </c>
      <c r="G60" s="2">
        <v>3.6</v>
      </c>
      <c r="H60" s="6">
        <v>2.5</v>
      </c>
      <c r="I60" s="4" t="s">
        <v>35</v>
      </c>
      <c r="J60" s="4" t="s">
        <v>65</v>
      </c>
      <c r="K60" s="4" t="s">
        <v>65</v>
      </c>
      <c r="L60" s="2">
        <v>2.5</v>
      </c>
      <c r="M60" s="2">
        <v>2.5</v>
      </c>
      <c r="N60" s="6">
        <v>5</v>
      </c>
      <c r="O60" s="31">
        <f t="shared" si="0"/>
        <v>2</v>
      </c>
      <c r="P60" s="31">
        <f t="shared" si="1"/>
        <v>0.5</v>
      </c>
      <c r="Q60" s="6" t="s">
        <v>43</v>
      </c>
      <c r="R60" s="6">
        <v>40</v>
      </c>
      <c r="S60" s="6">
        <v>7.3</v>
      </c>
      <c r="T60" s="2">
        <v>58</v>
      </c>
      <c r="U60" s="6"/>
    </row>
    <row r="61" spans="1:21" s="3" customFormat="1" ht="18">
      <c r="A61" s="25">
        <v>6189576</v>
      </c>
      <c r="B61" s="25" t="s">
        <v>21</v>
      </c>
      <c r="C61" s="26">
        <v>3</v>
      </c>
      <c r="D61" s="45">
        <v>18</v>
      </c>
      <c r="E61" s="10">
        <v>7</v>
      </c>
      <c r="F61" s="38">
        <v>6.2</v>
      </c>
      <c r="G61" s="38">
        <v>3</v>
      </c>
      <c r="H61" s="10">
        <v>3.7</v>
      </c>
      <c r="I61" s="1" t="s">
        <v>22</v>
      </c>
      <c r="J61" s="1" t="s">
        <v>22</v>
      </c>
      <c r="K61" s="8" t="s">
        <v>23</v>
      </c>
      <c r="L61" s="39">
        <v>3</v>
      </c>
      <c r="M61" s="39">
        <v>2.5</v>
      </c>
      <c r="N61" s="40" t="s">
        <v>24</v>
      </c>
      <c r="O61" s="31">
        <f t="shared" si="0"/>
        <v>2</v>
      </c>
      <c r="P61" s="31">
        <f t="shared" si="1"/>
        <v>0.27777777777777779</v>
      </c>
      <c r="Q61" s="32" t="s">
        <v>25</v>
      </c>
      <c r="R61" s="41">
        <v>60</v>
      </c>
      <c r="S61" s="41">
        <v>6.43</v>
      </c>
      <c r="T61" s="42">
        <v>50</v>
      </c>
      <c r="U61" s="1" t="s">
        <v>68</v>
      </c>
    </row>
    <row r="62" spans="1:21" s="3" customFormat="1" ht="18">
      <c r="A62" s="25">
        <v>6224859</v>
      </c>
      <c r="B62" s="25" t="s">
        <v>21</v>
      </c>
      <c r="C62" s="26">
        <v>3</v>
      </c>
      <c r="D62" s="45">
        <v>12.5</v>
      </c>
      <c r="E62" s="10">
        <v>10</v>
      </c>
      <c r="F62" s="38">
        <v>3.3</v>
      </c>
      <c r="G62" s="38">
        <v>3.3</v>
      </c>
      <c r="H62" s="10">
        <v>3</v>
      </c>
      <c r="I62" s="1" t="s">
        <v>22</v>
      </c>
      <c r="J62" s="1" t="s">
        <v>22</v>
      </c>
      <c r="K62" s="8" t="s">
        <v>23</v>
      </c>
      <c r="L62" s="39">
        <v>2</v>
      </c>
      <c r="M62" s="39">
        <v>1.6</v>
      </c>
      <c r="N62" s="40" t="s">
        <v>37</v>
      </c>
      <c r="O62" s="31">
        <f t="shared" si="0"/>
        <v>2.5</v>
      </c>
      <c r="P62" s="31">
        <f t="shared" si="1"/>
        <v>0.32</v>
      </c>
      <c r="Q62" s="32" t="s">
        <v>25</v>
      </c>
      <c r="R62" s="41">
        <v>65</v>
      </c>
      <c r="S62" s="41">
        <v>6.5</v>
      </c>
      <c r="T62" s="42">
        <v>63</v>
      </c>
      <c r="U62" s="1" t="s">
        <v>68</v>
      </c>
    </row>
    <row r="63" spans="1:21" s="3" customFormat="1" ht="18">
      <c r="A63" s="34">
        <v>6566636</v>
      </c>
      <c r="B63" s="34" t="s">
        <v>38</v>
      </c>
      <c r="C63" s="36">
        <v>2.8</v>
      </c>
      <c r="D63" s="34">
        <v>14</v>
      </c>
      <c r="E63" s="6">
        <v>8</v>
      </c>
      <c r="F63" s="2">
        <v>6.8</v>
      </c>
      <c r="G63" s="2">
        <v>3</v>
      </c>
      <c r="H63" s="6">
        <v>2</v>
      </c>
      <c r="I63" s="4" t="s">
        <v>39</v>
      </c>
      <c r="J63" s="4" t="s">
        <v>39</v>
      </c>
      <c r="K63" s="4" t="s">
        <v>35</v>
      </c>
      <c r="L63" s="2">
        <v>7</v>
      </c>
      <c r="M63" s="2">
        <v>2.4</v>
      </c>
      <c r="N63" s="6">
        <v>5</v>
      </c>
      <c r="O63" s="31">
        <f t="shared" si="0"/>
        <v>2.0833333333333335</v>
      </c>
      <c r="P63" s="31">
        <f t="shared" si="1"/>
        <v>0.35714285714285715</v>
      </c>
      <c r="Q63" s="6" t="s">
        <v>36</v>
      </c>
      <c r="R63" s="6">
        <v>35</v>
      </c>
      <c r="S63" s="6">
        <v>4.13</v>
      </c>
      <c r="T63" s="2">
        <v>21</v>
      </c>
      <c r="U63" s="1" t="s">
        <v>68</v>
      </c>
    </row>
    <row r="64" spans="1:21" s="3" customFormat="1" ht="18">
      <c r="A64" s="46">
        <v>6401179</v>
      </c>
      <c r="B64" s="46" t="s">
        <v>29</v>
      </c>
      <c r="C64" s="47">
        <v>6</v>
      </c>
      <c r="D64" s="46">
        <v>24</v>
      </c>
      <c r="E64" s="11">
        <v>14</v>
      </c>
      <c r="F64" s="48">
        <v>5</v>
      </c>
      <c r="G64" s="48">
        <v>2</v>
      </c>
      <c r="H64" s="14">
        <v>0</v>
      </c>
      <c r="I64" s="14" t="s">
        <v>22</v>
      </c>
      <c r="J64" s="14" t="s">
        <v>23</v>
      </c>
      <c r="K64" s="8" t="s">
        <v>23</v>
      </c>
      <c r="L64" s="48">
        <v>2</v>
      </c>
      <c r="M64" s="48">
        <v>2</v>
      </c>
      <c r="N64" s="19">
        <v>4</v>
      </c>
      <c r="O64" s="31">
        <f t="shared" si="0"/>
        <v>2</v>
      </c>
      <c r="P64" s="31">
        <f t="shared" si="1"/>
        <v>0.16666666666666666</v>
      </c>
      <c r="Q64" s="32" t="s">
        <v>25</v>
      </c>
      <c r="R64" s="11">
        <v>60</v>
      </c>
      <c r="S64" s="11">
        <v>9</v>
      </c>
      <c r="T64" s="48">
        <v>25</v>
      </c>
      <c r="U64" s="1" t="s">
        <v>68</v>
      </c>
    </row>
    <row r="65" spans="1:57" s="3" customFormat="1" ht="18">
      <c r="A65" s="34">
        <v>6499240</v>
      </c>
      <c r="B65" s="34" t="s">
        <v>38</v>
      </c>
      <c r="C65" s="36">
        <v>5</v>
      </c>
      <c r="D65" s="34">
        <v>19</v>
      </c>
      <c r="E65" s="6">
        <v>10</v>
      </c>
      <c r="F65" s="2">
        <v>8.1</v>
      </c>
      <c r="G65" s="2">
        <v>2.2000000000000002</v>
      </c>
      <c r="H65" s="6">
        <v>2.8</v>
      </c>
      <c r="I65" s="4" t="s">
        <v>39</v>
      </c>
      <c r="J65" s="4" t="s">
        <v>39</v>
      </c>
      <c r="K65" s="4" t="s">
        <v>35</v>
      </c>
      <c r="L65" s="2">
        <v>8</v>
      </c>
      <c r="M65" s="2">
        <v>2</v>
      </c>
      <c r="N65" s="6">
        <v>4</v>
      </c>
      <c r="O65" s="31">
        <f t="shared" si="0"/>
        <v>2</v>
      </c>
      <c r="P65" s="31">
        <f t="shared" si="1"/>
        <v>0.21052631578947367</v>
      </c>
      <c r="Q65" s="6" t="s">
        <v>43</v>
      </c>
      <c r="R65" s="6">
        <v>80</v>
      </c>
      <c r="S65" s="6">
        <v>6.15</v>
      </c>
      <c r="T65" s="2">
        <v>84</v>
      </c>
      <c r="U65" s="1" t="s">
        <v>68</v>
      </c>
    </row>
    <row r="66" spans="1:57" s="3" customFormat="1" ht="18">
      <c r="A66" s="49">
        <v>6393260</v>
      </c>
      <c r="B66" s="49" t="s">
        <v>29</v>
      </c>
      <c r="C66" s="50">
        <v>2.1</v>
      </c>
      <c r="D66" s="49">
        <v>14</v>
      </c>
      <c r="E66" s="19">
        <v>9</v>
      </c>
      <c r="F66" s="51">
        <v>5</v>
      </c>
      <c r="G66" s="51">
        <v>2</v>
      </c>
      <c r="H66" s="19">
        <v>3.8</v>
      </c>
      <c r="I66" s="18" t="s">
        <v>22</v>
      </c>
      <c r="J66" s="18" t="s">
        <v>22</v>
      </c>
      <c r="K66" s="8" t="s">
        <v>23</v>
      </c>
      <c r="L66" s="51">
        <v>1.6</v>
      </c>
      <c r="M66" s="51">
        <v>1.6</v>
      </c>
      <c r="N66" s="19">
        <v>3</v>
      </c>
      <c r="O66" s="31">
        <f t="shared" ref="O66:O129" si="2">N66/M66</f>
        <v>1.875</v>
      </c>
      <c r="P66" s="31">
        <f t="shared" ref="P66:P129" si="3">N66/D66</f>
        <v>0.21428571428571427</v>
      </c>
      <c r="Q66" s="32" t="s">
        <v>25</v>
      </c>
      <c r="R66" s="19">
        <v>60</v>
      </c>
      <c r="S66" s="19">
        <v>4.2</v>
      </c>
      <c r="T66" s="51">
        <v>36</v>
      </c>
      <c r="U66" s="1" t="s">
        <v>68</v>
      </c>
    </row>
    <row r="67" spans="1:57" s="3" customFormat="1" ht="18">
      <c r="A67" s="46">
        <v>6448429</v>
      </c>
      <c r="B67" s="34" t="s">
        <v>29</v>
      </c>
      <c r="C67" s="47">
        <v>5</v>
      </c>
      <c r="D67" s="46">
        <v>23</v>
      </c>
      <c r="E67" s="6">
        <v>9</v>
      </c>
      <c r="F67" s="48">
        <v>5.5</v>
      </c>
      <c r="G67" s="48">
        <v>2.8</v>
      </c>
      <c r="H67" s="6">
        <v>2.5</v>
      </c>
      <c r="I67" s="4" t="s">
        <v>22</v>
      </c>
      <c r="J67" s="4" t="s">
        <v>22</v>
      </c>
      <c r="K67" s="4" t="s">
        <v>23</v>
      </c>
      <c r="L67" s="48">
        <v>9.3000000000000007</v>
      </c>
      <c r="M67" s="48">
        <v>2.2999999999999998</v>
      </c>
      <c r="N67" s="19">
        <v>5</v>
      </c>
      <c r="O67" s="31">
        <f t="shared" si="2"/>
        <v>2.1739130434782612</v>
      </c>
      <c r="P67" s="31">
        <f t="shared" si="3"/>
        <v>0.21739130434782608</v>
      </c>
      <c r="Q67" s="6" t="s">
        <v>43</v>
      </c>
      <c r="R67" s="6">
        <v>55</v>
      </c>
      <c r="S67" s="6">
        <v>2.35</v>
      </c>
      <c r="T67" s="48">
        <v>76</v>
      </c>
      <c r="U67" s="1" t="s">
        <v>68</v>
      </c>
    </row>
    <row r="68" spans="1:57" s="3" customFormat="1" ht="18">
      <c r="A68" s="34">
        <v>6512331</v>
      </c>
      <c r="B68" s="34" t="s">
        <v>34</v>
      </c>
      <c r="C68" s="36">
        <v>4</v>
      </c>
      <c r="D68" s="34">
        <v>15</v>
      </c>
      <c r="E68" s="6">
        <v>13</v>
      </c>
      <c r="F68" s="2">
        <v>10</v>
      </c>
      <c r="G68" s="2">
        <v>2.2999999999999998</v>
      </c>
      <c r="H68" s="6">
        <v>0</v>
      </c>
      <c r="I68" s="4" t="s">
        <v>39</v>
      </c>
      <c r="J68" s="4" t="s">
        <v>39</v>
      </c>
      <c r="K68" s="4" t="s">
        <v>39</v>
      </c>
      <c r="L68" s="2">
        <v>10</v>
      </c>
      <c r="M68" s="2">
        <v>2</v>
      </c>
      <c r="N68" s="6">
        <v>4</v>
      </c>
      <c r="O68" s="31">
        <f t="shared" si="2"/>
        <v>2</v>
      </c>
      <c r="P68" s="31">
        <f t="shared" si="3"/>
        <v>0.26666666666666666</v>
      </c>
      <c r="Q68" s="6" t="s">
        <v>36</v>
      </c>
      <c r="R68" s="6">
        <v>40</v>
      </c>
      <c r="S68" s="6">
        <v>9.5</v>
      </c>
      <c r="T68" s="2">
        <v>100</v>
      </c>
      <c r="U68" s="1" t="s">
        <v>68</v>
      </c>
    </row>
    <row r="69" spans="1:57" s="3" customFormat="1" ht="18">
      <c r="A69" s="25">
        <v>1075208</v>
      </c>
      <c r="B69" s="25" t="s">
        <v>29</v>
      </c>
      <c r="C69" s="26">
        <v>5</v>
      </c>
      <c r="D69" s="45">
        <v>18</v>
      </c>
      <c r="E69" s="10">
        <v>9</v>
      </c>
      <c r="F69" s="38">
        <v>6.8</v>
      </c>
      <c r="G69" s="38">
        <v>3.5</v>
      </c>
      <c r="H69" s="10">
        <v>3.4</v>
      </c>
      <c r="I69" s="1" t="s">
        <v>22</v>
      </c>
      <c r="J69" s="1" t="s">
        <v>22</v>
      </c>
      <c r="K69" s="8" t="s">
        <v>23</v>
      </c>
      <c r="L69" s="39">
        <v>1.9</v>
      </c>
      <c r="M69" s="39">
        <v>1.9</v>
      </c>
      <c r="N69" s="40" t="s">
        <v>40</v>
      </c>
      <c r="O69" s="31">
        <f t="shared" si="2"/>
        <v>2.6315789473684212</v>
      </c>
      <c r="P69" s="31">
        <f t="shared" si="3"/>
        <v>0.27777777777777779</v>
      </c>
      <c r="Q69" s="32" t="s">
        <v>25</v>
      </c>
      <c r="R69" s="41">
        <v>50</v>
      </c>
      <c r="S69" s="41">
        <v>3.5</v>
      </c>
      <c r="T69" s="42">
        <v>45</v>
      </c>
      <c r="U69" s="1" t="s">
        <v>68</v>
      </c>
    </row>
    <row r="70" spans="1:57" s="3" customFormat="1" ht="18">
      <c r="A70" s="34">
        <v>6576829</v>
      </c>
      <c r="B70" s="34" t="s">
        <v>21</v>
      </c>
      <c r="C70" s="36">
        <v>2.4</v>
      </c>
      <c r="D70" s="34">
        <v>14.5</v>
      </c>
      <c r="E70" s="6">
        <v>6</v>
      </c>
      <c r="F70" s="2">
        <v>8.5</v>
      </c>
      <c r="G70" s="2">
        <v>2.8</v>
      </c>
      <c r="H70" s="6">
        <v>0</v>
      </c>
      <c r="I70" s="4" t="s">
        <v>39</v>
      </c>
      <c r="J70" s="4" t="s">
        <v>39</v>
      </c>
      <c r="K70" s="4" t="s">
        <v>35</v>
      </c>
      <c r="L70" s="2">
        <v>6</v>
      </c>
      <c r="M70" s="2">
        <v>2.5</v>
      </c>
      <c r="N70" s="6">
        <v>5</v>
      </c>
      <c r="O70" s="31">
        <f t="shared" si="2"/>
        <v>2</v>
      </c>
      <c r="P70" s="31">
        <f t="shared" si="3"/>
        <v>0.34482758620689657</v>
      </c>
      <c r="Q70" s="6" t="s">
        <v>36</v>
      </c>
      <c r="R70" s="6">
        <v>80</v>
      </c>
      <c r="S70" s="6">
        <v>15.2</v>
      </c>
      <c r="T70" s="2">
        <v>127</v>
      </c>
      <c r="U70" s="1" t="s">
        <v>68</v>
      </c>
    </row>
    <row r="71" spans="1:57" s="3" customFormat="1" ht="18">
      <c r="A71" s="25">
        <v>6253207</v>
      </c>
      <c r="B71" s="25" t="s">
        <v>21</v>
      </c>
      <c r="C71" s="26">
        <v>1.9</v>
      </c>
      <c r="D71" s="45">
        <v>11.5</v>
      </c>
      <c r="E71" s="10">
        <v>12</v>
      </c>
      <c r="F71" s="38">
        <v>4</v>
      </c>
      <c r="G71" s="38">
        <v>2</v>
      </c>
      <c r="H71" s="10">
        <v>2.5</v>
      </c>
      <c r="I71" s="1" t="s">
        <v>22</v>
      </c>
      <c r="J71" s="1" t="s">
        <v>22</v>
      </c>
      <c r="K71" s="8" t="s">
        <v>23</v>
      </c>
      <c r="L71" s="39">
        <v>4</v>
      </c>
      <c r="M71" s="39">
        <v>2</v>
      </c>
      <c r="N71" s="40" t="s">
        <v>37</v>
      </c>
      <c r="O71" s="31">
        <f t="shared" si="2"/>
        <v>2</v>
      </c>
      <c r="P71" s="31">
        <f t="shared" si="3"/>
        <v>0.34782608695652173</v>
      </c>
      <c r="Q71" s="32" t="s">
        <v>25</v>
      </c>
      <c r="R71" s="41">
        <v>100</v>
      </c>
      <c r="S71" s="41">
        <v>27.1</v>
      </c>
      <c r="T71" s="42">
        <v>124</v>
      </c>
      <c r="U71" s="1" t="s">
        <v>68</v>
      </c>
    </row>
    <row r="72" spans="1:57" s="3" customFormat="1" ht="18">
      <c r="A72" s="34">
        <v>6576829</v>
      </c>
      <c r="B72" s="34" t="s">
        <v>34</v>
      </c>
      <c r="C72" s="36">
        <v>2.4</v>
      </c>
      <c r="D72" s="34">
        <v>14</v>
      </c>
      <c r="E72" s="6">
        <v>6</v>
      </c>
      <c r="F72" s="2">
        <v>8.5</v>
      </c>
      <c r="G72" s="2">
        <v>2.8</v>
      </c>
      <c r="H72" s="6">
        <v>0</v>
      </c>
      <c r="I72" s="4" t="s">
        <v>39</v>
      </c>
      <c r="J72" s="4" t="s">
        <v>39</v>
      </c>
      <c r="K72" s="4" t="s">
        <v>35</v>
      </c>
      <c r="L72" s="2">
        <v>6</v>
      </c>
      <c r="M72" s="2">
        <v>2.5</v>
      </c>
      <c r="N72" s="6">
        <v>5</v>
      </c>
      <c r="O72" s="31">
        <f t="shared" si="2"/>
        <v>2</v>
      </c>
      <c r="P72" s="31">
        <f t="shared" si="3"/>
        <v>0.35714285714285715</v>
      </c>
      <c r="Q72" s="6" t="s">
        <v>43</v>
      </c>
      <c r="R72" s="6">
        <v>80</v>
      </c>
      <c r="S72" s="6">
        <v>15.2</v>
      </c>
      <c r="T72" s="2">
        <v>127</v>
      </c>
      <c r="U72" s="1" t="s">
        <v>68</v>
      </c>
    </row>
    <row r="73" spans="1:57" s="3" customFormat="1" ht="18">
      <c r="A73" s="34">
        <v>886724</v>
      </c>
      <c r="B73" s="34" t="s">
        <v>21</v>
      </c>
      <c r="C73" s="36">
        <v>3.6</v>
      </c>
      <c r="D73" s="34">
        <v>13</v>
      </c>
      <c r="E73" s="34">
        <v>9</v>
      </c>
      <c r="F73" s="36">
        <v>4.0999999999999996</v>
      </c>
      <c r="G73" s="36">
        <v>2.4</v>
      </c>
      <c r="H73" s="34">
        <v>3.2</v>
      </c>
      <c r="I73" s="17" t="s">
        <v>22</v>
      </c>
      <c r="J73" s="17" t="s">
        <v>22</v>
      </c>
      <c r="K73" s="17" t="s">
        <v>23</v>
      </c>
      <c r="L73" s="36">
        <v>9.4</v>
      </c>
      <c r="M73" s="36">
        <v>3</v>
      </c>
      <c r="N73" s="17" t="s">
        <v>24</v>
      </c>
      <c r="O73" s="31">
        <f t="shared" si="2"/>
        <v>1.6666666666666667</v>
      </c>
      <c r="P73" s="31">
        <f t="shared" si="3"/>
        <v>0.38461538461538464</v>
      </c>
      <c r="Q73" s="37" t="s">
        <v>43</v>
      </c>
      <c r="R73" s="34">
        <v>120</v>
      </c>
      <c r="S73" s="34">
        <v>31.9</v>
      </c>
      <c r="T73" s="36">
        <v>190</v>
      </c>
      <c r="U73" s="1" t="s">
        <v>68</v>
      </c>
    </row>
    <row r="74" spans="1:57" s="3" customFormat="1" ht="18">
      <c r="A74" s="25">
        <v>6221804</v>
      </c>
      <c r="B74" s="25" t="s">
        <v>29</v>
      </c>
      <c r="C74" s="26">
        <v>2.9</v>
      </c>
      <c r="D74" s="45">
        <v>15.5</v>
      </c>
      <c r="E74" s="10">
        <v>7</v>
      </c>
      <c r="F74" s="38">
        <v>11</v>
      </c>
      <c r="G74" s="38">
        <v>2.2000000000000002</v>
      </c>
      <c r="H74" s="10">
        <v>2.4</v>
      </c>
      <c r="I74" s="1" t="s">
        <v>22</v>
      </c>
      <c r="J74" s="1" t="s">
        <v>22</v>
      </c>
      <c r="K74" s="8" t="s">
        <v>22</v>
      </c>
      <c r="L74" s="39">
        <v>10.8</v>
      </c>
      <c r="M74" s="39">
        <v>2.2999999999999998</v>
      </c>
      <c r="N74" s="40" t="s">
        <v>31</v>
      </c>
      <c r="O74" s="31">
        <f t="shared" si="2"/>
        <v>2.6086956521739131</v>
      </c>
      <c r="P74" s="31">
        <f t="shared" si="3"/>
        <v>0.38709677419354838</v>
      </c>
      <c r="Q74" s="32" t="s">
        <v>25</v>
      </c>
      <c r="R74" s="41">
        <v>70</v>
      </c>
      <c r="S74" s="41">
        <v>21</v>
      </c>
      <c r="T74" s="42">
        <v>85</v>
      </c>
      <c r="U74" s="1" t="s">
        <v>68</v>
      </c>
    </row>
    <row r="75" spans="1:57" s="3" customFormat="1" ht="18">
      <c r="A75" s="34">
        <v>6515872</v>
      </c>
      <c r="B75" s="34" t="s">
        <v>34</v>
      </c>
      <c r="C75" s="36">
        <v>2</v>
      </c>
      <c r="D75" s="34">
        <v>10</v>
      </c>
      <c r="E75" s="6">
        <v>10</v>
      </c>
      <c r="F75" s="2">
        <v>7</v>
      </c>
      <c r="G75" s="2">
        <v>2.4</v>
      </c>
      <c r="H75" s="6">
        <v>2</v>
      </c>
      <c r="I75" s="4" t="s">
        <v>39</v>
      </c>
      <c r="J75" s="4" t="s">
        <v>39</v>
      </c>
      <c r="K75" s="4" t="s">
        <v>35</v>
      </c>
      <c r="L75" s="2">
        <v>7</v>
      </c>
      <c r="M75" s="2">
        <v>2</v>
      </c>
      <c r="N75" s="6">
        <v>4</v>
      </c>
      <c r="O75" s="31">
        <f t="shared" si="2"/>
        <v>2</v>
      </c>
      <c r="P75" s="31">
        <f t="shared" si="3"/>
        <v>0.4</v>
      </c>
      <c r="Q75" s="6" t="s">
        <v>36</v>
      </c>
      <c r="R75" s="6">
        <v>70</v>
      </c>
      <c r="S75" s="6">
        <v>7.36</v>
      </c>
      <c r="T75" s="2">
        <v>105</v>
      </c>
      <c r="U75" s="1" t="s">
        <v>68</v>
      </c>
    </row>
    <row r="76" spans="1:57" s="3" customFormat="1" ht="18">
      <c r="A76" s="25">
        <v>6231332</v>
      </c>
      <c r="B76" s="25" t="s">
        <v>29</v>
      </c>
      <c r="C76" s="26">
        <v>2.4</v>
      </c>
      <c r="D76" s="45">
        <v>15</v>
      </c>
      <c r="E76" s="10">
        <v>8</v>
      </c>
      <c r="F76" s="38">
        <v>7.1</v>
      </c>
      <c r="G76" s="38">
        <v>2.9</v>
      </c>
      <c r="H76" s="10">
        <v>2.5</v>
      </c>
      <c r="I76" s="1" t="s">
        <v>22</v>
      </c>
      <c r="J76" s="1" t="s">
        <v>22</v>
      </c>
      <c r="K76" s="8" t="s">
        <v>23</v>
      </c>
      <c r="L76" s="39">
        <v>5.8</v>
      </c>
      <c r="M76" s="39">
        <v>2</v>
      </c>
      <c r="N76" s="40" t="s">
        <v>31</v>
      </c>
      <c r="O76" s="31">
        <f t="shared" si="2"/>
        <v>3</v>
      </c>
      <c r="P76" s="31">
        <f t="shared" si="3"/>
        <v>0.4</v>
      </c>
      <c r="Q76" s="32" t="s">
        <v>25</v>
      </c>
      <c r="R76" s="41">
        <v>75</v>
      </c>
      <c r="S76" s="41">
        <v>5.24</v>
      </c>
      <c r="T76" s="42">
        <v>124</v>
      </c>
      <c r="U76" s="1" t="s">
        <v>68</v>
      </c>
    </row>
    <row r="77" spans="1:57" s="3" customFormat="1" ht="18">
      <c r="A77" s="34">
        <v>6571462</v>
      </c>
      <c r="B77" s="34" t="s">
        <v>34</v>
      </c>
      <c r="C77" s="36">
        <v>3</v>
      </c>
      <c r="D77" s="34">
        <v>11</v>
      </c>
      <c r="E77" s="6">
        <v>10</v>
      </c>
      <c r="F77" s="2">
        <v>6.5</v>
      </c>
      <c r="G77" s="2">
        <v>2.9</v>
      </c>
      <c r="H77" s="6">
        <v>0</v>
      </c>
      <c r="I77" s="4" t="s">
        <v>39</v>
      </c>
      <c r="J77" s="4" t="s">
        <v>39</v>
      </c>
      <c r="K77" s="4" t="s">
        <v>35</v>
      </c>
      <c r="L77" s="2">
        <v>5</v>
      </c>
      <c r="M77" s="2">
        <v>2</v>
      </c>
      <c r="N77" s="6">
        <v>5</v>
      </c>
      <c r="O77" s="31">
        <f t="shared" si="2"/>
        <v>2.5</v>
      </c>
      <c r="P77" s="31">
        <f t="shared" si="3"/>
        <v>0.45454545454545453</v>
      </c>
      <c r="Q77" s="6" t="s">
        <v>36</v>
      </c>
      <c r="R77" s="6">
        <v>50</v>
      </c>
      <c r="S77" s="6">
        <v>14.29</v>
      </c>
      <c r="T77" s="2">
        <v>122</v>
      </c>
      <c r="U77" s="1" t="s">
        <v>68</v>
      </c>
      <c r="V77" s="35"/>
      <c r="W77" s="35"/>
      <c r="X77" s="35"/>
      <c r="Y77" s="35"/>
      <c r="Z77" s="35"/>
      <c r="AA77" s="35"/>
      <c r="AB77" s="35"/>
      <c r="AC77" s="35"/>
      <c r="AD77" s="35"/>
      <c r="AE77" s="35"/>
      <c r="AF77" s="35"/>
      <c r="AG77" s="35"/>
      <c r="AH77" s="35"/>
      <c r="AI77" s="35"/>
      <c r="AJ77" s="35"/>
      <c r="AK77" s="35"/>
      <c r="AL77" s="35"/>
      <c r="AM77" s="35"/>
      <c r="AN77" s="35"/>
      <c r="AO77" s="35"/>
      <c r="AP77" s="35"/>
      <c r="AQ77" s="35"/>
      <c r="AR77" s="35"/>
      <c r="AS77" s="35"/>
      <c r="AT77" s="35"/>
      <c r="AU77" s="35"/>
      <c r="AV77" s="35"/>
      <c r="AW77" s="35"/>
      <c r="AX77" s="35"/>
      <c r="AY77" s="35"/>
      <c r="AZ77" s="35"/>
      <c r="BA77" s="35"/>
      <c r="BB77" s="35"/>
      <c r="BC77" s="35"/>
      <c r="BD77" s="35"/>
      <c r="BE77" s="35"/>
    </row>
    <row r="78" spans="1:57" s="3" customFormat="1" ht="18">
      <c r="A78" s="34">
        <v>1045803</v>
      </c>
      <c r="B78" s="34" t="s">
        <v>21</v>
      </c>
      <c r="C78" s="36" t="s">
        <v>51</v>
      </c>
      <c r="D78" s="34">
        <v>17.5</v>
      </c>
      <c r="E78" s="6">
        <v>10</v>
      </c>
      <c r="F78" s="2">
        <v>3.9</v>
      </c>
      <c r="G78" s="2">
        <v>1.8</v>
      </c>
      <c r="H78" s="6">
        <v>3.5</v>
      </c>
      <c r="I78" s="4" t="s">
        <v>22</v>
      </c>
      <c r="J78" s="4" t="s">
        <v>23</v>
      </c>
      <c r="K78" s="4" t="s">
        <v>23</v>
      </c>
      <c r="L78" s="2">
        <v>2</v>
      </c>
      <c r="M78" s="2">
        <v>1.5</v>
      </c>
      <c r="N78" s="17" t="s">
        <v>37</v>
      </c>
      <c r="O78" s="31">
        <f t="shared" si="2"/>
        <v>2.6666666666666665</v>
      </c>
      <c r="P78" s="31">
        <f t="shared" si="3"/>
        <v>0.22857142857142856</v>
      </c>
      <c r="Q78" s="37" t="s">
        <v>43</v>
      </c>
      <c r="R78" s="6">
        <v>70</v>
      </c>
      <c r="S78" s="6">
        <v>10.35</v>
      </c>
      <c r="T78" s="2">
        <v>109</v>
      </c>
      <c r="U78" s="1" t="s">
        <v>68</v>
      </c>
      <c r="V78" s="35"/>
      <c r="W78" s="35"/>
      <c r="X78" s="35"/>
      <c r="Y78" s="35"/>
      <c r="Z78" s="35"/>
      <c r="AA78" s="35"/>
      <c r="AB78" s="35"/>
      <c r="AC78" s="35"/>
      <c r="AD78" s="35"/>
      <c r="AE78" s="35"/>
      <c r="AF78" s="35"/>
      <c r="AG78" s="35"/>
      <c r="AH78" s="35"/>
      <c r="AI78" s="35"/>
      <c r="AJ78" s="35"/>
      <c r="AK78" s="35"/>
      <c r="AL78" s="35"/>
      <c r="AM78" s="35"/>
      <c r="AN78" s="35"/>
      <c r="AO78" s="35"/>
      <c r="AP78" s="35"/>
      <c r="AQ78" s="35"/>
      <c r="AR78" s="35"/>
      <c r="AS78" s="35"/>
      <c r="AT78" s="35"/>
      <c r="AU78" s="35"/>
      <c r="AV78" s="35"/>
      <c r="AW78" s="35"/>
      <c r="AX78" s="35"/>
      <c r="AY78" s="35"/>
      <c r="AZ78" s="35"/>
      <c r="BA78" s="35"/>
      <c r="BB78" s="35"/>
      <c r="BC78" s="35"/>
      <c r="BD78" s="35"/>
      <c r="BE78" s="35"/>
    </row>
    <row r="79" spans="1:57" s="3" customFormat="1" ht="18">
      <c r="A79" s="25">
        <v>6262936</v>
      </c>
      <c r="B79" s="25" t="s">
        <v>21</v>
      </c>
      <c r="C79" s="26">
        <v>2.4</v>
      </c>
      <c r="D79" s="45">
        <v>15</v>
      </c>
      <c r="E79" s="10">
        <v>8</v>
      </c>
      <c r="F79" s="38">
        <v>7.5</v>
      </c>
      <c r="G79" s="38">
        <v>2</v>
      </c>
      <c r="H79" s="10">
        <v>3.5</v>
      </c>
      <c r="I79" s="1" t="s">
        <v>22</v>
      </c>
      <c r="J79" s="1" t="s">
        <v>23</v>
      </c>
      <c r="K79" s="8" t="s">
        <v>22</v>
      </c>
      <c r="L79" s="39">
        <v>9.1999999999999993</v>
      </c>
      <c r="M79" s="39">
        <v>1.8</v>
      </c>
      <c r="N79" s="40" t="s">
        <v>37</v>
      </c>
      <c r="O79" s="31">
        <f t="shared" si="2"/>
        <v>2.2222222222222223</v>
      </c>
      <c r="P79" s="31">
        <f t="shared" si="3"/>
        <v>0.26666666666666666</v>
      </c>
      <c r="Q79" s="32" t="s">
        <v>25</v>
      </c>
      <c r="R79" s="41">
        <v>210</v>
      </c>
      <c r="S79" s="41">
        <v>73</v>
      </c>
      <c r="T79" s="42">
        <v>632</v>
      </c>
      <c r="U79" s="1" t="s">
        <v>68</v>
      </c>
      <c r="V79" s="35"/>
      <c r="W79" s="35"/>
      <c r="X79" s="35"/>
      <c r="Y79" s="35"/>
      <c r="Z79" s="35"/>
      <c r="AA79" s="35"/>
      <c r="AB79" s="35"/>
      <c r="AC79" s="35"/>
      <c r="AD79" s="35"/>
      <c r="AE79" s="35"/>
      <c r="AF79" s="35"/>
      <c r="AG79" s="35"/>
      <c r="AH79" s="35"/>
      <c r="AI79" s="35"/>
      <c r="AJ79" s="35"/>
      <c r="AK79" s="35"/>
      <c r="AL79" s="35"/>
      <c r="AM79" s="35"/>
      <c r="AN79" s="35"/>
      <c r="AO79" s="35"/>
      <c r="AP79" s="35"/>
      <c r="AQ79" s="35"/>
      <c r="AR79" s="35"/>
      <c r="AS79" s="35"/>
      <c r="AT79" s="35"/>
      <c r="AU79" s="35"/>
      <c r="AV79" s="35"/>
      <c r="AW79" s="35"/>
      <c r="AX79" s="35"/>
      <c r="AY79" s="35"/>
      <c r="AZ79" s="35"/>
      <c r="BA79" s="35"/>
      <c r="BB79" s="35"/>
      <c r="BC79" s="35"/>
      <c r="BD79" s="35"/>
      <c r="BE79" s="35"/>
    </row>
    <row r="80" spans="1:57" s="3" customFormat="1" ht="18">
      <c r="A80" s="34">
        <v>6573684</v>
      </c>
      <c r="B80" s="34" t="s">
        <v>34</v>
      </c>
      <c r="C80" s="36">
        <v>3.5</v>
      </c>
      <c r="D80" s="34">
        <v>16</v>
      </c>
      <c r="E80" s="6">
        <v>10</v>
      </c>
      <c r="F80" s="2">
        <v>7.8</v>
      </c>
      <c r="G80" s="2">
        <v>3.2</v>
      </c>
      <c r="H80" s="6">
        <v>4.5999999999999996</v>
      </c>
      <c r="I80" s="4" t="s">
        <v>39</v>
      </c>
      <c r="J80" s="4" t="s">
        <v>39</v>
      </c>
      <c r="K80" s="4" t="s">
        <v>35</v>
      </c>
      <c r="L80" s="2">
        <v>9</v>
      </c>
      <c r="M80" s="2">
        <v>3</v>
      </c>
      <c r="N80" s="6">
        <v>5</v>
      </c>
      <c r="O80" s="31">
        <f t="shared" si="2"/>
        <v>1.6666666666666667</v>
      </c>
      <c r="P80" s="31">
        <f t="shared" si="3"/>
        <v>0.3125</v>
      </c>
      <c r="Q80" s="6" t="s">
        <v>36</v>
      </c>
      <c r="R80" s="6">
        <v>40</v>
      </c>
      <c r="S80" s="6">
        <v>12.51</v>
      </c>
      <c r="T80" s="2">
        <v>64</v>
      </c>
      <c r="U80" s="1" t="s">
        <v>68</v>
      </c>
      <c r="V80" s="35"/>
      <c r="W80" s="35"/>
      <c r="X80" s="35"/>
      <c r="Y80" s="35"/>
      <c r="Z80" s="35"/>
      <c r="AA80" s="35"/>
      <c r="AB80" s="35"/>
      <c r="AC80" s="35"/>
      <c r="AD80" s="35"/>
      <c r="AE80" s="35"/>
      <c r="AF80" s="35"/>
      <c r="AG80" s="35"/>
      <c r="AH80" s="35"/>
      <c r="AI80" s="35"/>
      <c r="AJ80" s="35"/>
      <c r="AK80" s="35"/>
      <c r="AL80" s="35"/>
      <c r="AM80" s="35"/>
      <c r="AN80" s="35"/>
      <c r="AO80" s="35"/>
      <c r="AP80" s="35"/>
      <c r="AQ80" s="35"/>
      <c r="AR80" s="35"/>
      <c r="AS80" s="35"/>
      <c r="AT80" s="35"/>
      <c r="AU80" s="35"/>
      <c r="AV80" s="35"/>
      <c r="AW80" s="35"/>
      <c r="AX80" s="35"/>
      <c r="AY80" s="35"/>
      <c r="AZ80" s="35"/>
      <c r="BA80" s="35"/>
      <c r="BB80" s="35"/>
      <c r="BC80" s="35"/>
      <c r="BD80" s="35"/>
      <c r="BE80" s="35"/>
    </row>
    <row r="81" spans="1:57" s="3" customFormat="1" ht="18">
      <c r="A81" s="25">
        <v>1152663</v>
      </c>
      <c r="B81" s="25" t="s">
        <v>29</v>
      </c>
      <c r="C81" s="26">
        <v>5</v>
      </c>
      <c r="D81" s="45">
        <v>25</v>
      </c>
      <c r="E81" s="10">
        <v>12</v>
      </c>
      <c r="F81" s="38">
        <v>10.6</v>
      </c>
      <c r="G81" s="38">
        <v>2.2999999999999998</v>
      </c>
      <c r="H81" s="10">
        <v>3.4</v>
      </c>
      <c r="I81" s="1" t="s">
        <v>22</v>
      </c>
      <c r="J81" s="1" t="s">
        <v>22</v>
      </c>
      <c r="K81" s="8" t="s">
        <v>22</v>
      </c>
      <c r="L81" s="39">
        <v>8.7799999999999994</v>
      </c>
      <c r="M81" s="39">
        <v>2.2999999999999998</v>
      </c>
      <c r="N81" s="40" t="s">
        <v>24</v>
      </c>
      <c r="O81" s="31">
        <f t="shared" si="2"/>
        <v>2.1739130434782612</v>
      </c>
      <c r="P81" s="31">
        <f t="shared" si="3"/>
        <v>0.2</v>
      </c>
      <c r="Q81" s="32" t="s">
        <v>25</v>
      </c>
      <c r="R81" s="41">
        <v>60</v>
      </c>
      <c r="S81" s="41">
        <v>7.1</v>
      </c>
      <c r="T81" s="42">
        <v>150</v>
      </c>
      <c r="U81" s="1" t="s">
        <v>68</v>
      </c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5"/>
      <c r="AG81" s="35"/>
      <c r="AH81" s="35"/>
      <c r="AI81" s="35"/>
      <c r="AJ81" s="35"/>
      <c r="AK81" s="35"/>
      <c r="AL81" s="35"/>
      <c r="AM81" s="35"/>
      <c r="AN81" s="35"/>
      <c r="AO81" s="35"/>
      <c r="AP81" s="35"/>
      <c r="AQ81" s="35"/>
      <c r="AR81" s="35"/>
      <c r="AS81" s="35"/>
      <c r="AT81" s="35"/>
      <c r="AU81" s="35"/>
      <c r="AV81" s="35"/>
      <c r="AW81" s="35"/>
      <c r="AX81" s="35"/>
      <c r="AY81" s="35"/>
      <c r="AZ81" s="35"/>
      <c r="BA81" s="35"/>
      <c r="BB81" s="35"/>
      <c r="BC81" s="35"/>
      <c r="BD81" s="35"/>
      <c r="BE81" s="35"/>
    </row>
    <row r="82" spans="1:57" s="3" customFormat="1" ht="18">
      <c r="A82" s="43">
        <v>6527276</v>
      </c>
      <c r="B82" s="111" t="s">
        <v>45</v>
      </c>
      <c r="C82" s="66">
        <v>6</v>
      </c>
      <c r="D82" s="11">
        <v>16</v>
      </c>
      <c r="E82" s="6">
        <v>9</v>
      </c>
      <c r="F82" s="2">
        <v>6.5</v>
      </c>
      <c r="G82" s="2">
        <v>2.6</v>
      </c>
      <c r="H82" s="6">
        <v>2</v>
      </c>
      <c r="I82" s="4" t="s">
        <v>22</v>
      </c>
      <c r="J82" s="4" t="s">
        <v>22</v>
      </c>
      <c r="K82" s="4" t="s">
        <v>23</v>
      </c>
      <c r="L82" s="2">
        <v>3.8</v>
      </c>
      <c r="M82" s="2">
        <v>2</v>
      </c>
      <c r="N82" s="6">
        <v>5</v>
      </c>
      <c r="O82" s="31">
        <f t="shared" si="2"/>
        <v>2.5</v>
      </c>
      <c r="P82" s="31">
        <f t="shared" si="3"/>
        <v>0.3125</v>
      </c>
      <c r="Q82" s="6" t="s">
        <v>43</v>
      </c>
      <c r="R82" s="41">
        <v>45</v>
      </c>
      <c r="S82" s="41">
        <v>5.3</v>
      </c>
      <c r="T82" s="33">
        <v>72.8</v>
      </c>
      <c r="U82" s="1" t="s">
        <v>68</v>
      </c>
      <c r="V82" s="35"/>
      <c r="W82" s="35"/>
      <c r="X82" s="35"/>
      <c r="Y82" s="35"/>
      <c r="Z82" s="35"/>
      <c r="AA82" s="35"/>
      <c r="AB82" s="35"/>
      <c r="AC82" s="35"/>
      <c r="AD82" s="35"/>
      <c r="AE82" s="35"/>
      <c r="AF82" s="35"/>
      <c r="AG82" s="35"/>
      <c r="AH82" s="35"/>
      <c r="AI82" s="35"/>
      <c r="AJ82" s="35"/>
      <c r="AK82" s="35"/>
      <c r="AL82" s="35"/>
      <c r="AM82" s="35"/>
      <c r="AN82" s="35"/>
      <c r="AO82" s="35"/>
      <c r="AP82" s="35"/>
      <c r="AQ82" s="35"/>
      <c r="AR82" s="35"/>
      <c r="AS82" s="35"/>
      <c r="AT82" s="35"/>
      <c r="AU82" s="35"/>
      <c r="AV82" s="35"/>
      <c r="AW82" s="35"/>
      <c r="AX82" s="35"/>
      <c r="AY82" s="35"/>
      <c r="AZ82" s="35"/>
      <c r="BA82" s="35"/>
      <c r="BB82" s="35"/>
      <c r="BC82" s="35"/>
      <c r="BD82" s="35"/>
      <c r="BE82" s="35"/>
    </row>
    <row r="83" spans="1:57" s="3" customFormat="1" ht="18">
      <c r="A83" s="34">
        <v>6567516</v>
      </c>
      <c r="B83" s="34" t="s">
        <v>38</v>
      </c>
      <c r="C83" s="36">
        <v>9</v>
      </c>
      <c r="D83" s="34">
        <v>47</v>
      </c>
      <c r="E83" s="6">
        <v>8</v>
      </c>
      <c r="F83" s="2">
        <v>10.3</v>
      </c>
      <c r="G83" s="2">
        <v>1.9</v>
      </c>
      <c r="H83" s="6">
        <v>2.5</v>
      </c>
      <c r="I83" s="4" t="s">
        <v>39</v>
      </c>
      <c r="J83" s="4" t="s">
        <v>39</v>
      </c>
      <c r="K83" s="4" t="s">
        <v>39</v>
      </c>
      <c r="L83" s="2">
        <v>11</v>
      </c>
      <c r="M83" s="2">
        <v>2</v>
      </c>
      <c r="N83" s="6">
        <v>5</v>
      </c>
      <c r="O83" s="31">
        <f t="shared" si="2"/>
        <v>2.5</v>
      </c>
      <c r="P83" s="31">
        <f t="shared" si="3"/>
        <v>0.10638297872340426</v>
      </c>
      <c r="Q83" s="6" t="s">
        <v>36</v>
      </c>
      <c r="R83" s="6">
        <v>60</v>
      </c>
      <c r="S83" s="6">
        <v>14.33</v>
      </c>
      <c r="T83" s="2">
        <v>135</v>
      </c>
      <c r="U83" s="6"/>
      <c r="V83" s="35"/>
      <c r="W83" s="35"/>
      <c r="X83" s="35"/>
      <c r="Y83" s="35"/>
      <c r="Z83" s="35"/>
      <c r="AA83" s="35"/>
      <c r="AB83" s="35"/>
      <c r="AC83" s="35"/>
      <c r="AD83" s="35"/>
      <c r="AE83" s="35"/>
      <c r="AF83" s="35"/>
      <c r="AG83" s="35"/>
      <c r="AH83" s="35"/>
      <c r="AI83" s="35"/>
      <c r="AJ83" s="35"/>
      <c r="AK83" s="35"/>
      <c r="AL83" s="35"/>
      <c r="AM83" s="35"/>
      <c r="AN83" s="35"/>
      <c r="AO83" s="35"/>
      <c r="AP83" s="35"/>
      <c r="AQ83" s="35"/>
      <c r="AR83" s="35"/>
      <c r="AS83" s="35"/>
      <c r="AT83" s="35"/>
      <c r="AU83" s="35"/>
      <c r="AV83" s="35"/>
      <c r="AW83" s="35"/>
      <c r="AX83" s="35"/>
      <c r="AY83" s="35"/>
      <c r="AZ83" s="35"/>
      <c r="BA83" s="35"/>
      <c r="BB83" s="35"/>
      <c r="BC83" s="35"/>
      <c r="BD83" s="35"/>
      <c r="BE83" s="35"/>
    </row>
    <row r="84" spans="1:57" s="3" customFormat="1" ht="18">
      <c r="A84" s="34">
        <v>1027143</v>
      </c>
      <c r="B84" s="34" t="s">
        <v>21</v>
      </c>
      <c r="C84" s="36" t="s">
        <v>53</v>
      </c>
      <c r="D84" s="34">
        <v>30</v>
      </c>
      <c r="E84" s="6">
        <v>10</v>
      </c>
      <c r="F84" s="2">
        <v>12.6</v>
      </c>
      <c r="G84" s="2">
        <v>1.8</v>
      </c>
      <c r="H84" s="6">
        <v>1.6</v>
      </c>
      <c r="I84" s="4" t="s">
        <v>22</v>
      </c>
      <c r="J84" s="4" t="s">
        <v>22</v>
      </c>
      <c r="K84" s="4" t="s">
        <v>22</v>
      </c>
      <c r="L84" s="36">
        <v>11.78</v>
      </c>
      <c r="M84" s="36">
        <v>1.8</v>
      </c>
      <c r="N84" s="17" t="s">
        <v>37</v>
      </c>
      <c r="O84" s="31">
        <f t="shared" si="2"/>
        <v>2.2222222222222223</v>
      </c>
      <c r="P84" s="31">
        <f t="shared" si="3"/>
        <v>0.13333333333333333</v>
      </c>
      <c r="Q84" s="37" t="s">
        <v>43</v>
      </c>
      <c r="R84" s="6">
        <v>60</v>
      </c>
      <c r="S84" s="6">
        <v>11.4</v>
      </c>
      <c r="T84" s="2">
        <v>200</v>
      </c>
      <c r="U84" s="17"/>
      <c r="V84" s="35"/>
      <c r="W84" s="35"/>
      <c r="X84" s="35"/>
      <c r="Y84" s="35"/>
      <c r="Z84" s="35"/>
      <c r="AA84" s="35"/>
      <c r="AB84" s="35"/>
      <c r="AC84" s="35"/>
      <c r="AD84" s="35"/>
      <c r="AE84" s="35"/>
      <c r="AF84" s="35"/>
      <c r="AG84" s="35"/>
      <c r="AH84" s="35"/>
      <c r="AI84" s="35"/>
      <c r="AJ84" s="35"/>
      <c r="AK84" s="35"/>
      <c r="AL84" s="35"/>
      <c r="AM84" s="35"/>
      <c r="AN84" s="35"/>
      <c r="AO84" s="35"/>
      <c r="AP84" s="35"/>
      <c r="AQ84" s="35"/>
      <c r="AR84" s="35"/>
      <c r="AS84" s="35"/>
      <c r="AT84" s="35"/>
      <c r="AU84" s="35"/>
      <c r="AV84" s="35"/>
      <c r="AW84" s="35"/>
      <c r="AX84" s="35"/>
      <c r="AY84" s="35"/>
      <c r="AZ84" s="35"/>
      <c r="BA84" s="35"/>
      <c r="BB84" s="35"/>
      <c r="BC84" s="35"/>
      <c r="BD84" s="35"/>
      <c r="BE84" s="35"/>
    </row>
    <row r="85" spans="1:57" s="3" customFormat="1" ht="18">
      <c r="A85" s="25">
        <v>6290044</v>
      </c>
      <c r="B85" s="25" t="s">
        <v>21</v>
      </c>
      <c r="C85" s="26">
        <v>8</v>
      </c>
      <c r="D85" s="27">
        <v>27</v>
      </c>
      <c r="E85" s="10">
        <v>8</v>
      </c>
      <c r="F85" s="38">
        <v>4</v>
      </c>
      <c r="G85" s="38">
        <v>3</v>
      </c>
      <c r="H85" s="10">
        <v>2.6</v>
      </c>
      <c r="I85" s="1" t="s">
        <v>22</v>
      </c>
      <c r="J85" s="1" t="s">
        <v>23</v>
      </c>
      <c r="K85" s="8" t="s">
        <v>23</v>
      </c>
      <c r="L85" s="39">
        <v>2</v>
      </c>
      <c r="M85" s="39">
        <v>2</v>
      </c>
      <c r="N85" s="40" t="s">
        <v>37</v>
      </c>
      <c r="O85" s="31">
        <f t="shared" si="2"/>
        <v>2</v>
      </c>
      <c r="P85" s="31">
        <f t="shared" si="3"/>
        <v>0.14814814814814814</v>
      </c>
      <c r="Q85" s="32" t="s">
        <v>25</v>
      </c>
      <c r="R85" s="41">
        <v>35</v>
      </c>
      <c r="S85" s="41">
        <v>3.34</v>
      </c>
      <c r="T85" s="42">
        <v>112.38</v>
      </c>
      <c r="U85" s="1"/>
      <c r="V85" s="35"/>
      <c r="W85" s="35"/>
      <c r="X85" s="35"/>
      <c r="Y85" s="35"/>
      <c r="Z85" s="35"/>
      <c r="AA85" s="35"/>
      <c r="AB85" s="35"/>
      <c r="AC85" s="35"/>
      <c r="AD85" s="35"/>
      <c r="AE85" s="35"/>
      <c r="AF85" s="35"/>
      <c r="AG85" s="35"/>
      <c r="AH85" s="35"/>
      <c r="AI85" s="35"/>
      <c r="AJ85" s="35"/>
      <c r="AK85" s="35"/>
      <c r="AL85" s="35"/>
      <c r="AM85" s="35"/>
      <c r="AN85" s="35"/>
      <c r="AO85" s="35"/>
      <c r="AP85" s="35"/>
      <c r="AQ85" s="35"/>
      <c r="AR85" s="35"/>
      <c r="AS85" s="35"/>
      <c r="AT85" s="35"/>
      <c r="AU85" s="35"/>
      <c r="AV85" s="35"/>
      <c r="AW85" s="35"/>
      <c r="AX85" s="35"/>
      <c r="AY85" s="35"/>
      <c r="AZ85" s="35"/>
      <c r="BA85" s="35"/>
      <c r="BB85" s="35"/>
      <c r="BC85" s="35"/>
      <c r="BD85" s="35"/>
      <c r="BE85" s="35"/>
    </row>
    <row r="86" spans="1:57" s="3" customFormat="1" ht="18">
      <c r="A86" s="34">
        <v>6578077</v>
      </c>
      <c r="B86" s="34" t="s">
        <v>38</v>
      </c>
      <c r="C86" s="36">
        <v>3.9</v>
      </c>
      <c r="D86" s="34">
        <v>23</v>
      </c>
      <c r="E86" s="6">
        <v>12</v>
      </c>
      <c r="F86" s="2">
        <v>6.1</v>
      </c>
      <c r="G86" s="2">
        <v>2.9</v>
      </c>
      <c r="H86" s="6">
        <v>1</v>
      </c>
      <c r="I86" s="4" t="s">
        <v>39</v>
      </c>
      <c r="J86" s="4" t="s">
        <v>39</v>
      </c>
      <c r="K86" s="4" t="s">
        <v>35</v>
      </c>
      <c r="L86" s="2">
        <v>2</v>
      </c>
      <c r="M86" s="2">
        <v>2</v>
      </c>
      <c r="N86" s="6">
        <v>4</v>
      </c>
      <c r="O86" s="31">
        <f t="shared" si="2"/>
        <v>2</v>
      </c>
      <c r="P86" s="31">
        <f t="shared" si="3"/>
        <v>0.17391304347826086</v>
      </c>
      <c r="Q86" s="6" t="s">
        <v>36</v>
      </c>
      <c r="R86" s="6">
        <v>60</v>
      </c>
      <c r="S86" s="6">
        <v>2.48</v>
      </c>
      <c r="T86" s="2">
        <v>61</v>
      </c>
      <c r="U86" s="6"/>
      <c r="V86" s="35"/>
      <c r="W86" s="35"/>
      <c r="X86" s="35"/>
      <c r="Y86" s="35"/>
      <c r="Z86" s="35"/>
      <c r="AA86" s="35"/>
      <c r="AB86" s="35"/>
      <c r="AC86" s="35"/>
      <c r="AD86" s="35"/>
      <c r="AE86" s="35"/>
      <c r="AF86" s="35"/>
      <c r="AG86" s="35"/>
      <c r="AH86" s="35"/>
      <c r="AI86" s="35"/>
      <c r="AJ86" s="35"/>
      <c r="AK86" s="35"/>
      <c r="AL86" s="35"/>
      <c r="AM86" s="35"/>
      <c r="AN86" s="35"/>
      <c r="AO86" s="35"/>
      <c r="AP86" s="35"/>
      <c r="AQ86" s="35"/>
      <c r="AR86" s="35"/>
      <c r="AS86" s="35"/>
      <c r="AT86" s="35"/>
      <c r="AU86" s="35"/>
      <c r="AV86" s="35"/>
      <c r="AW86" s="35"/>
      <c r="AX86" s="35"/>
      <c r="AY86" s="35"/>
      <c r="AZ86" s="35"/>
      <c r="BA86" s="35"/>
      <c r="BB86" s="35"/>
      <c r="BC86" s="35"/>
      <c r="BD86" s="35"/>
      <c r="BE86" s="35"/>
    </row>
    <row r="87" spans="1:57" s="3" customFormat="1" ht="18">
      <c r="A87" s="43">
        <v>6357211</v>
      </c>
      <c r="B87" s="43" t="s">
        <v>29</v>
      </c>
      <c r="C87" s="44">
        <v>4</v>
      </c>
      <c r="D87" s="43">
        <v>26</v>
      </c>
      <c r="E87" s="6">
        <v>9</v>
      </c>
      <c r="F87" s="2">
        <v>8</v>
      </c>
      <c r="G87" s="2">
        <v>2.5</v>
      </c>
      <c r="H87" s="6">
        <v>2.5</v>
      </c>
      <c r="I87" s="4" t="s">
        <v>22</v>
      </c>
      <c r="J87" s="4" t="s">
        <v>22</v>
      </c>
      <c r="K87" s="8" t="s">
        <v>23</v>
      </c>
      <c r="L87" s="44">
        <v>2</v>
      </c>
      <c r="M87" s="44">
        <v>2</v>
      </c>
      <c r="N87" s="5" t="s">
        <v>24</v>
      </c>
      <c r="O87" s="31">
        <f t="shared" si="2"/>
        <v>2.5</v>
      </c>
      <c r="P87" s="31">
        <f t="shared" si="3"/>
        <v>0.19230769230769232</v>
      </c>
      <c r="Q87" s="32" t="s">
        <v>25</v>
      </c>
      <c r="R87" s="43">
        <v>70</v>
      </c>
      <c r="S87" s="43">
        <v>7.2</v>
      </c>
      <c r="T87" s="44">
        <v>188</v>
      </c>
      <c r="U87" s="5"/>
      <c r="V87" s="35"/>
      <c r="W87" s="35"/>
      <c r="X87" s="35"/>
      <c r="Y87" s="35"/>
      <c r="Z87" s="35"/>
      <c r="AA87" s="35"/>
      <c r="AB87" s="35"/>
      <c r="AC87" s="35"/>
      <c r="AD87" s="35"/>
      <c r="AE87" s="35"/>
      <c r="AF87" s="35"/>
      <c r="AG87" s="35"/>
      <c r="AH87" s="35"/>
      <c r="AI87" s="35"/>
      <c r="AJ87" s="35"/>
      <c r="AK87" s="35"/>
      <c r="AL87" s="35"/>
      <c r="AM87" s="35"/>
      <c r="AN87" s="35"/>
      <c r="AO87" s="35"/>
      <c r="AP87" s="35"/>
      <c r="AQ87" s="35"/>
      <c r="AR87" s="35"/>
      <c r="AS87" s="35"/>
      <c r="AT87" s="35"/>
      <c r="AU87" s="35"/>
      <c r="AV87" s="35"/>
      <c r="AW87" s="35"/>
      <c r="AX87" s="35"/>
      <c r="AY87" s="35"/>
      <c r="AZ87" s="35"/>
      <c r="BA87" s="35"/>
      <c r="BB87" s="35"/>
      <c r="BC87" s="35"/>
      <c r="BD87" s="35"/>
      <c r="BE87" s="35"/>
    </row>
    <row r="88" spans="1:57" s="3" customFormat="1" ht="18">
      <c r="A88" s="34">
        <v>6494781</v>
      </c>
      <c r="B88" s="34" t="s">
        <v>38</v>
      </c>
      <c r="C88" s="36">
        <v>7</v>
      </c>
      <c r="D88" s="34">
        <v>26</v>
      </c>
      <c r="E88" s="6">
        <v>10</v>
      </c>
      <c r="F88" s="2">
        <v>14</v>
      </c>
      <c r="G88" s="2">
        <v>3.6</v>
      </c>
      <c r="H88" s="6">
        <v>1</v>
      </c>
      <c r="I88" s="4" t="s">
        <v>39</v>
      </c>
      <c r="J88" s="4" t="s">
        <v>39</v>
      </c>
      <c r="K88" s="4" t="s">
        <v>39</v>
      </c>
      <c r="L88" s="2">
        <v>14</v>
      </c>
      <c r="M88" s="2">
        <v>2.5</v>
      </c>
      <c r="N88" s="6">
        <v>5</v>
      </c>
      <c r="O88" s="31">
        <f t="shared" si="2"/>
        <v>2</v>
      </c>
      <c r="P88" s="31">
        <f t="shared" si="3"/>
        <v>0.19230769230769232</v>
      </c>
      <c r="Q88" s="6" t="s">
        <v>36</v>
      </c>
      <c r="R88" s="6">
        <v>70</v>
      </c>
      <c r="S88" s="6">
        <v>12.22</v>
      </c>
      <c r="T88" s="2">
        <v>101</v>
      </c>
      <c r="U88" s="6"/>
      <c r="V88" s="35"/>
      <c r="W88" s="35"/>
      <c r="X88" s="35"/>
      <c r="Y88" s="35"/>
      <c r="Z88" s="35"/>
      <c r="AA88" s="35"/>
      <c r="AB88" s="35"/>
      <c r="AC88" s="35"/>
      <c r="AD88" s="35"/>
      <c r="AE88" s="35"/>
      <c r="AF88" s="35"/>
      <c r="AG88" s="35"/>
      <c r="AH88" s="35"/>
      <c r="AI88" s="35"/>
      <c r="AJ88" s="35"/>
      <c r="AK88" s="35"/>
      <c r="AL88" s="35"/>
      <c r="AM88" s="35"/>
      <c r="AN88" s="35"/>
      <c r="AO88" s="35"/>
      <c r="AP88" s="35"/>
      <c r="AQ88" s="35"/>
      <c r="AR88" s="35"/>
      <c r="AS88" s="35"/>
      <c r="AT88" s="35"/>
      <c r="AU88" s="35"/>
      <c r="AV88" s="35"/>
      <c r="AW88" s="35"/>
      <c r="AX88" s="35"/>
      <c r="AY88" s="35"/>
      <c r="AZ88" s="35"/>
      <c r="BA88" s="35"/>
      <c r="BB88" s="35"/>
      <c r="BC88" s="35"/>
      <c r="BD88" s="35"/>
      <c r="BE88" s="35"/>
    </row>
    <row r="89" spans="1:57" s="3" customFormat="1" ht="18">
      <c r="A89" s="25">
        <v>6202196</v>
      </c>
      <c r="B89" s="25" t="s">
        <v>29</v>
      </c>
      <c r="C89" s="26">
        <v>10</v>
      </c>
      <c r="D89" s="45">
        <v>31</v>
      </c>
      <c r="E89" s="10">
        <v>9</v>
      </c>
      <c r="F89" s="38">
        <v>6.5</v>
      </c>
      <c r="G89" s="38">
        <v>2.6</v>
      </c>
      <c r="H89" s="10">
        <v>3.8</v>
      </c>
      <c r="I89" s="1" t="s">
        <v>22</v>
      </c>
      <c r="J89" s="1" t="s">
        <v>23</v>
      </c>
      <c r="K89" s="8" t="s">
        <v>23</v>
      </c>
      <c r="L89" s="39">
        <v>8.9700000000000006</v>
      </c>
      <c r="M89" s="39">
        <v>2.8</v>
      </c>
      <c r="N89" s="40" t="s">
        <v>31</v>
      </c>
      <c r="O89" s="31">
        <f t="shared" si="2"/>
        <v>2.1428571428571428</v>
      </c>
      <c r="P89" s="31">
        <f t="shared" si="3"/>
        <v>0.19354838709677419</v>
      </c>
      <c r="Q89" s="32" t="s">
        <v>25</v>
      </c>
      <c r="R89" s="41">
        <v>80</v>
      </c>
      <c r="S89" s="41">
        <v>9.1999999999999993</v>
      </c>
      <c r="T89" s="42">
        <v>155</v>
      </c>
      <c r="U89" s="1"/>
      <c r="V89" s="35"/>
      <c r="W89" s="35"/>
      <c r="X89" s="35"/>
      <c r="Y89" s="35"/>
      <c r="Z89" s="35"/>
      <c r="AA89" s="35"/>
      <c r="AB89" s="35"/>
      <c r="AC89" s="35"/>
      <c r="AD89" s="35"/>
      <c r="AE89" s="35"/>
      <c r="AF89" s="35"/>
      <c r="AG89" s="35"/>
      <c r="AH89" s="35"/>
      <c r="AI89" s="35"/>
      <c r="AJ89" s="35"/>
      <c r="AK89" s="35"/>
      <c r="AL89" s="35"/>
      <c r="AM89" s="35"/>
      <c r="AN89" s="35"/>
      <c r="AO89" s="35"/>
      <c r="AP89" s="35"/>
      <c r="AQ89" s="35"/>
      <c r="AR89" s="35"/>
      <c r="AS89" s="35"/>
      <c r="AT89" s="35"/>
      <c r="AU89" s="35"/>
      <c r="AV89" s="35"/>
      <c r="AW89" s="35"/>
      <c r="AX89" s="35"/>
      <c r="AY89" s="35"/>
      <c r="AZ89" s="35"/>
      <c r="BA89" s="35"/>
      <c r="BB89" s="35"/>
      <c r="BC89" s="35"/>
      <c r="BD89" s="35"/>
      <c r="BE89" s="35"/>
    </row>
    <row r="90" spans="1:57" s="3" customFormat="1" ht="18">
      <c r="A90" s="25">
        <v>1124942</v>
      </c>
      <c r="B90" s="25" t="s">
        <v>29</v>
      </c>
      <c r="C90" s="26">
        <v>4.5999999999999996</v>
      </c>
      <c r="D90" s="27">
        <v>20</v>
      </c>
      <c r="E90" s="10">
        <v>11</v>
      </c>
      <c r="F90" s="38">
        <v>2.8</v>
      </c>
      <c r="G90" s="38">
        <v>2.8</v>
      </c>
      <c r="H90" s="10">
        <v>3.9</v>
      </c>
      <c r="I90" s="1" t="s">
        <v>22</v>
      </c>
      <c r="J90" s="1" t="s">
        <v>23</v>
      </c>
      <c r="K90" s="8" t="s">
        <v>23</v>
      </c>
      <c r="L90" s="39">
        <v>3.5</v>
      </c>
      <c r="M90" s="39">
        <v>2.1</v>
      </c>
      <c r="N90" s="40" t="s">
        <v>37</v>
      </c>
      <c r="O90" s="31">
        <f t="shared" si="2"/>
        <v>1.9047619047619047</v>
      </c>
      <c r="P90" s="31">
        <f t="shared" si="3"/>
        <v>0.2</v>
      </c>
      <c r="Q90" s="32" t="s">
        <v>25</v>
      </c>
      <c r="R90" s="41">
        <v>45</v>
      </c>
      <c r="S90" s="41">
        <v>5.45</v>
      </c>
      <c r="T90" s="42">
        <v>107</v>
      </c>
      <c r="U90" s="1"/>
      <c r="V90" s="35"/>
      <c r="W90" s="35"/>
      <c r="X90" s="35"/>
      <c r="Y90" s="35"/>
      <c r="Z90" s="35"/>
      <c r="AA90" s="35"/>
      <c r="AB90" s="35"/>
      <c r="AC90" s="35"/>
      <c r="AD90" s="35"/>
      <c r="AE90" s="35"/>
      <c r="AF90" s="35"/>
      <c r="AG90" s="35"/>
      <c r="AH90" s="35"/>
      <c r="AI90" s="35"/>
      <c r="AJ90" s="35"/>
      <c r="AK90" s="35"/>
      <c r="AL90" s="35"/>
      <c r="AM90" s="35"/>
      <c r="AN90" s="35"/>
      <c r="AO90" s="35"/>
      <c r="AP90" s="35"/>
      <c r="AQ90" s="35"/>
      <c r="AR90" s="35"/>
      <c r="AS90" s="35"/>
      <c r="AT90" s="35"/>
      <c r="AU90" s="35"/>
      <c r="AV90" s="35"/>
      <c r="AW90" s="35"/>
      <c r="AX90" s="35"/>
      <c r="AY90" s="35"/>
      <c r="AZ90" s="35"/>
      <c r="BA90" s="35"/>
      <c r="BB90" s="35"/>
      <c r="BC90" s="35"/>
      <c r="BD90" s="35"/>
      <c r="BE90" s="35"/>
    </row>
    <row r="91" spans="1:57" s="3" customFormat="1" ht="18">
      <c r="A91" s="25">
        <v>6226042</v>
      </c>
      <c r="B91" s="25" t="s">
        <v>29</v>
      </c>
      <c r="C91" s="26">
        <v>4</v>
      </c>
      <c r="D91" s="45">
        <v>22</v>
      </c>
      <c r="E91" s="10">
        <v>8</v>
      </c>
      <c r="F91" s="38">
        <v>5</v>
      </c>
      <c r="G91" s="38">
        <v>3.5</v>
      </c>
      <c r="H91" s="10">
        <v>2.5</v>
      </c>
      <c r="I91" s="1" t="s">
        <v>22</v>
      </c>
      <c r="J91" s="1" t="s">
        <v>22</v>
      </c>
      <c r="K91" s="8" t="s">
        <v>23</v>
      </c>
      <c r="L91" s="39">
        <v>2.5</v>
      </c>
      <c r="M91" s="39">
        <v>2.5</v>
      </c>
      <c r="N91" s="40" t="s">
        <v>24</v>
      </c>
      <c r="O91" s="31">
        <f t="shared" si="2"/>
        <v>2</v>
      </c>
      <c r="P91" s="31">
        <f t="shared" si="3"/>
        <v>0.22727272727272727</v>
      </c>
      <c r="Q91" s="32" t="s">
        <v>25</v>
      </c>
      <c r="R91" s="41">
        <v>60</v>
      </c>
      <c r="S91" s="41">
        <v>6.38</v>
      </c>
      <c r="T91" s="42">
        <v>64</v>
      </c>
      <c r="U91" s="1"/>
      <c r="V91" s="35"/>
      <c r="W91" s="35"/>
      <c r="X91" s="35"/>
      <c r="Y91" s="35"/>
      <c r="Z91" s="35"/>
      <c r="AA91" s="35"/>
      <c r="AB91" s="35"/>
      <c r="AC91" s="35"/>
      <c r="AD91" s="35"/>
      <c r="AE91" s="35"/>
      <c r="AF91" s="35"/>
      <c r="AG91" s="35"/>
      <c r="AH91" s="35"/>
      <c r="AI91" s="35"/>
      <c r="AJ91" s="35"/>
      <c r="AK91" s="35"/>
      <c r="AL91" s="35"/>
      <c r="AM91" s="35"/>
      <c r="AN91" s="35"/>
      <c r="AO91" s="35"/>
      <c r="AP91" s="35"/>
      <c r="AQ91" s="35"/>
      <c r="AR91" s="35"/>
      <c r="AS91" s="35"/>
      <c r="AT91" s="35"/>
      <c r="AU91" s="35"/>
      <c r="AV91" s="35"/>
      <c r="AW91" s="35"/>
      <c r="AX91" s="35"/>
      <c r="AY91" s="35"/>
      <c r="AZ91" s="35"/>
      <c r="BA91" s="35"/>
      <c r="BB91" s="35"/>
      <c r="BC91" s="35"/>
      <c r="BD91" s="35"/>
      <c r="BE91" s="35"/>
    </row>
    <row r="92" spans="1:57" s="3" customFormat="1" ht="18">
      <c r="A92" s="25">
        <v>1091592</v>
      </c>
      <c r="B92" s="25" t="s">
        <v>29</v>
      </c>
      <c r="C92" s="26">
        <v>5</v>
      </c>
      <c r="D92" s="27">
        <v>22</v>
      </c>
      <c r="E92" s="22">
        <v>12</v>
      </c>
      <c r="F92" s="28">
        <v>4</v>
      </c>
      <c r="G92" s="28">
        <v>2.4</v>
      </c>
      <c r="H92" s="22">
        <v>3.8</v>
      </c>
      <c r="I92" s="8" t="s">
        <v>22</v>
      </c>
      <c r="J92" s="8" t="s">
        <v>23</v>
      </c>
      <c r="K92" s="8" t="s">
        <v>23</v>
      </c>
      <c r="L92" s="29">
        <v>2.4</v>
      </c>
      <c r="M92" s="29">
        <v>2.4</v>
      </c>
      <c r="N92" s="30" t="s">
        <v>24</v>
      </c>
      <c r="O92" s="31">
        <f t="shared" si="2"/>
        <v>2.0833333333333335</v>
      </c>
      <c r="P92" s="31">
        <f t="shared" si="3"/>
        <v>0.22727272727272727</v>
      </c>
      <c r="Q92" s="32" t="s">
        <v>25</v>
      </c>
      <c r="R92" s="23">
        <v>70</v>
      </c>
      <c r="S92" s="23">
        <v>15.24</v>
      </c>
      <c r="T92" s="33">
        <v>83</v>
      </c>
      <c r="U92" s="1"/>
      <c r="V92" s="35"/>
      <c r="W92" s="35"/>
      <c r="X92" s="35"/>
      <c r="Y92" s="35"/>
      <c r="Z92" s="35"/>
      <c r="AA92" s="35"/>
      <c r="AB92" s="35"/>
      <c r="AC92" s="35"/>
      <c r="AD92" s="35"/>
      <c r="AE92" s="35"/>
      <c r="AF92" s="35"/>
      <c r="AG92" s="35"/>
      <c r="AH92" s="35"/>
      <c r="AI92" s="35"/>
      <c r="AJ92" s="35"/>
      <c r="AK92" s="35"/>
      <c r="AL92" s="35"/>
      <c r="AM92" s="35"/>
      <c r="AN92" s="35"/>
      <c r="AO92" s="35"/>
      <c r="AP92" s="35"/>
      <c r="AQ92" s="35"/>
      <c r="AR92" s="35"/>
      <c r="AS92" s="35"/>
      <c r="AT92" s="35"/>
      <c r="AU92" s="35"/>
      <c r="AV92" s="35"/>
      <c r="AW92" s="35"/>
      <c r="AX92" s="35"/>
      <c r="AY92" s="35"/>
      <c r="AZ92" s="35"/>
      <c r="BA92" s="35"/>
      <c r="BB92" s="35"/>
      <c r="BC92" s="35"/>
      <c r="BD92" s="35"/>
      <c r="BE92" s="35"/>
    </row>
    <row r="93" spans="1:57" s="3" customFormat="1" ht="18">
      <c r="A93" s="25">
        <v>1141610</v>
      </c>
      <c r="B93" s="25" t="s">
        <v>29</v>
      </c>
      <c r="C93" s="26">
        <v>4</v>
      </c>
      <c r="D93" s="27">
        <v>17</v>
      </c>
      <c r="E93" s="10">
        <v>9</v>
      </c>
      <c r="F93" s="38">
        <v>5.5</v>
      </c>
      <c r="G93" s="38">
        <v>2.6</v>
      </c>
      <c r="H93" s="10">
        <v>2.8</v>
      </c>
      <c r="I93" s="1" t="s">
        <v>22</v>
      </c>
      <c r="J93" s="1" t="s">
        <v>22</v>
      </c>
      <c r="K93" s="8" t="s">
        <v>23</v>
      </c>
      <c r="L93" s="39">
        <v>5</v>
      </c>
      <c r="M93" s="39">
        <v>2.7</v>
      </c>
      <c r="N93" s="40" t="s">
        <v>37</v>
      </c>
      <c r="O93" s="31">
        <f t="shared" si="2"/>
        <v>1.4814814814814814</v>
      </c>
      <c r="P93" s="31">
        <f t="shared" si="3"/>
        <v>0.23529411764705882</v>
      </c>
      <c r="Q93" s="32" t="s">
        <v>25</v>
      </c>
      <c r="R93" s="41">
        <v>70</v>
      </c>
      <c r="S93" s="41">
        <v>4.1399999999999997</v>
      </c>
      <c r="T93" s="42">
        <v>56</v>
      </c>
      <c r="U93" s="1"/>
      <c r="V93" s="35"/>
      <c r="W93" s="35"/>
      <c r="X93" s="35"/>
      <c r="Y93" s="35"/>
      <c r="Z93" s="35"/>
      <c r="AA93" s="35"/>
      <c r="AB93" s="35"/>
      <c r="AC93" s="35"/>
      <c r="AD93" s="35"/>
      <c r="AE93" s="35"/>
      <c r="AF93" s="35"/>
      <c r="AG93" s="35"/>
      <c r="AH93" s="35"/>
      <c r="AI93" s="35"/>
      <c r="AJ93" s="35"/>
      <c r="AK93" s="35"/>
      <c r="AL93" s="35"/>
      <c r="AM93" s="35"/>
      <c r="AN93" s="35"/>
      <c r="AO93" s="35"/>
      <c r="AP93" s="35"/>
      <c r="AQ93" s="35"/>
      <c r="AR93" s="35"/>
      <c r="AS93" s="35"/>
      <c r="AT93" s="35"/>
      <c r="AU93" s="35"/>
      <c r="AV93" s="35"/>
      <c r="AW93" s="35"/>
      <c r="AX93" s="35"/>
      <c r="AY93" s="35"/>
      <c r="AZ93" s="35"/>
      <c r="BA93" s="35"/>
      <c r="BB93" s="35"/>
      <c r="BC93" s="35"/>
      <c r="BD93" s="35"/>
      <c r="BE93" s="35"/>
    </row>
    <row r="94" spans="1:57" s="3" customFormat="1" ht="18">
      <c r="A94" s="46">
        <v>6461587</v>
      </c>
      <c r="B94" s="34" t="s">
        <v>21</v>
      </c>
      <c r="C94" s="47">
        <v>5.7</v>
      </c>
      <c r="D94" s="46">
        <v>21</v>
      </c>
      <c r="E94" s="6">
        <v>10</v>
      </c>
      <c r="F94" s="48">
        <v>6.5</v>
      </c>
      <c r="G94" s="48">
        <v>2.2000000000000002</v>
      </c>
      <c r="H94" s="6">
        <v>3.8</v>
      </c>
      <c r="I94" s="4" t="s">
        <v>22</v>
      </c>
      <c r="J94" s="4" t="s">
        <v>22</v>
      </c>
      <c r="K94" s="4" t="s">
        <v>23</v>
      </c>
      <c r="L94" s="2">
        <v>7.5</v>
      </c>
      <c r="M94" s="48">
        <v>2.2000000000000002</v>
      </c>
      <c r="N94" s="19">
        <v>5</v>
      </c>
      <c r="O94" s="31">
        <f t="shared" si="2"/>
        <v>2.2727272727272725</v>
      </c>
      <c r="P94" s="31">
        <f t="shared" si="3"/>
        <v>0.23809523809523808</v>
      </c>
      <c r="Q94" s="6" t="s">
        <v>43</v>
      </c>
      <c r="R94" s="6">
        <v>35</v>
      </c>
      <c r="S94" s="6">
        <v>7</v>
      </c>
      <c r="T94" s="48">
        <v>180</v>
      </c>
      <c r="U94" s="6"/>
      <c r="V94" s="35"/>
      <c r="W94" s="35"/>
      <c r="X94" s="35"/>
      <c r="Y94" s="35"/>
      <c r="Z94" s="35"/>
      <c r="AA94" s="35"/>
      <c r="AB94" s="35"/>
      <c r="AC94" s="35"/>
      <c r="AD94" s="35"/>
      <c r="AE94" s="35"/>
      <c r="AF94" s="35"/>
      <c r="AG94" s="35"/>
      <c r="AH94" s="35"/>
      <c r="AI94" s="35"/>
      <c r="AJ94" s="35"/>
      <c r="AK94" s="35"/>
      <c r="AL94" s="35"/>
      <c r="AM94" s="35"/>
      <c r="AN94" s="35"/>
      <c r="AO94" s="35"/>
      <c r="AP94" s="35"/>
      <c r="AQ94" s="35"/>
      <c r="AR94" s="35"/>
      <c r="AS94" s="35"/>
      <c r="AT94" s="35"/>
      <c r="AU94" s="35"/>
      <c r="AV94" s="35"/>
      <c r="AW94" s="35"/>
      <c r="AX94" s="35"/>
      <c r="AY94" s="35"/>
      <c r="AZ94" s="35"/>
      <c r="BA94" s="35"/>
      <c r="BB94" s="35"/>
      <c r="BC94" s="35"/>
      <c r="BD94" s="35"/>
      <c r="BE94" s="35"/>
    </row>
    <row r="95" spans="1:57" s="3" customFormat="1" ht="18">
      <c r="A95" s="43">
        <v>6366515</v>
      </c>
      <c r="B95" s="43" t="s">
        <v>29</v>
      </c>
      <c r="C95" s="44">
        <v>3.5</v>
      </c>
      <c r="D95" s="43">
        <v>16.5</v>
      </c>
      <c r="E95" s="6">
        <v>9</v>
      </c>
      <c r="F95" s="2">
        <v>3.2</v>
      </c>
      <c r="G95" s="2">
        <v>2.7</v>
      </c>
      <c r="H95" s="6">
        <v>0</v>
      </c>
      <c r="I95" s="4" t="s">
        <v>22</v>
      </c>
      <c r="J95" s="4" t="s">
        <v>22</v>
      </c>
      <c r="K95" s="8" t="s">
        <v>23</v>
      </c>
      <c r="L95" s="44">
        <v>10</v>
      </c>
      <c r="M95" s="44">
        <v>2</v>
      </c>
      <c r="N95" s="5" t="s">
        <v>37</v>
      </c>
      <c r="O95" s="31">
        <f t="shared" si="2"/>
        <v>2</v>
      </c>
      <c r="P95" s="31">
        <f t="shared" si="3"/>
        <v>0.24242424242424243</v>
      </c>
      <c r="Q95" s="32" t="s">
        <v>25</v>
      </c>
      <c r="R95" s="43">
        <v>80</v>
      </c>
      <c r="S95" s="43">
        <v>7.5</v>
      </c>
      <c r="T95" s="44">
        <v>58</v>
      </c>
      <c r="U95" s="5"/>
      <c r="V95" s="35"/>
      <c r="W95" s="35"/>
      <c r="X95" s="35"/>
      <c r="Y95" s="35"/>
      <c r="Z95" s="35"/>
      <c r="AA95" s="35"/>
      <c r="AB95" s="35"/>
      <c r="AC95" s="35"/>
      <c r="AD95" s="35"/>
      <c r="AE95" s="35"/>
      <c r="AF95" s="35"/>
      <c r="AG95" s="35"/>
      <c r="AH95" s="35"/>
      <c r="AI95" s="35"/>
      <c r="AJ95" s="35"/>
      <c r="AK95" s="35"/>
      <c r="AL95" s="35"/>
      <c r="AM95" s="35"/>
      <c r="AN95" s="35"/>
      <c r="AO95" s="35"/>
      <c r="AP95" s="35"/>
      <c r="AQ95" s="35"/>
      <c r="AR95" s="35"/>
      <c r="AS95" s="35"/>
      <c r="AT95" s="35"/>
      <c r="AU95" s="35"/>
      <c r="AV95" s="35"/>
      <c r="AW95" s="35"/>
      <c r="AX95" s="35"/>
      <c r="AY95" s="35"/>
      <c r="AZ95" s="35"/>
      <c r="BA95" s="35"/>
      <c r="BB95" s="35"/>
      <c r="BC95" s="35"/>
      <c r="BD95" s="35"/>
      <c r="BE95" s="35"/>
    </row>
    <row r="96" spans="1:57" s="3" customFormat="1" ht="18">
      <c r="A96" s="34">
        <v>6522828</v>
      </c>
      <c r="B96" s="34" t="s">
        <v>38</v>
      </c>
      <c r="C96" s="36">
        <v>3</v>
      </c>
      <c r="D96" s="34">
        <v>16</v>
      </c>
      <c r="E96" s="6">
        <v>10</v>
      </c>
      <c r="F96" s="2">
        <v>8.3000000000000007</v>
      </c>
      <c r="G96" s="2">
        <v>2.2000000000000002</v>
      </c>
      <c r="H96" s="6">
        <v>3.5</v>
      </c>
      <c r="I96" s="4" t="s">
        <v>39</v>
      </c>
      <c r="J96" s="4" t="s">
        <v>39</v>
      </c>
      <c r="K96" s="4" t="s">
        <v>35</v>
      </c>
      <c r="L96" s="2">
        <v>2</v>
      </c>
      <c r="M96" s="2">
        <v>2</v>
      </c>
      <c r="N96" s="6">
        <v>4</v>
      </c>
      <c r="O96" s="31">
        <f t="shared" si="2"/>
        <v>2</v>
      </c>
      <c r="P96" s="31">
        <f t="shared" si="3"/>
        <v>0.25</v>
      </c>
      <c r="Q96" s="6" t="s">
        <v>36</v>
      </c>
      <c r="R96" s="6">
        <v>40</v>
      </c>
      <c r="S96" s="6">
        <v>3.26</v>
      </c>
      <c r="T96" s="2">
        <v>30</v>
      </c>
      <c r="U96" s="6"/>
      <c r="V96" s="35"/>
      <c r="W96" s="35"/>
      <c r="X96" s="35"/>
      <c r="Y96" s="35"/>
      <c r="Z96" s="35"/>
      <c r="AA96" s="35"/>
      <c r="AB96" s="35"/>
      <c r="AC96" s="35"/>
      <c r="AD96" s="35"/>
      <c r="AE96" s="35"/>
      <c r="AF96" s="35"/>
      <c r="AG96" s="35"/>
      <c r="AH96" s="35"/>
      <c r="AI96" s="35"/>
      <c r="AJ96" s="35"/>
      <c r="AK96" s="35"/>
      <c r="AL96" s="35"/>
      <c r="AM96" s="35"/>
      <c r="AN96" s="35"/>
      <c r="AO96" s="35"/>
      <c r="AP96" s="35"/>
      <c r="AQ96" s="35"/>
      <c r="AR96" s="35"/>
      <c r="AS96" s="35"/>
      <c r="AT96" s="35"/>
      <c r="AU96" s="35"/>
      <c r="AV96" s="35"/>
      <c r="AW96" s="35"/>
      <c r="AX96" s="35"/>
      <c r="AY96" s="35"/>
      <c r="AZ96" s="35"/>
      <c r="BA96" s="35"/>
      <c r="BB96" s="35"/>
      <c r="BC96" s="35"/>
      <c r="BD96" s="35"/>
      <c r="BE96" s="35"/>
    </row>
    <row r="97" spans="1:57" s="3" customFormat="1" ht="18">
      <c r="A97" s="46">
        <v>6480962</v>
      </c>
      <c r="B97" s="34" t="s">
        <v>21</v>
      </c>
      <c r="C97" s="36">
        <v>4</v>
      </c>
      <c r="D97" s="46">
        <v>16</v>
      </c>
      <c r="E97" s="6">
        <v>10</v>
      </c>
      <c r="F97" s="2">
        <v>8.6</v>
      </c>
      <c r="G97" s="2">
        <v>1</v>
      </c>
      <c r="H97" s="6">
        <v>2.5</v>
      </c>
      <c r="I97" s="4" t="s">
        <v>22</v>
      </c>
      <c r="J97" s="4" t="s">
        <v>22</v>
      </c>
      <c r="K97" s="4" t="s">
        <v>23</v>
      </c>
      <c r="L97" s="2">
        <v>6</v>
      </c>
      <c r="M97" s="48">
        <v>2</v>
      </c>
      <c r="N97" s="6">
        <v>4</v>
      </c>
      <c r="O97" s="31">
        <f t="shared" si="2"/>
        <v>2</v>
      </c>
      <c r="P97" s="31">
        <f t="shared" si="3"/>
        <v>0.25</v>
      </c>
      <c r="Q97" s="6" t="s">
        <v>43</v>
      </c>
      <c r="R97" s="6">
        <v>70</v>
      </c>
      <c r="S97" s="6">
        <v>13</v>
      </c>
      <c r="T97" s="48">
        <v>57</v>
      </c>
      <c r="U97" s="6"/>
      <c r="V97" s="35"/>
      <c r="W97" s="35"/>
      <c r="X97" s="35"/>
      <c r="Y97" s="35"/>
      <c r="Z97" s="35"/>
      <c r="AA97" s="35"/>
      <c r="AB97" s="35"/>
      <c r="AC97" s="35"/>
      <c r="AD97" s="35"/>
      <c r="AE97" s="35"/>
      <c r="AF97" s="35"/>
      <c r="AG97" s="35"/>
      <c r="AH97" s="35"/>
      <c r="AI97" s="35"/>
      <c r="AJ97" s="35"/>
      <c r="AK97" s="35"/>
      <c r="AL97" s="35"/>
      <c r="AM97" s="35"/>
      <c r="AN97" s="35"/>
      <c r="AO97" s="35"/>
      <c r="AP97" s="35"/>
      <c r="AQ97" s="35"/>
      <c r="AR97" s="35"/>
      <c r="AS97" s="35"/>
      <c r="AT97" s="35"/>
      <c r="AU97" s="35"/>
      <c r="AV97" s="35"/>
      <c r="AW97" s="35"/>
      <c r="AX97" s="35"/>
      <c r="AY97" s="35"/>
      <c r="AZ97" s="35"/>
      <c r="BA97" s="35"/>
      <c r="BB97" s="35"/>
      <c r="BC97" s="35"/>
      <c r="BD97" s="35"/>
      <c r="BE97" s="35"/>
    </row>
    <row r="98" spans="1:57" s="3" customFormat="1" ht="18">
      <c r="A98" s="49">
        <v>6393291</v>
      </c>
      <c r="B98" s="49" t="s">
        <v>21</v>
      </c>
      <c r="C98" s="50">
        <v>5</v>
      </c>
      <c r="D98" s="49">
        <v>20</v>
      </c>
      <c r="E98" s="19">
        <v>8</v>
      </c>
      <c r="F98" s="51">
        <v>6.1</v>
      </c>
      <c r="G98" s="51">
        <v>3</v>
      </c>
      <c r="H98" s="19">
        <v>3.9</v>
      </c>
      <c r="I98" s="18" t="s">
        <v>22</v>
      </c>
      <c r="J98" s="18" t="s">
        <v>22</v>
      </c>
      <c r="K98" s="8" t="s">
        <v>23</v>
      </c>
      <c r="L98" s="51">
        <v>6</v>
      </c>
      <c r="M98" s="51">
        <v>2.2999999999999998</v>
      </c>
      <c r="N98" s="19">
        <v>5</v>
      </c>
      <c r="O98" s="31">
        <f t="shared" si="2"/>
        <v>2.1739130434782612</v>
      </c>
      <c r="P98" s="31">
        <f t="shared" si="3"/>
        <v>0.25</v>
      </c>
      <c r="Q98" s="32" t="s">
        <v>25</v>
      </c>
      <c r="R98" s="19">
        <v>75</v>
      </c>
      <c r="S98" s="19">
        <v>12.48</v>
      </c>
      <c r="T98" s="51">
        <v>136</v>
      </c>
      <c r="U98" s="49"/>
      <c r="V98" s="35"/>
      <c r="W98" s="35"/>
      <c r="X98" s="35"/>
      <c r="Y98" s="35"/>
      <c r="Z98" s="35"/>
      <c r="AA98" s="35"/>
      <c r="AB98" s="35"/>
      <c r="AC98" s="35"/>
      <c r="AD98" s="35"/>
      <c r="AE98" s="35"/>
      <c r="AF98" s="35"/>
      <c r="AG98" s="35"/>
      <c r="AH98" s="35"/>
      <c r="AI98" s="35"/>
      <c r="AJ98" s="35"/>
      <c r="AK98" s="35"/>
      <c r="AL98" s="35"/>
      <c r="AM98" s="35"/>
      <c r="AN98" s="35"/>
      <c r="AO98" s="35"/>
      <c r="AP98" s="35"/>
      <c r="AQ98" s="35"/>
      <c r="AR98" s="35"/>
      <c r="AS98" s="35"/>
      <c r="AT98" s="35"/>
      <c r="AU98" s="35"/>
      <c r="AV98" s="35"/>
      <c r="AW98" s="35"/>
      <c r="AX98" s="35"/>
      <c r="AY98" s="35"/>
      <c r="AZ98" s="35"/>
      <c r="BA98" s="35"/>
      <c r="BB98" s="35"/>
      <c r="BC98" s="35"/>
      <c r="BD98" s="35"/>
      <c r="BE98" s="35"/>
    </row>
    <row r="99" spans="1:57" s="3" customFormat="1" ht="18">
      <c r="A99" s="34">
        <v>6571434</v>
      </c>
      <c r="B99" s="34" t="s">
        <v>38</v>
      </c>
      <c r="C99" s="36">
        <v>3</v>
      </c>
      <c r="D99" s="34">
        <v>19</v>
      </c>
      <c r="E99" s="6">
        <v>9</v>
      </c>
      <c r="F99" s="2">
        <v>9.6999999999999993</v>
      </c>
      <c r="G99" s="2">
        <v>2.4</v>
      </c>
      <c r="H99" s="6">
        <v>3.6</v>
      </c>
      <c r="I99" s="4" t="s">
        <v>39</v>
      </c>
      <c r="J99" s="4" t="s">
        <v>39</v>
      </c>
      <c r="K99" s="4" t="s">
        <v>35</v>
      </c>
      <c r="L99" s="2">
        <v>10</v>
      </c>
      <c r="M99" s="2">
        <v>2</v>
      </c>
      <c r="N99" s="6">
        <v>5</v>
      </c>
      <c r="O99" s="31">
        <f t="shared" si="2"/>
        <v>2.5</v>
      </c>
      <c r="P99" s="31">
        <f t="shared" si="3"/>
        <v>0.26315789473684209</v>
      </c>
      <c r="Q99" s="6" t="s">
        <v>43</v>
      </c>
      <c r="R99" s="6">
        <v>40</v>
      </c>
      <c r="S99" s="6">
        <v>3.06</v>
      </c>
      <c r="T99" s="2">
        <v>106</v>
      </c>
      <c r="U99" s="6"/>
      <c r="V99" s="35"/>
      <c r="W99" s="35"/>
      <c r="X99" s="35"/>
      <c r="Y99" s="35"/>
      <c r="Z99" s="35"/>
      <c r="AA99" s="35"/>
      <c r="AB99" s="35"/>
      <c r="AC99" s="35"/>
      <c r="AD99" s="35"/>
      <c r="AE99" s="35"/>
      <c r="AF99" s="35"/>
      <c r="AG99" s="35"/>
      <c r="AH99" s="35"/>
      <c r="AI99" s="35"/>
      <c r="AJ99" s="35"/>
      <c r="AK99" s="35"/>
      <c r="AL99" s="35"/>
      <c r="AM99" s="35"/>
      <c r="AN99" s="35"/>
      <c r="AO99" s="35"/>
      <c r="AP99" s="35"/>
      <c r="AQ99" s="35"/>
      <c r="AR99" s="35"/>
      <c r="AS99" s="35"/>
      <c r="AT99" s="35"/>
      <c r="AU99" s="35"/>
      <c r="AV99" s="35"/>
      <c r="AW99" s="35"/>
      <c r="AX99" s="35"/>
      <c r="AY99" s="35"/>
      <c r="AZ99" s="35"/>
      <c r="BA99" s="35"/>
      <c r="BB99" s="35"/>
      <c r="BC99" s="35"/>
      <c r="BD99" s="35"/>
      <c r="BE99" s="35"/>
    </row>
    <row r="100" spans="1:57" s="3" customFormat="1" ht="18">
      <c r="A100" s="25">
        <v>1117910</v>
      </c>
      <c r="B100" s="25" t="s">
        <v>29</v>
      </c>
      <c r="C100" s="26">
        <v>4</v>
      </c>
      <c r="D100" s="27">
        <v>18</v>
      </c>
      <c r="E100" s="10">
        <v>10</v>
      </c>
      <c r="F100" s="38">
        <v>6.7</v>
      </c>
      <c r="G100" s="38">
        <v>3.2</v>
      </c>
      <c r="H100" s="10">
        <v>0</v>
      </c>
      <c r="I100" s="1" t="s">
        <v>22</v>
      </c>
      <c r="J100" s="1" t="s">
        <v>22</v>
      </c>
      <c r="K100" s="8" t="s">
        <v>23</v>
      </c>
      <c r="L100" s="39">
        <v>2</v>
      </c>
      <c r="M100" s="39">
        <v>1.9</v>
      </c>
      <c r="N100" s="40" t="s">
        <v>24</v>
      </c>
      <c r="O100" s="31">
        <f t="shared" si="2"/>
        <v>2.6315789473684212</v>
      </c>
      <c r="P100" s="31">
        <f t="shared" si="3"/>
        <v>0.27777777777777779</v>
      </c>
      <c r="Q100" s="32" t="s">
        <v>25</v>
      </c>
      <c r="R100" s="41">
        <v>75</v>
      </c>
      <c r="S100" s="41">
        <v>11.09</v>
      </c>
      <c r="T100" s="42">
        <v>126</v>
      </c>
      <c r="U100" s="1"/>
      <c r="V100" s="35"/>
      <c r="W100" s="35"/>
      <c r="X100" s="35"/>
      <c r="Y100" s="35"/>
      <c r="Z100" s="35"/>
      <c r="AA100" s="35"/>
      <c r="AB100" s="35"/>
      <c r="AC100" s="35"/>
      <c r="AD100" s="35"/>
      <c r="AE100" s="35"/>
      <c r="AF100" s="35"/>
      <c r="AG100" s="35"/>
      <c r="AH100" s="35"/>
      <c r="AI100" s="35"/>
      <c r="AJ100" s="35"/>
      <c r="AK100" s="35"/>
      <c r="AL100" s="35"/>
      <c r="AM100" s="35"/>
      <c r="AN100" s="35"/>
      <c r="AO100" s="35"/>
      <c r="AP100" s="35"/>
      <c r="AQ100" s="35"/>
      <c r="AR100" s="35"/>
      <c r="AS100" s="35"/>
      <c r="AT100" s="35"/>
      <c r="AU100" s="35"/>
      <c r="AV100" s="35"/>
      <c r="AW100" s="35"/>
      <c r="AX100" s="35"/>
      <c r="AY100" s="35"/>
      <c r="AZ100" s="35"/>
      <c r="BA100" s="35"/>
      <c r="BB100" s="35"/>
      <c r="BC100" s="35"/>
      <c r="BD100" s="35"/>
      <c r="BE100" s="35"/>
    </row>
    <row r="101" spans="1:57" s="3" customFormat="1" ht="18">
      <c r="A101" s="25">
        <v>6183331</v>
      </c>
      <c r="B101" s="25" t="s">
        <v>29</v>
      </c>
      <c r="C101" s="26">
        <v>3</v>
      </c>
      <c r="D101" s="45">
        <v>14</v>
      </c>
      <c r="E101" s="10">
        <v>9</v>
      </c>
      <c r="F101" s="38">
        <v>3.5</v>
      </c>
      <c r="G101" s="38">
        <v>2</v>
      </c>
      <c r="H101" s="10">
        <v>2.5</v>
      </c>
      <c r="I101" s="1" t="s">
        <v>22</v>
      </c>
      <c r="J101" s="1" t="s">
        <v>22</v>
      </c>
      <c r="K101" s="8" t="s">
        <v>23</v>
      </c>
      <c r="L101" s="39">
        <v>3</v>
      </c>
      <c r="M101" s="39">
        <v>2</v>
      </c>
      <c r="N101" s="40" t="s">
        <v>37</v>
      </c>
      <c r="O101" s="31">
        <f t="shared" si="2"/>
        <v>2</v>
      </c>
      <c r="P101" s="31">
        <f t="shared" si="3"/>
        <v>0.2857142857142857</v>
      </c>
      <c r="Q101" s="32" t="s">
        <v>25</v>
      </c>
      <c r="R101" s="41">
        <v>60</v>
      </c>
      <c r="S101" s="41">
        <v>8.1199999999999992</v>
      </c>
      <c r="T101" s="42">
        <v>68</v>
      </c>
      <c r="U101" s="1"/>
      <c r="V101" s="35"/>
      <c r="W101" s="35"/>
      <c r="X101" s="35"/>
      <c r="Y101" s="35"/>
      <c r="Z101" s="35"/>
      <c r="AA101" s="35"/>
      <c r="AB101" s="35"/>
      <c r="AC101" s="35"/>
      <c r="AD101" s="35"/>
      <c r="AE101" s="35"/>
      <c r="AF101" s="35"/>
      <c r="AG101" s="35"/>
      <c r="AH101" s="35"/>
      <c r="AI101" s="35"/>
      <c r="AJ101" s="35"/>
      <c r="AK101" s="35"/>
      <c r="AL101" s="35"/>
      <c r="AM101" s="35"/>
      <c r="AN101" s="35"/>
      <c r="AO101" s="35"/>
      <c r="AP101" s="35"/>
      <c r="AQ101" s="35"/>
      <c r="AR101" s="35"/>
      <c r="AS101" s="35"/>
      <c r="AT101" s="35"/>
      <c r="AU101" s="35"/>
      <c r="AV101" s="35"/>
      <c r="AW101" s="35"/>
      <c r="AX101" s="35"/>
      <c r="AY101" s="35"/>
      <c r="AZ101" s="35"/>
      <c r="BA101" s="35"/>
      <c r="BB101" s="35"/>
      <c r="BC101" s="35"/>
      <c r="BD101" s="35"/>
      <c r="BE101" s="35"/>
    </row>
    <row r="102" spans="1:57" s="3" customFormat="1" ht="18">
      <c r="A102" s="49">
        <v>6396145</v>
      </c>
      <c r="B102" s="49" t="s">
        <v>21</v>
      </c>
      <c r="C102" s="50">
        <v>3.2</v>
      </c>
      <c r="D102" s="49">
        <v>14</v>
      </c>
      <c r="E102" s="19">
        <v>8</v>
      </c>
      <c r="F102" s="51">
        <v>6.5</v>
      </c>
      <c r="G102" s="51">
        <v>6.5</v>
      </c>
      <c r="H102" s="18">
        <v>2</v>
      </c>
      <c r="I102" s="18" t="s">
        <v>22</v>
      </c>
      <c r="J102" s="18" t="s">
        <v>22</v>
      </c>
      <c r="K102" s="8" t="s">
        <v>23</v>
      </c>
      <c r="L102" s="51">
        <v>6</v>
      </c>
      <c r="M102" s="51">
        <v>1.9</v>
      </c>
      <c r="N102" s="19">
        <v>4</v>
      </c>
      <c r="O102" s="31">
        <f t="shared" si="2"/>
        <v>2.1052631578947367</v>
      </c>
      <c r="P102" s="31">
        <f t="shared" si="3"/>
        <v>0.2857142857142857</v>
      </c>
      <c r="Q102" s="32" t="s">
        <v>25</v>
      </c>
      <c r="R102" s="19">
        <v>70</v>
      </c>
      <c r="S102" s="19">
        <v>6.43</v>
      </c>
      <c r="T102" s="51">
        <v>90.65</v>
      </c>
      <c r="U102" s="49"/>
      <c r="V102" s="35"/>
      <c r="W102" s="35"/>
      <c r="X102" s="35"/>
      <c r="Y102" s="35"/>
      <c r="Z102" s="35"/>
      <c r="AA102" s="35"/>
      <c r="AB102" s="35"/>
      <c r="AC102" s="35"/>
      <c r="AD102" s="35"/>
      <c r="AE102" s="35"/>
      <c r="AF102" s="35"/>
      <c r="AG102" s="35"/>
      <c r="AH102" s="35"/>
      <c r="AI102" s="35"/>
      <c r="AJ102" s="35"/>
      <c r="AK102" s="35"/>
      <c r="AL102" s="35"/>
      <c r="AM102" s="35"/>
      <c r="AN102" s="35"/>
      <c r="AO102" s="35"/>
      <c r="AP102" s="35"/>
      <c r="AQ102" s="35"/>
      <c r="AR102" s="35"/>
      <c r="AS102" s="35"/>
      <c r="AT102" s="35"/>
      <c r="AU102" s="35"/>
      <c r="AV102" s="35"/>
      <c r="AW102" s="35"/>
      <c r="AX102" s="35"/>
      <c r="AY102" s="35"/>
      <c r="AZ102" s="35"/>
      <c r="BA102" s="35"/>
      <c r="BB102" s="35"/>
      <c r="BC102" s="35"/>
      <c r="BD102" s="35"/>
      <c r="BE102" s="35"/>
    </row>
    <row r="103" spans="1:57" s="3" customFormat="1" ht="18">
      <c r="A103" s="46">
        <v>6236886</v>
      </c>
      <c r="B103" s="46" t="s">
        <v>29</v>
      </c>
      <c r="C103" s="47">
        <v>2.6</v>
      </c>
      <c r="D103" s="46">
        <v>14</v>
      </c>
      <c r="E103" s="11">
        <v>9</v>
      </c>
      <c r="F103" s="48">
        <v>5</v>
      </c>
      <c r="G103" s="48">
        <v>5</v>
      </c>
      <c r="H103" s="14">
        <v>2</v>
      </c>
      <c r="I103" s="14" t="s">
        <v>22</v>
      </c>
      <c r="J103" s="14" t="s">
        <v>22</v>
      </c>
      <c r="K103" s="8" t="s">
        <v>23</v>
      </c>
      <c r="L103" s="48">
        <v>4</v>
      </c>
      <c r="M103" s="48">
        <v>1.6</v>
      </c>
      <c r="N103" s="19">
        <v>4</v>
      </c>
      <c r="O103" s="31">
        <f t="shared" si="2"/>
        <v>2.5</v>
      </c>
      <c r="P103" s="31">
        <f t="shared" si="3"/>
        <v>0.2857142857142857</v>
      </c>
      <c r="Q103" s="32" t="s">
        <v>25</v>
      </c>
      <c r="R103" s="11">
        <v>60</v>
      </c>
      <c r="S103" s="11">
        <v>9.1199999999999992</v>
      </c>
      <c r="T103" s="48">
        <v>128</v>
      </c>
      <c r="U103" s="46"/>
      <c r="V103" s="35"/>
      <c r="W103" s="35"/>
      <c r="X103" s="35"/>
      <c r="Y103" s="35"/>
      <c r="Z103" s="35"/>
      <c r="AA103" s="35"/>
      <c r="AB103" s="35"/>
      <c r="AC103" s="35"/>
      <c r="AD103" s="35"/>
      <c r="AE103" s="35"/>
      <c r="AF103" s="35"/>
      <c r="AG103" s="35"/>
      <c r="AH103" s="35"/>
      <c r="AI103" s="35"/>
      <c r="AJ103" s="35"/>
      <c r="AK103" s="35"/>
      <c r="AL103" s="35"/>
      <c r="AM103" s="35"/>
      <c r="AN103" s="35"/>
      <c r="AO103" s="35"/>
      <c r="AP103" s="35"/>
      <c r="AQ103" s="35"/>
      <c r="AR103" s="35"/>
      <c r="AS103" s="35"/>
      <c r="AT103" s="35"/>
      <c r="AU103" s="35"/>
      <c r="AV103" s="35"/>
      <c r="AW103" s="35"/>
      <c r="AX103" s="35"/>
      <c r="AY103" s="35"/>
      <c r="AZ103" s="35"/>
      <c r="BA103" s="35"/>
      <c r="BB103" s="35"/>
      <c r="BC103" s="35"/>
      <c r="BD103" s="35"/>
      <c r="BE103" s="35"/>
    </row>
    <row r="104" spans="1:57" s="3" customFormat="1" ht="18">
      <c r="A104" s="25">
        <v>1099195</v>
      </c>
      <c r="B104" s="25" t="s">
        <v>29</v>
      </c>
      <c r="C104" s="26">
        <v>5</v>
      </c>
      <c r="D104" s="27">
        <v>17</v>
      </c>
      <c r="E104" s="22">
        <v>11</v>
      </c>
      <c r="F104" s="28">
        <v>4.7</v>
      </c>
      <c r="G104" s="28">
        <v>1.5</v>
      </c>
      <c r="H104" s="22">
        <v>4</v>
      </c>
      <c r="I104" s="8" t="s">
        <v>22</v>
      </c>
      <c r="J104" s="8" t="s">
        <v>22</v>
      </c>
      <c r="K104" s="8" t="s">
        <v>23</v>
      </c>
      <c r="L104" s="29">
        <v>2</v>
      </c>
      <c r="M104" s="29">
        <v>1.5</v>
      </c>
      <c r="N104" s="30" t="s">
        <v>24</v>
      </c>
      <c r="O104" s="31">
        <f t="shared" si="2"/>
        <v>3.3333333333333335</v>
      </c>
      <c r="P104" s="31">
        <f t="shared" si="3"/>
        <v>0.29411764705882354</v>
      </c>
      <c r="Q104" s="32" t="s">
        <v>25</v>
      </c>
      <c r="R104" s="23">
        <v>90</v>
      </c>
      <c r="S104" s="23">
        <v>12.27</v>
      </c>
      <c r="T104" s="33">
        <v>92</v>
      </c>
      <c r="U104" s="1"/>
      <c r="V104" s="35"/>
      <c r="W104" s="35"/>
      <c r="X104" s="35"/>
      <c r="Y104" s="35"/>
      <c r="Z104" s="35"/>
      <c r="AA104" s="35"/>
      <c r="AB104" s="35"/>
      <c r="AC104" s="35"/>
      <c r="AD104" s="35"/>
      <c r="AE104" s="35"/>
      <c r="AF104" s="35"/>
      <c r="AG104" s="35"/>
      <c r="AH104" s="35"/>
      <c r="AI104" s="35"/>
      <c r="AJ104" s="35"/>
      <c r="AK104" s="35"/>
      <c r="AL104" s="35"/>
      <c r="AM104" s="35"/>
      <c r="AN104" s="35"/>
      <c r="AO104" s="35"/>
      <c r="AP104" s="35"/>
      <c r="AQ104" s="35"/>
      <c r="AR104" s="35"/>
      <c r="AS104" s="35"/>
      <c r="AT104" s="35"/>
      <c r="AU104" s="35"/>
      <c r="AV104" s="35"/>
      <c r="AW104" s="35"/>
      <c r="AX104" s="35"/>
      <c r="AY104" s="35"/>
      <c r="AZ104" s="35"/>
      <c r="BA104" s="35"/>
      <c r="BB104" s="35"/>
      <c r="BC104" s="35"/>
      <c r="BD104" s="35"/>
      <c r="BE104" s="35"/>
    </row>
    <row r="105" spans="1:57" s="3" customFormat="1" ht="18">
      <c r="A105" s="34">
        <v>1046481</v>
      </c>
      <c r="B105" s="34" t="s">
        <v>29</v>
      </c>
      <c r="C105" s="36">
        <v>3.8</v>
      </c>
      <c r="D105" s="34">
        <v>13.5</v>
      </c>
      <c r="E105" s="6">
        <v>12</v>
      </c>
      <c r="F105" s="2">
        <v>10</v>
      </c>
      <c r="G105" s="2">
        <v>1.3</v>
      </c>
      <c r="H105" s="6">
        <v>2.2999999999999998</v>
      </c>
      <c r="I105" s="4" t="s">
        <v>22</v>
      </c>
      <c r="J105" s="4" t="s">
        <v>22</v>
      </c>
      <c r="K105" s="4" t="s">
        <v>23</v>
      </c>
      <c r="L105" s="2">
        <v>9</v>
      </c>
      <c r="M105" s="2">
        <v>1.6</v>
      </c>
      <c r="N105" s="17" t="s">
        <v>37</v>
      </c>
      <c r="O105" s="31">
        <f t="shared" si="2"/>
        <v>2.5</v>
      </c>
      <c r="P105" s="31">
        <f t="shared" si="3"/>
        <v>0.29629629629629628</v>
      </c>
      <c r="Q105" s="37" t="s">
        <v>43</v>
      </c>
      <c r="R105" s="6">
        <v>70</v>
      </c>
      <c r="S105" s="6">
        <v>21.38</v>
      </c>
      <c r="T105" s="2">
        <v>238</v>
      </c>
      <c r="U105" s="17"/>
      <c r="V105" s="35"/>
      <c r="W105" s="35"/>
      <c r="X105" s="35"/>
      <c r="Y105" s="35"/>
      <c r="Z105" s="35"/>
      <c r="AA105" s="35"/>
      <c r="AB105" s="35"/>
      <c r="AC105" s="35"/>
      <c r="AD105" s="35"/>
      <c r="AE105" s="35"/>
      <c r="AF105" s="35"/>
      <c r="AG105" s="35"/>
      <c r="AH105" s="35"/>
      <c r="AI105" s="35"/>
      <c r="AJ105" s="35"/>
      <c r="AK105" s="35"/>
      <c r="AL105" s="35"/>
      <c r="AM105" s="35"/>
      <c r="AN105" s="35"/>
      <c r="AO105" s="35"/>
      <c r="AP105" s="35"/>
      <c r="AQ105" s="35"/>
      <c r="AR105" s="35"/>
      <c r="AS105" s="35"/>
      <c r="AT105" s="35"/>
      <c r="AU105" s="35"/>
      <c r="AV105" s="35"/>
      <c r="AW105" s="35"/>
      <c r="AX105" s="35"/>
      <c r="AY105" s="35"/>
      <c r="AZ105" s="35"/>
      <c r="BA105" s="35"/>
      <c r="BB105" s="35"/>
      <c r="BC105" s="35"/>
      <c r="BD105" s="35"/>
      <c r="BE105" s="35"/>
    </row>
    <row r="106" spans="1:57" s="3" customFormat="1" ht="18">
      <c r="A106" s="49">
        <v>6383305</v>
      </c>
      <c r="B106" s="49" t="s">
        <v>21</v>
      </c>
      <c r="C106" s="50">
        <v>3.9</v>
      </c>
      <c r="D106" s="49">
        <v>16.5</v>
      </c>
      <c r="E106" s="19">
        <v>8</v>
      </c>
      <c r="F106" s="51">
        <v>6.5</v>
      </c>
      <c r="G106" s="51">
        <v>2</v>
      </c>
      <c r="H106" s="18">
        <v>0</v>
      </c>
      <c r="I106" s="18" t="s">
        <v>22</v>
      </c>
      <c r="J106" s="18" t="s">
        <v>23</v>
      </c>
      <c r="K106" s="8" t="s">
        <v>23</v>
      </c>
      <c r="L106" s="51">
        <v>2</v>
      </c>
      <c r="M106" s="51">
        <v>1.5</v>
      </c>
      <c r="N106" s="19">
        <v>5</v>
      </c>
      <c r="O106" s="31">
        <f t="shared" si="2"/>
        <v>3.3333333333333335</v>
      </c>
      <c r="P106" s="31">
        <f t="shared" si="3"/>
        <v>0.30303030303030304</v>
      </c>
      <c r="Q106" s="32" t="s">
        <v>25</v>
      </c>
      <c r="R106" s="19">
        <v>60</v>
      </c>
      <c r="S106" s="19">
        <v>6.18</v>
      </c>
      <c r="T106" s="51">
        <v>76</v>
      </c>
      <c r="U106" s="49"/>
      <c r="V106" s="35"/>
      <c r="W106" s="35"/>
      <c r="X106" s="35"/>
      <c r="Y106" s="35"/>
      <c r="Z106" s="35"/>
      <c r="AA106" s="35"/>
      <c r="AB106" s="35"/>
      <c r="AC106" s="35"/>
      <c r="AD106" s="35"/>
      <c r="AE106" s="35"/>
      <c r="AF106" s="35"/>
      <c r="AG106" s="35"/>
      <c r="AH106" s="35"/>
      <c r="AI106" s="35"/>
      <c r="AJ106" s="35"/>
      <c r="AK106" s="35"/>
      <c r="AL106" s="35"/>
      <c r="AM106" s="35"/>
      <c r="AN106" s="35"/>
      <c r="AO106" s="35"/>
      <c r="AP106" s="35"/>
      <c r="AQ106" s="35"/>
      <c r="AR106" s="35"/>
      <c r="AS106" s="35"/>
      <c r="AT106" s="35"/>
      <c r="AU106" s="35"/>
      <c r="AV106" s="35"/>
      <c r="AW106" s="35"/>
      <c r="AX106" s="35"/>
      <c r="AY106" s="35"/>
      <c r="AZ106" s="35"/>
      <c r="BA106" s="35"/>
      <c r="BB106" s="35"/>
      <c r="BC106" s="35"/>
      <c r="BD106" s="35"/>
      <c r="BE106" s="35"/>
    </row>
    <row r="107" spans="1:57" s="3" customFormat="1" ht="18">
      <c r="A107" s="25">
        <v>6289990</v>
      </c>
      <c r="B107" s="25" t="s">
        <v>29</v>
      </c>
      <c r="C107" s="26">
        <v>2.4</v>
      </c>
      <c r="D107" s="27">
        <v>13</v>
      </c>
      <c r="E107" s="10">
        <v>9</v>
      </c>
      <c r="F107" s="38">
        <v>6</v>
      </c>
      <c r="G107" s="38">
        <v>2</v>
      </c>
      <c r="H107" s="10">
        <v>2</v>
      </c>
      <c r="I107" s="1" t="s">
        <v>22</v>
      </c>
      <c r="J107" s="1" t="s">
        <v>23</v>
      </c>
      <c r="K107" s="8" t="s">
        <v>23</v>
      </c>
      <c r="L107" s="39">
        <v>1.5</v>
      </c>
      <c r="M107" s="39">
        <v>1.5</v>
      </c>
      <c r="N107" s="40" t="s">
        <v>37</v>
      </c>
      <c r="O107" s="31">
        <f t="shared" si="2"/>
        <v>2.6666666666666665</v>
      </c>
      <c r="P107" s="31">
        <f t="shared" si="3"/>
        <v>0.30769230769230771</v>
      </c>
      <c r="Q107" s="32" t="s">
        <v>25</v>
      </c>
      <c r="R107" s="41">
        <v>50</v>
      </c>
      <c r="S107" s="41">
        <v>6.21</v>
      </c>
      <c r="T107" s="42">
        <v>80</v>
      </c>
      <c r="U107" s="1"/>
      <c r="V107" s="35"/>
      <c r="W107" s="35"/>
      <c r="X107" s="35"/>
      <c r="Y107" s="35"/>
      <c r="Z107" s="35"/>
      <c r="AA107" s="35"/>
      <c r="AB107" s="35"/>
      <c r="AC107" s="35"/>
      <c r="AD107" s="35"/>
      <c r="AE107" s="35"/>
      <c r="AF107" s="35"/>
      <c r="AG107" s="35"/>
      <c r="AH107" s="35"/>
      <c r="AI107" s="35"/>
      <c r="AJ107" s="35"/>
      <c r="AK107" s="35"/>
      <c r="AL107" s="35"/>
      <c r="AM107" s="35"/>
      <c r="AN107" s="35"/>
      <c r="AO107" s="35"/>
      <c r="AP107" s="35"/>
      <c r="AQ107" s="35"/>
      <c r="AR107" s="35"/>
      <c r="AS107" s="35"/>
      <c r="AT107" s="35"/>
      <c r="AU107" s="35"/>
      <c r="AV107" s="35"/>
      <c r="AW107" s="35"/>
      <c r="AX107" s="35"/>
      <c r="AY107" s="35"/>
      <c r="AZ107" s="35"/>
      <c r="BA107" s="35"/>
      <c r="BB107" s="35"/>
      <c r="BC107" s="35"/>
      <c r="BD107" s="35"/>
      <c r="BE107" s="35"/>
    </row>
    <row r="108" spans="1:57" s="3" customFormat="1" ht="18">
      <c r="A108" s="46">
        <v>6419612</v>
      </c>
      <c r="B108" s="46" t="s">
        <v>21</v>
      </c>
      <c r="C108" s="47">
        <v>4</v>
      </c>
      <c r="D108" s="46">
        <v>19</v>
      </c>
      <c r="E108" s="11">
        <v>9</v>
      </c>
      <c r="F108" s="48">
        <v>10</v>
      </c>
      <c r="G108" s="48">
        <v>3</v>
      </c>
      <c r="H108" s="6">
        <v>1.9</v>
      </c>
      <c r="I108" s="4" t="s">
        <v>22</v>
      </c>
      <c r="J108" s="4" t="s">
        <v>22</v>
      </c>
      <c r="K108" s="8" t="s">
        <v>22</v>
      </c>
      <c r="L108" s="48">
        <v>10</v>
      </c>
      <c r="M108" s="48">
        <v>2.6</v>
      </c>
      <c r="N108" s="19">
        <v>6</v>
      </c>
      <c r="O108" s="31">
        <f t="shared" si="2"/>
        <v>2.3076923076923075</v>
      </c>
      <c r="P108" s="31">
        <f t="shared" si="3"/>
        <v>0.31578947368421051</v>
      </c>
      <c r="Q108" s="32" t="s">
        <v>25</v>
      </c>
      <c r="R108" s="11">
        <v>90</v>
      </c>
      <c r="S108" s="11">
        <v>17.3</v>
      </c>
      <c r="T108" s="48">
        <v>730</v>
      </c>
      <c r="U108" s="34"/>
      <c r="V108" s="35"/>
      <c r="W108" s="35"/>
      <c r="X108" s="35"/>
      <c r="Y108" s="35"/>
      <c r="Z108" s="35"/>
      <c r="AA108" s="35"/>
      <c r="AB108" s="35"/>
      <c r="AC108" s="35"/>
      <c r="AD108" s="35"/>
      <c r="AE108" s="35"/>
      <c r="AF108" s="35"/>
      <c r="AG108" s="35"/>
      <c r="AH108" s="35"/>
      <c r="AI108" s="35"/>
      <c r="AJ108" s="35"/>
      <c r="AK108" s="35"/>
      <c r="AL108" s="35"/>
      <c r="AM108" s="35"/>
      <c r="AN108" s="35"/>
      <c r="AO108" s="35"/>
      <c r="AP108" s="35"/>
      <c r="AQ108" s="35"/>
      <c r="AR108" s="35"/>
      <c r="AS108" s="35"/>
      <c r="AT108" s="35"/>
      <c r="AU108" s="35"/>
      <c r="AV108" s="35"/>
      <c r="AW108" s="35"/>
      <c r="AX108" s="35"/>
      <c r="AY108" s="35"/>
      <c r="AZ108" s="35"/>
      <c r="BA108" s="35"/>
      <c r="BB108" s="35"/>
      <c r="BC108" s="35"/>
      <c r="BD108" s="35"/>
      <c r="BE108" s="35"/>
    </row>
    <row r="109" spans="1:57" s="3" customFormat="1" ht="18">
      <c r="A109" s="34">
        <v>6543737</v>
      </c>
      <c r="B109" s="34" t="s">
        <v>34</v>
      </c>
      <c r="C109" s="36">
        <v>2.2000000000000002</v>
      </c>
      <c r="D109" s="34">
        <v>12</v>
      </c>
      <c r="E109" s="6">
        <v>10</v>
      </c>
      <c r="F109" s="2">
        <v>4.5999999999999996</v>
      </c>
      <c r="G109" s="2">
        <v>2.4</v>
      </c>
      <c r="H109" s="6">
        <v>3.1</v>
      </c>
      <c r="I109" s="4" t="s">
        <v>39</v>
      </c>
      <c r="J109" s="4" t="s">
        <v>35</v>
      </c>
      <c r="K109" s="4" t="s">
        <v>35</v>
      </c>
      <c r="L109" s="2">
        <v>2</v>
      </c>
      <c r="M109" s="2">
        <v>2</v>
      </c>
      <c r="N109" s="6">
        <v>4</v>
      </c>
      <c r="O109" s="31">
        <f t="shared" si="2"/>
        <v>2</v>
      </c>
      <c r="P109" s="31">
        <f t="shared" si="3"/>
        <v>0.33333333333333331</v>
      </c>
      <c r="Q109" s="6" t="s">
        <v>36</v>
      </c>
      <c r="R109" s="6">
        <v>60</v>
      </c>
      <c r="S109" s="6">
        <v>17.350000000000001</v>
      </c>
      <c r="T109" s="2">
        <v>112</v>
      </c>
      <c r="U109" s="6"/>
      <c r="V109" s="35"/>
      <c r="W109" s="35"/>
      <c r="X109" s="35"/>
      <c r="Y109" s="35"/>
      <c r="Z109" s="35"/>
      <c r="AA109" s="35"/>
      <c r="AB109" s="35"/>
      <c r="AC109" s="35"/>
      <c r="AD109" s="35"/>
      <c r="AE109" s="35"/>
      <c r="AF109" s="35"/>
      <c r="AG109" s="35"/>
      <c r="AH109" s="35"/>
      <c r="AI109" s="35"/>
      <c r="AJ109" s="35"/>
      <c r="AK109" s="35"/>
      <c r="AL109" s="35"/>
      <c r="AM109" s="35"/>
      <c r="AN109" s="35"/>
      <c r="AO109" s="35"/>
      <c r="AP109" s="35"/>
      <c r="AQ109" s="35"/>
      <c r="AR109" s="35"/>
      <c r="AS109" s="35"/>
      <c r="AT109" s="35"/>
      <c r="AU109" s="35"/>
      <c r="AV109" s="35"/>
      <c r="AW109" s="35"/>
      <c r="AX109" s="35"/>
      <c r="AY109" s="35"/>
      <c r="AZ109" s="35"/>
      <c r="BA109" s="35"/>
      <c r="BB109" s="35"/>
      <c r="BC109" s="35"/>
      <c r="BD109" s="35"/>
      <c r="BE109" s="35"/>
    </row>
    <row r="110" spans="1:57" s="3" customFormat="1" ht="18">
      <c r="A110" s="25">
        <v>6302084</v>
      </c>
      <c r="B110" s="25" t="s">
        <v>21</v>
      </c>
      <c r="C110" s="26">
        <v>3</v>
      </c>
      <c r="D110" s="27">
        <v>15</v>
      </c>
      <c r="E110" s="10">
        <v>7</v>
      </c>
      <c r="F110" s="38">
        <v>7.7</v>
      </c>
      <c r="G110" s="38">
        <v>3</v>
      </c>
      <c r="H110" s="10">
        <v>3.7</v>
      </c>
      <c r="I110" s="1" t="s">
        <v>22</v>
      </c>
      <c r="J110" s="1" t="s">
        <v>22</v>
      </c>
      <c r="K110" s="8" t="s">
        <v>23</v>
      </c>
      <c r="L110" s="39">
        <v>5.56</v>
      </c>
      <c r="M110" s="39">
        <v>1.9</v>
      </c>
      <c r="N110" s="40" t="s">
        <v>24</v>
      </c>
      <c r="O110" s="31">
        <f t="shared" si="2"/>
        <v>2.6315789473684212</v>
      </c>
      <c r="P110" s="31">
        <f t="shared" si="3"/>
        <v>0.33333333333333331</v>
      </c>
      <c r="Q110" s="32" t="s">
        <v>25</v>
      </c>
      <c r="R110" s="41">
        <v>60</v>
      </c>
      <c r="S110" s="41">
        <v>7.21</v>
      </c>
      <c r="T110" s="42">
        <v>102</v>
      </c>
      <c r="U110" s="1"/>
      <c r="V110" s="35"/>
      <c r="W110" s="35"/>
      <c r="X110" s="35"/>
      <c r="Y110" s="35"/>
      <c r="Z110" s="35"/>
      <c r="AA110" s="35"/>
      <c r="AB110" s="35"/>
      <c r="AC110" s="35"/>
      <c r="AD110" s="35"/>
      <c r="AE110" s="35"/>
      <c r="AF110" s="35"/>
      <c r="AG110" s="35"/>
      <c r="AH110" s="35"/>
      <c r="AI110" s="35"/>
      <c r="AJ110" s="35"/>
      <c r="AK110" s="35"/>
      <c r="AL110" s="35"/>
      <c r="AM110" s="35"/>
      <c r="AN110" s="35"/>
      <c r="AO110" s="35"/>
      <c r="AP110" s="35"/>
      <c r="AQ110" s="35"/>
      <c r="AR110" s="35"/>
      <c r="AS110" s="35"/>
      <c r="AT110" s="35"/>
      <c r="AU110" s="35"/>
      <c r="AV110" s="35"/>
      <c r="AW110" s="35"/>
      <c r="AX110" s="35"/>
      <c r="AY110" s="35"/>
      <c r="AZ110" s="35"/>
      <c r="BA110" s="35"/>
      <c r="BB110" s="35"/>
      <c r="BC110" s="35"/>
      <c r="BD110" s="35"/>
      <c r="BE110" s="35"/>
    </row>
    <row r="111" spans="1:57" s="3" customFormat="1" ht="18">
      <c r="A111" s="25">
        <v>1073356</v>
      </c>
      <c r="B111" s="25" t="s">
        <v>21</v>
      </c>
      <c r="C111" s="26">
        <v>5</v>
      </c>
      <c r="D111" s="27">
        <v>18</v>
      </c>
      <c r="E111" s="22">
        <v>10</v>
      </c>
      <c r="F111" s="28">
        <v>4.2</v>
      </c>
      <c r="G111" s="28">
        <v>2.5</v>
      </c>
      <c r="H111" s="22">
        <v>4.5999999999999996</v>
      </c>
      <c r="I111" s="8" t="s">
        <v>22</v>
      </c>
      <c r="J111" s="8" t="s">
        <v>23</v>
      </c>
      <c r="K111" s="8" t="s">
        <v>23</v>
      </c>
      <c r="L111" s="29">
        <v>3</v>
      </c>
      <c r="M111" s="29">
        <v>2.1</v>
      </c>
      <c r="N111" s="30" t="s">
        <v>31</v>
      </c>
      <c r="O111" s="31">
        <f t="shared" si="2"/>
        <v>2.8571428571428572</v>
      </c>
      <c r="P111" s="31">
        <f t="shared" si="3"/>
        <v>0.33333333333333331</v>
      </c>
      <c r="Q111" s="32" t="s">
        <v>25</v>
      </c>
      <c r="R111" s="23">
        <v>100</v>
      </c>
      <c r="S111" s="23">
        <v>21.02</v>
      </c>
      <c r="T111" s="33">
        <v>189</v>
      </c>
      <c r="U111" s="1"/>
      <c r="V111" s="35"/>
      <c r="W111" s="35"/>
      <c r="X111" s="35"/>
      <c r="Y111" s="35"/>
      <c r="Z111" s="35"/>
      <c r="AA111" s="35"/>
      <c r="AB111" s="35"/>
      <c r="AC111" s="35"/>
      <c r="AD111" s="35"/>
      <c r="AE111" s="35"/>
      <c r="AF111" s="35"/>
      <c r="AG111" s="35"/>
      <c r="AH111" s="35"/>
      <c r="AI111" s="35"/>
      <c r="AJ111" s="35"/>
      <c r="AK111" s="35"/>
      <c r="AL111" s="35"/>
      <c r="AM111" s="35"/>
      <c r="AN111" s="35"/>
      <c r="AO111" s="35"/>
      <c r="AP111" s="35"/>
      <c r="AQ111" s="35"/>
      <c r="AR111" s="35"/>
      <c r="AS111" s="35"/>
      <c r="AT111" s="35"/>
      <c r="AU111" s="35"/>
      <c r="AV111" s="35"/>
      <c r="AW111" s="35"/>
      <c r="AX111" s="35"/>
      <c r="AY111" s="35"/>
      <c r="AZ111" s="35"/>
      <c r="BA111" s="35"/>
      <c r="BB111" s="35"/>
      <c r="BC111" s="35"/>
      <c r="BD111" s="35"/>
      <c r="BE111" s="35"/>
    </row>
    <row r="112" spans="1:57" s="3" customFormat="1" ht="18">
      <c r="A112" s="34">
        <v>6512660</v>
      </c>
      <c r="B112" s="34" t="s">
        <v>38</v>
      </c>
      <c r="C112" s="36">
        <v>2</v>
      </c>
      <c r="D112" s="34">
        <v>15</v>
      </c>
      <c r="E112" s="6">
        <v>8</v>
      </c>
      <c r="F112" s="2">
        <v>8.8000000000000007</v>
      </c>
      <c r="G112" s="2">
        <v>3</v>
      </c>
      <c r="H112" s="6">
        <v>4.5999999999999996</v>
      </c>
      <c r="I112" s="4" t="s">
        <v>39</v>
      </c>
      <c r="J112" s="4" t="s">
        <v>39</v>
      </c>
      <c r="K112" s="4" t="s">
        <v>39</v>
      </c>
      <c r="L112" s="2">
        <v>10.199999999999999</v>
      </c>
      <c r="M112" s="2">
        <v>3</v>
      </c>
      <c r="N112" s="6">
        <v>5</v>
      </c>
      <c r="O112" s="31">
        <f t="shared" si="2"/>
        <v>1.6666666666666667</v>
      </c>
      <c r="P112" s="31">
        <f t="shared" si="3"/>
        <v>0.33333333333333331</v>
      </c>
      <c r="Q112" s="6" t="s">
        <v>36</v>
      </c>
      <c r="R112" s="6">
        <v>65</v>
      </c>
      <c r="S112" s="6">
        <v>9.15</v>
      </c>
      <c r="T112" s="2">
        <v>73</v>
      </c>
      <c r="U112" s="6"/>
      <c r="V112" s="35"/>
      <c r="W112" s="35"/>
      <c r="X112" s="35"/>
      <c r="Y112" s="35"/>
      <c r="Z112" s="35"/>
      <c r="AA112" s="35"/>
      <c r="AB112" s="35"/>
      <c r="AC112" s="35"/>
      <c r="AD112" s="35"/>
      <c r="AE112" s="35"/>
      <c r="AF112" s="35"/>
      <c r="AG112" s="35"/>
      <c r="AH112" s="35"/>
      <c r="AI112" s="35"/>
      <c r="AJ112" s="35"/>
      <c r="AK112" s="35"/>
      <c r="AL112" s="35"/>
      <c r="AM112" s="35"/>
      <c r="AN112" s="35"/>
      <c r="AO112" s="35"/>
      <c r="AP112" s="35"/>
      <c r="AQ112" s="35"/>
      <c r="AR112" s="35"/>
      <c r="AS112" s="35"/>
      <c r="AT112" s="35"/>
      <c r="AU112" s="35"/>
      <c r="AV112" s="35"/>
      <c r="AW112" s="35"/>
      <c r="AX112" s="35"/>
      <c r="AY112" s="35"/>
      <c r="AZ112" s="35"/>
      <c r="BA112" s="35"/>
      <c r="BB112" s="35"/>
      <c r="BC112" s="35"/>
      <c r="BD112" s="35"/>
      <c r="BE112" s="35"/>
    </row>
    <row r="113" spans="1:57" s="3" customFormat="1" ht="18">
      <c r="A113" s="34">
        <v>6563399</v>
      </c>
      <c r="B113" s="34" t="s">
        <v>38</v>
      </c>
      <c r="C113" s="36">
        <v>2.7</v>
      </c>
      <c r="D113" s="34">
        <v>15</v>
      </c>
      <c r="E113" s="6">
        <v>10</v>
      </c>
      <c r="F113" s="2">
        <v>10.9</v>
      </c>
      <c r="G113" s="2">
        <v>1.9</v>
      </c>
      <c r="H113" s="6">
        <v>3.5</v>
      </c>
      <c r="I113" s="4" t="s">
        <v>39</v>
      </c>
      <c r="J113" s="4" t="s">
        <v>39</v>
      </c>
      <c r="K113" s="4" t="s">
        <v>39</v>
      </c>
      <c r="L113" s="2">
        <v>10</v>
      </c>
      <c r="M113" s="2">
        <v>2</v>
      </c>
      <c r="N113" s="6">
        <v>5</v>
      </c>
      <c r="O113" s="31">
        <f t="shared" si="2"/>
        <v>2.5</v>
      </c>
      <c r="P113" s="31">
        <f t="shared" si="3"/>
        <v>0.33333333333333331</v>
      </c>
      <c r="Q113" s="6" t="s">
        <v>36</v>
      </c>
      <c r="R113" s="6">
        <v>60</v>
      </c>
      <c r="S113" s="6">
        <v>11.58</v>
      </c>
      <c r="T113" s="2">
        <v>138</v>
      </c>
      <c r="U113" s="6"/>
      <c r="V113" s="35"/>
      <c r="W113" s="35"/>
      <c r="X113" s="35"/>
      <c r="Y113" s="35"/>
      <c r="Z113" s="35"/>
      <c r="AA113" s="35"/>
      <c r="AB113" s="35"/>
      <c r="AC113" s="35"/>
      <c r="AD113" s="35"/>
      <c r="AE113" s="35"/>
      <c r="AF113" s="35"/>
      <c r="AG113" s="35"/>
      <c r="AH113" s="35"/>
      <c r="AI113" s="35"/>
      <c r="AJ113" s="35"/>
      <c r="AK113" s="35"/>
      <c r="AL113" s="35"/>
      <c r="AM113" s="35"/>
      <c r="AN113" s="35"/>
      <c r="AO113" s="35"/>
      <c r="AP113" s="35"/>
      <c r="AQ113" s="35"/>
      <c r="AR113" s="35"/>
      <c r="AS113" s="35"/>
      <c r="AT113" s="35"/>
      <c r="AU113" s="35"/>
      <c r="AV113" s="35"/>
      <c r="AW113" s="35"/>
      <c r="AX113" s="35"/>
      <c r="AY113" s="35"/>
      <c r="AZ113" s="35"/>
      <c r="BA113" s="35"/>
      <c r="BB113" s="35"/>
      <c r="BC113" s="35"/>
      <c r="BD113" s="35"/>
      <c r="BE113" s="35"/>
    </row>
    <row r="114" spans="1:57" s="3" customFormat="1" ht="18">
      <c r="A114" s="34">
        <v>6573773</v>
      </c>
      <c r="B114" s="34" t="s">
        <v>34</v>
      </c>
      <c r="C114" s="36">
        <v>3.5</v>
      </c>
      <c r="D114" s="34">
        <v>14</v>
      </c>
      <c r="E114" s="6">
        <v>10</v>
      </c>
      <c r="F114" s="2">
        <v>8</v>
      </c>
      <c r="G114" s="2">
        <v>3.7</v>
      </c>
      <c r="H114" s="6">
        <v>1.6</v>
      </c>
      <c r="I114" s="4" t="s">
        <v>39</v>
      </c>
      <c r="J114" s="4" t="s">
        <v>39</v>
      </c>
      <c r="K114" s="4" t="s">
        <v>35</v>
      </c>
      <c r="L114" s="2">
        <v>9</v>
      </c>
      <c r="M114" s="2">
        <v>3</v>
      </c>
      <c r="N114" s="6">
        <v>5</v>
      </c>
      <c r="O114" s="31">
        <f t="shared" si="2"/>
        <v>1.6666666666666667</v>
      </c>
      <c r="P114" s="31">
        <f t="shared" si="3"/>
        <v>0.35714285714285715</v>
      </c>
      <c r="Q114" s="6" t="s">
        <v>43</v>
      </c>
      <c r="R114" s="6">
        <v>30</v>
      </c>
      <c r="S114" s="6">
        <v>3.45</v>
      </c>
      <c r="T114" s="2">
        <v>17</v>
      </c>
      <c r="U114" s="6"/>
      <c r="V114" s="35"/>
      <c r="W114" s="35"/>
      <c r="X114" s="35"/>
      <c r="Y114" s="35"/>
      <c r="Z114" s="35"/>
      <c r="AA114" s="35"/>
      <c r="AB114" s="35"/>
      <c r="AC114" s="35"/>
      <c r="AD114" s="35"/>
      <c r="AE114" s="35"/>
      <c r="AF114" s="35"/>
      <c r="AG114" s="35"/>
      <c r="AH114" s="35"/>
      <c r="AI114" s="35"/>
      <c r="AJ114" s="35"/>
      <c r="AK114" s="35"/>
      <c r="AL114" s="35"/>
      <c r="AM114" s="35"/>
      <c r="AN114" s="35"/>
      <c r="AO114" s="35"/>
      <c r="AP114" s="35"/>
      <c r="AQ114" s="35"/>
      <c r="AR114" s="35"/>
      <c r="AS114" s="35"/>
      <c r="AT114" s="35"/>
      <c r="AU114" s="35"/>
      <c r="AV114" s="35"/>
      <c r="AW114" s="35"/>
      <c r="AX114" s="35"/>
      <c r="AY114" s="35"/>
      <c r="AZ114" s="35"/>
      <c r="BA114" s="35"/>
      <c r="BB114" s="35"/>
      <c r="BC114" s="35"/>
      <c r="BD114" s="35"/>
      <c r="BE114" s="35"/>
    </row>
    <row r="115" spans="1:57" s="3" customFormat="1" ht="18">
      <c r="A115" s="46">
        <v>6481030</v>
      </c>
      <c r="B115" s="34" t="s">
        <v>21</v>
      </c>
      <c r="C115" s="47">
        <v>3</v>
      </c>
      <c r="D115" s="46">
        <v>14</v>
      </c>
      <c r="E115" s="6">
        <v>11</v>
      </c>
      <c r="F115" s="2">
        <v>6.6</v>
      </c>
      <c r="G115" s="2">
        <v>3</v>
      </c>
      <c r="H115" s="6">
        <v>2.1</v>
      </c>
      <c r="I115" s="4" t="s">
        <v>22</v>
      </c>
      <c r="J115" s="4" t="s">
        <v>22</v>
      </c>
      <c r="K115" s="4" t="s">
        <v>23</v>
      </c>
      <c r="L115" s="2">
        <v>5</v>
      </c>
      <c r="M115" s="48">
        <v>2</v>
      </c>
      <c r="N115" s="6">
        <v>5</v>
      </c>
      <c r="O115" s="31">
        <f t="shared" si="2"/>
        <v>2.5</v>
      </c>
      <c r="P115" s="31">
        <f t="shared" si="3"/>
        <v>0.35714285714285715</v>
      </c>
      <c r="Q115" s="6" t="s">
        <v>43</v>
      </c>
      <c r="R115" s="6">
        <v>60</v>
      </c>
      <c r="S115" s="6">
        <v>2.5299999999999998</v>
      </c>
      <c r="T115" s="48">
        <v>34</v>
      </c>
      <c r="U115" s="6"/>
      <c r="V115" s="35"/>
      <c r="W115" s="35"/>
      <c r="X115" s="35"/>
      <c r="Y115" s="35"/>
      <c r="Z115" s="35"/>
      <c r="AA115" s="35"/>
      <c r="AB115" s="35"/>
      <c r="AC115" s="35"/>
      <c r="AD115" s="35"/>
      <c r="AE115" s="35"/>
      <c r="AF115" s="35"/>
      <c r="AG115" s="35"/>
      <c r="AH115" s="35"/>
      <c r="AI115" s="35"/>
      <c r="AJ115" s="35"/>
      <c r="AK115" s="35"/>
      <c r="AL115" s="35"/>
      <c r="AM115" s="35"/>
      <c r="AN115" s="35"/>
      <c r="AO115" s="35"/>
      <c r="AP115" s="35"/>
      <c r="AQ115" s="35"/>
      <c r="AR115" s="35"/>
      <c r="AS115" s="35"/>
      <c r="AT115" s="35"/>
      <c r="AU115" s="35"/>
      <c r="AV115" s="35"/>
      <c r="AW115" s="35"/>
      <c r="AX115" s="35"/>
      <c r="AY115" s="35"/>
      <c r="AZ115" s="35"/>
      <c r="BA115" s="35"/>
      <c r="BB115" s="35"/>
      <c r="BC115" s="35"/>
      <c r="BD115" s="35"/>
      <c r="BE115" s="35"/>
    </row>
    <row r="116" spans="1:57" s="3" customFormat="1" ht="18">
      <c r="A116" s="25">
        <v>6253270</v>
      </c>
      <c r="B116" s="25" t="s">
        <v>21</v>
      </c>
      <c r="C116" s="26">
        <v>2</v>
      </c>
      <c r="D116" s="45">
        <v>14</v>
      </c>
      <c r="E116" s="10">
        <v>8</v>
      </c>
      <c r="F116" s="38">
        <v>8.1999999999999993</v>
      </c>
      <c r="G116" s="38">
        <v>3.5</v>
      </c>
      <c r="H116" s="10">
        <v>0</v>
      </c>
      <c r="I116" s="1" t="s">
        <v>22</v>
      </c>
      <c r="J116" s="1" t="s">
        <v>22</v>
      </c>
      <c r="K116" s="8" t="s">
        <v>23</v>
      </c>
      <c r="L116" s="39">
        <v>6.6</v>
      </c>
      <c r="M116" s="39">
        <v>2.5</v>
      </c>
      <c r="N116" s="40" t="s">
        <v>24</v>
      </c>
      <c r="O116" s="31">
        <f t="shared" si="2"/>
        <v>2</v>
      </c>
      <c r="P116" s="31">
        <f t="shared" si="3"/>
        <v>0.35714285714285715</v>
      </c>
      <c r="Q116" s="32" t="s">
        <v>25</v>
      </c>
      <c r="R116" s="41">
        <v>60</v>
      </c>
      <c r="S116" s="41">
        <v>8.1999999999999993</v>
      </c>
      <c r="T116" s="42">
        <v>62</v>
      </c>
      <c r="U116" s="1"/>
      <c r="V116" s="35"/>
      <c r="W116" s="35"/>
      <c r="X116" s="35"/>
      <c r="Y116" s="35"/>
      <c r="Z116" s="35"/>
      <c r="AA116" s="35"/>
      <c r="AB116" s="35"/>
      <c r="AC116" s="35"/>
      <c r="AD116" s="35"/>
      <c r="AE116" s="35"/>
      <c r="AF116" s="35"/>
      <c r="AG116" s="35"/>
      <c r="AH116" s="35"/>
      <c r="AI116" s="35"/>
      <c r="AJ116" s="35"/>
      <c r="AK116" s="35"/>
      <c r="AL116" s="35"/>
      <c r="AM116" s="35"/>
      <c r="AN116" s="35"/>
      <c r="AO116" s="35"/>
      <c r="AP116" s="35"/>
      <c r="AQ116" s="35"/>
      <c r="AR116" s="35"/>
      <c r="AS116" s="35"/>
      <c r="AT116" s="35"/>
      <c r="AU116" s="35"/>
      <c r="AV116" s="35"/>
      <c r="AW116" s="35"/>
      <c r="AX116" s="35"/>
      <c r="AY116" s="35"/>
      <c r="AZ116" s="35"/>
      <c r="BA116" s="35"/>
      <c r="BB116" s="35"/>
      <c r="BC116" s="35"/>
      <c r="BD116" s="35"/>
      <c r="BE116" s="35"/>
    </row>
    <row r="117" spans="1:57" s="3" customFormat="1" ht="18">
      <c r="A117" s="34">
        <v>6563371</v>
      </c>
      <c r="B117" s="34" t="s">
        <v>38</v>
      </c>
      <c r="C117" s="36">
        <v>2.2999999999999998</v>
      </c>
      <c r="D117" s="34">
        <v>14</v>
      </c>
      <c r="E117" s="6">
        <v>10</v>
      </c>
      <c r="F117" s="2">
        <v>2.9</v>
      </c>
      <c r="G117" s="2">
        <v>2</v>
      </c>
      <c r="H117" s="6">
        <v>0</v>
      </c>
      <c r="I117" s="4" t="s">
        <v>39</v>
      </c>
      <c r="J117" s="4" t="s">
        <v>39</v>
      </c>
      <c r="K117" s="4" t="s">
        <v>35</v>
      </c>
      <c r="L117" s="2">
        <v>3.3</v>
      </c>
      <c r="M117" s="2">
        <v>2</v>
      </c>
      <c r="N117" s="6">
        <v>5</v>
      </c>
      <c r="O117" s="31">
        <f t="shared" si="2"/>
        <v>2.5</v>
      </c>
      <c r="P117" s="31">
        <f t="shared" si="3"/>
        <v>0.35714285714285715</v>
      </c>
      <c r="Q117" s="6" t="s">
        <v>36</v>
      </c>
      <c r="R117" s="6">
        <v>100</v>
      </c>
      <c r="S117" s="6">
        <v>18.55</v>
      </c>
      <c r="T117" s="2">
        <v>169</v>
      </c>
      <c r="U117" s="6"/>
      <c r="V117" s="35"/>
      <c r="W117" s="35"/>
      <c r="X117" s="35"/>
      <c r="Y117" s="35"/>
      <c r="Z117" s="35"/>
      <c r="AA117" s="35"/>
      <c r="AB117" s="35"/>
      <c r="AC117" s="35"/>
      <c r="AD117" s="35"/>
      <c r="AE117" s="35"/>
      <c r="AF117" s="35"/>
      <c r="AG117" s="35"/>
      <c r="AH117" s="35"/>
      <c r="AI117" s="35"/>
      <c r="AJ117" s="35"/>
      <c r="AK117" s="35"/>
      <c r="AL117" s="35"/>
      <c r="AM117" s="35"/>
      <c r="AN117" s="35"/>
      <c r="AO117" s="35"/>
      <c r="AP117" s="35"/>
      <c r="AQ117" s="35"/>
      <c r="AR117" s="35"/>
      <c r="AS117" s="35"/>
      <c r="AT117" s="35"/>
      <c r="AU117" s="35"/>
      <c r="AV117" s="35"/>
      <c r="AW117" s="35"/>
      <c r="AX117" s="35"/>
      <c r="AY117" s="35"/>
      <c r="AZ117" s="35"/>
      <c r="BA117" s="35"/>
      <c r="BB117" s="35"/>
      <c r="BC117" s="35"/>
      <c r="BD117" s="35"/>
      <c r="BE117" s="35"/>
    </row>
    <row r="118" spans="1:57" s="3" customFormat="1" ht="18">
      <c r="A118" s="46">
        <v>6478806</v>
      </c>
      <c r="B118" s="34" t="s">
        <v>21</v>
      </c>
      <c r="C118" s="47">
        <v>4</v>
      </c>
      <c r="D118" s="46">
        <v>16</v>
      </c>
      <c r="E118" s="6">
        <v>10</v>
      </c>
      <c r="F118" s="2">
        <v>6.6</v>
      </c>
      <c r="G118" s="2">
        <v>3.5</v>
      </c>
      <c r="H118" s="6">
        <v>2.8</v>
      </c>
      <c r="I118" s="4" t="s">
        <v>22</v>
      </c>
      <c r="J118" s="4" t="s">
        <v>22</v>
      </c>
      <c r="K118" s="4" t="s">
        <v>23</v>
      </c>
      <c r="L118" s="2">
        <v>7</v>
      </c>
      <c r="M118" s="48">
        <v>2.8</v>
      </c>
      <c r="N118" s="6">
        <v>6</v>
      </c>
      <c r="O118" s="31">
        <f t="shared" si="2"/>
        <v>2.1428571428571428</v>
      </c>
      <c r="P118" s="31">
        <f t="shared" si="3"/>
        <v>0.375</v>
      </c>
      <c r="Q118" s="6" t="s">
        <v>25</v>
      </c>
      <c r="R118" s="6">
        <v>70</v>
      </c>
      <c r="S118" s="6">
        <v>12</v>
      </c>
      <c r="T118" s="48">
        <v>118</v>
      </c>
      <c r="U118" s="6"/>
      <c r="V118" s="35"/>
      <c r="W118" s="35"/>
      <c r="X118" s="35"/>
      <c r="Y118" s="35"/>
      <c r="Z118" s="35"/>
      <c r="AA118" s="35"/>
      <c r="AB118" s="35"/>
      <c r="AC118" s="35"/>
      <c r="AD118" s="35"/>
      <c r="AE118" s="35"/>
      <c r="AF118" s="35"/>
      <c r="AG118" s="35"/>
      <c r="AH118" s="35"/>
      <c r="AI118" s="35"/>
      <c r="AJ118" s="35"/>
      <c r="AK118" s="35"/>
      <c r="AL118" s="35"/>
      <c r="AM118" s="35"/>
      <c r="AN118" s="35"/>
      <c r="AO118" s="35"/>
      <c r="AP118" s="35"/>
      <c r="AQ118" s="35"/>
      <c r="AR118" s="35"/>
      <c r="AS118" s="35"/>
      <c r="AT118" s="35"/>
      <c r="AU118" s="35"/>
      <c r="AV118" s="35"/>
      <c r="AW118" s="35"/>
      <c r="AX118" s="35"/>
      <c r="AY118" s="35"/>
      <c r="AZ118" s="35"/>
      <c r="BA118" s="35"/>
      <c r="BB118" s="35"/>
      <c r="BC118" s="35"/>
      <c r="BD118" s="35"/>
      <c r="BE118" s="35"/>
    </row>
    <row r="119" spans="1:57" s="3" customFormat="1" ht="18">
      <c r="A119" s="34">
        <v>6567262</v>
      </c>
      <c r="B119" s="34" t="s">
        <v>38</v>
      </c>
      <c r="C119" s="36">
        <v>3.8</v>
      </c>
      <c r="D119" s="34">
        <v>16</v>
      </c>
      <c r="E119" s="6">
        <v>9</v>
      </c>
      <c r="F119" s="2">
        <v>7.6</v>
      </c>
      <c r="G119" s="2">
        <v>3</v>
      </c>
      <c r="H119" s="6">
        <v>2.1</v>
      </c>
      <c r="I119" s="4" t="s">
        <v>39</v>
      </c>
      <c r="J119" s="4" t="s">
        <v>39</v>
      </c>
      <c r="K119" s="4" t="s">
        <v>39</v>
      </c>
      <c r="L119" s="2">
        <v>11</v>
      </c>
      <c r="M119" s="2">
        <v>2.9</v>
      </c>
      <c r="N119" s="6">
        <v>6</v>
      </c>
      <c r="O119" s="31">
        <f t="shared" si="2"/>
        <v>2.0689655172413794</v>
      </c>
      <c r="P119" s="31">
        <f t="shared" si="3"/>
        <v>0.375</v>
      </c>
      <c r="Q119" s="6" t="s">
        <v>36</v>
      </c>
      <c r="R119" s="6">
        <v>40</v>
      </c>
      <c r="S119" s="6">
        <v>4.4800000000000004</v>
      </c>
      <c r="T119" s="2">
        <v>24</v>
      </c>
      <c r="U119" s="6"/>
      <c r="V119" s="35"/>
      <c r="W119" s="35"/>
      <c r="X119" s="35"/>
      <c r="Y119" s="35"/>
      <c r="Z119" s="35"/>
      <c r="AA119" s="35"/>
      <c r="AB119" s="35"/>
      <c r="AC119" s="35"/>
      <c r="AD119" s="35"/>
      <c r="AE119" s="35"/>
      <c r="AF119" s="35"/>
      <c r="AG119" s="35"/>
      <c r="AH119" s="35"/>
      <c r="AI119" s="35"/>
      <c r="AJ119" s="35"/>
      <c r="AK119" s="35"/>
      <c r="AL119" s="35"/>
      <c r="AM119" s="35"/>
      <c r="AN119" s="35"/>
      <c r="AO119" s="35"/>
      <c r="AP119" s="35"/>
      <c r="AQ119" s="35"/>
      <c r="AR119" s="35"/>
      <c r="AS119" s="35"/>
      <c r="AT119" s="35"/>
      <c r="AU119" s="35"/>
      <c r="AV119" s="35"/>
      <c r="AW119" s="35"/>
      <c r="AX119" s="35"/>
      <c r="AY119" s="35"/>
      <c r="AZ119" s="35"/>
      <c r="BA119" s="35"/>
      <c r="BB119" s="35"/>
      <c r="BC119" s="35"/>
      <c r="BD119" s="35"/>
      <c r="BE119" s="35"/>
    </row>
    <row r="120" spans="1:57" s="3" customFormat="1" ht="18">
      <c r="A120" s="25">
        <v>6245761</v>
      </c>
      <c r="B120" s="25" t="s">
        <v>21</v>
      </c>
      <c r="C120" s="26">
        <v>6</v>
      </c>
      <c r="D120" s="45">
        <v>16</v>
      </c>
      <c r="E120" s="10">
        <v>9</v>
      </c>
      <c r="F120" s="38">
        <v>10</v>
      </c>
      <c r="G120" s="38">
        <v>10</v>
      </c>
      <c r="H120" s="10">
        <v>3</v>
      </c>
      <c r="I120" s="1" t="s">
        <v>22</v>
      </c>
      <c r="J120" s="1" t="s">
        <v>22</v>
      </c>
      <c r="K120" s="8" t="s">
        <v>22</v>
      </c>
      <c r="L120" s="39">
        <v>9.6</v>
      </c>
      <c r="M120" s="39">
        <v>2.7</v>
      </c>
      <c r="N120" s="40" t="s">
        <v>31</v>
      </c>
      <c r="O120" s="31">
        <f t="shared" si="2"/>
        <v>2.2222222222222219</v>
      </c>
      <c r="P120" s="31">
        <f t="shared" si="3"/>
        <v>0.375</v>
      </c>
      <c r="Q120" s="32" t="s">
        <v>25</v>
      </c>
      <c r="R120" s="41">
        <v>65</v>
      </c>
      <c r="S120" s="41">
        <v>17.3</v>
      </c>
      <c r="T120" s="42">
        <v>134</v>
      </c>
      <c r="U120" s="1"/>
      <c r="V120" s="35"/>
      <c r="W120" s="35"/>
      <c r="X120" s="35"/>
      <c r="Y120" s="35"/>
      <c r="Z120" s="35"/>
      <c r="AA120" s="35"/>
      <c r="AB120" s="35"/>
      <c r="AC120" s="35"/>
      <c r="AD120" s="35"/>
      <c r="AE120" s="35"/>
      <c r="AF120" s="35"/>
      <c r="AG120" s="35"/>
      <c r="AH120" s="35"/>
      <c r="AI120" s="35"/>
      <c r="AJ120" s="35"/>
      <c r="AK120" s="35"/>
      <c r="AL120" s="35"/>
      <c r="AM120" s="35"/>
      <c r="AN120" s="35"/>
      <c r="AO120" s="35"/>
      <c r="AP120" s="35"/>
      <c r="AQ120" s="35"/>
      <c r="AR120" s="35"/>
      <c r="AS120" s="35"/>
      <c r="AT120" s="35"/>
      <c r="AU120" s="35"/>
      <c r="AV120" s="35"/>
      <c r="AW120" s="35"/>
      <c r="AX120" s="35"/>
      <c r="AY120" s="35"/>
      <c r="AZ120" s="35"/>
      <c r="BA120" s="35"/>
      <c r="BB120" s="35"/>
      <c r="BC120" s="35"/>
      <c r="BD120" s="35"/>
      <c r="BE120" s="35"/>
    </row>
    <row r="121" spans="1:57" s="3" customFormat="1" ht="18">
      <c r="A121" s="34">
        <v>6498532</v>
      </c>
      <c r="B121" s="34" t="s">
        <v>34</v>
      </c>
      <c r="C121" s="36">
        <v>3</v>
      </c>
      <c r="D121" s="34">
        <v>13</v>
      </c>
      <c r="E121" s="6">
        <v>8</v>
      </c>
      <c r="F121" s="2">
        <v>5.2</v>
      </c>
      <c r="G121" s="2">
        <v>3.1</v>
      </c>
      <c r="H121" s="6">
        <v>3.7</v>
      </c>
      <c r="I121" s="4" t="s">
        <v>39</v>
      </c>
      <c r="J121" s="4" t="s">
        <v>35</v>
      </c>
      <c r="K121" s="4" t="s">
        <v>35</v>
      </c>
      <c r="L121" s="2">
        <v>3.6</v>
      </c>
      <c r="M121" s="2">
        <v>2.5</v>
      </c>
      <c r="N121" s="6">
        <v>5</v>
      </c>
      <c r="O121" s="31">
        <f t="shared" si="2"/>
        <v>2</v>
      </c>
      <c r="P121" s="31">
        <f t="shared" si="3"/>
        <v>0.38461538461538464</v>
      </c>
      <c r="Q121" s="6" t="s">
        <v>36</v>
      </c>
      <c r="R121" s="6">
        <v>60</v>
      </c>
      <c r="S121" s="6">
        <v>3.29</v>
      </c>
      <c r="T121" s="2">
        <v>23</v>
      </c>
      <c r="U121" s="6"/>
      <c r="V121" s="35"/>
      <c r="W121" s="35"/>
      <c r="X121" s="35"/>
      <c r="Y121" s="35"/>
      <c r="Z121" s="35"/>
      <c r="AA121" s="35"/>
      <c r="AB121" s="35"/>
      <c r="AC121" s="35"/>
      <c r="AD121" s="35"/>
      <c r="AE121" s="35"/>
      <c r="AF121" s="35"/>
      <c r="AG121" s="35"/>
      <c r="AH121" s="35"/>
      <c r="AI121" s="35"/>
      <c r="AJ121" s="35"/>
      <c r="AK121" s="35"/>
      <c r="AL121" s="35"/>
      <c r="AM121" s="35"/>
      <c r="AN121" s="35"/>
      <c r="AO121" s="35"/>
      <c r="AP121" s="35"/>
      <c r="AQ121" s="35"/>
      <c r="AR121" s="35"/>
      <c r="AS121" s="35"/>
      <c r="AT121" s="35"/>
      <c r="AU121" s="35"/>
      <c r="AV121" s="35"/>
      <c r="AW121" s="35"/>
      <c r="AX121" s="35"/>
      <c r="AY121" s="35"/>
      <c r="AZ121" s="35"/>
      <c r="BA121" s="35"/>
      <c r="BB121" s="35"/>
      <c r="BC121" s="35"/>
      <c r="BD121" s="35"/>
      <c r="BE121" s="35"/>
    </row>
    <row r="122" spans="1:57" s="3" customFormat="1" ht="18">
      <c r="A122" s="34">
        <v>6503671</v>
      </c>
      <c r="B122" s="34" t="s">
        <v>38</v>
      </c>
      <c r="C122" s="36">
        <v>3</v>
      </c>
      <c r="D122" s="34">
        <v>13</v>
      </c>
      <c r="E122" s="6">
        <v>9</v>
      </c>
      <c r="F122" s="2">
        <v>9</v>
      </c>
      <c r="G122" s="2">
        <v>2.8</v>
      </c>
      <c r="H122" s="6">
        <v>3.7</v>
      </c>
      <c r="I122" s="4" t="s">
        <v>39</v>
      </c>
      <c r="J122" s="4" t="s">
        <v>39</v>
      </c>
      <c r="K122" s="4" t="s">
        <v>35</v>
      </c>
      <c r="L122" s="2">
        <v>8</v>
      </c>
      <c r="M122" s="2">
        <v>2</v>
      </c>
      <c r="N122" s="6">
        <v>5</v>
      </c>
      <c r="O122" s="31">
        <f t="shared" si="2"/>
        <v>2.5</v>
      </c>
      <c r="P122" s="31">
        <f t="shared" si="3"/>
        <v>0.38461538461538464</v>
      </c>
      <c r="Q122" s="6" t="s">
        <v>36</v>
      </c>
      <c r="R122" s="6">
        <v>45</v>
      </c>
      <c r="S122" s="6">
        <v>8.5299999999999994</v>
      </c>
      <c r="T122" s="2">
        <v>33</v>
      </c>
      <c r="U122" s="6"/>
      <c r="V122" s="35"/>
      <c r="W122" s="35"/>
      <c r="X122" s="35"/>
      <c r="Y122" s="35"/>
      <c r="Z122" s="35"/>
      <c r="AA122" s="35"/>
      <c r="AB122" s="35"/>
      <c r="AC122" s="35"/>
      <c r="AD122" s="35"/>
      <c r="AE122" s="35"/>
      <c r="AF122" s="35"/>
      <c r="AG122" s="35"/>
      <c r="AH122" s="35"/>
      <c r="AI122" s="35"/>
      <c r="AJ122" s="35"/>
      <c r="AK122" s="35"/>
      <c r="AL122" s="35"/>
      <c r="AM122" s="35"/>
      <c r="AN122" s="35"/>
      <c r="AO122" s="35"/>
      <c r="AP122" s="35"/>
      <c r="AQ122" s="35"/>
      <c r="AR122" s="35"/>
      <c r="AS122" s="35"/>
      <c r="AT122" s="35"/>
      <c r="AU122" s="35"/>
      <c r="AV122" s="35"/>
      <c r="AW122" s="35"/>
      <c r="AX122" s="35"/>
      <c r="AY122" s="35"/>
      <c r="AZ122" s="35"/>
      <c r="BA122" s="35"/>
      <c r="BB122" s="35"/>
      <c r="BC122" s="35"/>
      <c r="BD122" s="35"/>
      <c r="BE122" s="35"/>
    </row>
    <row r="123" spans="1:57" s="3" customFormat="1" ht="18">
      <c r="A123" s="34">
        <v>6531751</v>
      </c>
      <c r="B123" s="34" t="s">
        <v>38</v>
      </c>
      <c r="C123" s="36">
        <v>2.2000000000000002</v>
      </c>
      <c r="D123" s="34">
        <v>13</v>
      </c>
      <c r="E123" s="6">
        <v>10</v>
      </c>
      <c r="F123" s="2">
        <v>10.199999999999999</v>
      </c>
      <c r="G123" s="2">
        <v>2</v>
      </c>
      <c r="H123" s="6">
        <v>0</v>
      </c>
      <c r="I123" s="4" t="s">
        <v>39</v>
      </c>
      <c r="J123" s="4" t="s">
        <v>39</v>
      </c>
      <c r="K123" s="4" t="s">
        <v>35</v>
      </c>
      <c r="L123" s="2">
        <v>7.8</v>
      </c>
      <c r="M123" s="2">
        <v>2</v>
      </c>
      <c r="N123" s="6">
        <v>5</v>
      </c>
      <c r="O123" s="31">
        <f t="shared" si="2"/>
        <v>2.5</v>
      </c>
      <c r="P123" s="31">
        <f t="shared" si="3"/>
        <v>0.38461538461538464</v>
      </c>
      <c r="Q123" s="6" t="s">
        <v>36</v>
      </c>
      <c r="R123" s="6">
        <v>90</v>
      </c>
      <c r="S123" s="6">
        <v>24.56</v>
      </c>
      <c r="T123" s="2">
        <v>251</v>
      </c>
      <c r="U123" s="6"/>
      <c r="V123" s="35"/>
      <c r="W123" s="35"/>
      <c r="X123" s="35"/>
      <c r="Y123" s="35"/>
      <c r="Z123" s="35"/>
      <c r="AA123" s="35"/>
      <c r="AB123" s="35"/>
      <c r="AC123" s="35"/>
      <c r="AD123" s="35"/>
      <c r="AE123" s="35"/>
      <c r="AF123" s="35"/>
      <c r="AG123" s="35"/>
      <c r="AH123" s="35"/>
      <c r="AI123" s="35"/>
      <c r="AJ123" s="35"/>
      <c r="AK123" s="35"/>
      <c r="AL123" s="35"/>
      <c r="AM123" s="35"/>
      <c r="AN123" s="35"/>
      <c r="AO123" s="35"/>
      <c r="AP123" s="35"/>
      <c r="AQ123" s="35"/>
      <c r="AR123" s="35"/>
      <c r="AS123" s="35"/>
      <c r="AT123" s="35"/>
      <c r="AU123" s="35"/>
      <c r="AV123" s="35"/>
      <c r="AW123" s="35"/>
      <c r="AX123" s="35"/>
      <c r="AY123" s="35"/>
      <c r="AZ123" s="35"/>
      <c r="BA123" s="35"/>
      <c r="BB123" s="35"/>
      <c r="BC123" s="35"/>
      <c r="BD123" s="35"/>
      <c r="BE123" s="35"/>
    </row>
    <row r="124" spans="1:57" s="3" customFormat="1" ht="18">
      <c r="A124" s="46">
        <v>6457399</v>
      </c>
      <c r="B124" s="34" t="s">
        <v>21</v>
      </c>
      <c r="C124" s="47">
        <v>3.3</v>
      </c>
      <c r="D124" s="46">
        <v>12.5</v>
      </c>
      <c r="E124" s="6">
        <v>11</v>
      </c>
      <c r="F124" s="48">
        <v>5.8</v>
      </c>
      <c r="G124" s="48">
        <v>1.8</v>
      </c>
      <c r="H124" s="6">
        <v>2.9</v>
      </c>
      <c r="I124" s="4" t="s">
        <v>22</v>
      </c>
      <c r="J124" s="4" t="s">
        <v>22</v>
      </c>
      <c r="K124" s="4" t="s">
        <v>23</v>
      </c>
      <c r="L124" s="2">
        <v>5</v>
      </c>
      <c r="M124" s="48">
        <v>2.4</v>
      </c>
      <c r="N124" s="19">
        <v>5</v>
      </c>
      <c r="O124" s="31">
        <f t="shared" si="2"/>
        <v>2.0833333333333335</v>
      </c>
      <c r="P124" s="31">
        <f t="shared" si="3"/>
        <v>0.4</v>
      </c>
      <c r="Q124" s="6" t="s">
        <v>43</v>
      </c>
      <c r="R124" s="6">
        <v>60</v>
      </c>
      <c r="S124" s="6">
        <v>5.48</v>
      </c>
      <c r="T124" s="48">
        <v>40</v>
      </c>
      <c r="U124" s="6"/>
      <c r="V124" s="35"/>
      <c r="W124" s="35"/>
      <c r="X124" s="35"/>
      <c r="Y124" s="35"/>
      <c r="Z124" s="35"/>
      <c r="AA124" s="35"/>
      <c r="AB124" s="35"/>
      <c r="AC124" s="35"/>
      <c r="AD124" s="35"/>
      <c r="AE124" s="35"/>
      <c r="AF124" s="35"/>
      <c r="AG124" s="35"/>
      <c r="AH124" s="35"/>
      <c r="AI124" s="35"/>
      <c r="AJ124" s="35"/>
      <c r="AK124" s="35"/>
      <c r="AL124" s="35"/>
      <c r="AM124" s="35"/>
      <c r="AN124" s="35"/>
      <c r="AO124" s="35"/>
      <c r="AP124" s="35"/>
      <c r="AQ124" s="35"/>
      <c r="AR124" s="35"/>
      <c r="AS124" s="35"/>
      <c r="AT124" s="35"/>
      <c r="AU124" s="35"/>
      <c r="AV124" s="35"/>
      <c r="AW124" s="35"/>
      <c r="AX124" s="35"/>
      <c r="AY124" s="35"/>
      <c r="AZ124" s="35"/>
      <c r="BA124" s="35"/>
      <c r="BB124" s="35"/>
      <c r="BC124" s="35"/>
      <c r="BD124" s="35"/>
      <c r="BE124" s="35"/>
    </row>
    <row r="125" spans="1:57" s="3" customFormat="1" ht="18">
      <c r="A125" s="46">
        <v>6466003</v>
      </c>
      <c r="B125" s="34" t="s">
        <v>29</v>
      </c>
      <c r="C125" s="47">
        <v>2.7</v>
      </c>
      <c r="D125" s="46">
        <v>12.5</v>
      </c>
      <c r="E125" s="6">
        <v>10</v>
      </c>
      <c r="F125" s="48">
        <v>6.6</v>
      </c>
      <c r="G125" s="48">
        <v>2.2999999999999998</v>
      </c>
      <c r="H125" s="6">
        <v>3.1</v>
      </c>
      <c r="I125" s="4" t="s">
        <v>22</v>
      </c>
      <c r="J125" s="4" t="s">
        <v>22</v>
      </c>
      <c r="K125" s="4" t="s">
        <v>23</v>
      </c>
      <c r="L125" s="2">
        <v>7</v>
      </c>
      <c r="M125" s="48">
        <v>2</v>
      </c>
      <c r="N125" s="19">
        <v>5</v>
      </c>
      <c r="O125" s="31">
        <f t="shared" si="2"/>
        <v>2.5</v>
      </c>
      <c r="P125" s="31">
        <f t="shared" si="3"/>
        <v>0.4</v>
      </c>
      <c r="Q125" s="6" t="s">
        <v>43</v>
      </c>
      <c r="R125" s="6">
        <v>60</v>
      </c>
      <c r="S125" s="6">
        <v>7.27</v>
      </c>
      <c r="T125" s="48">
        <v>63</v>
      </c>
      <c r="U125" s="6"/>
      <c r="V125" s="35"/>
      <c r="W125" s="35"/>
      <c r="X125" s="35"/>
      <c r="Y125" s="35"/>
      <c r="Z125" s="35"/>
      <c r="AA125" s="35"/>
      <c r="AB125" s="35"/>
      <c r="AC125" s="35"/>
      <c r="AD125" s="35"/>
      <c r="AE125" s="35"/>
      <c r="AF125" s="35"/>
      <c r="AG125" s="35"/>
      <c r="AH125" s="35"/>
      <c r="AI125" s="35"/>
      <c r="AJ125" s="35"/>
      <c r="AK125" s="35"/>
      <c r="AL125" s="35"/>
      <c r="AM125" s="35"/>
      <c r="AN125" s="35"/>
      <c r="AO125" s="35"/>
      <c r="AP125" s="35"/>
      <c r="AQ125" s="35"/>
      <c r="AR125" s="35"/>
      <c r="AS125" s="35"/>
      <c r="AT125" s="35"/>
      <c r="AU125" s="35"/>
      <c r="AV125" s="35"/>
      <c r="AW125" s="35"/>
      <c r="AX125" s="35"/>
      <c r="AY125" s="35"/>
      <c r="AZ125" s="35"/>
      <c r="BA125" s="35"/>
      <c r="BB125" s="35"/>
      <c r="BC125" s="35"/>
      <c r="BD125" s="35"/>
      <c r="BE125" s="35"/>
    </row>
    <row r="126" spans="1:57" s="3" customFormat="1" ht="18">
      <c r="A126" s="46">
        <v>6458163</v>
      </c>
      <c r="B126" s="34" t="s">
        <v>21</v>
      </c>
      <c r="C126" s="47">
        <v>3.3</v>
      </c>
      <c r="D126" s="46">
        <v>12.5</v>
      </c>
      <c r="E126" s="6">
        <v>11</v>
      </c>
      <c r="F126" s="48">
        <v>8.1</v>
      </c>
      <c r="G126" s="48">
        <v>1.7</v>
      </c>
      <c r="H126" s="6">
        <v>2.2999999999999998</v>
      </c>
      <c r="I126" s="4" t="s">
        <v>22</v>
      </c>
      <c r="J126" s="4" t="s">
        <v>22</v>
      </c>
      <c r="K126" s="4" t="s">
        <v>23</v>
      </c>
      <c r="L126" s="2">
        <v>7.3</v>
      </c>
      <c r="M126" s="48">
        <v>2.1</v>
      </c>
      <c r="N126" s="19">
        <v>5</v>
      </c>
      <c r="O126" s="31">
        <f t="shared" si="2"/>
        <v>2.3809523809523809</v>
      </c>
      <c r="P126" s="31">
        <f t="shared" si="3"/>
        <v>0.4</v>
      </c>
      <c r="Q126" s="6" t="s">
        <v>43</v>
      </c>
      <c r="R126" s="6">
        <v>50</v>
      </c>
      <c r="S126" s="6">
        <v>4.3499999999999996</v>
      </c>
      <c r="T126" s="48">
        <v>76</v>
      </c>
      <c r="U126" s="6"/>
      <c r="V126" s="35"/>
      <c r="W126" s="35"/>
      <c r="X126" s="35"/>
      <c r="Y126" s="35"/>
      <c r="Z126" s="35"/>
      <c r="AA126" s="35"/>
      <c r="AB126" s="35"/>
      <c r="AC126" s="35"/>
      <c r="AD126" s="35"/>
      <c r="AE126" s="35"/>
      <c r="AF126" s="35"/>
      <c r="AG126" s="35"/>
      <c r="AH126" s="35"/>
      <c r="AI126" s="35"/>
      <c r="AJ126" s="35"/>
      <c r="AK126" s="35"/>
      <c r="AL126" s="35"/>
      <c r="AM126" s="35"/>
      <c r="AN126" s="35"/>
      <c r="AO126" s="35"/>
      <c r="AP126" s="35"/>
      <c r="AQ126" s="35"/>
      <c r="AR126" s="35"/>
      <c r="AS126" s="35"/>
      <c r="AT126" s="35"/>
      <c r="AU126" s="35"/>
      <c r="AV126" s="35"/>
      <c r="AW126" s="35"/>
      <c r="AX126" s="35"/>
      <c r="AY126" s="35"/>
      <c r="AZ126" s="35"/>
      <c r="BA126" s="35"/>
      <c r="BB126" s="35"/>
      <c r="BC126" s="35"/>
      <c r="BD126" s="35"/>
      <c r="BE126" s="35"/>
    </row>
    <row r="127" spans="1:57" s="3" customFormat="1" ht="18">
      <c r="A127" s="43">
        <v>6361405</v>
      </c>
      <c r="B127" s="43" t="s">
        <v>21</v>
      </c>
      <c r="C127" s="44">
        <v>3</v>
      </c>
      <c r="D127" s="43">
        <v>15</v>
      </c>
      <c r="E127" s="6">
        <v>5</v>
      </c>
      <c r="F127" s="2">
        <v>7.7</v>
      </c>
      <c r="G127" s="2">
        <v>3.7</v>
      </c>
      <c r="H127" s="6">
        <v>2.6</v>
      </c>
      <c r="I127" s="4" t="s">
        <v>22</v>
      </c>
      <c r="J127" s="4" t="s">
        <v>22</v>
      </c>
      <c r="K127" s="8" t="s">
        <v>23</v>
      </c>
      <c r="L127" s="44">
        <v>7</v>
      </c>
      <c r="M127" s="44">
        <v>2</v>
      </c>
      <c r="N127" s="5" t="s">
        <v>31</v>
      </c>
      <c r="O127" s="31">
        <f t="shared" si="2"/>
        <v>3</v>
      </c>
      <c r="P127" s="31">
        <f t="shared" si="3"/>
        <v>0.4</v>
      </c>
      <c r="Q127" s="32" t="s">
        <v>25</v>
      </c>
      <c r="R127" s="43">
        <v>60</v>
      </c>
      <c r="S127" s="43">
        <v>2.6</v>
      </c>
      <c r="T127" s="44">
        <v>54</v>
      </c>
      <c r="U127" s="5"/>
      <c r="V127" s="35"/>
      <c r="W127" s="35"/>
      <c r="X127" s="35"/>
      <c r="Y127" s="35"/>
      <c r="Z127" s="35"/>
      <c r="AA127" s="35"/>
      <c r="AB127" s="35"/>
      <c r="AC127" s="35"/>
      <c r="AD127" s="35"/>
      <c r="AE127" s="35"/>
      <c r="AF127" s="35"/>
      <c r="AG127" s="35"/>
      <c r="AH127" s="35"/>
      <c r="AI127" s="35"/>
      <c r="AJ127" s="35"/>
      <c r="AK127" s="35"/>
      <c r="AL127" s="35"/>
      <c r="AM127" s="35"/>
      <c r="AN127" s="35"/>
      <c r="AO127" s="35"/>
      <c r="AP127" s="35"/>
      <c r="AQ127" s="35"/>
      <c r="AR127" s="35"/>
      <c r="AS127" s="35"/>
      <c r="AT127" s="35"/>
      <c r="AU127" s="35"/>
      <c r="AV127" s="35"/>
      <c r="AW127" s="35"/>
      <c r="AX127" s="35"/>
      <c r="AY127" s="35"/>
      <c r="AZ127" s="35"/>
      <c r="BA127" s="35"/>
      <c r="BB127" s="35"/>
      <c r="BC127" s="35"/>
      <c r="BD127" s="35"/>
      <c r="BE127" s="35"/>
    </row>
    <row r="128" spans="1:57" s="3" customFormat="1" ht="18">
      <c r="A128" s="25">
        <v>6237332</v>
      </c>
      <c r="B128" s="25" t="s">
        <v>29</v>
      </c>
      <c r="C128" s="26">
        <v>2.4</v>
      </c>
      <c r="D128" s="27">
        <v>14</v>
      </c>
      <c r="E128" s="10">
        <v>8</v>
      </c>
      <c r="F128" s="38">
        <v>5.2</v>
      </c>
      <c r="G128" s="38">
        <v>4.3</v>
      </c>
      <c r="H128" s="10">
        <v>1.8</v>
      </c>
      <c r="I128" s="1" t="s">
        <v>22</v>
      </c>
      <c r="J128" s="1" t="s">
        <v>22</v>
      </c>
      <c r="K128" s="8" t="s">
        <v>23</v>
      </c>
      <c r="L128" s="39">
        <v>3.6</v>
      </c>
      <c r="M128" s="39">
        <v>2.2999999999999998</v>
      </c>
      <c r="N128" s="40" t="s">
        <v>31</v>
      </c>
      <c r="O128" s="31">
        <f t="shared" si="2"/>
        <v>2.6086956521739131</v>
      </c>
      <c r="P128" s="31">
        <f t="shared" si="3"/>
        <v>0.42857142857142855</v>
      </c>
      <c r="Q128" s="32" t="s">
        <v>25</v>
      </c>
      <c r="R128" s="41">
        <v>70</v>
      </c>
      <c r="S128" s="41">
        <v>10.45</v>
      </c>
      <c r="T128" s="42">
        <v>101</v>
      </c>
      <c r="U128" s="1"/>
      <c r="V128" s="35"/>
      <c r="W128" s="35"/>
      <c r="X128" s="35"/>
      <c r="Y128" s="35"/>
      <c r="Z128" s="35"/>
      <c r="AA128" s="35"/>
      <c r="AB128" s="35"/>
      <c r="AC128" s="35"/>
      <c r="AD128" s="35"/>
      <c r="AE128" s="35"/>
      <c r="AF128" s="35"/>
      <c r="AG128" s="35"/>
      <c r="AH128" s="35"/>
      <c r="AI128" s="35"/>
      <c r="AJ128" s="35"/>
      <c r="AK128" s="35"/>
      <c r="AL128" s="35"/>
      <c r="AM128" s="35"/>
      <c r="AN128" s="35"/>
      <c r="AO128" s="35"/>
      <c r="AP128" s="35"/>
      <c r="AQ128" s="35"/>
      <c r="AR128" s="35"/>
      <c r="AS128" s="35"/>
      <c r="AT128" s="35"/>
      <c r="AU128" s="35"/>
      <c r="AV128" s="35"/>
      <c r="AW128" s="35"/>
      <c r="AX128" s="35"/>
      <c r="AY128" s="35"/>
      <c r="AZ128" s="35"/>
      <c r="BA128" s="35"/>
      <c r="BB128" s="35"/>
      <c r="BC128" s="35"/>
      <c r="BD128" s="35"/>
      <c r="BE128" s="35"/>
    </row>
    <row r="129" spans="1:57" s="3" customFormat="1" ht="18">
      <c r="A129" s="34">
        <v>6578093</v>
      </c>
      <c r="B129" s="34" t="s">
        <v>34</v>
      </c>
      <c r="C129" s="36">
        <v>2.1</v>
      </c>
      <c r="D129" s="34">
        <v>11</v>
      </c>
      <c r="E129" s="6">
        <v>9</v>
      </c>
      <c r="F129" s="2">
        <v>6.2</v>
      </c>
      <c r="G129" s="2">
        <v>2.4</v>
      </c>
      <c r="H129" s="6">
        <v>2.9</v>
      </c>
      <c r="I129" s="4" t="s">
        <v>39</v>
      </c>
      <c r="J129" s="4" t="s">
        <v>39</v>
      </c>
      <c r="K129" s="4" t="s">
        <v>35</v>
      </c>
      <c r="L129" s="2">
        <v>2</v>
      </c>
      <c r="M129" s="2">
        <v>2</v>
      </c>
      <c r="N129" s="6">
        <v>5</v>
      </c>
      <c r="O129" s="31">
        <f t="shared" si="2"/>
        <v>2.5</v>
      </c>
      <c r="P129" s="31">
        <f t="shared" si="3"/>
        <v>0.45454545454545453</v>
      </c>
      <c r="Q129" s="6" t="s">
        <v>43</v>
      </c>
      <c r="R129" s="6">
        <v>70</v>
      </c>
      <c r="S129" s="6">
        <v>4.55</v>
      </c>
      <c r="T129" s="2">
        <v>42</v>
      </c>
      <c r="U129" s="6"/>
      <c r="V129" s="35"/>
      <c r="W129" s="35"/>
      <c r="X129" s="35"/>
      <c r="Y129" s="35"/>
      <c r="Z129" s="35"/>
      <c r="AA129" s="35"/>
      <c r="AB129" s="35"/>
      <c r="AC129" s="35"/>
      <c r="AD129" s="35"/>
      <c r="AE129" s="35"/>
      <c r="AF129" s="35"/>
      <c r="AG129" s="35"/>
      <c r="AH129" s="35"/>
      <c r="AI129" s="35"/>
      <c r="AJ129" s="35"/>
      <c r="AK129" s="35"/>
      <c r="AL129" s="35"/>
      <c r="AM129" s="35"/>
      <c r="AN129" s="35"/>
      <c r="AO129" s="35"/>
      <c r="AP129" s="35"/>
      <c r="AQ129" s="35"/>
      <c r="AR129" s="35"/>
      <c r="AS129" s="35"/>
      <c r="AT129" s="35"/>
      <c r="AU129" s="35"/>
      <c r="AV129" s="35"/>
      <c r="AW129" s="35"/>
      <c r="AX129" s="35"/>
      <c r="AY129" s="35"/>
      <c r="AZ129" s="35"/>
      <c r="BA129" s="35"/>
      <c r="BB129" s="35"/>
      <c r="BC129" s="35"/>
      <c r="BD129" s="35"/>
      <c r="BE129" s="35"/>
    </row>
    <row r="130" spans="1:57" s="3" customFormat="1" ht="18">
      <c r="A130" s="34">
        <v>6535978</v>
      </c>
      <c r="B130" s="34" t="s">
        <v>34</v>
      </c>
      <c r="C130" s="36">
        <v>2.5</v>
      </c>
      <c r="D130" s="34">
        <v>11</v>
      </c>
      <c r="E130" s="6">
        <v>9</v>
      </c>
      <c r="F130" s="2">
        <v>5</v>
      </c>
      <c r="G130" s="2">
        <v>2.7</v>
      </c>
      <c r="H130" s="6">
        <v>2</v>
      </c>
      <c r="I130" s="4" t="s">
        <v>39</v>
      </c>
      <c r="J130" s="4" t="s">
        <v>35</v>
      </c>
      <c r="K130" s="4" t="s">
        <v>35</v>
      </c>
      <c r="L130" s="2">
        <v>5</v>
      </c>
      <c r="M130" s="2">
        <v>2.5</v>
      </c>
      <c r="N130" s="6">
        <v>5</v>
      </c>
      <c r="O130" s="31">
        <f t="shared" ref="O130:O193" si="4">N130/M130</f>
        <v>2</v>
      </c>
      <c r="P130" s="31">
        <f t="shared" ref="P130:P193" si="5">N130/D130</f>
        <v>0.45454545454545453</v>
      </c>
      <c r="Q130" s="6" t="s">
        <v>36</v>
      </c>
      <c r="R130" s="6">
        <v>40</v>
      </c>
      <c r="S130" s="6">
        <v>3.12</v>
      </c>
      <c r="T130" s="2">
        <v>43</v>
      </c>
      <c r="U130" s="6"/>
      <c r="V130" s="35"/>
      <c r="W130" s="35"/>
      <c r="X130" s="35"/>
      <c r="Y130" s="35"/>
      <c r="Z130" s="35"/>
      <c r="AA130" s="35"/>
      <c r="AB130" s="35"/>
      <c r="AC130" s="35"/>
      <c r="AD130" s="35"/>
      <c r="AE130" s="35"/>
      <c r="AF130" s="35"/>
      <c r="AG130" s="35"/>
      <c r="AH130" s="35"/>
      <c r="AI130" s="35"/>
      <c r="AJ130" s="35"/>
      <c r="AK130" s="35"/>
      <c r="AL130" s="35"/>
      <c r="AM130" s="35"/>
      <c r="AN130" s="35"/>
      <c r="AO130" s="35"/>
      <c r="AP130" s="35"/>
      <c r="AQ130" s="35"/>
      <c r="AR130" s="35"/>
      <c r="AS130" s="35"/>
      <c r="AT130" s="35"/>
      <c r="AU130" s="35"/>
      <c r="AV130" s="35"/>
      <c r="AW130" s="35"/>
      <c r="AX130" s="35"/>
      <c r="AY130" s="35"/>
      <c r="AZ130" s="35"/>
      <c r="BA130" s="35"/>
      <c r="BB130" s="35"/>
      <c r="BC130" s="35"/>
      <c r="BD130" s="35"/>
      <c r="BE130" s="35"/>
    </row>
    <row r="131" spans="1:57" s="3" customFormat="1" ht="18">
      <c r="A131" s="34">
        <v>6578265</v>
      </c>
      <c r="B131" s="34" t="s">
        <v>34</v>
      </c>
      <c r="C131" s="36">
        <v>2.8</v>
      </c>
      <c r="D131" s="34">
        <v>11</v>
      </c>
      <c r="E131" s="6">
        <v>9</v>
      </c>
      <c r="F131" s="2">
        <v>7</v>
      </c>
      <c r="G131" s="2">
        <v>2.4</v>
      </c>
      <c r="H131" s="6">
        <v>3.4</v>
      </c>
      <c r="I131" s="4" t="s">
        <v>39</v>
      </c>
      <c r="J131" s="4" t="s">
        <v>39</v>
      </c>
      <c r="K131" s="4" t="s">
        <v>35</v>
      </c>
      <c r="L131" s="2">
        <v>9.6</v>
      </c>
      <c r="M131" s="2">
        <v>2</v>
      </c>
      <c r="N131" s="6">
        <v>5</v>
      </c>
      <c r="O131" s="31">
        <f t="shared" si="4"/>
        <v>2.5</v>
      </c>
      <c r="P131" s="31">
        <f t="shared" si="5"/>
        <v>0.45454545454545453</v>
      </c>
      <c r="Q131" s="6" t="s">
        <v>43</v>
      </c>
      <c r="R131" s="6">
        <v>60</v>
      </c>
      <c r="S131" s="6">
        <v>7.8</v>
      </c>
      <c r="T131" s="2">
        <v>46</v>
      </c>
      <c r="U131" s="6"/>
      <c r="V131" s="35"/>
      <c r="W131" s="35"/>
      <c r="X131" s="35"/>
      <c r="Y131" s="35"/>
      <c r="Z131" s="35"/>
      <c r="AA131" s="35"/>
      <c r="AB131" s="35"/>
      <c r="AC131" s="35"/>
      <c r="AD131" s="35"/>
      <c r="AE131" s="35"/>
      <c r="AF131" s="35"/>
      <c r="AG131" s="35"/>
      <c r="AH131" s="35"/>
      <c r="AI131" s="35"/>
      <c r="AJ131" s="35"/>
      <c r="AK131" s="35"/>
      <c r="AL131" s="35"/>
      <c r="AM131" s="35"/>
      <c r="AN131" s="35"/>
      <c r="AO131" s="35"/>
      <c r="AP131" s="35"/>
      <c r="AQ131" s="35"/>
      <c r="AR131" s="35"/>
      <c r="AS131" s="35"/>
      <c r="AT131" s="35"/>
      <c r="AU131" s="35"/>
      <c r="AV131" s="35"/>
      <c r="AW131" s="35"/>
      <c r="AX131" s="35"/>
      <c r="AY131" s="35"/>
      <c r="AZ131" s="35"/>
      <c r="BA131" s="35"/>
      <c r="BB131" s="35"/>
      <c r="BC131" s="35"/>
      <c r="BD131" s="35"/>
      <c r="BE131" s="35"/>
    </row>
    <row r="132" spans="1:57" s="3" customFormat="1" ht="18">
      <c r="A132" s="25">
        <v>6250534</v>
      </c>
      <c r="B132" s="25" t="s">
        <v>21</v>
      </c>
      <c r="C132" s="26">
        <v>2.2000000000000002</v>
      </c>
      <c r="D132" s="45">
        <v>11</v>
      </c>
      <c r="E132" s="10">
        <v>7</v>
      </c>
      <c r="F132" s="38">
        <v>6.5</v>
      </c>
      <c r="G132" s="38">
        <v>2.8</v>
      </c>
      <c r="H132" s="10">
        <v>3.2</v>
      </c>
      <c r="I132" s="1" t="s">
        <v>22</v>
      </c>
      <c r="J132" s="1" t="s">
        <v>22</v>
      </c>
      <c r="K132" s="8" t="s">
        <v>23</v>
      </c>
      <c r="L132" s="39">
        <v>3.98</v>
      </c>
      <c r="M132" s="39">
        <v>2.8</v>
      </c>
      <c r="N132" s="40" t="s">
        <v>31</v>
      </c>
      <c r="O132" s="31">
        <f t="shared" si="4"/>
        <v>2.1428571428571428</v>
      </c>
      <c r="P132" s="31">
        <f t="shared" si="5"/>
        <v>0.54545454545454541</v>
      </c>
      <c r="Q132" s="32" t="s">
        <v>25</v>
      </c>
      <c r="R132" s="41">
        <v>50</v>
      </c>
      <c r="S132" s="41">
        <v>16.2</v>
      </c>
      <c r="T132" s="42">
        <v>90</v>
      </c>
      <c r="U132" s="1"/>
      <c r="V132" s="35"/>
      <c r="W132" s="35"/>
      <c r="X132" s="35"/>
      <c r="Y132" s="35"/>
      <c r="Z132" s="35"/>
      <c r="AA132" s="35"/>
      <c r="AB132" s="35"/>
      <c r="AC132" s="35"/>
      <c r="AD132" s="35"/>
      <c r="AE132" s="35"/>
      <c r="AF132" s="35"/>
      <c r="AG132" s="35"/>
      <c r="AH132" s="35"/>
      <c r="AI132" s="35"/>
      <c r="AJ132" s="35"/>
      <c r="AK132" s="35"/>
      <c r="AL132" s="35"/>
      <c r="AM132" s="35"/>
      <c r="AN132" s="35"/>
      <c r="AO132" s="35"/>
      <c r="AP132" s="35"/>
      <c r="AQ132" s="35"/>
      <c r="AR132" s="35"/>
      <c r="AS132" s="35"/>
      <c r="AT132" s="35"/>
      <c r="AU132" s="35"/>
      <c r="AV132" s="35"/>
      <c r="AW132" s="35"/>
      <c r="AX132" s="35"/>
      <c r="AY132" s="35"/>
      <c r="AZ132" s="35"/>
      <c r="BA132" s="35"/>
      <c r="BB132" s="35"/>
      <c r="BC132" s="35"/>
      <c r="BD132" s="35"/>
      <c r="BE132" s="35"/>
    </row>
    <row r="133" spans="1:57" s="3" customFormat="1" ht="18">
      <c r="A133" s="25">
        <v>779669</v>
      </c>
      <c r="B133" s="25" t="s">
        <v>21</v>
      </c>
      <c r="C133" s="26">
        <v>14</v>
      </c>
      <c r="D133" s="27">
        <v>41</v>
      </c>
      <c r="E133" s="10">
        <v>7</v>
      </c>
      <c r="F133" s="38">
        <v>4.3</v>
      </c>
      <c r="G133" s="38">
        <v>4.3</v>
      </c>
      <c r="H133" s="10">
        <v>0</v>
      </c>
      <c r="I133" s="1" t="s">
        <v>23</v>
      </c>
      <c r="J133" s="4" t="s">
        <v>65</v>
      </c>
      <c r="K133" s="4" t="s">
        <v>65</v>
      </c>
      <c r="L133" s="29">
        <v>6.6</v>
      </c>
      <c r="M133" s="29">
        <v>3.5</v>
      </c>
      <c r="N133" s="40" t="s">
        <v>24</v>
      </c>
      <c r="O133" s="31">
        <f t="shared" si="4"/>
        <v>1.4285714285714286</v>
      </c>
      <c r="P133" s="31">
        <f t="shared" si="5"/>
        <v>0.12195121951219512</v>
      </c>
      <c r="Q133" s="32" t="s">
        <v>66</v>
      </c>
      <c r="R133" s="41">
        <v>60</v>
      </c>
      <c r="S133" s="41">
        <v>23.1</v>
      </c>
      <c r="T133" s="33">
        <v>546</v>
      </c>
      <c r="U133" s="1" t="s">
        <v>68</v>
      </c>
      <c r="V133" s="35"/>
      <c r="W133" s="35"/>
      <c r="X133" s="35"/>
      <c r="Y133" s="35"/>
      <c r="Z133" s="35"/>
      <c r="AA133" s="35"/>
      <c r="AB133" s="35"/>
      <c r="AC133" s="35"/>
      <c r="AD133" s="35"/>
      <c r="AE133" s="35"/>
      <c r="AF133" s="35"/>
      <c r="AG133" s="35"/>
      <c r="AH133" s="35"/>
      <c r="AI133" s="35"/>
      <c r="AJ133" s="35"/>
      <c r="AK133" s="35"/>
      <c r="AL133" s="35"/>
      <c r="AM133" s="35"/>
      <c r="AN133" s="35"/>
      <c r="AO133" s="35"/>
      <c r="AP133" s="35"/>
      <c r="AQ133" s="35"/>
      <c r="AR133" s="35"/>
      <c r="AS133" s="35"/>
      <c r="AT133" s="35"/>
      <c r="AU133" s="35"/>
      <c r="AV133" s="35"/>
      <c r="AW133" s="35"/>
      <c r="AX133" s="35"/>
      <c r="AY133" s="35"/>
      <c r="AZ133" s="35"/>
      <c r="BA133" s="35"/>
      <c r="BB133" s="35"/>
      <c r="BC133" s="35"/>
      <c r="BD133" s="35"/>
      <c r="BE133" s="35"/>
    </row>
    <row r="134" spans="1:57" s="3" customFormat="1" ht="18">
      <c r="A134" s="25">
        <v>6162674</v>
      </c>
      <c r="B134" s="25" t="s">
        <v>21</v>
      </c>
      <c r="C134" s="26">
        <v>8</v>
      </c>
      <c r="D134" s="45">
        <v>31</v>
      </c>
      <c r="E134" s="10">
        <v>8</v>
      </c>
      <c r="F134" s="38">
        <v>4</v>
      </c>
      <c r="G134" s="38">
        <v>3</v>
      </c>
      <c r="H134" s="10">
        <v>2.7</v>
      </c>
      <c r="I134" s="1" t="s">
        <v>23</v>
      </c>
      <c r="J134" s="4" t="s">
        <v>65</v>
      </c>
      <c r="K134" s="4" t="s">
        <v>65</v>
      </c>
      <c r="L134" s="29">
        <v>3</v>
      </c>
      <c r="M134" s="39">
        <v>3</v>
      </c>
      <c r="N134" s="40" t="s">
        <v>24</v>
      </c>
      <c r="O134" s="31">
        <f t="shared" si="4"/>
        <v>1.6666666666666667</v>
      </c>
      <c r="P134" s="31">
        <f t="shared" si="5"/>
        <v>0.16129032258064516</v>
      </c>
      <c r="Q134" s="32" t="s">
        <v>66</v>
      </c>
      <c r="R134" s="41">
        <v>50</v>
      </c>
      <c r="S134" s="42">
        <v>7.4</v>
      </c>
      <c r="T134" s="42">
        <v>165</v>
      </c>
      <c r="U134" s="1" t="s">
        <v>68</v>
      </c>
      <c r="V134" s="35"/>
      <c r="W134" s="35"/>
      <c r="X134" s="35"/>
      <c r="Y134" s="35"/>
      <c r="Z134" s="35"/>
      <c r="AA134" s="35"/>
      <c r="AB134" s="35"/>
      <c r="AC134" s="35"/>
      <c r="AD134" s="35"/>
      <c r="AE134" s="35"/>
      <c r="AF134" s="35"/>
      <c r="AG134" s="35"/>
      <c r="AH134" s="35"/>
      <c r="AI134" s="35"/>
      <c r="AJ134" s="35"/>
      <c r="AK134" s="35"/>
      <c r="AL134" s="35"/>
      <c r="AM134" s="35"/>
      <c r="AN134" s="35"/>
      <c r="AO134" s="35"/>
      <c r="AP134" s="35"/>
      <c r="AQ134" s="35"/>
      <c r="AR134" s="35"/>
      <c r="AS134" s="35"/>
      <c r="AT134" s="35"/>
      <c r="AU134" s="35"/>
      <c r="AV134" s="35"/>
      <c r="AW134" s="35"/>
      <c r="AX134" s="35"/>
      <c r="AY134" s="35"/>
      <c r="AZ134" s="35"/>
      <c r="BA134" s="35"/>
      <c r="BB134" s="35"/>
      <c r="BC134" s="35"/>
      <c r="BD134" s="35"/>
      <c r="BE134" s="35"/>
    </row>
    <row r="135" spans="1:57" s="3" customFormat="1" ht="18">
      <c r="A135" s="25">
        <v>892847</v>
      </c>
      <c r="B135" s="25" t="s">
        <v>21</v>
      </c>
      <c r="C135" s="26">
        <v>2.6</v>
      </c>
      <c r="D135" s="27">
        <v>14</v>
      </c>
      <c r="E135" s="10">
        <v>9</v>
      </c>
      <c r="F135" s="38">
        <v>3.5</v>
      </c>
      <c r="G135" s="38">
        <v>2.2999999999999998</v>
      </c>
      <c r="H135" s="10">
        <v>2.4</v>
      </c>
      <c r="I135" s="1" t="s">
        <v>23</v>
      </c>
      <c r="J135" s="4" t="s">
        <v>65</v>
      </c>
      <c r="K135" s="4" t="s">
        <v>65</v>
      </c>
      <c r="L135" s="39">
        <v>2</v>
      </c>
      <c r="M135" s="39">
        <v>2</v>
      </c>
      <c r="N135" s="40" t="s">
        <v>37</v>
      </c>
      <c r="O135" s="31">
        <f t="shared" si="4"/>
        <v>2</v>
      </c>
      <c r="P135" s="31">
        <f t="shared" si="5"/>
        <v>0.2857142857142857</v>
      </c>
      <c r="Q135" s="32" t="s">
        <v>66</v>
      </c>
      <c r="R135" s="41">
        <v>60</v>
      </c>
      <c r="S135" s="41">
        <v>21.4</v>
      </c>
      <c r="T135" s="42">
        <v>257</v>
      </c>
      <c r="U135" s="1" t="s">
        <v>68</v>
      </c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  <c r="AF135" s="35"/>
      <c r="AG135" s="35"/>
      <c r="AH135" s="35"/>
      <c r="AI135" s="35"/>
      <c r="AJ135" s="35"/>
      <c r="AK135" s="35"/>
      <c r="AL135" s="35"/>
      <c r="AM135" s="35"/>
      <c r="AN135" s="35"/>
      <c r="AO135" s="35"/>
      <c r="AP135" s="35"/>
      <c r="AQ135" s="35"/>
      <c r="AR135" s="35"/>
      <c r="AS135" s="35"/>
      <c r="AT135" s="35"/>
      <c r="AU135" s="35"/>
      <c r="AV135" s="35"/>
      <c r="AW135" s="35"/>
      <c r="AX135" s="35"/>
      <c r="AY135" s="35"/>
      <c r="AZ135" s="35"/>
      <c r="BA135" s="35"/>
      <c r="BB135" s="35"/>
      <c r="BC135" s="35"/>
      <c r="BD135" s="35"/>
      <c r="BE135" s="35"/>
    </row>
    <row r="136" spans="1:57" s="3" customFormat="1" ht="18">
      <c r="A136" s="25">
        <v>879272</v>
      </c>
      <c r="B136" s="25" t="s">
        <v>21</v>
      </c>
      <c r="C136" s="26">
        <v>4.3</v>
      </c>
      <c r="D136" s="25">
        <v>18</v>
      </c>
      <c r="E136" s="10">
        <v>7</v>
      </c>
      <c r="F136" s="38">
        <v>9.5</v>
      </c>
      <c r="G136" s="38">
        <v>4</v>
      </c>
      <c r="H136" s="10">
        <v>1</v>
      </c>
      <c r="I136" s="1" t="s">
        <v>23</v>
      </c>
      <c r="J136" s="4" t="s">
        <v>65</v>
      </c>
      <c r="K136" s="4" t="s">
        <v>65</v>
      </c>
      <c r="L136" s="79">
        <v>5.03</v>
      </c>
      <c r="M136" s="79">
        <v>4</v>
      </c>
      <c r="N136" s="32" t="s">
        <v>41</v>
      </c>
      <c r="O136" s="31">
        <f t="shared" si="4"/>
        <v>2</v>
      </c>
      <c r="P136" s="31">
        <f t="shared" si="5"/>
        <v>0.44444444444444442</v>
      </c>
      <c r="Q136" s="32" t="s">
        <v>66</v>
      </c>
      <c r="R136" s="41">
        <v>110</v>
      </c>
      <c r="S136" s="41">
        <v>12.3</v>
      </c>
      <c r="T136" s="42">
        <v>181</v>
      </c>
      <c r="U136" s="1" t="s">
        <v>68</v>
      </c>
      <c r="V136" s="35"/>
      <c r="W136" s="35"/>
      <c r="X136" s="35"/>
      <c r="Y136" s="35"/>
      <c r="Z136" s="35"/>
      <c r="AA136" s="35"/>
      <c r="AB136" s="35"/>
      <c r="AC136" s="35"/>
      <c r="AD136" s="35"/>
      <c r="AE136" s="35"/>
      <c r="AF136" s="35"/>
      <c r="AG136" s="35"/>
      <c r="AH136" s="35"/>
      <c r="AI136" s="35"/>
      <c r="AJ136" s="35"/>
      <c r="AK136" s="35"/>
      <c r="AL136" s="35"/>
      <c r="AM136" s="35"/>
      <c r="AN136" s="35"/>
      <c r="AO136" s="35"/>
      <c r="AP136" s="35"/>
      <c r="AQ136" s="35"/>
      <c r="AR136" s="35"/>
      <c r="AS136" s="35"/>
      <c r="AT136" s="35"/>
      <c r="AU136" s="35"/>
      <c r="AV136" s="35"/>
      <c r="AW136" s="35"/>
      <c r="AX136" s="35"/>
      <c r="AY136" s="35"/>
      <c r="AZ136" s="35"/>
      <c r="BA136" s="35"/>
      <c r="BB136" s="35"/>
      <c r="BC136" s="35"/>
      <c r="BD136" s="35"/>
      <c r="BE136" s="35"/>
    </row>
    <row r="137" spans="1:57" s="3" customFormat="1" ht="18">
      <c r="A137" s="34">
        <v>6498480</v>
      </c>
      <c r="B137" s="34" t="s">
        <v>21</v>
      </c>
      <c r="C137" s="36">
        <v>2</v>
      </c>
      <c r="D137" s="34">
        <v>15</v>
      </c>
      <c r="E137" s="6">
        <v>8</v>
      </c>
      <c r="F137" s="2">
        <v>4.2</v>
      </c>
      <c r="G137" s="2">
        <v>3.8</v>
      </c>
      <c r="H137" s="6">
        <v>1.5</v>
      </c>
      <c r="I137" s="4" t="s">
        <v>35</v>
      </c>
      <c r="J137" s="4" t="s">
        <v>65</v>
      </c>
      <c r="K137" s="4" t="s">
        <v>65</v>
      </c>
      <c r="L137" s="2">
        <v>5</v>
      </c>
      <c r="M137" s="2">
        <v>3</v>
      </c>
      <c r="N137" s="6">
        <v>7</v>
      </c>
      <c r="O137" s="31">
        <f t="shared" si="4"/>
        <v>2.3333333333333335</v>
      </c>
      <c r="P137" s="31">
        <f t="shared" si="5"/>
        <v>0.46666666666666667</v>
      </c>
      <c r="Q137" s="32" t="s">
        <v>66</v>
      </c>
      <c r="R137" s="6">
        <v>50</v>
      </c>
      <c r="S137" s="6">
        <v>2.38</v>
      </c>
      <c r="T137" s="2">
        <v>35</v>
      </c>
      <c r="U137" s="1" t="s">
        <v>68</v>
      </c>
      <c r="V137" s="35"/>
      <c r="W137" s="35"/>
      <c r="X137" s="35"/>
      <c r="Y137" s="35"/>
      <c r="Z137" s="35"/>
      <c r="AA137" s="35"/>
      <c r="AB137" s="35"/>
      <c r="AC137" s="35"/>
      <c r="AD137" s="35"/>
      <c r="AE137" s="35"/>
      <c r="AF137" s="35"/>
      <c r="AG137" s="35"/>
      <c r="AH137" s="35"/>
      <c r="AI137" s="35"/>
      <c r="AJ137" s="35"/>
      <c r="AK137" s="35"/>
      <c r="AL137" s="35"/>
      <c r="AM137" s="35"/>
      <c r="AN137" s="35"/>
      <c r="AO137" s="35"/>
      <c r="AP137" s="35"/>
      <c r="AQ137" s="35"/>
      <c r="AR137" s="35"/>
      <c r="AS137" s="35"/>
      <c r="AT137" s="35"/>
      <c r="AU137" s="35"/>
      <c r="AV137" s="35"/>
      <c r="AW137" s="35"/>
      <c r="AX137" s="35"/>
      <c r="AY137" s="35"/>
      <c r="AZ137" s="35"/>
      <c r="BA137" s="35"/>
      <c r="BB137" s="35"/>
      <c r="BC137" s="35"/>
      <c r="BD137" s="35"/>
      <c r="BE137" s="35"/>
    </row>
    <row r="138" spans="1:57" s="3" customFormat="1" ht="18">
      <c r="A138" s="25">
        <v>6163035</v>
      </c>
      <c r="B138" s="25" t="s">
        <v>21</v>
      </c>
      <c r="C138" s="26">
        <v>6</v>
      </c>
      <c r="D138" s="45">
        <v>30</v>
      </c>
      <c r="E138" s="10">
        <v>10</v>
      </c>
      <c r="F138" s="38">
        <v>4</v>
      </c>
      <c r="G138" s="38">
        <v>3</v>
      </c>
      <c r="H138" s="10">
        <v>2.7</v>
      </c>
      <c r="I138" s="1" t="s">
        <v>23</v>
      </c>
      <c r="J138" s="4" t="s">
        <v>65</v>
      </c>
      <c r="K138" s="4" t="s">
        <v>65</v>
      </c>
      <c r="L138" s="29">
        <v>3</v>
      </c>
      <c r="M138" s="39">
        <v>3</v>
      </c>
      <c r="N138" s="40" t="s">
        <v>24</v>
      </c>
      <c r="O138" s="31">
        <f t="shared" si="4"/>
        <v>1.6666666666666667</v>
      </c>
      <c r="P138" s="31">
        <f t="shared" si="5"/>
        <v>0.16666666666666666</v>
      </c>
      <c r="Q138" s="32" t="s">
        <v>66</v>
      </c>
      <c r="R138" s="41">
        <v>110</v>
      </c>
      <c r="S138" s="42">
        <v>6.03</v>
      </c>
      <c r="T138" s="42">
        <v>50</v>
      </c>
      <c r="U138" s="1" t="s">
        <v>68</v>
      </c>
      <c r="V138" s="35"/>
      <c r="W138" s="35"/>
      <c r="X138" s="35"/>
      <c r="Y138" s="35"/>
      <c r="Z138" s="35"/>
      <c r="AA138" s="35"/>
      <c r="AB138" s="35"/>
      <c r="AC138" s="35"/>
      <c r="AD138" s="35"/>
      <c r="AE138" s="35"/>
      <c r="AF138" s="35"/>
      <c r="AG138" s="35"/>
      <c r="AH138" s="35"/>
      <c r="AI138" s="35"/>
      <c r="AJ138" s="35"/>
      <c r="AK138" s="35"/>
      <c r="AL138" s="35"/>
      <c r="AM138" s="35"/>
      <c r="AN138" s="35"/>
      <c r="AO138" s="35"/>
      <c r="AP138" s="35"/>
      <c r="AQ138" s="35"/>
      <c r="AR138" s="35"/>
      <c r="AS138" s="35"/>
      <c r="AT138" s="35"/>
      <c r="AU138" s="35"/>
      <c r="AV138" s="35"/>
      <c r="AW138" s="35"/>
      <c r="AX138" s="35"/>
      <c r="AY138" s="35"/>
      <c r="AZ138" s="35"/>
      <c r="BA138" s="35"/>
      <c r="BB138" s="35"/>
      <c r="BC138" s="35"/>
      <c r="BD138" s="35"/>
      <c r="BE138" s="35"/>
    </row>
    <row r="139" spans="1:57" s="3" customFormat="1" ht="18">
      <c r="A139" s="46">
        <v>6435531</v>
      </c>
      <c r="B139" s="34" t="s">
        <v>29</v>
      </c>
      <c r="C139" s="47">
        <v>7</v>
      </c>
      <c r="D139" s="46">
        <v>24</v>
      </c>
      <c r="E139" s="11">
        <v>9</v>
      </c>
      <c r="F139" s="48">
        <v>4.5</v>
      </c>
      <c r="G139" s="48">
        <v>2.5</v>
      </c>
      <c r="H139" s="6">
        <v>1.9</v>
      </c>
      <c r="I139" s="4" t="s">
        <v>23</v>
      </c>
      <c r="J139" s="4" t="s">
        <v>65</v>
      </c>
      <c r="K139" s="4" t="s">
        <v>65</v>
      </c>
      <c r="L139" s="48">
        <v>2</v>
      </c>
      <c r="M139" s="48">
        <v>2</v>
      </c>
      <c r="N139" s="19">
        <v>5</v>
      </c>
      <c r="O139" s="31">
        <f t="shared" si="4"/>
        <v>2.5</v>
      </c>
      <c r="P139" s="31">
        <f t="shared" si="5"/>
        <v>0.20833333333333334</v>
      </c>
      <c r="Q139" s="32" t="s">
        <v>66</v>
      </c>
      <c r="R139" s="11">
        <v>70</v>
      </c>
      <c r="S139" s="11">
        <v>13.4</v>
      </c>
      <c r="T139" s="48">
        <v>194</v>
      </c>
      <c r="U139" s="1" t="s">
        <v>68</v>
      </c>
      <c r="V139" s="35"/>
      <c r="W139" s="35"/>
      <c r="X139" s="35"/>
      <c r="Y139" s="35"/>
      <c r="Z139" s="35"/>
      <c r="AA139" s="35"/>
      <c r="AB139" s="35"/>
      <c r="AC139" s="35"/>
      <c r="AD139" s="35"/>
      <c r="AE139" s="35"/>
      <c r="AF139" s="35"/>
      <c r="AG139" s="35"/>
      <c r="AH139" s="35"/>
      <c r="AI139" s="35"/>
      <c r="AJ139" s="35"/>
      <c r="AK139" s="35"/>
      <c r="AL139" s="35"/>
      <c r="AM139" s="35"/>
      <c r="AN139" s="35"/>
      <c r="AO139" s="35"/>
      <c r="AP139" s="35"/>
      <c r="AQ139" s="35"/>
      <c r="AR139" s="35"/>
      <c r="AS139" s="35"/>
      <c r="AT139" s="35"/>
      <c r="AU139" s="35"/>
      <c r="AV139" s="35"/>
      <c r="AW139" s="35"/>
      <c r="AX139" s="35"/>
      <c r="AY139" s="35"/>
      <c r="AZ139" s="35"/>
      <c r="BA139" s="35"/>
      <c r="BB139" s="35"/>
      <c r="BC139" s="35"/>
      <c r="BD139" s="35"/>
      <c r="BE139" s="35"/>
    </row>
    <row r="140" spans="1:57" s="3" customFormat="1" ht="18">
      <c r="A140" s="25">
        <v>617291</v>
      </c>
      <c r="B140" s="25" t="s">
        <v>29</v>
      </c>
      <c r="C140" s="26">
        <v>4</v>
      </c>
      <c r="D140" s="27">
        <v>21</v>
      </c>
      <c r="E140" s="6">
        <v>9</v>
      </c>
      <c r="F140" s="2">
        <v>5.0999999999999996</v>
      </c>
      <c r="G140" s="2">
        <v>5.0999999999999996</v>
      </c>
      <c r="H140" s="6">
        <v>7</v>
      </c>
      <c r="I140" s="4" t="s">
        <v>23</v>
      </c>
      <c r="J140" s="4" t="s">
        <v>65</v>
      </c>
      <c r="K140" s="4" t="s">
        <v>65</v>
      </c>
      <c r="L140" s="39">
        <v>3.4</v>
      </c>
      <c r="M140" s="39">
        <v>3.4</v>
      </c>
      <c r="N140" s="40" t="s">
        <v>24</v>
      </c>
      <c r="O140" s="31">
        <f t="shared" si="4"/>
        <v>1.4705882352941178</v>
      </c>
      <c r="P140" s="31">
        <f t="shared" si="5"/>
        <v>0.23809523809523808</v>
      </c>
      <c r="Q140" s="32" t="s">
        <v>66</v>
      </c>
      <c r="R140" s="41">
        <v>200</v>
      </c>
      <c r="S140" s="41">
        <v>74.599999999999994</v>
      </c>
      <c r="T140" s="42">
        <v>393</v>
      </c>
      <c r="U140" s="1" t="s">
        <v>68</v>
      </c>
      <c r="V140" s="35"/>
      <c r="W140" s="35"/>
      <c r="X140" s="35"/>
      <c r="Y140" s="35"/>
      <c r="Z140" s="35"/>
      <c r="AA140" s="35"/>
      <c r="AB140" s="35"/>
      <c r="AC140" s="35"/>
      <c r="AD140" s="35"/>
      <c r="AE140" s="35"/>
      <c r="AF140" s="35"/>
      <c r="AG140" s="35"/>
      <c r="AH140" s="35"/>
      <c r="AI140" s="35"/>
      <c r="AJ140" s="35"/>
      <c r="AK140" s="35"/>
      <c r="AL140" s="35"/>
      <c r="AM140" s="35"/>
      <c r="AN140" s="35"/>
      <c r="AO140" s="35"/>
      <c r="AP140" s="35"/>
      <c r="AQ140" s="35"/>
      <c r="AR140" s="35"/>
      <c r="AS140" s="35"/>
      <c r="AT140" s="35"/>
      <c r="AU140" s="35"/>
      <c r="AV140" s="35"/>
      <c r="AW140" s="35"/>
      <c r="AX140" s="35"/>
      <c r="AY140" s="35"/>
      <c r="AZ140" s="35"/>
      <c r="BA140" s="35"/>
      <c r="BB140" s="35"/>
      <c r="BC140" s="35"/>
      <c r="BD140" s="35"/>
      <c r="BE140" s="35"/>
    </row>
    <row r="141" spans="1:57" s="3" customFormat="1" ht="18">
      <c r="A141" s="25">
        <v>894137</v>
      </c>
      <c r="B141" s="25" t="s">
        <v>29</v>
      </c>
      <c r="C141" s="26">
        <v>2.9</v>
      </c>
      <c r="D141" s="27">
        <v>16.5</v>
      </c>
      <c r="E141" s="10">
        <v>9</v>
      </c>
      <c r="F141" s="38">
        <v>3.7</v>
      </c>
      <c r="G141" s="38">
        <v>2.8</v>
      </c>
      <c r="H141" s="10">
        <v>3</v>
      </c>
      <c r="I141" s="1" t="s">
        <v>23</v>
      </c>
      <c r="J141" s="4" t="s">
        <v>65</v>
      </c>
      <c r="K141" s="4" t="s">
        <v>65</v>
      </c>
      <c r="L141" s="39">
        <v>2.8</v>
      </c>
      <c r="M141" s="39">
        <v>2.8</v>
      </c>
      <c r="N141" s="40" t="s">
        <v>24</v>
      </c>
      <c r="O141" s="31">
        <f t="shared" si="4"/>
        <v>1.7857142857142858</v>
      </c>
      <c r="P141" s="31">
        <f t="shared" si="5"/>
        <v>0.30303030303030304</v>
      </c>
      <c r="Q141" s="32" t="s">
        <v>66</v>
      </c>
      <c r="R141" s="41">
        <v>50</v>
      </c>
      <c r="S141" s="41">
        <v>11</v>
      </c>
      <c r="T141" s="42">
        <v>137</v>
      </c>
      <c r="U141" s="1" t="s">
        <v>68</v>
      </c>
      <c r="V141" s="35"/>
      <c r="W141" s="35"/>
      <c r="X141" s="35"/>
      <c r="Y141" s="35"/>
      <c r="Z141" s="35"/>
      <c r="AA141" s="35"/>
      <c r="AB141" s="35"/>
      <c r="AC141" s="35"/>
      <c r="AD141" s="35"/>
      <c r="AE141" s="35"/>
      <c r="AF141" s="35"/>
      <c r="AG141" s="35"/>
      <c r="AH141" s="35"/>
      <c r="AI141" s="35"/>
      <c r="AJ141" s="35"/>
      <c r="AK141" s="35"/>
      <c r="AL141" s="35"/>
      <c r="AM141" s="35"/>
      <c r="AN141" s="35"/>
      <c r="AO141" s="35"/>
      <c r="AP141" s="35"/>
      <c r="AQ141" s="35"/>
      <c r="AR141" s="35"/>
      <c r="AS141" s="35"/>
      <c r="AT141" s="35"/>
      <c r="AU141" s="35"/>
      <c r="AV141" s="35"/>
      <c r="AW141" s="35"/>
      <c r="AX141" s="35"/>
      <c r="AY141" s="35"/>
      <c r="AZ141" s="35"/>
      <c r="BA141" s="35"/>
      <c r="BB141" s="35"/>
      <c r="BC141" s="35"/>
      <c r="BD141" s="35"/>
      <c r="BE141" s="35"/>
    </row>
    <row r="142" spans="1:57" s="3" customFormat="1" ht="18">
      <c r="A142" s="34">
        <v>6489317</v>
      </c>
      <c r="B142" s="34" t="s">
        <v>21</v>
      </c>
      <c r="C142" s="36">
        <v>3</v>
      </c>
      <c r="D142" s="34">
        <v>15</v>
      </c>
      <c r="E142" s="6">
        <v>9</v>
      </c>
      <c r="F142" s="2">
        <v>3.1</v>
      </c>
      <c r="G142" s="2">
        <v>2.1</v>
      </c>
      <c r="H142" s="6">
        <v>0</v>
      </c>
      <c r="I142" s="4" t="s">
        <v>35</v>
      </c>
      <c r="J142" s="4" t="s">
        <v>65</v>
      </c>
      <c r="K142" s="4" t="s">
        <v>65</v>
      </c>
      <c r="L142" s="2">
        <v>3</v>
      </c>
      <c r="M142" s="2">
        <v>2</v>
      </c>
      <c r="N142" s="6">
        <v>5</v>
      </c>
      <c r="O142" s="31">
        <f t="shared" si="4"/>
        <v>2.5</v>
      </c>
      <c r="P142" s="31">
        <f t="shared" si="5"/>
        <v>0.33333333333333331</v>
      </c>
      <c r="Q142" s="32" t="s">
        <v>66</v>
      </c>
      <c r="R142" s="6">
        <v>60</v>
      </c>
      <c r="S142" s="6">
        <v>5.39</v>
      </c>
      <c r="T142" s="2">
        <v>10</v>
      </c>
      <c r="U142" s="1" t="s">
        <v>68</v>
      </c>
      <c r="V142" s="35"/>
      <c r="W142" s="35"/>
      <c r="X142" s="35"/>
      <c r="Y142" s="35"/>
      <c r="Z142" s="35"/>
      <c r="AA142" s="35"/>
      <c r="AB142" s="35"/>
      <c r="AC142" s="35"/>
      <c r="AD142" s="35"/>
      <c r="AE142" s="35"/>
      <c r="AF142" s="35"/>
      <c r="AG142" s="35"/>
      <c r="AH142" s="35"/>
      <c r="AI142" s="35"/>
      <c r="AJ142" s="35"/>
      <c r="AK142" s="35"/>
      <c r="AL142" s="35"/>
      <c r="AM142" s="35"/>
      <c r="AN142" s="35"/>
      <c r="AO142" s="35"/>
      <c r="AP142" s="35"/>
      <c r="AQ142" s="35"/>
      <c r="AR142" s="35"/>
      <c r="AS142" s="35"/>
      <c r="AT142" s="35"/>
      <c r="AU142" s="35"/>
      <c r="AV142" s="35"/>
      <c r="AW142" s="35"/>
      <c r="AX142" s="35"/>
      <c r="AY142" s="35"/>
      <c r="AZ142" s="35"/>
      <c r="BA142" s="35"/>
      <c r="BB142" s="35"/>
      <c r="BC142" s="35"/>
      <c r="BD142" s="35"/>
      <c r="BE142" s="35"/>
    </row>
    <row r="143" spans="1:57" s="3" customFormat="1" ht="18">
      <c r="A143" s="21">
        <v>1151210</v>
      </c>
      <c r="B143" s="21" t="s">
        <v>21</v>
      </c>
      <c r="C143" s="66">
        <v>3</v>
      </c>
      <c r="D143" s="21">
        <v>15</v>
      </c>
      <c r="E143" s="67">
        <v>7</v>
      </c>
      <c r="F143" s="66">
        <v>4.5</v>
      </c>
      <c r="G143" s="66">
        <v>3.3</v>
      </c>
      <c r="H143" s="67">
        <v>2</v>
      </c>
      <c r="I143" s="15" t="s">
        <v>23</v>
      </c>
      <c r="J143" s="4" t="s">
        <v>65</v>
      </c>
      <c r="K143" s="4" t="s">
        <v>65</v>
      </c>
      <c r="L143" s="29">
        <v>2.6</v>
      </c>
      <c r="M143" s="66">
        <v>2.6</v>
      </c>
      <c r="N143" s="15" t="s">
        <v>31</v>
      </c>
      <c r="O143" s="31">
        <f t="shared" si="4"/>
        <v>2.3076923076923075</v>
      </c>
      <c r="P143" s="31">
        <f t="shared" si="5"/>
        <v>0.4</v>
      </c>
      <c r="Q143" s="32" t="s">
        <v>66</v>
      </c>
      <c r="R143" s="21">
        <v>60</v>
      </c>
      <c r="S143" s="66">
        <v>6.52</v>
      </c>
      <c r="T143" s="66">
        <v>122</v>
      </c>
      <c r="U143" s="1" t="s">
        <v>68</v>
      </c>
      <c r="V143" s="35"/>
      <c r="W143" s="35"/>
      <c r="X143" s="35"/>
      <c r="Y143" s="35"/>
      <c r="Z143" s="35"/>
      <c r="AA143" s="35"/>
      <c r="AB143" s="35"/>
      <c r="AC143" s="35"/>
      <c r="AD143" s="35"/>
      <c r="AE143" s="35"/>
      <c r="AF143" s="35"/>
      <c r="AG143" s="35"/>
      <c r="AH143" s="35"/>
      <c r="AI143" s="35"/>
      <c r="AJ143" s="35"/>
      <c r="AK143" s="35"/>
      <c r="AL143" s="35"/>
      <c r="AM143" s="35"/>
      <c r="AN143" s="35"/>
      <c r="AO143" s="35"/>
      <c r="AP143" s="35"/>
      <c r="AQ143" s="35"/>
      <c r="AR143" s="35"/>
      <c r="AS143" s="35"/>
      <c r="AT143" s="35"/>
      <c r="AU143" s="35"/>
      <c r="AV143" s="35"/>
      <c r="AW143" s="35"/>
      <c r="AX143" s="35"/>
      <c r="AY143" s="35"/>
      <c r="AZ143" s="35"/>
      <c r="BA143" s="35"/>
      <c r="BB143" s="35"/>
      <c r="BC143" s="35"/>
      <c r="BD143" s="35"/>
      <c r="BE143" s="35"/>
    </row>
    <row r="144" spans="1:57" s="3" customFormat="1" ht="18">
      <c r="A144" s="34">
        <v>6489477</v>
      </c>
      <c r="B144" s="34" t="s">
        <v>21</v>
      </c>
      <c r="C144" s="36">
        <v>3</v>
      </c>
      <c r="D144" s="34">
        <v>16</v>
      </c>
      <c r="E144" s="6">
        <v>8</v>
      </c>
      <c r="F144" s="2">
        <v>4.2</v>
      </c>
      <c r="G144" s="2">
        <v>3.5</v>
      </c>
      <c r="H144" s="6">
        <v>2.4</v>
      </c>
      <c r="I144" s="4" t="s">
        <v>35</v>
      </c>
      <c r="J144" s="4" t="s">
        <v>65</v>
      </c>
      <c r="K144" s="4" t="s">
        <v>65</v>
      </c>
      <c r="L144" s="2">
        <v>4.3</v>
      </c>
      <c r="M144" s="2">
        <v>2.2999999999999998</v>
      </c>
      <c r="N144" s="6">
        <v>7</v>
      </c>
      <c r="O144" s="31">
        <f t="shared" si="4"/>
        <v>3.0434782608695654</v>
      </c>
      <c r="P144" s="31">
        <f t="shared" si="5"/>
        <v>0.4375</v>
      </c>
      <c r="Q144" s="32" t="s">
        <v>66</v>
      </c>
      <c r="R144" s="6">
        <v>60</v>
      </c>
      <c r="S144" s="6">
        <v>8.2799999999999994</v>
      </c>
      <c r="T144" s="2">
        <v>55</v>
      </c>
      <c r="U144" s="1" t="s">
        <v>68</v>
      </c>
      <c r="V144" s="35"/>
      <c r="W144" s="35"/>
      <c r="X144" s="35"/>
      <c r="Y144" s="35"/>
      <c r="Z144" s="35"/>
      <c r="AA144" s="35"/>
      <c r="AB144" s="35"/>
      <c r="AC144" s="35"/>
      <c r="AD144" s="35"/>
      <c r="AE144" s="35"/>
      <c r="AF144" s="35"/>
      <c r="AG144" s="35"/>
      <c r="AH144" s="35"/>
      <c r="AI144" s="35"/>
      <c r="AJ144" s="35"/>
      <c r="AK144" s="35"/>
      <c r="AL144" s="35"/>
      <c r="AM144" s="35"/>
      <c r="AN144" s="35"/>
      <c r="AO144" s="35"/>
      <c r="AP144" s="35"/>
      <c r="AQ144" s="35"/>
      <c r="AR144" s="35"/>
      <c r="AS144" s="35"/>
      <c r="AT144" s="35"/>
      <c r="AU144" s="35"/>
      <c r="AV144" s="35"/>
      <c r="AW144" s="35"/>
      <c r="AX144" s="35"/>
      <c r="AY144" s="35"/>
      <c r="AZ144" s="35"/>
      <c r="BA144" s="35"/>
      <c r="BB144" s="35"/>
      <c r="BC144" s="35"/>
      <c r="BD144" s="35"/>
      <c r="BE144" s="35"/>
    </row>
    <row r="145" spans="1:57" s="3" customFormat="1" ht="18">
      <c r="A145" s="34">
        <v>6575963</v>
      </c>
      <c r="B145" s="34" t="s">
        <v>21</v>
      </c>
      <c r="C145" s="36">
        <v>2.4</v>
      </c>
      <c r="D145" s="34">
        <v>11</v>
      </c>
      <c r="E145" s="6">
        <v>9</v>
      </c>
      <c r="F145" s="2">
        <v>3.7</v>
      </c>
      <c r="G145" s="2">
        <v>3.1</v>
      </c>
      <c r="H145" s="6">
        <v>1.5</v>
      </c>
      <c r="I145" s="4" t="s">
        <v>35</v>
      </c>
      <c r="J145" s="4" t="s">
        <v>65</v>
      </c>
      <c r="K145" s="4" t="s">
        <v>65</v>
      </c>
      <c r="L145" s="2">
        <v>10</v>
      </c>
      <c r="M145" s="2">
        <v>3</v>
      </c>
      <c r="N145" s="6">
        <v>7</v>
      </c>
      <c r="O145" s="31">
        <f t="shared" si="4"/>
        <v>2.3333333333333335</v>
      </c>
      <c r="P145" s="31">
        <f t="shared" si="5"/>
        <v>0.63636363636363635</v>
      </c>
      <c r="Q145" s="32" t="s">
        <v>66</v>
      </c>
      <c r="R145" s="6">
        <v>70</v>
      </c>
      <c r="S145" s="6">
        <v>8.26</v>
      </c>
      <c r="T145" s="2">
        <v>41</v>
      </c>
      <c r="U145" s="1" t="s">
        <v>68</v>
      </c>
      <c r="V145" s="35"/>
      <c r="W145" s="35"/>
      <c r="X145" s="35"/>
      <c r="Y145" s="35"/>
      <c r="Z145" s="35"/>
      <c r="AA145" s="35"/>
      <c r="AB145" s="35"/>
      <c r="AC145" s="35"/>
      <c r="AD145" s="35"/>
      <c r="AE145" s="35"/>
      <c r="AF145" s="35"/>
      <c r="AG145" s="35"/>
      <c r="AH145" s="35"/>
      <c r="AI145" s="35"/>
      <c r="AJ145" s="35"/>
      <c r="AK145" s="35"/>
      <c r="AL145" s="35"/>
      <c r="AM145" s="35"/>
      <c r="AN145" s="35"/>
      <c r="AO145" s="35"/>
      <c r="AP145" s="35"/>
      <c r="AQ145" s="35"/>
      <c r="AR145" s="35"/>
      <c r="AS145" s="35"/>
      <c r="AT145" s="35"/>
      <c r="AU145" s="35"/>
      <c r="AV145" s="35"/>
      <c r="AW145" s="35"/>
      <c r="AX145" s="35"/>
      <c r="AY145" s="35"/>
      <c r="AZ145" s="35"/>
      <c r="BA145" s="35"/>
      <c r="BB145" s="35"/>
      <c r="BC145" s="35"/>
      <c r="BD145" s="35"/>
      <c r="BE145" s="35"/>
    </row>
    <row r="146" spans="1:57" s="3" customFormat="1" ht="18">
      <c r="A146" s="34">
        <v>6533751</v>
      </c>
      <c r="B146" s="34" t="s">
        <v>29</v>
      </c>
      <c r="C146" s="36">
        <v>2.8</v>
      </c>
      <c r="D146" s="34">
        <v>14.5</v>
      </c>
      <c r="E146" s="6">
        <v>10</v>
      </c>
      <c r="F146" s="2">
        <v>5.7</v>
      </c>
      <c r="G146" s="2">
        <v>3.4</v>
      </c>
      <c r="H146" s="6">
        <v>1.8</v>
      </c>
      <c r="I146" s="4" t="s">
        <v>35</v>
      </c>
      <c r="J146" s="4" t="s">
        <v>65</v>
      </c>
      <c r="K146" s="4" t="s">
        <v>65</v>
      </c>
      <c r="L146" s="2">
        <v>5.3</v>
      </c>
      <c r="M146" s="2">
        <v>3</v>
      </c>
      <c r="N146" s="6">
        <v>10</v>
      </c>
      <c r="O146" s="31">
        <f t="shared" si="4"/>
        <v>3.3333333333333335</v>
      </c>
      <c r="P146" s="31">
        <f t="shared" si="5"/>
        <v>0.68965517241379315</v>
      </c>
      <c r="Q146" s="32" t="s">
        <v>66</v>
      </c>
      <c r="R146" s="6">
        <v>100</v>
      </c>
      <c r="S146" s="6">
        <v>13.58</v>
      </c>
      <c r="T146" s="2">
        <v>58</v>
      </c>
      <c r="U146" s="1" t="s">
        <v>68</v>
      </c>
      <c r="V146" s="35"/>
      <c r="W146" s="35"/>
      <c r="X146" s="35"/>
      <c r="Y146" s="35"/>
      <c r="Z146" s="35"/>
      <c r="AA146" s="35"/>
      <c r="AB146" s="35"/>
      <c r="AC146" s="35"/>
      <c r="AD146" s="35"/>
      <c r="AE146" s="35"/>
      <c r="AF146" s="35"/>
      <c r="AG146" s="35"/>
      <c r="AH146" s="35"/>
      <c r="AI146" s="35"/>
      <c r="AJ146" s="35"/>
      <c r="AK146" s="35"/>
      <c r="AL146" s="35"/>
      <c r="AM146" s="35"/>
      <c r="AN146" s="35"/>
      <c r="AO146" s="35"/>
      <c r="AP146" s="35"/>
      <c r="AQ146" s="35"/>
      <c r="AR146" s="35"/>
      <c r="AS146" s="35"/>
      <c r="AT146" s="35"/>
      <c r="AU146" s="35"/>
      <c r="AV146" s="35"/>
      <c r="AW146" s="35"/>
      <c r="AX146" s="35"/>
      <c r="AY146" s="35"/>
      <c r="AZ146" s="35"/>
      <c r="BA146" s="35"/>
      <c r="BB146" s="35"/>
      <c r="BC146" s="35"/>
      <c r="BD146" s="35"/>
      <c r="BE146" s="35"/>
    </row>
    <row r="147" spans="1:57" s="3" customFormat="1" ht="18">
      <c r="A147" s="25">
        <v>705297</v>
      </c>
      <c r="B147" s="25" t="s">
        <v>21</v>
      </c>
      <c r="C147" s="26">
        <v>6</v>
      </c>
      <c r="D147" s="27">
        <v>15</v>
      </c>
      <c r="E147" s="10">
        <v>8</v>
      </c>
      <c r="F147" s="38">
        <v>3.3</v>
      </c>
      <c r="G147" s="38">
        <v>3.3</v>
      </c>
      <c r="H147" s="10">
        <v>4.7</v>
      </c>
      <c r="I147" s="1" t="s">
        <v>23</v>
      </c>
      <c r="J147" s="4" t="s">
        <v>65</v>
      </c>
      <c r="K147" s="4" t="s">
        <v>65</v>
      </c>
      <c r="L147" s="29">
        <v>2.7</v>
      </c>
      <c r="M147" s="29">
        <v>2.7</v>
      </c>
      <c r="N147" s="40" t="s">
        <v>37</v>
      </c>
      <c r="O147" s="31">
        <f t="shared" si="4"/>
        <v>1.4814814814814814</v>
      </c>
      <c r="P147" s="31">
        <f t="shared" si="5"/>
        <v>0.26666666666666666</v>
      </c>
      <c r="Q147" s="32" t="s">
        <v>66</v>
      </c>
      <c r="R147" s="41">
        <v>70</v>
      </c>
      <c r="S147" s="62">
        <v>31.3</v>
      </c>
      <c r="T147" s="33">
        <v>72</v>
      </c>
      <c r="U147" s="1" t="s">
        <v>68</v>
      </c>
      <c r="V147" s="35"/>
      <c r="W147" s="35"/>
      <c r="X147" s="35"/>
      <c r="Y147" s="35"/>
      <c r="Z147" s="35"/>
      <c r="AA147" s="35"/>
      <c r="AB147" s="35"/>
      <c r="AC147" s="35"/>
      <c r="AD147" s="35"/>
      <c r="AE147" s="35"/>
      <c r="AF147" s="35"/>
      <c r="AG147" s="35"/>
      <c r="AH147" s="35"/>
      <c r="AI147" s="35"/>
      <c r="AJ147" s="35"/>
      <c r="AK147" s="35"/>
      <c r="AL147" s="35"/>
      <c r="AM147" s="35"/>
      <c r="AN147" s="35"/>
      <c r="AO147" s="35"/>
      <c r="AP147" s="35"/>
      <c r="AQ147" s="35"/>
      <c r="AR147" s="35"/>
      <c r="AS147" s="35"/>
      <c r="AT147" s="35"/>
      <c r="AU147" s="35"/>
      <c r="AV147" s="35"/>
      <c r="AW147" s="35"/>
      <c r="AX147" s="35"/>
      <c r="AY147" s="35"/>
      <c r="AZ147" s="35"/>
      <c r="BA147" s="35"/>
      <c r="BB147" s="35"/>
      <c r="BC147" s="35"/>
      <c r="BD147" s="35"/>
      <c r="BE147" s="35"/>
    </row>
    <row r="148" spans="1:57" s="3" customFormat="1" ht="18">
      <c r="A148" s="34">
        <v>6561319</v>
      </c>
      <c r="B148" s="34" t="s">
        <v>21</v>
      </c>
      <c r="C148" s="36">
        <v>2.8</v>
      </c>
      <c r="D148" s="34">
        <v>15</v>
      </c>
      <c r="E148" s="6">
        <v>10</v>
      </c>
      <c r="F148" s="2">
        <v>4.5</v>
      </c>
      <c r="G148" s="2">
        <v>3.6</v>
      </c>
      <c r="H148" s="6">
        <v>1</v>
      </c>
      <c r="I148" s="4" t="s">
        <v>35</v>
      </c>
      <c r="J148" s="4" t="s">
        <v>65</v>
      </c>
      <c r="K148" s="4" t="s">
        <v>65</v>
      </c>
      <c r="L148" s="2">
        <v>5</v>
      </c>
      <c r="M148" s="2">
        <v>3.7</v>
      </c>
      <c r="N148" s="6">
        <v>7</v>
      </c>
      <c r="O148" s="31">
        <f t="shared" si="4"/>
        <v>1.8918918918918919</v>
      </c>
      <c r="P148" s="31">
        <f t="shared" si="5"/>
        <v>0.46666666666666667</v>
      </c>
      <c r="Q148" s="32" t="s">
        <v>66</v>
      </c>
      <c r="R148" s="6">
        <v>70</v>
      </c>
      <c r="S148" s="6">
        <v>6.28</v>
      </c>
      <c r="T148" s="2">
        <v>46.9</v>
      </c>
      <c r="U148" s="1" t="s">
        <v>68</v>
      </c>
      <c r="V148" s="35"/>
      <c r="W148" s="35"/>
      <c r="X148" s="35"/>
      <c r="Y148" s="35"/>
      <c r="Z148" s="35"/>
      <c r="AA148" s="35"/>
      <c r="AB148" s="35"/>
      <c r="AC148" s="35"/>
      <c r="AD148" s="35"/>
      <c r="AE148" s="35"/>
      <c r="AF148" s="35"/>
      <c r="AG148" s="35"/>
      <c r="AH148" s="35"/>
      <c r="AI148" s="35"/>
      <c r="AJ148" s="35"/>
      <c r="AK148" s="35"/>
      <c r="AL148" s="35"/>
      <c r="AM148" s="35"/>
      <c r="AN148" s="35"/>
      <c r="AO148" s="35"/>
      <c r="AP148" s="35"/>
      <c r="AQ148" s="35"/>
      <c r="AR148" s="35"/>
      <c r="AS148" s="35"/>
      <c r="AT148" s="35"/>
      <c r="AU148" s="35"/>
      <c r="AV148" s="35"/>
      <c r="AW148" s="35"/>
      <c r="AX148" s="35"/>
      <c r="AY148" s="35"/>
      <c r="AZ148" s="35"/>
      <c r="BA148" s="35"/>
      <c r="BB148" s="35"/>
      <c r="BC148" s="35"/>
      <c r="BD148" s="35"/>
      <c r="BE148" s="35"/>
    </row>
    <row r="149" spans="1:57" s="3" customFormat="1" ht="18">
      <c r="A149" s="34">
        <v>6525122</v>
      </c>
      <c r="B149" s="34" t="s">
        <v>29</v>
      </c>
      <c r="C149" s="36">
        <v>2</v>
      </c>
      <c r="D149" s="34">
        <v>10.5</v>
      </c>
      <c r="E149" s="6">
        <v>10</v>
      </c>
      <c r="F149" s="2">
        <v>5.7</v>
      </c>
      <c r="G149" s="2">
        <v>4</v>
      </c>
      <c r="H149" s="6">
        <v>1.8</v>
      </c>
      <c r="I149" s="4" t="s">
        <v>35</v>
      </c>
      <c r="J149" s="4" t="s">
        <v>65</v>
      </c>
      <c r="K149" s="4" t="s">
        <v>65</v>
      </c>
      <c r="L149" s="2">
        <v>6.5</v>
      </c>
      <c r="M149" s="2">
        <v>4</v>
      </c>
      <c r="N149" s="6">
        <v>7</v>
      </c>
      <c r="O149" s="31">
        <f t="shared" si="4"/>
        <v>1.75</v>
      </c>
      <c r="P149" s="31">
        <f t="shared" si="5"/>
        <v>0.66666666666666663</v>
      </c>
      <c r="Q149" s="32" t="s">
        <v>66</v>
      </c>
      <c r="R149" s="6">
        <v>60</v>
      </c>
      <c r="S149" s="6">
        <v>5.2</v>
      </c>
      <c r="T149" s="2">
        <v>30.3</v>
      </c>
      <c r="U149" s="1" t="s">
        <v>68</v>
      </c>
      <c r="V149" s="35"/>
      <c r="W149" s="35"/>
      <c r="X149" s="35"/>
      <c r="Y149" s="35"/>
      <c r="Z149" s="35"/>
      <c r="AA149" s="35"/>
      <c r="AB149" s="35"/>
      <c r="AC149" s="35"/>
      <c r="AD149" s="35"/>
      <c r="AE149" s="35"/>
      <c r="AF149" s="35"/>
      <c r="AG149" s="35"/>
      <c r="AH149" s="35"/>
      <c r="AI149" s="35"/>
      <c r="AJ149" s="35"/>
      <c r="AK149" s="35"/>
      <c r="AL149" s="35"/>
      <c r="AM149" s="35"/>
      <c r="AN149" s="35"/>
      <c r="AO149" s="35"/>
      <c r="AP149" s="35"/>
      <c r="AQ149" s="35"/>
      <c r="AR149" s="35"/>
      <c r="AS149" s="35"/>
      <c r="AT149" s="35"/>
      <c r="AU149" s="35"/>
      <c r="AV149" s="35"/>
      <c r="AW149" s="35"/>
      <c r="AX149" s="35"/>
      <c r="AY149" s="35"/>
      <c r="AZ149" s="35"/>
      <c r="BA149" s="35"/>
      <c r="BB149" s="35"/>
      <c r="BC149" s="35"/>
      <c r="BD149" s="35"/>
      <c r="BE149" s="35"/>
    </row>
    <row r="150" spans="1:57" s="3" customFormat="1" ht="18">
      <c r="A150" s="25">
        <v>6315480</v>
      </c>
      <c r="B150" s="25" t="s">
        <v>21</v>
      </c>
      <c r="C150" s="26">
        <v>3</v>
      </c>
      <c r="D150" s="27">
        <v>14</v>
      </c>
      <c r="E150" s="10">
        <v>20</v>
      </c>
      <c r="F150" s="38">
        <v>6.6</v>
      </c>
      <c r="G150" s="38">
        <v>6.6</v>
      </c>
      <c r="H150" s="10">
        <v>3.7</v>
      </c>
      <c r="I150" s="1" t="s">
        <v>23</v>
      </c>
      <c r="J150" s="4" t="s">
        <v>65</v>
      </c>
      <c r="K150" s="4" t="s">
        <v>65</v>
      </c>
      <c r="L150" s="29">
        <v>6.7</v>
      </c>
      <c r="M150" s="39">
        <v>3.5</v>
      </c>
      <c r="N150" s="40" t="s">
        <v>27</v>
      </c>
      <c r="O150" s="31">
        <f t="shared" si="4"/>
        <v>3.4285714285714284</v>
      </c>
      <c r="P150" s="31">
        <f t="shared" si="5"/>
        <v>0.8571428571428571</v>
      </c>
      <c r="Q150" s="32" t="s">
        <v>66</v>
      </c>
      <c r="R150" s="41">
        <v>120</v>
      </c>
      <c r="S150" s="42">
        <v>16.3</v>
      </c>
      <c r="T150" s="42">
        <v>88</v>
      </c>
      <c r="U150" s="1" t="s">
        <v>68</v>
      </c>
      <c r="V150" s="35"/>
      <c r="W150" s="35"/>
      <c r="X150" s="35"/>
      <c r="Y150" s="35"/>
      <c r="Z150" s="35"/>
      <c r="AA150" s="35"/>
      <c r="AB150" s="35"/>
      <c r="AC150" s="35"/>
      <c r="AD150" s="35"/>
      <c r="AE150" s="35"/>
      <c r="AF150" s="35"/>
      <c r="AG150" s="35"/>
      <c r="AH150" s="35"/>
      <c r="AI150" s="35"/>
      <c r="AJ150" s="35"/>
      <c r="AK150" s="35"/>
      <c r="AL150" s="35"/>
      <c r="AM150" s="35"/>
      <c r="AN150" s="35"/>
      <c r="AO150" s="35"/>
      <c r="AP150" s="35"/>
      <c r="AQ150" s="35"/>
      <c r="AR150" s="35"/>
      <c r="AS150" s="35"/>
      <c r="AT150" s="35"/>
      <c r="AU150" s="35"/>
      <c r="AV150" s="35"/>
      <c r="AW150" s="35"/>
      <c r="AX150" s="35"/>
      <c r="AY150" s="35"/>
      <c r="AZ150" s="35"/>
      <c r="BA150" s="35"/>
      <c r="BB150" s="35"/>
      <c r="BC150" s="35"/>
      <c r="BD150" s="35"/>
      <c r="BE150" s="35"/>
    </row>
    <row r="151" spans="1:57" s="3" customFormat="1" ht="18">
      <c r="A151" s="46">
        <v>6419577</v>
      </c>
      <c r="B151" s="46" t="s">
        <v>21</v>
      </c>
      <c r="C151" s="47">
        <v>2</v>
      </c>
      <c r="D151" s="46">
        <v>13</v>
      </c>
      <c r="E151" s="11">
        <v>15</v>
      </c>
      <c r="F151" s="48">
        <v>7</v>
      </c>
      <c r="G151" s="48">
        <v>5</v>
      </c>
      <c r="H151" s="14">
        <v>1.5</v>
      </c>
      <c r="I151" s="14" t="s">
        <v>23</v>
      </c>
      <c r="J151" s="4" t="s">
        <v>65</v>
      </c>
      <c r="K151" s="4" t="s">
        <v>65</v>
      </c>
      <c r="L151" s="29">
        <v>6</v>
      </c>
      <c r="M151" s="48">
        <v>2.5</v>
      </c>
      <c r="N151" s="19">
        <v>8</v>
      </c>
      <c r="O151" s="31">
        <f t="shared" si="4"/>
        <v>3.2</v>
      </c>
      <c r="P151" s="31">
        <f t="shared" si="5"/>
        <v>0.61538461538461542</v>
      </c>
      <c r="Q151" s="32" t="s">
        <v>66</v>
      </c>
      <c r="R151" s="11">
        <v>60</v>
      </c>
      <c r="S151" s="48">
        <v>9</v>
      </c>
      <c r="T151" s="48">
        <v>39</v>
      </c>
      <c r="U151" s="1" t="s">
        <v>68</v>
      </c>
      <c r="V151" s="35"/>
      <c r="W151" s="35"/>
      <c r="X151" s="35"/>
      <c r="Y151" s="35"/>
      <c r="Z151" s="35"/>
      <c r="AA151" s="35"/>
      <c r="AB151" s="35"/>
      <c r="AC151" s="35"/>
      <c r="AD151" s="35"/>
      <c r="AE151" s="35"/>
      <c r="AF151" s="35"/>
      <c r="AG151" s="35"/>
      <c r="AH151" s="35"/>
      <c r="AI151" s="35"/>
      <c r="AJ151" s="35"/>
      <c r="AK151" s="35"/>
      <c r="AL151" s="35"/>
      <c r="AM151" s="35"/>
      <c r="AN151" s="35"/>
      <c r="AO151" s="35"/>
      <c r="AP151" s="35"/>
      <c r="AQ151" s="35"/>
      <c r="AR151" s="35"/>
      <c r="AS151" s="35"/>
      <c r="AT151" s="35"/>
      <c r="AU151" s="35"/>
      <c r="AV151" s="35"/>
      <c r="AW151" s="35"/>
      <c r="AX151" s="35"/>
      <c r="AY151" s="35"/>
      <c r="AZ151" s="35"/>
      <c r="BA151" s="35"/>
      <c r="BB151" s="35"/>
      <c r="BC151" s="35"/>
      <c r="BD151" s="35"/>
      <c r="BE151" s="35"/>
    </row>
    <row r="152" spans="1:57" s="3" customFormat="1" ht="18">
      <c r="A152" s="25">
        <v>876281</v>
      </c>
      <c r="B152" s="25" t="s">
        <v>29</v>
      </c>
      <c r="C152" s="26">
        <v>6</v>
      </c>
      <c r="D152" s="27">
        <v>20</v>
      </c>
      <c r="E152" s="10">
        <v>9</v>
      </c>
      <c r="F152" s="38">
        <v>12.7</v>
      </c>
      <c r="G152" s="38">
        <v>12.7</v>
      </c>
      <c r="H152" s="10">
        <v>0</v>
      </c>
      <c r="I152" s="1" t="s">
        <v>23</v>
      </c>
      <c r="J152" s="4" t="s">
        <v>65</v>
      </c>
      <c r="K152" s="4" t="s">
        <v>65</v>
      </c>
      <c r="L152" s="29">
        <v>11</v>
      </c>
      <c r="M152" s="39">
        <v>5</v>
      </c>
      <c r="N152" s="40" t="s">
        <v>48</v>
      </c>
      <c r="O152" s="31">
        <f t="shared" si="4"/>
        <v>2.8</v>
      </c>
      <c r="P152" s="31">
        <f t="shared" si="5"/>
        <v>0.7</v>
      </c>
      <c r="Q152" s="32" t="s">
        <v>66</v>
      </c>
      <c r="R152" s="41">
        <v>135</v>
      </c>
      <c r="S152" s="42">
        <v>16.28</v>
      </c>
      <c r="T152" s="42">
        <v>294</v>
      </c>
      <c r="U152" s="1" t="s">
        <v>68</v>
      </c>
      <c r="V152" s="35"/>
      <c r="W152" s="35"/>
      <c r="X152" s="35"/>
      <c r="Y152" s="35"/>
      <c r="Z152" s="35"/>
      <c r="AA152" s="35"/>
      <c r="AB152" s="35"/>
      <c r="AC152" s="35"/>
      <c r="AD152" s="35"/>
      <c r="AE152" s="35"/>
      <c r="AF152" s="35"/>
      <c r="AG152" s="35"/>
      <c r="AH152" s="35"/>
      <c r="AI152" s="35"/>
      <c r="AJ152" s="35"/>
      <c r="AK152" s="35"/>
      <c r="AL152" s="35"/>
      <c r="AM152" s="35"/>
      <c r="AN152" s="35"/>
      <c r="AO152" s="35"/>
      <c r="AP152" s="35"/>
      <c r="AQ152" s="35"/>
      <c r="AR152" s="35"/>
      <c r="AS152" s="35"/>
      <c r="AT152" s="35"/>
      <c r="AU152" s="35"/>
      <c r="AV152" s="35"/>
      <c r="AW152" s="35"/>
      <c r="AX152" s="35"/>
      <c r="AY152" s="35"/>
      <c r="AZ152" s="35"/>
      <c r="BA152" s="35"/>
      <c r="BB152" s="35"/>
      <c r="BC152" s="35"/>
      <c r="BD152" s="35"/>
      <c r="BE152" s="35"/>
    </row>
    <row r="153" spans="1:57" s="3" customFormat="1" ht="18">
      <c r="A153" s="25">
        <v>808071</v>
      </c>
      <c r="B153" s="25" t="s">
        <v>29</v>
      </c>
      <c r="C153" s="26">
        <v>4.9000000000000004</v>
      </c>
      <c r="D153" s="27">
        <v>16</v>
      </c>
      <c r="E153" s="10">
        <v>12</v>
      </c>
      <c r="F153" s="38">
        <v>4.2</v>
      </c>
      <c r="G153" s="38">
        <v>4.2</v>
      </c>
      <c r="H153" s="10">
        <v>0</v>
      </c>
      <c r="I153" s="1" t="s">
        <v>23</v>
      </c>
      <c r="J153" s="4" t="s">
        <v>65</v>
      </c>
      <c r="K153" s="4" t="s">
        <v>65</v>
      </c>
      <c r="L153" s="39">
        <v>4.8499999999999996</v>
      </c>
      <c r="M153" s="39">
        <v>2.1</v>
      </c>
      <c r="N153" s="40" t="s">
        <v>31</v>
      </c>
      <c r="O153" s="31">
        <f t="shared" si="4"/>
        <v>2.8571428571428572</v>
      </c>
      <c r="P153" s="31">
        <f t="shared" si="5"/>
        <v>0.375</v>
      </c>
      <c r="Q153" s="32" t="s">
        <v>66</v>
      </c>
      <c r="R153" s="41">
        <v>70</v>
      </c>
      <c r="S153" s="41">
        <v>23.7</v>
      </c>
      <c r="T153" s="42">
        <v>123</v>
      </c>
      <c r="U153" s="1" t="s">
        <v>68</v>
      </c>
      <c r="V153" s="35"/>
      <c r="W153" s="35"/>
      <c r="X153" s="35"/>
      <c r="Y153" s="35"/>
      <c r="Z153" s="35"/>
      <c r="AA153" s="35"/>
      <c r="AB153" s="35"/>
      <c r="AC153" s="35"/>
      <c r="AD153" s="35"/>
      <c r="AE153" s="35"/>
      <c r="AF153" s="35"/>
      <c r="AG153" s="35"/>
      <c r="AH153" s="35"/>
      <c r="AI153" s="35"/>
      <c r="AJ153" s="35"/>
      <c r="AK153" s="35"/>
      <c r="AL153" s="35"/>
      <c r="AM153" s="35"/>
      <c r="AN153" s="35"/>
      <c r="AO153" s="35"/>
      <c r="AP153" s="35"/>
      <c r="AQ153" s="35"/>
      <c r="AR153" s="35"/>
      <c r="AS153" s="35"/>
      <c r="AT153" s="35"/>
      <c r="AU153" s="35"/>
      <c r="AV153" s="35"/>
      <c r="AW153" s="35"/>
      <c r="AX153" s="35"/>
      <c r="AY153" s="35"/>
      <c r="AZ153" s="35"/>
      <c r="BA153" s="35"/>
      <c r="BB153" s="35"/>
      <c r="BC153" s="35"/>
      <c r="BD153" s="35"/>
      <c r="BE153" s="35"/>
    </row>
    <row r="154" spans="1:57" s="3" customFormat="1" ht="18">
      <c r="A154" s="43">
        <v>6365437</v>
      </c>
      <c r="B154" s="43" t="s">
        <v>29</v>
      </c>
      <c r="C154" s="44">
        <v>5</v>
      </c>
      <c r="D154" s="43">
        <v>19</v>
      </c>
      <c r="E154" s="6">
        <v>13</v>
      </c>
      <c r="F154" s="2">
        <v>4.4000000000000004</v>
      </c>
      <c r="G154" s="2">
        <v>3.8</v>
      </c>
      <c r="H154" s="6">
        <v>2.8</v>
      </c>
      <c r="I154" s="4" t="s">
        <v>23</v>
      </c>
      <c r="J154" s="4" t="s">
        <v>65</v>
      </c>
      <c r="K154" s="4" t="s">
        <v>65</v>
      </c>
      <c r="L154" s="29">
        <v>6</v>
      </c>
      <c r="M154" s="44">
        <v>4</v>
      </c>
      <c r="N154" s="43" t="s">
        <v>28</v>
      </c>
      <c r="O154" s="31">
        <f t="shared" si="4"/>
        <v>2</v>
      </c>
      <c r="P154" s="31">
        <f t="shared" si="5"/>
        <v>0.42105263157894735</v>
      </c>
      <c r="Q154" s="32" t="s">
        <v>66</v>
      </c>
      <c r="R154" s="43">
        <v>120</v>
      </c>
      <c r="S154" s="44">
        <v>12.1</v>
      </c>
      <c r="T154" s="44">
        <v>83</v>
      </c>
      <c r="U154" s="1" t="s">
        <v>68</v>
      </c>
      <c r="V154" s="35"/>
      <c r="W154" s="35"/>
      <c r="X154" s="35"/>
      <c r="Y154" s="35"/>
      <c r="Z154" s="35"/>
      <c r="AA154" s="35"/>
      <c r="AB154" s="35"/>
      <c r="AC154" s="35"/>
      <c r="AD154" s="35"/>
      <c r="AE154" s="35"/>
      <c r="AF154" s="35"/>
      <c r="AG154" s="35"/>
      <c r="AH154" s="35"/>
      <c r="AI154" s="35"/>
      <c r="AJ154" s="35"/>
      <c r="AK154" s="35"/>
      <c r="AL154" s="35"/>
      <c r="AM154" s="35"/>
      <c r="AN154" s="35"/>
      <c r="AO154" s="35"/>
      <c r="AP154" s="35"/>
      <c r="AQ154" s="35"/>
      <c r="AR154" s="35"/>
      <c r="AS154" s="35"/>
      <c r="AT154" s="35"/>
      <c r="AU154" s="35"/>
      <c r="AV154" s="35"/>
      <c r="AW154" s="35"/>
      <c r="AX154" s="35"/>
      <c r="AY154" s="35"/>
      <c r="AZ154" s="35"/>
      <c r="BA154" s="35"/>
      <c r="BB154" s="35"/>
      <c r="BC154" s="35"/>
      <c r="BD154" s="35"/>
      <c r="BE154" s="35"/>
    </row>
    <row r="155" spans="1:57" s="3" customFormat="1" ht="18">
      <c r="A155" s="25">
        <v>860960</v>
      </c>
      <c r="B155" s="25" t="s">
        <v>21</v>
      </c>
      <c r="C155" s="26">
        <v>5.2</v>
      </c>
      <c r="D155" s="27">
        <v>17</v>
      </c>
      <c r="E155" s="10">
        <v>7</v>
      </c>
      <c r="F155" s="38">
        <v>6.5</v>
      </c>
      <c r="G155" s="38">
        <v>3.3</v>
      </c>
      <c r="H155" s="10">
        <v>4.3</v>
      </c>
      <c r="I155" s="1" t="s">
        <v>23</v>
      </c>
      <c r="J155" s="4" t="s">
        <v>65</v>
      </c>
      <c r="K155" s="4" t="s">
        <v>65</v>
      </c>
      <c r="L155" s="39">
        <v>4.24</v>
      </c>
      <c r="M155" s="39">
        <v>3.5</v>
      </c>
      <c r="N155" s="40" t="s">
        <v>28</v>
      </c>
      <c r="O155" s="31">
        <f t="shared" si="4"/>
        <v>2.2857142857142856</v>
      </c>
      <c r="P155" s="31">
        <f t="shared" si="5"/>
        <v>0.47058823529411764</v>
      </c>
      <c r="Q155" s="32" t="s">
        <v>66</v>
      </c>
      <c r="R155" s="41">
        <v>120</v>
      </c>
      <c r="S155" s="41">
        <v>21.5</v>
      </c>
      <c r="T155" s="42">
        <v>71</v>
      </c>
      <c r="U155" s="1" t="s">
        <v>68</v>
      </c>
      <c r="V155" s="35"/>
      <c r="W155" s="35"/>
      <c r="X155" s="35"/>
      <c r="Y155" s="35"/>
      <c r="Z155" s="35"/>
      <c r="AA155" s="35"/>
      <c r="AB155" s="35"/>
      <c r="AC155" s="35"/>
      <c r="AD155" s="35"/>
      <c r="AE155" s="35"/>
      <c r="AF155" s="35"/>
      <c r="AG155" s="35"/>
      <c r="AH155" s="35"/>
      <c r="AI155" s="35"/>
      <c r="AJ155" s="35"/>
      <c r="AK155" s="35"/>
      <c r="AL155" s="35"/>
      <c r="AM155" s="35"/>
      <c r="AN155" s="35"/>
      <c r="AO155" s="35"/>
      <c r="AP155" s="35"/>
      <c r="AQ155" s="35"/>
      <c r="AR155" s="35"/>
      <c r="AS155" s="35"/>
      <c r="AT155" s="35"/>
      <c r="AU155" s="35"/>
      <c r="AV155" s="35"/>
      <c r="AW155" s="35"/>
      <c r="AX155" s="35"/>
      <c r="AY155" s="35"/>
      <c r="AZ155" s="35"/>
      <c r="BA155" s="35"/>
      <c r="BB155" s="35"/>
      <c r="BC155" s="35"/>
      <c r="BD155" s="35"/>
      <c r="BE155" s="35"/>
    </row>
    <row r="156" spans="1:57" s="3" customFormat="1" ht="18">
      <c r="A156" s="25">
        <v>709807</v>
      </c>
      <c r="B156" s="25" t="s">
        <v>21</v>
      </c>
      <c r="C156" s="26">
        <v>4.92</v>
      </c>
      <c r="D156" s="27">
        <v>18.5</v>
      </c>
      <c r="E156" s="10">
        <v>9</v>
      </c>
      <c r="F156" s="38">
        <v>3.7</v>
      </c>
      <c r="G156" s="38">
        <v>3.1</v>
      </c>
      <c r="H156" s="10">
        <v>4.3</v>
      </c>
      <c r="I156" s="1" t="s">
        <v>23</v>
      </c>
      <c r="J156" s="4" t="s">
        <v>65</v>
      </c>
      <c r="K156" s="4" t="s">
        <v>65</v>
      </c>
      <c r="L156" s="29">
        <v>2.2999999999999998</v>
      </c>
      <c r="M156" s="29">
        <v>2.2999999999999998</v>
      </c>
      <c r="N156" s="40" t="s">
        <v>37</v>
      </c>
      <c r="O156" s="31">
        <f t="shared" si="4"/>
        <v>1.7391304347826089</v>
      </c>
      <c r="P156" s="31">
        <f t="shared" si="5"/>
        <v>0.21621621621621623</v>
      </c>
      <c r="Q156" s="32" t="s">
        <v>66</v>
      </c>
      <c r="R156" s="64">
        <v>70</v>
      </c>
      <c r="S156" s="62">
        <v>16.399999999999999</v>
      </c>
      <c r="T156" s="33">
        <v>119</v>
      </c>
      <c r="U156" s="1" t="s">
        <v>68</v>
      </c>
      <c r="V156" s="35"/>
      <c r="W156" s="35"/>
      <c r="X156" s="35"/>
      <c r="Y156" s="35"/>
      <c r="Z156" s="35"/>
      <c r="AA156" s="35"/>
      <c r="AB156" s="35"/>
      <c r="AC156" s="35"/>
      <c r="AD156" s="35"/>
      <c r="AE156" s="35"/>
      <c r="AF156" s="35"/>
      <c r="AG156" s="35"/>
      <c r="AH156" s="35"/>
      <c r="AI156" s="35"/>
      <c r="AJ156" s="35"/>
      <c r="AK156" s="35"/>
      <c r="AL156" s="35"/>
      <c r="AM156" s="35"/>
      <c r="AN156" s="35"/>
      <c r="AO156" s="35"/>
      <c r="AP156" s="35"/>
      <c r="AQ156" s="35"/>
      <c r="AR156" s="35"/>
      <c r="AS156" s="35"/>
      <c r="AT156" s="35"/>
      <c r="AU156" s="35"/>
      <c r="AV156" s="35"/>
      <c r="AW156" s="35"/>
      <c r="AX156" s="35"/>
      <c r="AY156" s="35"/>
      <c r="AZ156" s="35"/>
      <c r="BA156" s="35"/>
      <c r="BB156" s="35"/>
      <c r="BC156" s="35"/>
      <c r="BD156" s="35"/>
      <c r="BE156" s="35"/>
    </row>
    <row r="157" spans="1:57" s="3" customFormat="1" ht="18">
      <c r="A157" s="25">
        <v>1123724</v>
      </c>
      <c r="B157" s="25" t="s">
        <v>29</v>
      </c>
      <c r="C157" s="26">
        <v>2.1</v>
      </c>
      <c r="D157" s="27">
        <v>13</v>
      </c>
      <c r="E157" s="10">
        <v>8</v>
      </c>
      <c r="F157" s="38">
        <v>2.5</v>
      </c>
      <c r="G157" s="38">
        <v>2.5</v>
      </c>
      <c r="H157" s="10">
        <v>2</v>
      </c>
      <c r="I157" s="1" t="s">
        <v>23</v>
      </c>
      <c r="J157" s="4" t="s">
        <v>65</v>
      </c>
      <c r="K157" s="4" t="s">
        <v>65</v>
      </c>
      <c r="L157" s="29">
        <v>3.59</v>
      </c>
      <c r="M157" s="39">
        <v>2.5</v>
      </c>
      <c r="N157" s="40" t="s">
        <v>24</v>
      </c>
      <c r="O157" s="31">
        <f t="shared" si="4"/>
        <v>2</v>
      </c>
      <c r="P157" s="31">
        <f t="shared" si="5"/>
        <v>0.38461538461538464</v>
      </c>
      <c r="Q157" s="32" t="s">
        <v>66</v>
      </c>
      <c r="R157" s="41">
        <v>110</v>
      </c>
      <c r="S157" s="42">
        <v>20</v>
      </c>
      <c r="T157" s="42">
        <v>163</v>
      </c>
      <c r="U157" s="1" t="s">
        <v>68</v>
      </c>
      <c r="V157" s="35"/>
      <c r="W157" s="35"/>
      <c r="X157" s="35"/>
      <c r="Y157" s="35"/>
      <c r="Z157" s="35"/>
      <c r="AA157" s="35"/>
      <c r="AB157" s="35"/>
      <c r="AC157" s="35"/>
      <c r="AD157" s="35"/>
      <c r="AE157" s="35"/>
      <c r="AF157" s="35"/>
      <c r="AG157" s="35"/>
      <c r="AH157" s="35"/>
      <c r="AI157" s="35"/>
      <c r="AJ157" s="35"/>
      <c r="AK157" s="35"/>
      <c r="AL157" s="35"/>
      <c r="AM157" s="35"/>
      <c r="AN157" s="35"/>
      <c r="AO157" s="35"/>
      <c r="AP157" s="35"/>
      <c r="AQ157" s="35"/>
      <c r="AR157" s="35"/>
      <c r="AS157" s="35"/>
      <c r="AT157" s="35"/>
      <c r="AU157" s="35"/>
      <c r="AV157" s="35"/>
      <c r="AW157" s="35"/>
      <c r="AX157" s="35"/>
      <c r="AY157" s="35"/>
      <c r="AZ157" s="35"/>
      <c r="BA157" s="35"/>
      <c r="BB157" s="35"/>
      <c r="BC157" s="35"/>
      <c r="BD157" s="35"/>
      <c r="BE157" s="35"/>
    </row>
    <row r="158" spans="1:57" s="3" customFormat="1" ht="18">
      <c r="A158" s="25">
        <v>680103</v>
      </c>
      <c r="B158" s="25" t="s">
        <v>21</v>
      </c>
      <c r="C158" s="26">
        <v>5.25</v>
      </c>
      <c r="D158" s="27">
        <v>23</v>
      </c>
      <c r="E158" s="10">
        <v>7</v>
      </c>
      <c r="F158" s="38">
        <v>6</v>
      </c>
      <c r="G158" s="38">
        <v>4</v>
      </c>
      <c r="H158" s="10">
        <v>3.9</v>
      </c>
      <c r="I158" s="1" t="s">
        <v>23</v>
      </c>
      <c r="J158" s="4" t="s">
        <v>65</v>
      </c>
      <c r="K158" s="4" t="s">
        <v>65</v>
      </c>
      <c r="L158" s="29">
        <v>3</v>
      </c>
      <c r="M158" s="29">
        <v>3</v>
      </c>
      <c r="N158" s="40" t="s">
        <v>24</v>
      </c>
      <c r="O158" s="31">
        <f t="shared" si="4"/>
        <v>1.6666666666666667</v>
      </c>
      <c r="P158" s="31">
        <f t="shared" si="5"/>
        <v>0.21739130434782608</v>
      </c>
      <c r="Q158" s="32" t="s">
        <v>66</v>
      </c>
      <c r="R158" s="41">
        <v>50</v>
      </c>
      <c r="S158" s="62">
        <v>12.2</v>
      </c>
      <c r="T158" s="33">
        <v>89</v>
      </c>
      <c r="U158" s="1" t="s">
        <v>68</v>
      </c>
      <c r="V158" s="35"/>
      <c r="W158" s="35"/>
      <c r="X158" s="35"/>
      <c r="Y158" s="35"/>
      <c r="Z158" s="35"/>
      <c r="AA158" s="35"/>
      <c r="AB158" s="35"/>
      <c r="AC158" s="35"/>
      <c r="AD158" s="35"/>
      <c r="AE158" s="35"/>
      <c r="AF158" s="35"/>
      <c r="AG158" s="35"/>
      <c r="AH158" s="35"/>
      <c r="AI158" s="35"/>
      <c r="AJ158" s="35"/>
      <c r="AK158" s="35"/>
      <c r="AL158" s="35"/>
      <c r="AM158" s="35"/>
      <c r="AN158" s="35"/>
      <c r="AO158" s="35"/>
      <c r="AP158" s="35"/>
      <c r="AQ158" s="35"/>
      <c r="AR158" s="35"/>
      <c r="AS158" s="35"/>
      <c r="AT158" s="35"/>
      <c r="AU158" s="35"/>
      <c r="AV158" s="35"/>
      <c r="AW158" s="35"/>
      <c r="AX158" s="35"/>
      <c r="AY158" s="35"/>
      <c r="AZ158" s="35"/>
      <c r="BA158" s="35"/>
      <c r="BB158" s="35"/>
      <c r="BC158" s="35"/>
      <c r="BD158" s="35"/>
      <c r="BE158" s="35"/>
    </row>
    <row r="159" spans="1:57" s="3" customFormat="1" ht="18">
      <c r="A159" s="25">
        <v>828160</v>
      </c>
      <c r="B159" s="25" t="s">
        <v>21</v>
      </c>
      <c r="C159" s="26">
        <v>2.9</v>
      </c>
      <c r="D159" s="27">
        <v>22.5</v>
      </c>
      <c r="E159" s="10">
        <v>17</v>
      </c>
      <c r="F159" s="38">
        <v>5.5</v>
      </c>
      <c r="G159" s="38">
        <v>5.5</v>
      </c>
      <c r="H159" s="10">
        <v>3</v>
      </c>
      <c r="I159" s="1" t="s">
        <v>23</v>
      </c>
      <c r="J159" s="4" t="s">
        <v>65</v>
      </c>
      <c r="K159" s="4" t="s">
        <v>65</v>
      </c>
      <c r="L159" s="39">
        <v>3.9</v>
      </c>
      <c r="M159" s="39">
        <v>3.9</v>
      </c>
      <c r="N159" s="40" t="s">
        <v>31</v>
      </c>
      <c r="O159" s="31">
        <f t="shared" si="4"/>
        <v>1.5384615384615385</v>
      </c>
      <c r="P159" s="31">
        <f t="shared" si="5"/>
        <v>0.26666666666666666</v>
      </c>
      <c r="Q159" s="32" t="s">
        <v>66</v>
      </c>
      <c r="R159" s="41">
        <v>90</v>
      </c>
      <c r="S159" s="41">
        <v>36.5</v>
      </c>
      <c r="T159" s="42">
        <v>411</v>
      </c>
      <c r="U159" s="1" t="s">
        <v>68</v>
      </c>
      <c r="V159" s="35"/>
      <c r="W159" s="35"/>
      <c r="X159" s="35"/>
      <c r="Y159" s="35"/>
      <c r="Z159" s="35"/>
      <c r="AA159" s="35"/>
      <c r="AB159" s="35"/>
      <c r="AC159" s="35"/>
      <c r="AD159" s="35"/>
      <c r="AE159" s="35"/>
      <c r="AF159" s="35"/>
      <c r="AG159" s="35"/>
      <c r="AH159" s="35"/>
      <c r="AI159" s="35"/>
      <c r="AJ159" s="35"/>
      <c r="AK159" s="35"/>
      <c r="AL159" s="35"/>
      <c r="AM159" s="35"/>
      <c r="AN159" s="35"/>
      <c r="AO159" s="35"/>
      <c r="AP159" s="35"/>
      <c r="AQ159" s="35"/>
      <c r="AR159" s="35"/>
      <c r="AS159" s="35"/>
      <c r="AT159" s="35"/>
      <c r="AU159" s="35"/>
      <c r="AV159" s="35"/>
      <c r="AW159" s="35"/>
      <c r="AX159" s="35"/>
      <c r="AY159" s="35"/>
      <c r="AZ159" s="35"/>
      <c r="BA159" s="35"/>
      <c r="BB159" s="35"/>
      <c r="BC159" s="35"/>
      <c r="BD159" s="35"/>
      <c r="BE159" s="35"/>
    </row>
    <row r="160" spans="1:57" s="3" customFormat="1" ht="18">
      <c r="A160" s="53">
        <v>6235554</v>
      </c>
      <c r="B160" s="53" t="s">
        <v>29</v>
      </c>
      <c r="C160" s="54">
        <v>4</v>
      </c>
      <c r="D160" s="53">
        <v>20</v>
      </c>
      <c r="E160" s="13">
        <v>7</v>
      </c>
      <c r="F160" s="55">
        <v>4.5</v>
      </c>
      <c r="G160" s="55">
        <v>4.5</v>
      </c>
      <c r="H160" s="12">
        <v>1.3</v>
      </c>
      <c r="I160" s="12" t="s">
        <v>23</v>
      </c>
      <c r="J160" s="4" t="s">
        <v>65</v>
      </c>
      <c r="K160" s="4" t="s">
        <v>65</v>
      </c>
      <c r="L160" s="29">
        <v>6.7</v>
      </c>
      <c r="M160" s="56">
        <v>4.5</v>
      </c>
      <c r="N160" s="52">
        <v>8</v>
      </c>
      <c r="O160" s="31">
        <f t="shared" si="4"/>
        <v>1.7777777777777777</v>
      </c>
      <c r="P160" s="31">
        <f t="shared" si="5"/>
        <v>0.4</v>
      </c>
      <c r="Q160" s="32" t="s">
        <v>66</v>
      </c>
      <c r="R160" s="52">
        <v>130</v>
      </c>
      <c r="S160" s="56">
        <v>54</v>
      </c>
      <c r="T160" s="56">
        <v>235</v>
      </c>
      <c r="U160" s="1" t="s">
        <v>68</v>
      </c>
      <c r="V160" s="35"/>
      <c r="W160" s="35"/>
      <c r="X160" s="35"/>
      <c r="Y160" s="35"/>
      <c r="Z160" s="35"/>
      <c r="AA160" s="35"/>
      <c r="AB160" s="35"/>
      <c r="AC160" s="35"/>
      <c r="AD160" s="35"/>
      <c r="AE160" s="35"/>
      <c r="AF160" s="35"/>
      <c r="AG160" s="35"/>
      <c r="AH160" s="35"/>
      <c r="AI160" s="35"/>
      <c r="AJ160" s="35"/>
      <c r="AK160" s="35"/>
      <c r="AL160" s="35"/>
      <c r="AM160" s="35"/>
      <c r="AN160" s="35"/>
      <c r="AO160" s="35"/>
      <c r="AP160" s="35"/>
      <c r="AQ160" s="35"/>
      <c r="AR160" s="35"/>
      <c r="AS160" s="35"/>
      <c r="AT160" s="35"/>
      <c r="AU160" s="35"/>
      <c r="AV160" s="35"/>
      <c r="AW160" s="35"/>
      <c r="AX160" s="35"/>
      <c r="AY160" s="35"/>
      <c r="AZ160" s="35"/>
      <c r="BA160" s="35"/>
      <c r="BB160" s="35"/>
      <c r="BC160" s="35"/>
      <c r="BD160" s="35"/>
      <c r="BE160" s="35"/>
    </row>
    <row r="161" spans="1:57" s="3" customFormat="1" ht="18">
      <c r="A161" s="25">
        <v>678540</v>
      </c>
      <c r="B161" s="25" t="s">
        <v>21</v>
      </c>
      <c r="C161" s="26">
        <v>5</v>
      </c>
      <c r="D161" s="27">
        <v>18</v>
      </c>
      <c r="E161" s="4">
        <v>10</v>
      </c>
      <c r="F161" s="2">
        <v>4</v>
      </c>
      <c r="G161" s="2">
        <v>4</v>
      </c>
      <c r="H161" s="6">
        <v>3.5</v>
      </c>
      <c r="I161" s="4" t="s">
        <v>23</v>
      </c>
      <c r="J161" s="4" t="s">
        <v>65</v>
      </c>
      <c r="K161" s="4" t="s">
        <v>65</v>
      </c>
      <c r="L161" s="29">
        <v>2.6</v>
      </c>
      <c r="M161" s="29">
        <v>2.6</v>
      </c>
      <c r="N161" s="40" t="s">
        <v>24</v>
      </c>
      <c r="O161" s="31">
        <f t="shared" si="4"/>
        <v>1.9230769230769229</v>
      </c>
      <c r="P161" s="31">
        <f t="shared" si="5"/>
        <v>0.27777777777777779</v>
      </c>
      <c r="Q161" s="32" t="s">
        <v>66</v>
      </c>
      <c r="R161" s="41">
        <v>150</v>
      </c>
      <c r="S161" s="41">
        <v>75</v>
      </c>
      <c r="T161" s="33">
        <v>648</v>
      </c>
      <c r="U161" s="1" t="s">
        <v>68</v>
      </c>
      <c r="V161" s="35"/>
      <c r="W161" s="35"/>
      <c r="X161" s="35"/>
      <c r="Y161" s="35"/>
      <c r="Z161" s="35"/>
      <c r="AA161" s="35"/>
      <c r="AB161" s="35"/>
      <c r="AC161" s="35"/>
      <c r="AD161" s="35"/>
      <c r="AE161" s="35"/>
      <c r="AF161" s="35"/>
      <c r="AG161" s="35"/>
      <c r="AH161" s="35"/>
      <c r="AI161" s="35"/>
      <c r="AJ161" s="35"/>
      <c r="AK161" s="35"/>
      <c r="AL161" s="35"/>
      <c r="AM161" s="35"/>
      <c r="AN161" s="35"/>
      <c r="AO161" s="35"/>
      <c r="AP161" s="35"/>
      <c r="AQ161" s="35"/>
      <c r="AR161" s="35"/>
      <c r="AS161" s="35"/>
      <c r="AT161" s="35"/>
      <c r="AU161" s="35"/>
      <c r="AV161" s="35"/>
      <c r="AW161" s="35"/>
      <c r="AX161" s="35"/>
      <c r="AY161" s="35"/>
      <c r="AZ161" s="35"/>
      <c r="BA161" s="35"/>
      <c r="BB161" s="35"/>
      <c r="BC161" s="35"/>
      <c r="BD161" s="35"/>
      <c r="BE161" s="35"/>
    </row>
    <row r="162" spans="1:57" s="3" customFormat="1" ht="18">
      <c r="A162" s="53">
        <v>6197180</v>
      </c>
      <c r="B162" s="21" t="s">
        <v>50</v>
      </c>
      <c r="C162" s="66">
        <v>2.9</v>
      </c>
      <c r="D162" s="21">
        <v>14</v>
      </c>
      <c r="E162" s="15">
        <v>14</v>
      </c>
      <c r="F162" s="55">
        <v>3.7</v>
      </c>
      <c r="G162" s="55">
        <v>3.7</v>
      </c>
      <c r="H162" s="12">
        <v>1.2</v>
      </c>
      <c r="I162" s="12" t="s">
        <v>23</v>
      </c>
      <c r="J162" s="4" t="s">
        <v>65</v>
      </c>
      <c r="K162" s="4" t="s">
        <v>65</v>
      </c>
      <c r="L162" s="29">
        <v>6.7</v>
      </c>
      <c r="M162" s="56">
        <v>2.4</v>
      </c>
      <c r="N162" s="52">
        <v>5</v>
      </c>
      <c r="O162" s="31">
        <f t="shared" si="4"/>
        <v>2.0833333333333335</v>
      </c>
      <c r="P162" s="31">
        <f t="shared" si="5"/>
        <v>0.35714285714285715</v>
      </c>
      <c r="Q162" s="32" t="s">
        <v>66</v>
      </c>
      <c r="R162" s="21">
        <v>70</v>
      </c>
      <c r="S162" s="66">
        <v>9</v>
      </c>
      <c r="T162" s="33">
        <v>38</v>
      </c>
      <c r="U162" s="1" t="s">
        <v>68</v>
      </c>
      <c r="V162" s="35"/>
      <c r="W162" s="35"/>
      <c r="X162" s="35"/>
      <c r="Y162" s="35"/>
      <c r="Z162" s="35"/>
      <c r="AA162" s="35"/>
      <c r="AB162" s="35"/>
      <c r="AC162" s="35"/>
      <c r="AD162" s="35"/>
      <c r="AE162" s="35"/>
      <c r="AF162" s="35"/>
      <c r="AG162" s="35"/>
      <c r="AH162" s="35"/>
      <c r="AI162" s="35"/>
      <c r="AJ162" s="35"/>
      <c r="AK162" s="35"/>
      <c r="AL162" s="35"/>
      <c r="AM162" s="35"/>
      <c r="AN162" s="35"/>
      <c r="AO162" s="35"/>
      <c r="AP162" s="35"/>
      <c r="AQ162" s="35"/>
      <c r="AR162" s="35"/>
      <c r="AS162" s="35"/>
      <c r="AT162" s="35"/>
      <c r="AU162" s="35"/>
      <c r="AV162" s="35"/>
      <c r="AW162" s="35"/>
      <c r="AX162" s="35"/>
      <c r="AY162" s="35"/>
      <c r="AZ162" s="35"/>
      <c r="BA162" s="35"/>
      <c r="BB162" s="35"/>
      <c r="BC162" s="35"/>
      <c r="BD162" s="35"/>
      <c r="BE162" s="35"/>
    </row>
    <row r="163" spans="1:57" s="3" customFormat="1" ht="18">
      <c r="A163" s="43">
        <v>6492895</v>
      </c>
      <c r="B163" s="58" t="s">
        <v>49</v>
      </c>
      <c r="C163" s="66">
        <v>2.9</v>
      </c>
      <c r="D163" s="46">
        <v>10</v>
      </c>
      <c r="E163" s="6">
        <v>21</v>
      </c>
      <c r="F163" s="2">
        <v>5.8</v>
      </c>
      <c r="G163" s="2">
        <v>5.8</v>
      </c>
      <c r="H163" s="6">
        <v>2</v>
      </c>
      <c r="I163" s="4" t="s">
        <v>23</v>
      </c>
      <c r="J163" s="4" t="s">
        <v>65</v>
      </c>
      <c r="K163" s="4" t="s">
        <v>65</v>
      </c>
      <c r="L163" s="2">
        <v>4</v>
      </c>
      <c r="M163" s="2">
        <v>2.8</v>
      </c>
      <c r="N163" s="6">
        <v>5</v>
      </c>
      <c r="O163" s="31">
        <f t="shared" si="4"/>
        <v>1.7857142857142858</v>
      </c>
      <c r="P163" s="31">
        <f t="shared" si="5"/>
        <v>0.5</v>
      </c>
      <c r="Q163" s="32" t="s">
        <v>66</v>
      </c>
      <c r="R163" s="6">
        <v>150</v>
      </c>
      <c r="S163" s="6">
        <v>34.39</v>
      </c>
      <c r="T163" s="2">
        <v>313.54000000000002</v>
      </c>
      <c r="U163" s="1" t="s">
        <v>68</v>
      </c>
      <c r="V163" s="35"/>
      <c r="W163" s="35"/>
      <c r="X163" s="35"/>
      <c r="Y163" s="35"/>
      <c r="Z163" s="35"/>
      <c r="AA163" s="35"/>
      <c r="AB163" s="35"/>
      <c r="AC163" s="35"/>
      <c r="AD163" s="35"/>
      <c r="AE163" s="35"/>
      <c r="AF163" s="35"/>
      <c r="AG163" s="35"/>
      <c r="AH163" s="35"/>
      <c r="AI163" s="35"/>
      <c r="AJ163" s="35"/>
      <c r="AK163" s="35"/>
      <c r="AL163" s="35"/>
      <c r="AM163" s="35"/>
      <c r="AN163" s="35"/>
      <c r="AO163" s="35"/>
      <c r="AP163" s="35"/>
      <c r="AQ163" s="35"/>
      <c r="AR163" s="35"/>
      <c r="AS163" s="35"/>
      <c r="AT163" s="35"/>
      <c r="AU163" s="35"/>
      <c r="AV163" s="35"/>
      <c r="AW163" s="35"/>
      <c r="AX163" s="35"/>
      <c r="AY163" s="35"/>
      <c r="AZ163" s="35"/>
      <c r="BA163" s="35"/>
      <c r="BB163" s="35"/>
      <c r="BC163" s="35"/>
      <c r="BD163" s="35"/>
      <c r="BE163" s="35"/>
    </row>
    <row r="164" spans="1:57" s="3" customFormat="1" ht="18">
      <c r="A164" s="43">
        <v>6632350</v>
      </c>
      <c r="B164" s="111" t="s">
        <v>49</v>
      </c>
      <c r="C164" s="66">
        <v>3.1</v>
      </c>
      <c r="D164" s="11">
        <v>15</v>
      </c>
      <c r="E164" s="6">
        <v>13</v>
      </c>
      <c r="F164" s="2">
        <v>4.9000000000000004</v>
      </c>
      <c r="G164" s="2">
        <v>4</v>
      </c>
      <c r="H164" s="6">
        <v>2.2000000000000002</v>
      </c>
      <c r="I164" s="4" t="s">
        <v>23</v>
      </c>
      <c r="J164" s="4" t="s">
        <v>65</v>
      </c>
      <c r="K164" s="4" t="s">
        <v>65</v>
      </c>
      <c r="L164" s="2">
        <v>4</v>
      </c>
      <c r="M164" s="2">
        <v>3</v>
      </c>
      <c r="N164" s="6">
        <v>6</v>
      </c>
      <c r="O164" s="31">
        <f t="shared" si="4"/>
        <v>2</v>
      </c>
      <c r="P164" s="31">
        <f t="shared" si="5"/>
        <v>0.4</v>
      </c>
      <c r="Q164" s="32" t="s">
        <v>66</v>
      </c>
      <c r="R164" s="6">
        <v>50</v>
      </c>
      <c r="S164" s="6">
        <v>6.54</v>
      </c>
      <c r="T164" s="2">
        <v>84</v>
      </c>
      <c r="U164" s="1" t="s">
        <v>68</v>
      </c>
      <c r="V164" s="35"/>
      <c r="W164" s="35"/>
      <c r="X164" s="35"/>
      <c r="Y164" s="35"/>
      <c r="Z164" s="35"/>
      <c r="AA164" s="35"/>
      <c r="AB164" s="35"/>
      <c r="AC164" s="35"/>
      <c r="AD164" s="35"/>
      <c r="AE164" s="35"/>
      <c r="AF164" s="35"/>
      <c r="AG164" s="35"/>
      <c r="AH164" s="35"/>
      <c r="AI164" s="35"/>
      <c r="AJ164" s="35"/>
      <c r="AK164" s="35"/>
      <c r="AL164" s="35"/>
      <c r="AM164" s="35"/>
      <c r="AN164" s="35"/>
      <c r="AO164" s="35"/>
      <c r="AP164" s="35"/>
      <c r="AQ164" s="35"/>
      <c r="AR164" s="35"/>
      <c r="AS164" s="35"/>
      <c r="AT164" s="35"/>
      <c r="AU164" s="35"/>
      <c r="AV164" s="35"/>
      <c r="AW164" s="35"/>
      <c r="AX164" s="35"/>
      <c r="AY164" s="35"/>
      <c r="AZ164" s="35"/>
      <c r="BA164" s="35"/>
      <c r="BB164" s="35"/>
      <c r="BC164" s="35"/>
      <c r="BD164" s="35"/>
      <c r="BE164" s="35"/>
    </row>
    <row r="165" spans="1:57" s="3" customFormat="1" ht="18">
      <c r="A165" s="43">
        <v>6359416</v>
      </c>
      <c r="B165" s="21" t="s">
        <v>29</v>
      </c>
      <c r="C165" s="66">
        <v>2</v>
      </c>
      <c r="D165" s="21">
        <v>10</v>
      </c>
      <c r="E165" s="15">
        <v>12</v>
      </c>
      <c r="F165" s="2">
        <v>3.4</v>
      </c>
      <c r="G165" s="2">
        <v>2.9</v>
      </c>
      <c r="H165" s="6">
        <v>1.4</v>
      </c>
      <c r="I165" s="4" t="s">
        <v>23</v>
      </c>
      <c r="J165" s="4" t="s">
        <v>65</v>
      </c>
      <c r="K165" s="4" t="s">
        <v>65</v>
      </c>
      <c r="L165" s="29">
        <v>2.5</v>
      </c>
      <c r="M165" s="44">
        <v>2.5</v>
      </c>
      <c r="N165" s="43" t="s">
        <v>24</v>
      </c>
      <c r="O165" s="31">
        <f t="shared" si="4"/>
        <v>2</v>
      </c>
      <c r="P165" s="31">
        <f t="shared" si="5"/>
        <v>0.5</v>
      </c>
      <c r="Q165" s="32" t="s">
        <v>66</v>
      </c>
      <c r="R165" s="21">
        <v>60</v>
      </c>
      <c r="S165" s="66">
        <v>6.6</v>
      </c>
      <c r="T165" s="66">
        <v>54</v>
      </c>
      <c r="U165" s="1" t="s">
        <v>68</v>
      </c>
      <c r="V165" s="35"/>
      <c r="W165" s="35"/>
      <c r="X165" s="35"/>
      <c r="Y165" s="35"/>
      <c r="Z165" s="35"/>
      <c r="AA165" s="35"/>
      <c r="AB165" s="35"/>
      <c r="AC165" s="35"/>
      <c r="AD165" s="35"/>
      <c r="AE165" s="35"/>
      <c r="AF165" s="35"/>
      <c r="AG165" s="35"/>
      <c r="AH165" s="35"/>
      <c r="AI165" s="35"/>
      <c r="AJ165" s="35"/>
      <c r="AK165" s="35"/>
      <c r="AL165" s="35"/>
      <c r="AM165" s="35"/>
      <c r="AN165" s="35"/>
      <c r="AO165" s="35"/>
      <c r="AP165" s="35"/>
      <c r="AQ165" s="35"/>
      <c r="AR165" s="35"/>
      <c r="AS165" s="35"/>
      <c r="AT165" s="35"/>
      <c r="AU165" s="35"/>
      <c r="AV165" s="35"/>
      <c r="AW165" s="35"/>
      <c r="AX165" s="35"/>
      <c r="AY165" s="35"/>
      <c r="AZ165" s="35"/>
      <c r="BA165" s="35"/>
      <c r="BB165" s="35"/>
      <c r="BC165" s="35"/>
      <c r="BD165" s="35"/>
      <c r="BE165" s="35"/>
    </row>
    <row r="166" spans="1:57" s="3" customFormat="1" ht="18">
      <c r="A166" s="53">
        <v>6087782</v>
      </c>
      <c r="B166" s="53" t="s">
        <v>29</v>
      </c>
      <c r="C166" s="54">
        <v>2.6</v>
      </c>
      <c r="D166" s="53">
        <v>15</v>
      </c>
      <c r="E166" s="13">
        <v>5</v>
      </c>
      <c r="F166" s="55">
        <v>4</v>
      </c>
      <c r="G166" s="55">
        <v>3</v>
      </c>
      <c r="H166" s="12">
        <v>2.2999999999999998</v>
      </c>
      <c r="I166" s="12" t="s">
        <v>23</v>
      </c>
      <c r="J166" s="4" t="s">
        <v>65</v>
      </c>
      <c r="K166" s="4" t="s">
        <v>65</v>
      </c>
      <c r="L166" s="29">
        <v>6.8</v>
      </c>
      <c r="M166" s="56">
        <v>2</v>
      </c>
      <c r="N166" s="52">
        <v>4</v>
      </c>
      <c r="O166" s="31">
        <f t="shared" si="4"/>
        <v>2</v>
      </c>
      <c r="P166" s="31">
        <f t="shared" si="5"/>
        <v>0.26666666666666666</v>
      </c>
      <c r="Q166" s="32" t="s">
        <v>66</v>
      </c>
      <c r="R166" s="52">
        <v>50</v>
      </c>
      <c r="S166" s="56">
        <v>20.7</v>
      </c>
      <c r="T166" s="56">
        <v>73</v>
      </c>
      <c r="U166" s="1" t="s">
        <v>68</v>
      </c>
      <c r="V166" s="35"/>
      <c r="W166" s="35"/>
      <c r="X166" s="35"/>
      <c r="Y166" s="35"/>
      <c r="Z166" s="35"/>
      <c r="AA166" s="35"/>
      <c r="AB166" s="35"/>
      <c r="AC166" s="35"/>
      <c r="AD166" s="35"/>
      <c r="AE166" s="35"/>
      <c r="AF166" s="35"/>
      <c r="AG166" s="35"/>
      <c r="AH166" s="35"/>
      <c r="AI166" s="35"/>
      <c r="AJ166" s="35"/>
      <c r="AK166" s="35"/>
      <c r="AL166" s="35"/>
      <c r="AM166" s="35"/>
      <c r="AN166" s="35"/>
      <c r="AO166" s="35"/>
      <c r="AP166" s="35"/>
      <c r="AQ166" s="35"/>
      <c r="AR166" s="35"/>
      <c r="AS166" s="35"/>
      <c r="AT166" s="35"/>
      <c r="AU166" s="35"/>
      <c r="AV166" s="35"/>
      <c r="AW166" s="35"/>
      <c r="AX166" s="35"/>
      <c r="AY166" s="35"/>
      <c r="AZ166" s="35"/>
      <c r="BA166" s="35"/>
      <c r="BB166" s="35"/>
      <c r="BC166" s="35"/>
      <c r="BD166" s="35"/>
      <c r="BE166" s="35"/>
    </row>
    <row r="167" spans="1:57" s="3" customFormat="1" ht="18">
      <c r="A167" s="25">
        <v>841500</v>
      </c>
      <c r="B167" s="25" t="s">
        <v>29</v>
      </c>
      <c r="C167" s="26">
        <v>4.583333333333333</v>
      </c>
      <c r="D167" s="27">
        <v>17.5</v>
      </c>
      <c r="E167" s="22">
        <v>11</v>
      </c>
      <c r="F167" s="28">
        <v>4</v>
      </c>
      <c r="G167" s="28">
        <v>2.8</v>
      </c>
      <c r="H167" s="22">
        <v>2</v>
      </c>
      <c r="I167" s="8" t="s">
        <v>23</v>
      </c>
      <c r="J167" s="4" t="s">
        <v>65</v>
      </c>
      <c r="K167" s="4" t="s">
        <v>65</v>
      </c>
      <c r="L167" s="29">
        <v>9</v>
      </c>
      <c r="M167" s="29">
        <v>3.6</v>
      </c>
      <c r="N167" s="40" t="s">
        <v>31</v>
      </c>
      <c r="O167" s="31">
        <f t="shared" si="4"/>
        <v>1.6666666666666665</v>
      </c>
      <c r="P167" s="31">
        <f t="shared" si="5"/>
        <v>0.34285714285714286</v>
      </c>
      <c r="Q167" s="32" t="s">
        <v>66</v>
      </c>
      <c r="R167" s="23">
        <v>50</v>
      </c>
      <c r="S167" s="23">
        <v>9.1999999999999993</v>
      </c>
      <c r="T167" s="33">
        <v>64</v>
      </c>
      <c r="U167" s="1" t="s">
        <v>68</v>
      </c>
      <c r="V167" s="35"/>
      <c r="W167" s="35"/>
      <c r="X167" s="35"/>
      <c r="Y167" s="35"/>
      <c r="Z167" s="35"/>
      <c r="AA167" s="35"/>
      <c r="AB167" s="35"/>
      <c r="AC167" s="35"/>
      <c r="AD167" s="35"/>
      <c r="AE167" s="35"/>
      <c r="AF167" s="35"/>
      <c r="AG167" s="35"/>
      <c r="AH167" s="35"/>
      <c r="AI167" s="35"/>
      <c r="AJ167" s="35"/>
      <c r="AK167" s="35"/>
      <c r="AL167" s="35"/>
      <c r="AM167" s="35"/>
      <c r="AN167" s="35"/>
      <c r="AO167" s="35"/>
      <c r="AP167" s="35"/>
      <c r="AQ167" s="35"/>
      <c r="AR167" s="35"/>
      <c r="AS167" s="35"/>
      <c r="AT167" s="35"/>
      <c r="AU167" s="35"/>
      <c r="AV167" s="35"/>
      <c r="AW167" s="35"/>
      <c r="AX167" s="35"/>
      <c r="AY167" s="35"/>
      <c r="AZ167" s="35"/>
      <c r="BA167" s="35"/>
      <c r="BB167" s="35"/>
      <c r="BC167" s="35"/>
      <c r="BD167" s="35"/>
      <c r="BE167" s="35"/>
    </row>
    <row r="168" spans="1:57" s="3" customFormat="1" ht="18">
      <c r="A168" s="58">
        <v>664626</v>
      </c>
      <c r="B168" s="58" t="s">
        <v>29</v>
      </c>
      <c r="C168" s="59">
        <v>15</v>
      </c>
      <c r="D168" s="27">
        <v>61</v>
      </c>
      <c r="E168" s="6">
        <v>9</v>
      </c>
      <c r="F168" s="2">
        <v>3.8</v>
      </c>
      <c r="G168" s="2">
        <v>2.5</v>
      </c>
      <c r="H168" s="6">
        <v>5.4</v>
      </c>
      <c r="I168" s="4" t="s">
        <v>23</v>
      </c>
      <c r="J168" s="4" t="s">
        <v>65</v>
      </c>
      <c r="K168" s="4" t="s">
        <v>65</v>
      </c>
      <c r="L168" s="60">
        <v>2.5</v>
      </c>
      <c r="M168" s="60">
        <v>2.5</v>
      </c>
      <c r="N168" s="9" t="s">
        <v>24</v>
      </c>
      <c r="O168" s="31">
        <f t="shared" si="4"/>
        <v>2</v>
      </c>
      <c r="P168" s="31">
        <f t="shared" si="5"/>
        <v>8.1967213114754092E-2</v>
      </c>
      <c r="Q168" s="32" t="s">
        <v>66</v>
      </c>
      <c r="R168" s="58">
        <v>90</v>
      </c>
      <c r="S168" s="61">
        <v>15.7</v>
      </c>
      <c r="T168" s="60">
        <v>255</v>
      </c>
      <c r="U168" s="7"/>
      <c r="V168" s="35"/>
      <c r="W168" s="35"/>
      <c r="X168" s="35"/>
      <c r="Y168" s="35"/>
      <c r="Z168" s="35"/>
      <c r="AA168" s="35"/>
      <c r="AB168" s="35"/>
      <c r="AC168" s="35"/>
      <c r="AD168" s="35"/>
      <c r="AE168" s="35"/>
      <c r="AF168" s="35"/>
      <c r="AG168" s="35"/>
      <c r="AH168" s="35"/>
      <c r="AI168" s="35"/>
      <c r="AJ168" s="35"/>
      <c r="AK168" s="35"/>
      <c r="AL168" s="35"/>
      <c r="AM168" s="35"/>
      <c r="AN168" s="35"/>
      <c r="AO168" s="35"/>
      <c r="AP168" s="35"/>
      <c r="AQ168" s="35"/>
      <c r="AR168" s="35"/>
      <c r="AS168" s="35"/>
      <c r="AT168" s="35"/>
      <c r="AU168" s="35"/>
      <c r="AV168" s="35"/>
      <c r="AW168" s="35"/>
      <c r="AX168" s="35"/>
      <c r="AY168" s="35"/>
      <c r="AZ168" s="35"/>
      <c r="BA168" s="35"/>
      <c r="BB168" s="35"/>
      <c r="BC168" s="35"/>
      <c r="BD168" s="35"/>
      <c r="BE168" s="35"/>
    </row>
    <row r="169" spans="1:57" s="3" customFormat="1" ht="18">
      <c r="A169" s="25">
        <v>757385</v>
      </c>
      <c r="B169" s="25" t="s">
        <v>29</v>
      </c>
      <c r="C169" s="26">
        <v>18</v>
      </c>
      <c r="D169" s="27">
        <v>69</v>
      </c>
      <c r="E169" s="10">
        <v>8</v>
      </c>
      <c r="F169" s="38">
        <v>5.0999999999999996</v>
      </c>
      <c r="G169" s="38">
        <v>5.0999999999999996</v>
      </c>
      <c r="H169" s="10">
        <v>3.2</v>
      </c>
      <c r="I169" s="1" t="s">
        <v>23</v>
      </c>
      <c r="J169" s="4" t="s">
        <v>65</v>
      </c>
      <c r="K169" s="4" t="s">
        <v>65</v>
      </c>
      <c r="L169" s="29">
        <v>3.5</v>
      </c>
      <c r="M169" s="29">
        <v>3.5</v>
      </c>
      <c r="N169" s="40" t="s">
        <v>30</v>
      </c>
      <c r="O169" s="31">
        <f t="shared" si="4"/>
        <v>2</v>
      </c>
      <c r="P169" s="31">
        <f t="shared" si="5"/>
        <v>0.10144927536231885</v>
      </c>
      <c r="Q169" s="32" t="s">
        <v>66</v>
      </c>
      <c r="R169" s="41">
        <v>300</v>
      </c>
      <c r="S169" s="41">
        <v>95</v>
      </c>
      <c r="T169" s="42">
        <v>401</v>
      </c>
      <c r="U169" s="1"/>
      <c r="V169" s="35"/>
      <c r="W169" s="35"/>
      <c r="X169" s="35"/>
      <c r="Y169" s="35"/>
      <c r="Z169" s="35"/>
      <c r="AA169" s="35"/>
      <c r="AB169" s="35"/>
      <c r="AC169" s="35"/>
      <c r="AD169" s="35"/>
      <c r="AE169" s="35"/>
      <c r="AF169" s="35"/>
      <c r="AG169" s="35"/>
      <c r="AH169" s="35"/>
      <c r="AI169" s="35"/>
      <c r="AJ169" s="35"/>
      <c r="AK169" s="35"/>
      <c r="AL169" s="35"/>
      <c r="AM169" s="35"/>
      <c r="AN169" s="35"/>
      <c r="AO169" s="35"/>
      <c r="AP169" s="35"/>
      <c r="AQ169" s="35"/>
      <c r="AR169" s="35"/>
      <c r="AS169" s="35"/>
      <c r="AT169" s="35"/>
      <c r="AU169" s="35"/>
      <c r="AV169" s="35"/>
      <c r="AW169" s="35"/>
      <c r="AX169" s="35"/>
      <c r="AY169" s="35"/>
      <c r="AZ169" s="35"/>
      <c r="BA169" s="35"/>
      <c r="BB169" s="35"/>
      <c r="BC169" s="35"/>
      <c r="BD169" s="35"/>
      <c r="BE169" s="35"/>
    </row>
    <row r="170" spans="1:57" s="3" customFormat="1" ht="18">
      <c r="A170" s="25">
        <v>737343</v>
      </c>
      <c r="B170" s="25" t="s">
        <v>29</v>
      </c>
      <c r="C170" s="26">
        <v>11</v>
      </c>
      <c r="D170" s="27">
        <v>48</v>
      </c>
      <c r="E170" s="10">
        <v>11</v>
      </c>
      <c r="F170" s="38">
        <v>3</v>
      </c>
      <c r="G170" s="38">
        <v>3</v>
      </c>
      <c r="H170" s="10">
        <v>2</v>
      </c>
      <c r="I170" s="1" t="s">
        <v>23</v>
      </c>
      <c r="J170" s="4" t="s">
        <v>65</v>
      </c>
      <c r="K170" s="4" t="s">
        <v>65</v>
      </c>
      <c r="L170" s="29">
        <v>4.5599999999999996</v>
      </c>
      <c r="M170" s="29">
        <v>3.7</v>
      </c>
      <c r="N170" s="40" t="s">
        <v>24</v>
      </c>
      <c r="O170" s="31">
        <f t="shared" si="4"/>
        <v>1.3513513513513513</v>
      </c>
      <c r="P170" s="31">
        <f t="shared" si="5"/>
        <v>0.10416666666666667</v>
      </c>
      <c r="Q170" s="32" t="s">
        <v>66</v>
      </c>
      <c r="R170" s="41">
        <v>60</v>
      </c>
      <c r="S170" s="41">
        <v>27.3</v>
      </c>
      <c r="T170" s="33">
        <v>732</v>
      </c>
      <c r="U170" s="1"/>
      <c r="V170" s="35"/>
      <c r="W170" s="35"/>
      <c r="X170" s="35"/>
      <c r="Y170" s="35"/>
      <c r="Z170" s="35"/>
      <c r="AA170" s="35"/>
      <c r="AB170" s="35"/>
      <c r="AC170" s="35"/>
      <c r="AD170" s="35"/>
      <c r="AE170" s="35"/>
      <c r="AF170" s="35"/>
      <c r="AG170" s="35"/>
      <c r="AH170" s="35"/>
      <c r="AI170" s="35"/>
      <c r="AJ170" s="35"/>
      <c r="AK170" s="35"/>
      <c r="AL170" s="35"/>
      <c r="AM170" s="35"/>
      <c r="AN170" s="35"/>
      <c r="AO170" s="35"/>
      <c r="AP170" s="35"/>
      <c r="AQ170" s="35"/>
      <c r="AR170" s="35"/>
      <c r="AS170" s="35"/>
      <c r="AT170" s="35"/>
      <c r="AU170" s="35"/>
      <c r="AV170" s="35"/>
      <c r="AW170" s="35"/>
      <c r="AX170" s="35"/>
      <c r="AY170" s="35"/>
      <c r="AZ170" s="35"/>
      <c r="BA170" s="35"/>
      <c r="BB170" s="35"/>
      <c r="BC170" s="35"/>
      <c r="BD170" s="35"/>
      <c r="BE170" s="35"/>
    </row>
    <row r="171" spans="1:57" s="3" customFormat="1" ht="18">
      <c r="A171" s="25">
        <v>738971</v>
      </c>
      <c r="B171" s="25" t="s">
        <v>29</v>
      </c>
      <c r="C171" s="26">
        <v>11</v>
      </c>
      <c r="D171" s="27">
        <v>37.5</v>
      </c>
      <c r="E171" s="10">
        <v>11</v>
      </c>
      <c r="F171" s="38">
        <v>3</v>
      </c>
      <c r="G171" s="38">
        <v>3</v>
      </c>
      <c r="H171" s="10">
        <v>4</v>
      </c>
      <c r="I171" s="1" t="s">
        <v>23</v>
      </c>
      <c r="J171" s="4" t="s">
        <v>65</v>
      </c>
      <c r="K171" s="4" t="s">
        <v>65</v>
      </c>
      <c r="L171" s="29">
        <v>2</v>
      </c>
      <c r="M171" s="29">
        <v>2</v>
      </c>
      <c r="N171" s="40" t="s">
        <v>37</v>
      </c>
      <c r="O171" s="31">
        <f t="shared" si="4"/>
        <v>2</v>
      </c>
      <c r="P171" s="31">
        <f t="shared" si="5"/>
        <v>0.10666666666666667</v>
      </c>
      <c r="Q171" s="32" t="s">
        <v>66</v>
      </c>
      <c r="R171" s="41">
        <v>40</v>
      </c>
      <c r="S171" s="41">
        <v>10</v>
      </c>
      <c r="T171" s="33">
        <v>135</v>
      </c>
      <c r="U171" s="1"/>
      <c r="V171" s="35"/>
      <c r="W171" s="35"/>
      <c r="X171" s="35"/>
      <c r="Y171" s="35"/>
      <c r="Z171" s="35"/>
      <c r="AA171" s="35"/>
      <c r="AB171" s="35"/>
      <c r="AC171" s="35"/>
      <c r="AD171" s="35"/>
      <c r="AE171" s="35"/>
      <c r="AF171" s="35"/>
      <c r="AG171" s="35"/>
      <c r="AH171" s="35"/>
      <c r="AI171" s="35"/>
      <c r="AJ171" s="35"/>
      <c r="AK171" s="35"/>
      <c r="AL171" s="35"/>
      <c r="AM171" s="35"/>
      <c r="AN171" s="35"/>
      <c r="AO171" s="35"/>
      <c r="AP171" s="35"/>
      <c r="AQ171" s="35"/>
      <c r="AR171" s="35"/>
      <c r="AS171" s="35"/>
      <c r="AT171" s="35"/>
      <c r="AU171" s="35"/>
      <c r="AV171" s="35"/>
      <c r="AW171" s="35"/>
      <c r="AX171" s="35"/>
      <c r="AY171" s="35"/>
      <c r="AZ171" s="35"/>
      <c r="BA171" s="35"/>
      <c r="BB171" s="35"/>
      <c r="BC171" s="35"/>
      <c r="BD171" s="35"/>
      <c r="BE171" s="35"/>
    </row>
    <row r="172" spans="1:57" s="3" customFormat="1" ht="18">
      <c r="A172" s="25">
        <v>775630</v>
      </c>
      <c r="B172" s="25" t="s">
        <v>21</v>
      </c>
      <c r="C172" s="26">
        <v>15</v>
      </c>
      <c r="D172" s="27">
        <v>49</v>
      </c>
      <c r="E172" s="10">
        <v>9</v>
      </c>
      <c r="F172" s="38">
        <v>3.4</v>
      </c>
      <c r="G172" s="38">
        <v>3.4</v>
      </c>
      <c r="H172" s="10">
        <v>2.7</v>
      </c>
      <c r="I172" s="1" t="s">
        <v>23</v>
      </c>
      <c r="J172" s="4" t="s">
        <v>65</v>
      </c>
      <c r="K172" s="4" t="s">
        <v>65</v>
      </c>
      <c r="L172" s="29">
        <v>9.25</v>
      </c>
      <c r="M172" s="29">
        <v>3</v>
      </c>
      <c r="N172" s="40" t="s">
        <v>31</v>
      </c>
      <c r="O172" s="31">
        <f t="shared" si="4"/>
        <v>2</v>
      </c>
      <c r="P172" s="31">
        <f t="shared" si="5"/>
        <v>0.12244897959183673</v>
      </c>
      <c r="Q172" s="32" t="s">
        <v>66</v>
      </c>
      <c r="R172" s="41">
        <v>90</v>
      </c>
      <c r="S172" s="41">
        <v>40.4</v>
      </c>
      <c r="T172" s="33">
        <v>307</v>
      </c>
      <c r="U172" s="1"/>
      <c r="V172" s="35"/>
      <c r="W172" s="35"/>
      <c r="X172" s="35"/>
      <c r="Y172" s="35"/>
      <c r="Z172" s="35"/>
      <c r="AA172" s="35"/>
      <c r="AB172" s="35"/>
      <c r="AC172" s="35"/>
      <c r="AD172" s="35"/>
      <c r="AE172" s="35"/>
      <c r="AF172" s="35"/>
      <c r="AG172" s="35"/>
      <c r="AH172" s="35"/>
      <c r="AI172" s="35"/>
      <c r="AJ172" s="35"/>
      <c r="AK172" s="35"/>
      <c r="AL172" s="35"/>
      <c r="AM172" s="35"/>
      <c r="AN172" s="35"/>
      <c r="AO172" s="35"/>
      <c r="AP172" s="35"/>
      <c r="AQ172" s="35"/>
      <c r="AR172" s="35"/>
      <c r="AS172" s="35"/>
      <c r="AT172" s="35"/>
      <c r="AU172" s="35"/>
      <c r="AV172" s="35"/>
      <c r="AW172" s="35"/>
      <c r="AX172" s="35"/>
      <c r="AY172" s="35"/>
      <c r="AZ172" s="35"/>
      <c r="BA172" s="35"/>
      <c r="BB172" s="35"/>
      <c r="BC172" s="35"/>
      <c r="BD172" s="35"/>
      <c r="BE172" s="35"/>
    </row>
    <row r="173" spans="1:57" s="3" customFormat="1" ht="18">
      <c r="A173" s="25">
        <v>1004686</v>
      </c>
      <c r="B173" s="25" t="s">
        <v>29</v>
      </c>
      <c r="C173" s="26">
        <v>11.8</v>
      </c>
      <c r="D173" s="27">
        <v>38</v>
      </c>
      <c r="E173" s="10">
        <v>11</v>
      </c>
      <c r="F173" s="38">
        <v>4.8</v>
      </c>
      <c r="G173" s="38">
        <v>3.4</v>
      </c>
      <c r="H173" s="10">
        <v>3.6</v>
      </c>
      <c r="I173" s="1" t="s">
        <v>23</v>
      </c>
      <c r="J173" s="4" t="s">
        <v>65</v>
      </c>
      <c r="K173" s="4" t="s">
        <v>65</v>
      </c>
      <c r="L173" s="39">
        <v>2.5</v>
      </c>
      <c r="M173" s="39">
        <v>2.5</v>
      </c>
      <c r="N173" s="40" t="s">
        <v>24</v>
      </c>
      <c r="O173" s="31">
        <f t="shared" si="4"/>
        <v>2</v>
      </c>
      <c r="P173" s="31">
        <f t="shared" si="5"/>
        <v>0.13157894736842105</v>
      </c>
      <c r="Q173" s="32" t="s">
        <v>66</v>
      </c>
      <c r="R173" s="41">
        <v>60</v>
      </c>
      <c r="S173" s="41">
        <v>16.48</v>
      </c>
      <c r="T173" s="42">
        <v>422.9</v>
      </c>
      <c r="U173" s="9"/>
      <c r="V173" s="35"/>
      <c r="W173" s="35"/>
      <c r="X173" s="35"/>
      <c r="Y173" s="35"/>
      <c r="Z173" s="35"/>
      <c r="AA173" s="35"/>
      <c r="AB173" s="35"/>
      <c r="AC173" s="35"/>
      <c r="AD173" s="35"/>
      <c r="AE173" s="35"/>
      <c r="AF173" s="35"/>
      <c r="AG173" s="35"/>
      <c r="AH173" s="35"/>
      <c r="AI173" s="35"/>
      <c r="AJ173" s="35"/>
      <c r="AK173" s="35"/>
      <c r="AL173" s="35"/>
      <c r="AM173" s="35"/>
      <c r="AN173" s="35"/>
      <c r="AO173" s="35"/>
      <c r="AP173" s="35"/>
      <c r="AQ173" s="35"/>
      <c r="AR173" s="35"/>
      <c r="AS173" s="35"/>
      <c r="AT173" s="35"/>
      <c r="AU173" s="35"/>
      <c r="AV173" s="35"/>
      <c r="AW173" s="35"/>
      <c r="AX173" s="35"/>
      <c r="AY173" s="35"/>
      <c r="AZ173" s="35"/>
      <c r="BA173" s="35"/>
      <c r="BB173" s="35"/>
      <c r="BC173" s="35"/>
      <c r="BD173" s="35"/>
      <c r="BE173" s="35"/>
    </row>
    <row r="174" spans="1:57" s="3" customFormat="1" ht="18">
      <c r="A174" s="25">
        <v>685275</v>
      </c>
      <c r="B174" s="25" t="s">
        <v>21</v>
      </c>
      <c r="C174" s="26">
        <v>11</v>
      </c>
      <c r="D174" s="27">
        <v>27.5</v>
      </c>
      <c r="E174" s="10">
        <v>9</v>
      </c>
      <c r="F174" s="38">
        <v>3</v>
      </c>
      <c r="G174" s="38">
        <v>3</v>
      </c>
      <c r="H174" s="10">
        <v>2.7</v>
      </c>
      <c r="I174" s="1" t="s">
        <v>23</v>
      </c>
      <c r="J174" s="4" t="s">
        <v>65</v>
      </c>
      <c r="K174" s="4" t="s">
        <v>65</v>
      </c>
      <c r="L174" s="29">
        <v>6.76</v>
      </c>
      <c r="M174" s="29">
        <v>2</v>
      </c>
      <c r="N174" s="40" t="s">
        <v>37</v>
      </c>
      <c r="O174" s="31">
        <f t="shared" si="4"/>
        <v>2</v>
      </c>
      <c r="P174" s="31">
        <f t="shared" si="5"/>
        <v>0.14545454545454545</v>
      </c>
      <c r="Q174" s="32" t="s">
        <v>66</v>
      </c>
      <c r="R174" s="41">
        <v>80</v>
      </c>
      <c r="S174" s="41">
        <v>32.5</v>
      </c>
      <c r="T174" s="33">
        <v>172</v>
      </c>
      <c r="U174" s="1"/>
      <c r="V174" s="35"/>
      <c r="W174" s="35"/>
      <c r="X174" s="35"/>
      <c r="Y174" s="35"/>
      <c r="Z174" s="35"/>
      <c r="AA174" s="35"/>
      <c r="AB174" s="35"/>
      <c r="AC174" s="35"/>
      <c r="AD174" s="35"/>
      <c r="AE174" s="35"/>
      <c r="AF174" s="35"/>
      <c r="AG174" s="35"/>
      <c r="AH174" s="35"/>
      <c r="AI174" s="35"/>
      <c r="AJ174" s="35"/>
      <c r="AK174" s="35"/>
      <c r="AL174" s="35"/>
      <c r="AM174" s="35"/>
      <c r="AN174" s="35"/>
      <c r="AO174" s="35"/>
      <c r="AP174" s="35"/>
      <c r="AQ174" s="35"/>
      <c r="AR174" s="35"/>
      <c r="AS174" s="35"/>
      <c r="AT174" s="35"/>
      <c r="AU174" s="35"/>
      <c r="AV174" s="35"/>
      <c r="AW174" s="35"/>
      <c r="AX174" s="35"/>
      <c r="AY174" s="35"/>
      <c r="AZ174" s="35"/>
      <c r="BA174" s="35"/>
      <c r="BB174" s="35"/>
      <c r="BC174" s="35"/>
      <c r="BD174" s="35"/>
      <c r="BE174" s="35"/>
    </row>
    <row r="175" spans="1:57" s="3" customFormat="1" ht="18">
      <c r="A175" s="25">
        <v>6157928</v>
      </c>
      <c r="B175" s="25" t="s">
        <v>29</v>
      </c>
      <c r="C175" s="26">
        <v>6</v>
      </c>
      <c r="D175" s="45">
        <v>27</v>
      </c>
      <c r="E175" s="10">
        <v>8</v>
      </c>
      <c r="F175" s="38">
        <v>3</v>
      </c>
      <c r="G175" s="38">
        <v>2.5</v>
      </c>
      <c r="H175" s="10">
        <v>2</v>
      </c>
      <c r="I175" s="1" t="s">
        <v>23</v>
      </c>
      <c r="J175" s="4" t="s">
        <v>65</v>
      </c>
      <c r="K175" s="4" t="s">
        <v>65</v>
      </c>
      <c r="L175" s="29">
        <v>2</v>
      </c>
      <c r="M175" s="39">
        <v>2</v>
      </c>
      <c r="N175" s="40" t="s">
        <v>37</v>
      </c>
      <c r="O175" s="31">
        <f t="shared" si="4"/>
        <v>2</v>
      </c>
      <c r="P175" s="31">
        <f t="shared" si="5"/>
        <v>0.14814814814814814</v>
      </c>
      <c r="Q175" s="32" t="s">
        <v>66</v>
      </c>
      <c r="R175" s="41">
        <v>90</v>
      </c>
      <c r="S175" s="42">
        <v>9</v>
      </c>
      <c r="T175" s="42">
        <v>115</v>
      </c>
      <c r="U175" s="1"/>
      <c r="V175" s="35"/>
      <c r="W175" s="35"/>
      <c r="X175" s="35"/>
      <c r="Y175" s="35"/>
      <c r="Z175" s="35"/>
      <c r="AA175" s="35"/>
      <c r="AB175" s="35"/>
      <c r="AC175" s="35"/>
      <c r="AD175" s="35"/>
      <c r="AE175" s="35"/>
      <c r="AF175" s="35"/>
      <c r="AG175" s="35"/>
      <c r="AH175" s="35"/>
      <c r="AI175" s="35"/>
      <c r="AJ175" s="35"/>
      <c r="AK175" s="35"/>
      <c r="AL175" s="35"/>
      <c r="AM175" s="35"/>
      <c r="AN175" s="35"/>
      <c r="AO175" s="35"/>
      <c r="AP175" s="35"/>
      <c r="AQ175" s="35"/>
      <c r="AR175" s="35"/>
      <c r="AS175" s="35"/>
      <c r="AT175" s="35"/>
      <c r="AU175" s="35"/>
      <c r="AV175" s="35"/>
      <c r="AW175" s="35"/>
      <c r="AX175" s="35"/>
      <c r="AY175" s="35"/>
      <c r="AZ175" s="35"/>
      <c r="BA175" s="35"/>
      <c r="BB175" s="35"/>
      <c r="BC175" s="35"/>
      <c r="BD175" s="35"/>
      <c r="BE175" s="35"/>
    </row>
    <row r="176" spans="1:57" s="3" customFormat="1" ht="18">
      <c r="A176" s="25">
        <v>656605</v>
      </c>
      <c r="B176" s="25" t="s">
        <v>29</v>
      </c>
      <c r="C176" s="26">
        <v>6</v>
      </c>
      <c r="D176" s="27">
        <v>27</v>
      </c>
      <c r="E176" s="6">
        <v>8</v>
      </c>
      <c r="F176" s="2">
        <v>4.5</v>
      </c>
      <c r="G176" s="2">
        <v>4.5</v>
      </c>
      <c r="H176" s="6">
        <v>3.7</v>
      </c>
      <c r="I176" s="4" t="s">
        <v>23</v>
      </c>
      <c r="J176" s="4" t="s">
        <v>65</v>
      </c>
      <c r="K176" s="4" t="s">
        <v>65</v>
      </c>
      <c r="L176" s="29">
        <v>1.8</v>
      </c>
      <c r="M176" s="29">
        <v>1.8</v>
      </c>
      <c r="N176" s="40" t="s">
        <v>37</v>
      </c>
      <c r="O176" s="31">
        <f t="shared" si="4"/>
        <v>2.2222222222222223</v>
      </c>
      <c r="P176" s="31">
        <f t="shared" si="5"/>
        <v>0.14814814814814814</v>
      </c>
      <c r="Q176" s="32" t="s">
        <v>66</v>
      </c>
      <c r="R176" s="41">
        <v>88</v>
      </c>
      <c r="S176" s="41">
        <v>36</v>
      </c>
      <c r="T176" s="33">
        <v>205</v>
      </c>
      <c r="U176" s="7"/>
      <c r="V176" s="35"/>
      <c r="W176" s="35"/>
      <c r="X176" s="35"/>
      <c r="Y176" s="35"/>
      <c r="Z176" s="35"/>
      <c r="AA176" s="35"/>
      <c r="AB176" s="35"/>
      <c r="AC176" s="35"/>
      <c r="AD176" s="35"/>
      <c r="AE176" s="35"/>
      <c r="AF176" s="35"/>
      <c r="AG176" s="35"/>
      <c r="AH176" s="35"/>
      <c r="AI176" s="35"/>
      <c r="AJ176" s="35"/>
      <c r="AK176" s="35"/>
      <c r="AL176" s="35"/>
      <c r="AM176" s="35"/>
      <c r="AN176" s="35"/>
      <c r="AO176" s="35"/>
      <c r="AP176" s="35"/>
      <c r="AQ176" s="35"/>
      <c r="AR176" s="35"/>
      <c r="AS176" s="35"/>
      <c r="AT176" s="35"/>
      <c r="AU176" s="35"/>
      <c r="AV176" s="35"/>
      <c r="AW176" s="35"/>
      <c r="AX176" s="35"/>
      <c r="AY176" s="35"/>
      <c r="AZ176" s="35"/>
      <c r="BA176" s="35"/>
      <c r="BB176" s="35"/>
      <c r="BC176" s="35"/>
      <c r="BD176" s="35"/>
      <c r="BE176" s="35"/>
    </row>
    <row r="177" spans="1:57" s="3" customFormat="1" ht="18">
      <c r="A177" s="25">
        <v>665967</v>
      </c>
      <c r="B177" s="25" t="s">
        <v>21</v>
      </c>
      <c r="C177" s="26">
        <v>8</v>
      </c>
      <c r="D177" s="27">
        <v>26</v>
      </c>
      <c r="E177" s="6">
        <v>8</v>
      </c>
      <c r="F177" s="2">
        <v>4.7</v>
      </c>
      <c r="G177" s="2">
        <v>4.7</v>
      </c>
      <c r="H177" s="6">
        <v>1.2</v>
      </c>
      <c r="I177" s="4" t="s">
        <v>23</v>
      </c>
      <c r="J177" s="4" t="s">
        <v>65</v>
      </c>
      <c r="K177" s="4" t="s">
        <v>65</v>
      </c>
      <c r="L177" s="29">
        <v>2.2999999999999998</v>
      </c>
      <c r="M177" s="29">
        <v>2.2999999999999998</v>
      </c>
      <c r="N177" s="40" t="s">
        <v>37</v>
      </c>
      <c r="O177" s="31">
        <f t="shared" si="4"/>
        <v>1.7391304347826089</v>
      </c>
      <c r="P177" s="31">
        <f t="shared" si="5"/>
        <v>0.15384615384615385</v>
      </c>
      <c r="Q177" s="32" t="s">
        <v>66</v>
      </c>
      <c r="R177" s="41">
        <v>85</v>
      </c>
      <c r="S177" s="41">
        <v>24</v>
      </c>
      <c r="T177" s="42">
        <v>158</v>
      </c>
      <c r="U177" s="17"/>
      <c r="V177" s="35"/>
      <c r="W177" s="35"/>
      <c r="X177" s="35"/>
      <c r="Y177" s="35"/>
      <c r="Z177" s="35"/>
      <c r="AA177" s="35"/>
      <c r="AB177" s="35"/>
      <c r="AC177" s="35"/>
      <c r="AD177" s="35"/>
      <c r="AE177" s="35"/>
      <c r="AF177" s="35"/>
      <c r="AG177" s="35"/>
      <c r="AH177" s="35"/>
      <c r="AI177" s="35"/>
      <c r="AJ177" s="35"/>
      <c r="AK177" s="35"/>
      <c r="AL177" s="35"/>
      <c r="AM177" s="35"/>
      <c r="AN177" s="35"/>
      <c r="AO177" s="35"/>
      <c r="AP177" s="35"/>
      <c r="AQ177" s="35"/>
      <c r="AR177" s="35"/>
      <c r="AS177" s="35"/>
      <c r="AT177" s="35"/>
      <c r="AU177" s="35"/>
      <c r="AV177" s="35"/>
      <c r="AW177" s="35"/>
      <c r="AX177" s="35"/>
      <c r="AY177" s="35"/>
      <c r="AZ177" s="35"/>
      <c r="BA177" s="35"/>
      <c r="BB177" s="35"/>
      <c r="BC177" s="35"/>
      <c r="BD177" s="35"/>
      <c r="BE177" s="35"/>
    </row>
    <row r="178" spans="1:57" s="3" customFormat="1" ht="18">
      <c r="A178" s="25">
        <v>1005415</v>
      </c>
      <c r="B178" s="25" t="s">
        <v>29</v>
      </c>
      <c r="C178" s="26">
        <v>7.5</v>
      </c>
      <c r="D178" s="27">
        <v>39</v>
      </c>
      <c r="E178" s="10">
        <v>12</v>
      </c>
      <c r="F178" s="38">
        <v>4</v>
      </c>
      <c r="G178" s="38">
        <v>2.7</v>
      </c>
      <c r="H178" s="10">
        <v>5</v>
      </c>
      <c r="I178" s="1" t="s">
        <v>23</v>
      </c>
      <c r="J178" s="4" t="s">
        <v>65</v>
      </c>
      <c r="K178" s="4" t="s">
        <v>65</v>
      </c>
      <c r="L178" s="39">
        <v>2</v>
      </c>
      <c r="M178" s="39">
        <v>2</v>
      </c>
      <c r="N178" s="40" t="s">
        <v>31</v>
      </c>
      <c r="O178" s="31">
        <f t="shared" si="4"/>
        <v>3</v>
      </c>
      <c r="P178" s="31">
        <f t="shared" si="5"/>
        <v>0.15384615384615385</v>
      </c>
      <c r="Q178" s="32" t="s">
        <v>66</v>
      </c>
      <c r="R178" s="41">
        <v>70</v>
      </c>
      <c r="S178" s="41">
        <v>17</v>
      </c>
      <c r="T178" s="42">
        <v>43</v>
      </c>
      <c r="U178" s="1"/>
      <c r="V178" s="35"/>
      <c r="W178" s="35"/>
      <c r="X178" s="35"/>
      <c r="Y178" s="35"/>
      <c r="Z178" s="35"/>
      <c r="AA178" s="35"/>
      <c r="AB178" s="35"/>
      <c r="AC178" s="35"/>
      <c r="AD178" s="35"/>
      <c r="AE178" s="35"/>
      <c r="AF178" s="35"/>
      <c r="AG178" s="35"/>
      <c r="AH178" s="35"/>
      <c r="AI178" s="35"/>
      <c r="AJ178" s="35"/>
      <c r="AK178" s="35"/>
      <c r="AL178" s="35"/>
      <c r="AM178" s="35"/>
      <c r="AN178" s="35"/>
      <c r="AO178" s="35"/>
      <c r="AP178" s="35"/>
      <c r="AQ178" s="35"/>
      <c r="AR178" s="35"/>
      <c r="AS178" s="35"/>
      <c r="AT178" s="35"/>
      <c r="AU178" s="35"/>
      <c r="AV178" s="35"/>
      <c r="AW178" s="35"/>
      <c r="AX178" s="35"/>
      <c r="AY178" s="35"/>
      <c r="AZ178" s="35"/>
      <c r="BA178" s="35"/>
      <c r="BB178" s="35"/>
      <c r="BC178" s="35"/>
      <c r="BD178" s="35"/>
      <c r="BE178" s="35"/>
    </row>
    <row r="179" spans="1:57" s="3" customFormat="1" ht="18">
      <c r="A179" s="25">
        <v>6207617</v>
      </c>
      <c r="B179" s="25" t="s">
        <v>21</v>
      </c>
      <c r="C179" s="26">
        <v>8</v>
      </c>
      <c r="D179" s="45">
        <v>32</v>
      </c>
      <c r="E179" s="10">
        <v>7</v>
      </c>
      <c r="F179" s="38">
        <v>2.8</v>
      </c>
      <c r="G179" s="38">
        <v>2.8</v>
      </c>
      <c r="H179" s="10">
        <v>2.5</v>
      </c>
      <c r="I179" s="1" t="s">
        <v>23</v>
      </c>
      <c r="J179" s="4" t="s">
        <v>65</v>
      </c>
      <c r="K179" s="4" t="s">
        <v>65</v>
      </c>
      <c r="L179" s="29">
        <v>2.8</v>
      </c>
      <c r="M179" s="39">
        <v>2.8</v>
      </c>
      <c r="N179" s="40" t="s">
        <v>24</v>
      </c>
      <c r="O179" s="31">
        <f t="shared" si="4"/>
        <v>1.7857142857142858</v>
      </c>
      <c r="P179" s="31">
        <f t="shared" si="5"/>
        <v>0.15625</v>
      </c>
      <c r="Q179" s="32" t="s">
        <v>66</v>
      </c>
      <c r="R179" s="41">
        <v>80</v>
      </c>
      <c r="S179" s="42">
        <v>12.3</v>
      </c>
      <c r="T179" s="42">
        <v>281</v>
      </c>
      <c r="U179" s="1"/>
      <c r="V179" s="35"/>
      <c r="W179" s="35"/>
      <c r="X179" s="35"/>
      <c r="Y179" s="35"/>
      <c r="Z179" s="35"/>
      <c r="AA179" s="35"/>
      <c r="AB179" s="35"/>
      <c r="AC179" s="35"/>
      <c r="AD179" s="35"/>
      <c r="AE179" s="35"/>
      <c r="AF179" s="35"/>
      <c r="AG179" s="35"/>
      <c r="AH179" s="35"/>
      <c r="AI179" s="35"/>
      <c r="AJ179" s="35"/>
      <c r="AK179" s="35"/>
      <c r="AL179" s="35"/>
      <c r="AM179" s="35"/>
      <c r="AN179" s="35"/>
      <c r="AO179" s="35"/>
      <c r="AP179" s="35"/>
      <c r="AQ179" s="35"/>
      <c r="AR179" s="35"/>
      <c r="AS179" s="35"/>
      <c r="AT179" s="35"/>
      <c r="AU179" s="35"/>
      <c r="AV179" s="35"/>
      <c r="AW179" s="35"/>
      <c r="AX179" s="35"/>
      <c r="AY179" s="35"/>
      <c r="AZ179" s="35"/>
      <c r="BA179" s="35"/>
      <c r="BB179" s="35"/>
      <c r="BC179" s="35"/>
      <c r="BD179" s="35"/>
      <c r="BE179" s="35"/>
    </row>
    <row r="180" spans="1:57" s="3" customFormat="1" ht="18">
      <c r="A180" s="25">
        <v>6163359</v>
      </c>
      <c r="B180" s="25" t="s">
        <v>29</v>
      </c>
      <c r="C180" s="26">
        <v>6</v>
      </c>
      <c r="D180" s="45">
        <v>24</v>
      </c>
      <c r="E180" s="10">
        <v>9</v>
      </c>
      <c r="F180" s="38">
        <v>3.3</v>
      </c>
      <c r="G180" s="38">
        <v>2.6</v>
      </c>
      <c r="H180" s="10">
        <v>3.5</v>
      </c>
      <c r="I180" s="1" t="s">
        <v>23</v>
      </c>
      <c r="J180" s="4" t="s">
        <v>65</v>
      </c>
      <c r="K180" s="4" t="s">
        <v>65</v>
      </c>
      <c r="L180" s="29">
        <v>2</v>
      </c>
      <c r="M180" s="39">
        <v>2</v>
      </c>
      <c r="N180" s="40" t="s">
        <v>37</v>
      </c>
      <c r="O180" s="31">
        <f t="shared" si="4"/>
        <v>2</v>
      </c>
      <c r="P180" s="31">
        <f t="shared" si="5"/>
        <v>0.16666666666666666</v>
      </c>
      <c r="Q180" s="32" t="s">
        <v>66</v>
      </c>
      <c r="R180" s="41">
        <v>55</v>
      </c>
      <c r="S180" s="42">
        <v>4.2</v>
      </c>
      <c r="T180" s="42">
        <v>60</v>
      </c>
      <c r="U180" s="1"/>
      <c r="V180" s="35"/>
      <c r="W180" s="35"/>
      <c r="X180" s="35"/>
      <c r="Y180" s="35"/>
      <c r="Z180" s="35"/>
      <c r="AA180" s="35"/>
      <c r="AB180" s="35"/>
      <c r="AC180" s="35"/>
      <c r="AD180" s="35"/>
      <c r="AE180" s="35"/>
      <c r="AF180" s="35"/>
      <c r="AG180" s="35"/>
      <c r="AH180" s="35"/>
      <c r="AI180" s="35"/>
      <c r="AJ180" s="35"/>
      <c r="AK180" s="35"/>
      <c r="AL180" s="35"/>
      <c r="AM180" s="35"/>
      <c r="AN180" s="35"/>
      <c r="AO180" s="35"/>
      <c r="AP180" s="35"/>
      <c r="AQ180" s="35"/>
      <c r="AR180" s="35"/>
      <c r="AS180" s="35"/>
      <c r="AT180" s="35"/>
      <c r="AU180" s="35"/>
      <c r="AV180" s="35"/>
      <c r="AW180" s="35"/>
      <c r="AX180" s="35"/>
      <c r="AY180" s="35"/>
      <c r="AZ180" s="35"/>
      <c r="BA180" s="35"/>
      <c r="BB180" s="35"/>
      <c r="BC180" s="35"/>
      <c r="BD180" s="35"/>
      <c r="BE180" s="35"/>
    </row>
    <row r="181" spans="1:57" s="3" customFormat="1" ht="18">
      <c r="A181" s="25">
        <v>1003063</v>
      </c>
      <c r="B181" s="25" t="s">
        <v>29</v>
      </c>
      <c r="C181" s="26">
        <v>8.8000000000000007</v>
      </c>
      <c r="D181" s="27">
        <v>30</v>
      </c>
      <c r="E181" s="10">
        <v>10</v>
      </c>
      <c r="F181" s="38">
        <v>4.8</v>
      </c>
      <c r="G181" s="38">
        <v>3</v>
      </c>
      <c r="H181" s="10">
        <v>3.8</v>
      </c>
      <c r="I181" s="1" t="s">
        <v>23</v>
      </c>
      <c r="J181" s="4" t="s">
        <v>65</v>
      </c>
      <c r="K181" s="4" t="s">
        <v>65</v>
      </c>
      <c r="L181" s="39">
        <v>4.33</v>
      </c>
      <c r="M181" s="39">
        <v>2.2000000000000002</v>
      </c>
      <c r="N181" s="40" t="s">
        <v>24</v>
      </c>
      <c r="O181" s="31">
        <f t="shared" si="4"/>
        <v>2.2727272727272725</v>
      </c>
      <c r="P181" s="31">
        <f t="shared" si="5"/>
        <v>0.16666666666666666</v>
      </c>
      <c r="Q181" s="32" t="s">
        <v>66</v>
      </c>
      <c r="R181" s="41">
        <v>60</v>
      </c>
      <c r="S181" s="41">
        <v>9.3000000000000007</v>
      </c>
      <c r="T181" s="42">
        <v>152</v>
      </c>
      <c r="U181" s="1"/>
      <c r="V181" s="35"/>
      <c r="W181" s="35"/>
      <c r="X181" s="35"/>
      <c r="Y181" s="35"/>
      <c r="Z181" s="35"/>
      <c r="AA181" s="35"/>
      <c r="AB181" s="35"/>
      <c r="AC181" s="35"/>
      <c r="AD181" s="35"/>
      <c r="AE181" s="35"/>
      <c r="AF181" s="35"/>
      <c r="AG181" s="35"/>
      <c r="AH181" s="35"/>
      <c r="AI181" s="35"/>
      <c r="AJ181" s="35"/>
      <c r="AK181" s="35"/>
      <c r="AL181" s="35"/>
      <c r="AM181" s="35"/>
      <c r="AN181" s="35"/>
      <c r="AO181" s="35"/>
      <c r="AP181" s="35"/>
      <c r="AQ181" s="35"/>
      <c r="AR181" s="35"/>
      <c r="AS181" s="35"/>
      <c r="AT181" s="35"/>
      <c r="AU181" s="35"/>
      <c r="AV181" s="35"/>
      <c r="AW181" s="35"/>
      <c r="AX181" s="35"/>
      <c r="AY181" s="35"/>
      <c r="AZ181" s="35"/>
      <c r="BA181" s="35"/>
      <c r="BB181" s="35"/>
      <c r="BC181" s="35"/>
      <c r="BD181" s="35"/>
      <c r="BE181" s="35"/>
    </row>
    <row r="182" spans="1:57" s="3" customFormat="1" ht="18">
      <c r="A182" s="25">
        <v>700811</v>
      </c>
      <c r="B182" s="25" t="s">
        <v>21</v>
      </c>
      <c r="C182" s="26">
        <v>8</v>
      </c>
      <c r="D182" s="27">
        <v>22</v>
      </c>
      <c r="E182" s="10">
        <v>10</v>
      </c>
      <c r="F182" s="38">
        <v>4</v>
      </c>
      <c r="G182" s="38">
        <v>4</v>
      </c>
      <c r="H182" s="10">
        <v>2.5</v>
      </c>
      <c r="I182" s="1" t="s">
        <v>23</v>
      </c>
      <c r="J182" s="4" t="s">
        <v>65</v>
      </c>
      <c r="K182" s="4" t="s">
        <v>65</v>
      </c>
      <c r="L182" s="29">
        <v>2</v>
      </c>
      <c r="M182" s="29">
        <v>2</v>
      </c>
      <c r="N182" s="40" t="s">
        <v>37</v>
      </c>
      <c r="O182" s="31">
        <f t="shared" si="4"/>
        <v>2</v>
      </c>
      <c r="P182" s="31">
        <f t="shared" si="5"/>
        <v>0.18181818181818182</v>
      </c>
      <c r="Q182" s="32" t="s">
        <v>66</v>
      </c>
      <c r="R182" s="64">
        <v>75</v>
      </c>
      <c r="S182" s="62">
        <v>19.600000000000001</v>
      </c>
      <c r="T182" s="33">
        <v>154</v>
      </c>
      <c r="U182" s="1"/>
      <c r="V182" s="35"/>
      <c r="W182" s="35"/>
      <c r="X182" s="35"/>
      <c r="Y182" s="35"/>
      <c r="Z182" s="35"/>
      <c r="AA182" s="35"/>
      <c r="AB182" s="35"/>
      <c r="AC182" s="35"/>
      <c r="AD182" s="35"/>
      <c r="AE182" s="35"/>
      <c r="AF182" s="35"/>
      <c r="AG182" s="35"/>
      <c r="AH182" s="35"/>
      <c r="AI182" s="35"/>
      <c r="AJ182" s="35"/>
      <c r="AK182" s="35"/>
      <c r="AL182" s="35"/>
      <c r="AM182" s="35"/>
      <c r="AN182" s="35"/>
      <c r="AO182" s="35"/>
      <c r="AP182" s="35"/>
      <c r="AQ182" s="35"/>
      <c r="AR182" s="35"/>
      <c r="AS182" s="35"/>
      <c r="AT182" s="35"/>
      <c r="AU182" s="35"/>
      <c r="AV182" s="35"/>
      <c r="AW182" s="35"/>
      <c r="AX182" s="35"/>
      <c r="AY182" s="35"/>
      <c r="AZ182" s="35"/>
      <c r="BA182" s="35"/>
      <c r="BB182" s="35"/>
      <c r="BC182" s="35"/>
      <c r="BD182" s="35"/>
      <c r="BE182" s="35"/>
    </row>
    <row r="183" spans="1:57" s="3" customFormat="1" ht="18">
      <c r="A183" s="25">
        <v>1023347</v>
      </c>
      <c r="B183" s="25" t="s">
        <v>21</v>
      </c>
      <c r="C183" s="26">
        <v>8.3333333333333339</v>
      </c>
      <c r="D183" s="27">
        <v>26.5</v>
      </c>
      <c r="E183" s="22">
        <v>12</v>
      </c>
      <c r="F183" s="28">
        <v>3.6</v>
      </c>
      <c r="G183" s="28">
        <v>2.8</v>
      </c>
      <c r="H183" s="22">
        <v>3</v>
      </c>
      <c r="I183" s="8" t="s">
        <v>23</v>
      </c>
      <c r="J183" s="4" t="s">
        <v>65</v>
      </c>
      <c r="K183" s="4" t="s">
        <v>65</v>
      </c>
      <c r="L183" s="39">
        <v>2.4</v>
      </c>
      <c r="M183" s="39">
        <v>2.4</v>
      </c>
      <c r="N183" s="40" t="s">
        <v>24</v>
      </c>
      <c r="O183" s="31">
        <f t="shared" si="4"/>
        <v>2.0833333333333335</v>
      </c>
      <c r="P183" s="31">
        <f t="shared" si="5"/>
        <v>0.18867924528301888</v>
      </c>
      <c r="Q183" s="32" t="s">
        <v>66</v>
      </c>
      <c r="R183" s="23">
        <v>50</v>
      </c>
      <c r="S183" s="23">
        <v>11.2</v>
      </c>
      <c r="T183" s="33">
        <v>58</v>
      </c>
      <c r="U183" s="34"/>
      <c r="V183" s="35"/>
      <c r="W183" s="35"/>
      <c r="X183" s="35"/>
      <c r="Y183" s="35"/>
      <c r="Z183" s="35"/>
      <c r="AA183" s="35"/>
      <c r="AB183" s="35"/>
      <c r="AC183" s="35"/>
      <c r="AD183" s="35"/>
      <c r="AE183" s="35"/>
      <c r="AF183" s="35"/>
      <c r="AG183" s="35"/>
      <c r="AH183" s="35"/>
      <c r="AI183" s="35"/>
      <c r="AJ183" s="35"/>
      <c r="AK183" s="35"/>
      <c r="AL183" s="35"/>
      <c r="AM183" s="35"/>
      <c r="AN183" s="35"/>
      <c r="AO183" s="35"/>
      <c r="AP183" s="35"/>
      <c r="AQ183" s="35"/>
      <c r="AR183" s="35"/>
      <c r="AS183" s="35"/>
      <c r="AT183" s="35"/>
      <c r="AU183" s="35"/>
      <c r="AV183" s="35"/>
      <c r="AW183" s="35"/>
      <c r="AX183" s="35"/>
      <c r="AY183" s="35"/>
      <c r="AZ183" s="35"/>
      <c r="BA183" s="35"/>
      <c r="BB183" s="35"/>
      <c r="BC183" s="35"/>
      <c r="BD183" s="35"/>
      <c r="BE183" s="35"/>
    </row>
    <row r="184" spans="1:57" s="3" customFormat="1" ht="18">
      <c r="A184" s="25">
        <v>765243</v>
      </c>
      <c r="B184" s="25" t="s">
        <v>21</v>
      </c>
      <c r="C184" s="26">
        <v>4</v>
      </c>
      <c r="D184" s="27">
        <v>20</v>
      </c>
      <c r="E184" s="10">
        <v>10</v>
      </c>
      <c r="F184" s="38">
        <v>3</v>
      </c>
      <c r="G184" s="38">
        <v>3</v>
      </c>
      <c r="H184" s="10">
        <v>2.5</v>
      </c>
      <c r="I184" s="1" t="s">
        <v>23</v>
      </c>
      <c r="J184" s="4" t="s">
        <v>65</v>
      </c>
      <c r="K184" s="4" t="s">
        <v>65</v>
      </c>
      <c r="L184" s="29">
        <v>2</v>
      </c>
      <c r="M184" s="29">
        <v>2</v>
      </c>
      <c r="N184" s="40" t="s">
        <v>37</v>
      </c>
      <c r="O184" s="31">
        <f t="shared" si="4"/>
        <v>2</v>
      </c>
      <c r="P184" s="31">
        <f t="shared" si="5"/>
        <v>0.2</v>
      </c>
      <c r="Q184" s="32" t="s">
        <v>66</v>
      </c>
      <c r="R184" s="41">
        <v>120</v>
      </c>
      <c r="S184" s="41">
        <v>27.8</v>
      </c>
      <c r="T184" s="33">
        <v>61</v>
      </c>
      <c r="U184" s="1"/>
      <c r="V184" s="35"/>
      <c r="W184" s="35"/>
      <c r="X184" s="35"/>
      <c r="Y184" s="35"/>
      <c r="Z184" s="35"/>
      <c r="AA184" s="35"/>
      <c r="AB184" s="35"/>
      <c r="AC184" s="35"/>
      <c r="AD184" s="35"/>
      <c r="AE184" s="35"/>
      <c r="AF184" s="35"/>
      <c r="AG184" s="35"/>
      <c r="AH184" s="35"/>
      <c r="AI184" s="35"/>
      <c r="AJ184" s="35"/>
      <c r="AK184" s="35"/>
      <c r="AL184" s="35"/>
      <c r="AM184" s="35"/>
      <c r="AN184" s="35"/>
      <c r="AO184" s="35"/>
      <c r="AP184" s="35"/>
      <c r="AQ184" s="35"/>
      <c r="AR184" s="35"/>
      <c r="AS184" s="35"/>
      <c r="AT184" s="35"/>
      <c r="AU184" s="35"/>
      <c r="AV184" s="35"/>
      <c r="AW184" s="35"/>
      <c r="AX184" s="35"/>
      <c r="AY184" s="35"/>
      <c r="AZ184" s="35"/>
      <c r="BA184" s="35"/>
      <c r="BB184" s="35"/>
      <c r="BC184" s="35"/>
      <c r="BD184" s="35"/>
      <c r="BE184" s="35"/>
    </row>
    <row r="185" spans="1:57" s="3" customFormat="1" ht="18">
      <c r="A185" s="25">
        <v>663115</v>
      </c>
      <c r="B185" s="25" t="s">
        <v>21</v>
      </c>
      <c r="C185" s="26">
        <v>5.75</v>
      </c>
      <c r="D185" s="27">
        <v>20</v>
      </c>
      <c r="E185" s="6">
        <v>9</v>
      </c>
      <c r="F185" s="2">
        <v>3</v>
      </c>
      <c r="G185" s="2">
        <v>3</v>
      </c>
      <c r="H185" s="6">
        <v>2.6</v>
      </c>
      <c r="I185" s="4" t="s">
        <v>23</v>
      </c>
      <c r="J185" s="4" t="s">
        <v>65</v>
      </c>
      <c r="K185" s="4" t="s">
        <v>65</v>
      </c>
      <c r="L185" s="29">
        <v>2.8</v>
      </c>
      <c r="M185" s="29">
        <v>2.8</v>
      </c>
      <c r="N185" s="40" t="s">
        <v>37</v>
      </c>
      <c r="O185" s="31">
        <f t="shared" si="4"/>
        <v>1.4285714285714286</v>
      </c>
      <c r="P185" s="31">
        <f t="shared" si="5"/>
        <v>0.2</v>
      </c>
      <c r="Q185" s="32" t="s">
        <v>66</v>
      </c>
      <c r="R185" s="41">
        <v>85</v>
      </c>
      <c r="S185" s="62">
        <v>23</v>
      </c>
      <c r="T185" s="33">
        <v>131</v>
      </c>
      <c r="U185" s="7"/>
      <c r="V185" s="35"/>
      <c r="W185" s="35"/>
      <c r="X185" s="35"/>
      <c r="Y185" s="35"/>
      <c r="Z185" s="35"/>
      <c r="AA185" s="35"/>
      <c r="AB185" s="35"/>
      <c r="AC185" s="35"/>
      <c r="AD185" s="35"/>
      <c r="AE185" s="35"/>
      <c r="AF185" s="35"/>
      <c r="AG185" s="35"/>
      <c r="AH185" s="35"/>
      <c r="AI185" s="35"/>
      <c r="AJ185" s="35"/>
      <c r="AK185" s="35"/>
      <c r="AL185" s="35"/>
      <c r="AM185" s="35"/>
      <c r="AN185" s="35"/>
      <c r="AO185" s="35"/>
      <c r="AP185" s="35"/>
      <c r="AQ185" s="35"/>
      <c r="AR185" s="35"/>
      <c r="AS185" s="35"/>
      <c r="AT185" s="35"/>
      <c r="AU185" s="35"/>
      <c r="AV185" s="35"/>
      <c r="AW185" s="35"/>
      <c r="AX185" s="35"/>
      <c r="AY185" s="35"/>
      <c r="AZ185" s="35"/>
      <c r="BA185" s="35"/>
      <c r="BB185" s="35"/>
      <c r="BC185" s="35"/>
      <c r="BD185" s="35"/>
      <c r="BE185" s="35"/>
    </row>
    <row r="186" spans="1:57" s="3" customFormat="1" ht="18">
      <c r="A186" s="25">
        <v>1028911</v>
      </c>
      <c r="B186" s="25" t="s">
        <v>21</v>
      </c>
      <c r="C186" s="26">
        <v>5.166666666666667</v>
      </c>
      <c r="D186" s="27">
        <v>20</v>
      </c>
      <c r="E186" s="22">
        <v>10</v>
      </c>
      <c r="F186" s="28">
        <v>3.7</v>
      </c>
      <c r="G186" s="28">
        <v>2</v>
      </c>
      <c r="H186" s="22">
        <v>1.8</v>
      </c>
      <c r="I186" s="8" t="s">
        <v>23</v>
      </c>
      <c r="J186" s="4" t="s">
        <v>65</v>
      </c>
      <c r="K186" s="4" t="s">
        <v>65</v>
      </c>
      <c r="L186" s="39">
        <v>2</v>
      </c>
      <c r="M186" s="39">
        <v>2</v>
      </c>
      <c r="N186" s="40" t="s">
        <v>37</v>
      </c>
      <c r="O186" s="31">
        <f t="shared" si="4"/>
        <v>2</v>
      </c>
      <c r="P186" s="31">
        <f t="shared" si="5"/>
        <v>0.2</v>
      </c>
      <c r="Q186" s="32" t="s">
        <v>66</v>
      </c>
      <c r="R186" s="23">
        <v>60</v>
      </c>
      <c r="S186" s="23">
        <v>18</v>
      </c>
      <c r="T186" s="33">
        <v>163</v>
      </c>
      <c r="U186" s="1"/>
      <c r="V186" s="35"/>
      <c r="W186" s="35"/>
      <c r="X186" s="35"/>
      <c r="Y186" s="35"/>
      <c r="Z186" s="35"/>
      <c r="AA186" s="35"/>
      <c r="AB186" s="35"/>
      <c r="AC186" s="35"/>
      <c r="AD186" s="35"/>
      <c r="AE186" s="35"/>
      <c r="AF186" s="35"/>
      <c r="AG186" s="35"/>
      <c r="AH186" s="35"/>
      <c r="AI186" s="35"/>
      <c r="AJ186" s="35"/>
      <c r="AK186" s="35"/>
      <c r="AL186" s="35"/>
      <c r="AM186" s="35"/>
      <c r="AN186" s="35"/>
      <c r="AO186" s="35"/>
      <c r="AP186" s="35"/>
      <c r="AQ186" s="35"/>
      <c r="AR186" s="35"/>
      <c r="AS186" s="35"/>
      <c r="AT186" s="35"/>
      <c r="AU186" s="35"/>
      <c r="AV186" s="35"/>
      <c r="AW186" s="35"/>
      <c r="AX186" s="35"/>
      <c r="AY186" s="35"/>
      <c r="AZ186" s="35"/>
      <c r="BA186" s="35"/>
      <c r="BB186" s="35"/>
      <c r="BC186" s="35"/>
      <c r="BD186" s="35"/>
      <c r="BE186" s="35"/>
    </row>
    <row r="187" spans="1:57" s="3" customFormat="1" ht="18">
      <c r="A187" s="25">
        <v>1056294</v>
      </c>
      <c r="B187" s="25" t="s">
        <v>21</v>
      </c>
      <c r="C187" s="26">
        <v>5.666666666666667</v>
      </c>
      <c r="D187" s="27">
        <v>20</v>
      </c>
      <c r="E187" s="22">
        <v>8</v>
      </c>
      <c r="F187" s="28">
        <v>2.9</v>
      </c>
      <c r="G187" s="28">
        <v>2.1</v>
      </c>
      <c r="H187" s="22">
        <v>2.7</v>
      </c>
      <c r="I187" s="8" t="s">
        <v>23</v>
      </c>
      <c r="J187" s="4" t="s">
        <v>65</v>
      </c>
      <c r="K187" s="4" t="s">
        <v>65</v>
      </c>
      <c r="L187" s="29">
        <v>5.38</v>
      </c>
      <c r="M187" s="29">
        <v>2</v>
      </c>
      <c r="N187" s="40" t="s">
        <v>37</v>
      </c>
      <c r="O187" s="31">
        <f t="shared" si="4"/>
        <v>2</v>
      </c>
      <c r="P187" s="31">
        <f t="shared" si="5"/>
        <v>0.2</v>
      </c>
      <c r="Q187" s="32" t="s">
        <v>66</v>
      </c>
      <c r="R187" s="23">
        <v>70</v>
      </c>
      <c r="S187" s="23">
        <v>11.58</v>
      </c>
      <c r="T187" s="33">
        <v>190</v>
      </c>
      <c r="U187" s="1"/>
      <c r="V187" s="35"/>
      <c r="W187" s="35"/>
      <c r="X187" s="35"/>
      <c r="Y187" s="35"/>
      <c r="Z187" s="35"/>
      <c r="AA187" s="35"/>
      <c r="AB187" s="35"/>
      <c r="AC187" s="35"/>
      <c r="AD187" s="35"/>
      <c r="AE187" s="35"/>
      <c r="AF187" s="35"/>
      <c r="AG187" s="35"/>
      <c r="AH187" s="35"/>
      <c r="AI187" s="35"/>
      <c r="AJ187" s="35"/>
      <c r="AK187" s="35"/>
      <c r="AL187" s="35"/>
      <c r="AM187" s="35"/>
      <c r="AN187" s="35"/>
      <c r="AO187" s="35"/>
      <c r="AP187" s="35"/>
      <c r="AQ187" s="35"/>
      <c r="AR187" s="35"/>
      <c r="AS187" s="35"/>
      <c r="AT187" s="35"/>
      <c r="AU187" s="35"/>
      <c r="AV187" s="35"/>
      <c r="AW187" s="35"/>
      <c r="AX187" s="35"/>
      <c r="AY187" s="35"/>
      <c r="AZ187" s="35"/>
      <c r="BA187" s="35"/>
      <c r="BB187" s="35"/>
      <c r="BC187" s="35"/>
      <c r="BD187" s="35"/>
      <c r="BE187" s="35"/>
    </row>
    <row r="188" spans="1:57" s="3" customFormat="1" ht="18">
      <c r="A188" s="25">
        <v>1120292</v>
      </c>
      <c r="B188" s="25" t="s">
        <v>21</v>
      </c>
      <c r="C188" s="26">
        <v>4</v>
      </c>
      <c r="D188" s="27">
        <v>20</v>
      </c>
      <c r="E188" s="10">
        <v>11</v>
      </c>
      <c r="F188" s="38">
        <v>2.5</v>
      </c>
      <c r="G188" s="38">
        <v>2.5</v>
      </c>
      <c r="H188" s="10">
        <v>2.4</v>
      </c>
      <c r="I188" s="1" t="s">
        <v>23</v>
      </c>
      <c r="J188" s="4" t="s">
        <v>65</v>
      </c>
      <c r="K188" s="4" t="s">
        <v>65</v>
      </c>
      <c r="L188" s="29">
        <v>2</v>
      </c>
      <c r="M188" s="39">
        <v>2</v>
      </c>
      <c r="N188" s="40" t="s">
        <v>37</v>
      </c>
      <c r="O188" s="31">
        <f t="shared" si="4"/>
        <v>2</v>
      </c>
      <c r="P188" s="31">
        <f t="shared" si="5"/>
        <v>0.2</v>
      </c>
      <c r="Q188" s="32" t="s">
        <v>66</v>
      </c>
      <c r="R188" s="41">
        <v>100</v>
      </c>
      <c r="S188" s="42">
        <v>23.4</v>
      </c>
      <c r="T188" s="42">
        <v>293</v>
      </c>
      <c r="U188" s="10"/>
      <c r="V188" s="35"/>
      <c r="W188" s="35"/>
      <c r="X188" s="35"/>
      <c r="Y188" s="35"/>
      <c r="Z188" s="35"/>
      <c r="AA188" s="35"/>
      <c r="AB188" s="35"/>
      <c r="AC188" s="35"/>
      <c r="AD188" s="35"/>
      <c r="AE188" s="35"/>
      <c r="AF188" s="35"/>
      <c r="AG188" s="35"/>
      <c r="AH188" s="35"/>
      <c r="AI188" s="35"/>
      <c r="AJ188" s="35"/>
      <c r="AK188" s="35"/>
      <c r="AL188" s="35"/>
      <c r="AM188" s="35"/>
      <c r="AN188" s="35"/>
      <c r="AO188" s="35"/>
      <c r="AP188" s="35"/>
      <c r="AQ188" s="35"/>
      <c r="AR188" s="35"/>
      <c r="AS188" s="35"/>
      <c r="AT188" s="35"/>
      <c r="AU188" s="35"/>
      <c r="AV188" s="35"/>
      <c r="AW188" s="35"/>
      <c r="AX188" s="35"/>
      <c r="AY188" s="35"/>
      <c r="AZ188" s="35"/>
      <c r="BA188" s="35"/>
      <c r="BB188" s="35"/>
      <c r="BC188" s="35"/>
      <c r="BD188" s="35"/>
      <c r="BE188" s="35"/>
    </row>
    <row r="189" spans="1:57" s="3" customFormat="1" ht="18">
      <c r="A189" s="46">
        <v>6469536</v>
      </c>
      <c r="B189" s="34" t="s">
        <v>29</v>
      </c>
      <c r="C189" s="47">
        <v>7</v>
      </c>
      <c r="D189" s="46">
        <v>25</v>
      </c>
      <c r="E189" s="6">
        <v>7</v>
      </c>
      <c r="F189" s="48">
        <v>3.4</v>
      </c>
      <c r="G189" s="48">
        <v>2.9</v>
      </c>
      <c r="H189" s="6">
        <v>2.1</v>
      </c>
      <c r="I189" s="4" t="s">
        <v>23</v>
      </c>
      <c r="J189" s="4" t="s">
        <v>65</v>
      </c>
      <c r="K189" s="4" t="s">
        <v>65</v>
      </c>
      <c r="L189" s="2">
        <v>3.4</v>
      </c>
      <c r="M189" s="48">
        <v>2</v>
      </c>
      <c r="N189" s="19">
        <v>5</v>
      </c>
      <c r="O189" s="31">
        <f t="shared" si="4"/>
        <v>2.5</v>
      </c>
      <c r="P189" s="31">
        <f t="shared" si="5"/>
        <v>0.2</v>
      </c>
      <c r="Q189" s="32" t="s">
        <v>66</v>
      </c>
      <c r="R189" s="6">
        <v>80</v>
      </c>
      <c r="S189" s="6">
        <v>10</v>
      </c>
      <c r="T189" s="48">
        <v>66</v>
      </c>
      <c r="U189" s="6"/>
      <c r="V189" s="35"/>
      <c r="W189" s="35"/>
      <c r="X189" s="35"/>
      <c r="Y189" s="35"/>
      <c r="Z189" s="35"/>
      <c r="AA189" s="35"/>
      <c r="AB189" s="35"/>
      <c r="AC189" s="35"/>
      <c r="AD189" s="35"/>
      <c r="AE189" s="35"/>
      <c r="AF189" s="35"/>
      <c r="AG189" s="35"/>
      <c r="AH189" s="35"/>
      <c r="AI189" s="35"/>
      <c r="AJ189" s="35"/>
      <c r="AK189" s="35"/>
      <c r="AL189" s="35"/>
      <c r="AM189" s="35"/>
      <c r="AN189" s="35"/>
      <c r="AO189" s="35"/>
      <c r="AP189" s="35"/>
      <c r="AQ189" s="35"/>
      <c r="AR189" s="35"/>
      <c r="AS189" s="35"/>
      <c r="AT189" s="35"/>
      <c r="AU189" s="35"/>
      <c r="AV189" s="35"/>
      <c r="AW189" s="35"/>
      <c r="AX189" s="35"/>
      <c r="AY189" s="35"/>
      <c r="AZ189" s="35"/>
      <c r="BA189" s="35"/>
      <c r="BB189" s="35"/>
      <c r="BC189" s="35"/>
      <c r="BD189" s="35"/>
      <c r="BE189" s="35"/>
    </row>
    <row r="190" spans="1:57" s="3" customFormat="1" ht="18">
      <c r="A190" s="25">
        <v>1064354</v>
      </c>
      <c r="B190" s="25" t="s">
        <v>21</v>
      </c>
      <c r="C190" s="26">
        <v>5.166666666666667</v>
      </c>
      <c r="D190" s="27">
        <v>25</v>
      </c>
      <c r="E190" s="22">
        <v>11</v>
      </c>
      <c r="F190" s="28">
        <v>3.9</v>
      </c>
      <c r="G190" s="28">
        <v>2.2999999999999998</v>
      </c>
      <c r="H190" s="22">
        <v>4.5</v>
      </c>
      <c r="I190" s="8" t="s">
        <v>23</v>
      </c>
      <c r="J190" s="4" t="s">
        <v>65</v>
      </c>
      <c r="K190" s="4" t="s">
        <v>65</v>
      </c>
      <c r="L190" s="29">
        <v>2.5</v>
      </c>
      <c r="M190" s="29">
        <v>2.5</v>
      </c>
      <c r="N190" s="40" t="s">
        <v>24</v>
      </c>
      <c r="O190" s="31">
        <f t="shared" si="4"/>
        <v>2</v>
      </c>
      <c r="P190" s="31">
        <f t="shared" si="5"/>
        <v>0.2</v>
      </c>
      <c r="Q190" s="32" t="s">
        <v>66</v>
      </c>
      <c r="R190" s="23">
        <v>50</v>
      </c>
      <c r="S190" s="23">
        <v>7.51</v>
      </c>
      <c r="T190" s="33">
        <v>126</v>
      </c>
      <c r="U190" s="1"/>
      <c r="V190" s="35"/>
      <c r="W190" s="35"/>
      <c r="X190" s="35"/>
      <c r="Y190" s="35"/>
      <c r="Z190" s="35"/>
      <c r="AA190" s="35"/>
      <c r="AB190" s="35"/>
      <c r="AC190" s="35"/>
      <c r="AD190" s="35"/>
      <c r="AE190" s="35"/>
      <c r="AF190" s="35"/>
      <c r="AG190" s="35"/>
      <c r="AH190" s="35"/>
      <c r="AI190" s="35"/>
      <c r="AJ190" s="35"/>
      <c r="AK190" s="35"/>
      <c r="AL190" s="35"/>
      <c r="AM190" s="35"/>
      <c r="AN190" s="35"/>
      <c r="AO190" s="35"/>
      <c r="AP190" s="35"/>
      <c r="AQ190" s="35"/>
      <c r="AR190" s="35"/>
      <c r="AS190" s="35"/>
      <c r="AT190" s="35"/>
      <c r="AU190" s="35"/>
      <c r="AV190" s="35"/>
      <c r="AW190" s="35"/>
      <c r="AX190" s="35"/>
      <c r="AY190" s="35"/>
      <c r="AZ190" s="35"/>
      <c r="BA190" s="35"/>
      <c r="BB190" s="35"/>
      <c r="BC190" s="35"/>
      <c r="BD190" s="35"/>
      <c r="BE190" s="35"/>
    </row>
    <row r="191" spans="1:57" s="3" customFormat="1" ht="18">
      <c r="A191" s="25">
        <v>1022871</v>
      </c>
      <c r="B191" s="25" t="s">
        <v>21</v>
      </c>
      <c r="C191" s="26">
        <v>6.333333333333333</v>
      </c>
      <c r="D191" s="27">
        <v>19</v>
      </c>
      <c r="E191" s="22">
        <v>9</v>
      </c>
      <c r="F191" s="28">
        <v>3.5</v>
      </c>
      <c r="G191" s="28">
        <v>2.5</v>
      </c>
      <c r="H191" s="22">
        <v>3</v>
      </c>
      <c r="I191" s="8" t="s">
        <v>23</v>
      </c>
      <c r="J191" s="4" t="s">
        <v>65</v>
      </c>
      <c r="K191" s="4" t="s">
        <v>65</v>
      </c>
      <c r="L191" s="39">
        <v>2</v>
      </c>
      <c r="M191" s="39">
        <v>2</v>
      </c>
      <c r="N191" s="40" t="s">
        <v>37</v>
      </c>
      <c r="O191" s="31">
        <f t="shared" si="4"/>
        <v>2</v>
      </c>
      <c r="P191" s="31">
        <f t="shared" si="5"/>
        <v>0.21052631578947367</v>
      </c>
      <c r="Q191" s="32" t="s">
        <v>66</v>
      </c>
      <c r="R191" s="23">
        <v>70</v>
      </c>
      <c r="S191" s="23">
        <v>16.13</v>
      </c>
      <c r="T191" s="33">
        <v>15</v>
      </c>
      <c r="U191" s="1"/>
      <c r="V191" s="35"/>
      <c r="W191" s="35"/>
      <c r="X191" s="35"/>
      <c r="Y191" s="35"/>
      <c r="Z191" s="35"/>
      <c r="AA191" s="35"/>
      <c r="AB191" s="35"/>
      <c r="AC191" s="35"/>
      <c r="AD191" s="35"/>
      <c r="AE191" s="35"/>
      <c r="AF191" s="35"/>
      <c r="AG191" s="35"/>
      <c r="AH191" s="35"/>
      <c r="AI191" s="35"/>
      <c r="AJ191" s="35"/>
      <c r="AK191" s="35"/>
      <c r="AL191" s="35"/>
      <c r="AM191" s="35"/>
      <c r="AN191" s="35"/>
      <c r="AO191" s="35"/>
      <c r="AP191" s="35"/>
      <c r="AQ191" s="35"/>
      <c r="AR191" s="35"/>
      <c r="AS191" s="35"/>
      <c r="AT191" s="35"/>
      <c r="AU191" s="35"/>
      <c r="AV191" s="35"/>
      <c r="AW191" s="35"/>
      <c r="AX191" s="35"/>
      <c r="AY191" s="35"/>
      <c r="AZ191" s="35"/>
      <c r="BA191" s="35"/>
      <c r="BB191" s="35"/>
      <c r="BC191" s="35"/>
      <c r="BD191" s="35"/>
      <c r="BE191" s="35"/>
    </row>
    <row r="192" spans="1:57" s="3" customFormat="1" ht="18">
      <c r="A192" s="25">
        <v>895126</v>
      </c>
      <c r="B192" s="25" t="s">
        <v>21</v>
      </c>
      <c r="C192" s="26">
        <v>4.9000000000000004</v>
      </c>
      <c r="D192" s="27">
        <v>19</v>
      </c>
      <c r="E192" s="10">
        <v>7</v>
      </c>
      <c r="F192" s="38">
        <v>5</v>
      </c>
      <c r="G192" s="38">
        <v>2.2000000000000002</v>
      </c>
      <c r="H192" s="10">
        <v>2</v>
      </c>
      <c r="I192" s="1" t="s">
        <v>23</v>
      </c>
      <c r="J192" s="4" t="s">
        <v>65</v>
      </c>
      <c r="K192" s="4" t="s">
        <v>65</v>
      </c>
      <c r="L192" s="39">
        <v>2.2999999999999998</v>
      </c>
      <c r="M192" s="39">
        <v>2.2000000000000002</v>
      </c>
      <c r="N192" s="40" t="s">
        <v>37</v>
      </c>
      <c r="O192" s="31">
        <f t="shared" si="4"/>
        <v>1.8181818181818181</v>
      </c>
      <c r="P192" s="31">
        <f t="shared" si="5"/>
        <v>0.21052631578947367</v>
      </c>
      <c r="Q192" s="32" t="s">
        <v>66</v>
      </c>
      <c r="R192" s="41">
        <v>50</v>
      </c>
      <c r="S192" s="41">
        <v>8.48</v>
      </c>
      <c r="T192" s="42">
        <v>50</v>
      </c>
      <c r="U192" s="1"/>
      <c r="V192" s="35"/>
      <c r="W192" s="35"/>
      <c r="X192" s="35"/>
      <c r="Y192" s="35"/>
      <c r="Z192" s="35"/>
      <c r="AA192" s="35"/>
      <c r="AB192" s="35"/>
      <c r="AC192" s="35"/>
      <c r="AD192" s="35"/>
      <c r="AE192" s="35"/>
      <c r="AF192" s="35"/>
      <c r="AG192" s="35"/>
      <c r="AH192" s="35"/>
      <c r="AI192" s="35"/>
      <c r="AJ192" s="35"/>
      <c r="AK192" s="35"/>
      <c r="AL192" s="35"/>
      <c r="AM192" s="35"/>
      <c r="AN192" s="35"/>
      <c r="AO192" s="35"/>
      <c r="AP192" s="35"/>
      <c r="AQ192" s="35"/>
      <c r="AR192" s="35"/>
      <c r="AS192" s="35"/>
      <c r="AT192" s="35"/>
      <c r="AU192" s="35"/>
      <c r="AV192" s="35"/>
      <c r="AW192" s="35"/>
      <c r="AX192" s="35"/>
      <c r="AY192" s="35"/>
      <c r="AZ192" s="35"/>
      <c r="BA192" s="35"/>
      <c r="BB192" s="35"/>
      <c r="BC192" s="35"/>
      <c r="BD192" s="35"/>
      <c r="BE192" s="35"/>
    </row>
    <row r="193" spans="1:57" s="3" customFormat="1" ht="18">
      <c r="A193" s="25">
        <v>882967</v>
      </c>
      <c r="B193" s="25" t="s">
        <v>29</v>
      </c>
      <c r="C193" s="26">
        <v>6.1</v>
      </c>
      <c r="D193" s="27">
        <v>28.5</v>
      </c>
      <c r="E193" s="10">
        <v>9</v>
      </c>
      <c r="F193" s="38">
        <v>7</v>
      </c>
      <c r="G193" s="38">
        <v>3.1</v>
      </c>
      <c r="H193" s="10">
        <v>0</v>
      </c>
      <c r="I193" s="1" t="s">
        <v>23</v>
      </c>
      <c r="J193" s="4" t="s">
        <v>65</v>
      </c>
      <c r="K193" s="4" t="s">
        <v>65</v>
      </c>
      <c r="L193" s="39">
        <v>3.5</v>
      </c>
      <c r="M193" s="39">
        <v>3.5</v>
      </c>
      <c r="N193" s="40" t="s">
        <v>31</v>
      </c>
      <c r="O193" s="31">
        <f t="shared" si="4"/>
        <v>1.7142857142857142</v>
      </c>
      <c r="P193" s="31">
        <f t="shared" si="5"/>
        <v>0.21052631578947367</v>
      </c>
      <c r="Q193" s="32" t="s">
        <v>66</v>
      </c>
      <c r="R193" s="41">
        <v>90</v>
      </c>
      <c r="S193" s="41">
        <v>10.48</v>
      </c>
      <c r="T193" s="42">
        <v>111</v>
      </c>
      <c r="U193" s="15"/>
      <c r="V193" s="35"/>
      <c r="W193" s="35"/>
      <c r="X193" s="35"/>
      <c r="Y193" s="35"/>
      <c r="Z193" s="35"/>
      <c r="AA193" s="35"/>
      <c r="AB193" s="35"/>
      <c r="AC193" s="35"/>
      <c r="AD193" s="35"/>
      <c r="AE193" s="35"/>
      <c r="AF193" s="35"/>
      <c r="AG193" s="35"/>
      <c r="AH193" s="35"/>
      <c r="AI193" s="35"/>
      <c r="AJ193" s="35"/>
      <c r="AK193" s="35"/>
      <c r="AL193" s="35"/>
      <c r="AM193" s="35"/>
      <c r="AN193" s="35"/>
      <c r="AO193" s="35"/>
      <c r="AP193" s="35"/>
      <c r="AQ193" s="35"/>
      <c r="AR193" s="35"/>
      <c r="AS193" s="35"/>
      <c r="AT193" s="35"/>
      <c r="AU193" s="35"/>
      <c r="AV193" s="35"/>
      <c r="AW193" s="35"/>
      <c r="AX193" s="35"/>
      <c r="AY193" s="35"/>
      <c r="AZ193" s="35"/>
      <c r="BA193" s="35"/>
      <c r="BB193" s="35"/>
      <c r="BC193" s="35"/>
      <c r="BD193" s="35"/>
      <c r="BE193" s="35"/>
    </row>
    <row r="194" spans="1:57" s="3" customFormat="1" ht="18">
      <c r="A194" s="25">
        <v>688511</v>
      </c>
      <c r="B194" s="25" t="s">
        <v>29</v>
      </c>
      <c r="C194" s="26">
        <v>17</v>
      </c>
      <c r="D194" s="27">
        <v>56</v>
      </c>
      <c r="E194" s="10">
        <v>8</v>
      </c>
      <c r="F194" s="38">
        <v>3.7</v>
      </c>
      <c r="G194" s="38">
        <v>3.7</v>
      </c>
      <c r="H194" s="10">
        <v>6</v>
      </c>
      <c r="I194" s="1" t="s">
        <v>23</v>
      </c>
      <c r="J194" s="4" t="s">
        <v>65</v>
      </c>
      <c r="K194" s="4" t="s">
        <v>65</v>
      </c>
      <c r="L194" s="39">
        <v>7</v>
      </c>
      <c r="M194" s="39">
        <v>7</v>
      </c>
      <c r="N194" s="40" t="s">
        <v>27</v>
      </c>
      <c r="O194" s="31">
        <f t="shared" ref="O194:O257" si="6">N194/M194</f>
        <v>1.7142857142857142</v>
      </c>
      <c r="P194" s="31">
        <f t="shared" ref="P194:P257" si="7">N194/D194</f>
        <v>0.21428571428571427</v>
      </c>
      <c r="Q194" s="32" t="s">
        <v>66</v>
      </c>
      <c r="R194" s="41">
        <v>70</v>
      </c>
      <c r="S194" s="41">
        <v>28.1</v>
      </c>
      <c r="T194" s="33">
        <v>321</v>
      </c>
      <c r="U194" s="1"/>
      <c r="V194" s="35"/>
      <c r="W194" s="35"/>
      <c r="X194" s="35"/>
      <c r="Y194" s="35"/>
      <c r="Z194" s="35"/>
      <c r="AA194" s="35"/>
      <c r="AB194" s="35"/>
      <c r="AC194" s="35"/>
      <c r="AD194" s="35"/>
      <c r="AE194" s="35"/>
      <c r="AF194" s="35"/>
      <c r="AG194" s="35"/>
      <c r="AH194" s="35"/>
      <c r="AI194" s="35"/>
      <c r="AJ194" s="35"/>
      <c r="AK194" s="35"/>
      <c r="AL194" s="35"/>
      <c r="AM194" s="35"/>
      <c r="AN194" s="35"/>
      <c r="AO194" s="35"/>
      <c r="AP194" s="35"/>
      <c r="AQ194" s="35"/>
      <c r="AR194" s="35"/>
      <c r="AS194" s="35"/>
      <c r="AT194" s="35"/>
      <c r="AU194" s="35"/>
      <c r="AV194" s="35"/>
      <c r="AW194" s="35"/>
      <c r="AX194" s="35"/>
      <c r="AY194" s="35"/>
      <c r="AZ194" s="35"/>
      <c r="BA194" s="35"/>
      <c r="BB194" s="35"/>
      <c r="BC194" s="35"/>
      <c r="BD194" s="35"/>
      <c r="BE194" s="35"/>
    </row>
    <row r="195" spans="1:57" s="3" customFormat="1" ht="18">
      <c r="A195" s="25">
        <v>886710</v>
      </c>
      <c r="B195" s="25" t="s">
        <v>21</v>
      </c>
      <c r="C195" s="26">
        <v>5.0999999999999996</v>
      </c>
      <c r="D195" s="27">
        <v>18</v>
      </c>
      <c r="E195" s="10">
        <v>16</v>
      </c>
      <c r="F195" s="38">
        <v>3.1</v>
      </c>
      <c r="G195" s="38">
        <v>2.6</v>
      </c>
      <c r="H195" s="10">
        <v>3.1</v>
      </c>
      <c r="I195" s="1" t="s">
        <v>23</v>
      </c>
      <c r="J195" s="4" t="s">
        <v>65</v>
      </c>
      <c r="K195" s="4" t="s">
        <v>65</v>
      </c>
      <c r="L195" s="39">
        <v>7.6</v>
      </c>
      <c r="M195" s="39">
        <v>2.7</v>
      </c>
      <c r="N195" s="40" t="s">
        <v>37</v>
      </c>
      <c r="O195" s="31">
        <f t="shared" si="6"/>
        <v>1.4814814814814814</v>
      </c>
      <c r="P195" s="31">
        <f t="shared" si="7"/>
        <v>0.22222222222222221</v>
      </c>
      <c r="Q195" s="32" t="s">
        <v>66</v>
      </c>
      <c r="R195" s="41">
        <v>30</v>
      </c>
      <c r="S195" s="41">
        <v>6.7</v>
      </c>
      <c r="T195" s="42">
        <v>44</v>
      </c>
      <c r="U195" s="15"/>
      <c r="V195" s="35"/>
      <c r="W195" s="35"/>
      <c r="X195" s="35"/>
      <c r="Y195" s="35"/>
      <c r="Z195" s="35"/>
      <c r="AA195" s="35"/>
      <c r="AB195" s="35"/>
      <c r="AC195" s="35"/>
      <c r="AD195" s="35"/>
      <c r="AE195" s="35"/>
      <c r="AF195" s="35"/>
      <c r="AG195" s="35"/>
      <c r="AH195" s="35"/>
      <c r="AI195" s="35"/>
      <c r="AJ195" s="35"/>
      <c r="AK195" s="35"/>
      <c r="AL195" s="35"/>
      <c r="AM195" s="35"/>
      <c r="AN195" s="35"/>
      <c r="AO195" s="35"/>
      <c r="AP195" s="35"/>
      <c r="AQ195" s="35"/>
      <c r="AR195" s="35"/>
      <c r="AS195" s="35"/>
      <c r="AT195" s="35"/>
      <c r="AU195" s="35"/>
      <c r="AV195" s="35"/>
      <c r="AW195" s="35"/>
      <c r="AX195" s="35"/>
      <c r="AY195" s="35"/>
      <c r="AZ195" s="35"/>
      <c r="BA195" s="35"/>
      <c r="BB195" s="35"/>
      <c r="BC195" s="35"/>
      <c r="BD195" s="35"/>
      <c r="BE195" s="35"/>
    </row>
    <row r="196" spans="1:57" s="3" customFormat="1" ht="18">
      <c r="A196" s="25">
        <v>1002987</v>
      </c>
      <c r="B196" s="25" t="s">
        <v>29</v>
      </c>
      <c r="C196" s="26">
        <v>6.3</v>
      </c>
      <c r="D196" s="27">
        <v>18</v>
      </c>
      <c r="E196" s="10">
        <v>10</v>
      </c>
      <c r="F196" s="38">
        <v>3</v>
      </c>
      <c r="G196" s="38">
        <v>2</v>
      </c>
      <c r="H196" s="10">
        <v>2</v>
      </c>
      <c r="I196" s="1" t="s">
        <v>23</v>
      </c>
      <c r="J196" s="4" t="s">
        <v>65</v>
      </c>
      <c r="K196" s="4" t="s">
        <v>65</v>
      </c>
      <c r="L196" s="39">
        <v>2.4</v>
      </c>
      <c r="M196" s="39">
        <v>2.2999999999999998</v>
      </c>
      <c r="N196" s="40" t="s">
        <v>37</v>
      </c>
      <c r="O196" s="31">
        <f t="shared" si="6"/>
        <v>1.7391304347826089</v>
      </c>
      <c r="P196" s="31">
        <f t="shared" si="7"/>
        <v>0.22222222222222221</v>
      </c>
      <c r="Q196" s="32" t="s">
        <v>66</v>
      </c>
      <c r="R196" s="41">
        <v>60</v>
      </c>
      <c r="S196" s="41">
        <v>11.3</v>
      </c>
      <c r="T196" s="42">
        <v>126.75</v>
      </c>
      <c r="U196" s="34"/>
      <c r="V196" s="35"/>
      <c r="W196" s="35"/>
      <c r="X196" s="35"/>
      <c r="Y196" s="35"/>
      <c r="Z196" s="35"/>
      <c r="AA196" s="35"/>
      <c r="AB196" s="35"/>
      <c r="AC196" s="35"/>
      <c r="AD196" s="35"/>
      <c r="AE196" s="35"/>
      <c r="AF196" s="35"/>
      <c r="AG196" s="35"/>
      <c r="AH196" s="35"/>
      <c r="AI196" s="35"/>
      <c r="AJ196" s="35"/>
      <c r="AK196" s="35"/>
      <c r="AL196" s="35"/>
      <c r="AM196" s="35"/>
      <c r="AN196" s="35"/>
      <c r="AO196" s="35"/>
      <c r="AP196" s="35"/>
      <c r="AQ196" s="35"/>
      <c r="AR196" s="35"/>
      <c r="AS196" s="35"/>
      <c r="AT196" s="35"/>
      <c r="AU196" s="35"/>
      <c r="AV196" s="35"/>
      <c r="AW196" s="35"/>
      <c r="AX196" s="35"/>
      <c r="AY196" s="35"/>
      <c r="AZ196" s="35"/>
      <c r="BA196" s="35"/>
      <c r="BB196" s="35"/>
      <c r="BC196" s="35"/>
      <c r="BD196" s="35"/>
      <c r="BE196" s="35"/>
    </row>
    <row r="197" spans="1:57" s="3" customFormat="1" ht="18">
      <c r="A197" s="25">
        <v>648938</v>
      </c>
      <c r="B197" s="25" t="s">
        <v>21</v>
      </c>
      <c r="C197" s="26">
        <v>5</v>
      </c>
      <c r="D197" s="27">
        <v>27</v>
      </c>
      <c r="E197" s="6">
        <v>9</v>
      </c>
      <c r="F197" s="2">
        <v>4</v>
      </c>
      <c r="G197" s="2">
        <v>4</v>
      </c>
      <c r="H197" s="6">
        <v>4</v>
      </c>
      <c r="I197" s="4" t="s">
        <v>23</v>
      </c>
      <c r="J197" s="4" t="s">
        <v>65</v>
      </c>
      <c r="K197" s="4" t="s">
        <v>65</v>
      </c>
      <c r="L197" s="39">
        <v>4.5999999999999996</v>
      </c>
      <c r="M197" s="39">
        <v>4.5999999999999996</v>
      </c>
      <c r="N197" s="40" t="s">
        <v>31</v>
      </c>
      <c r="O197" s="31">
        <f t="shared" si="6"/>
        <v>1.3043478260869565</v>
      </c>
      <c r="P197" s="31">
        <f t="shared" si="7"/>
        <v>0.22222222222222221</v>
      </c>
      <c r="Q197" s="32" t="s">
        <v>66</v>
      </c>
      <c r="R197" s="41">
        <v>105</v>
      </c>
      <c r="S197" s="62">
        <v>35.6</v>
      </c>
      <c r="T197" s="33">
        <v>316</v>
      </c>
      <c r="U197" s="7"/>
      <c r="V197" s="35"/>
      <c r="W197" s="35"/>
      <c r="X197" s="35"/>
      <c r="Y197" s="35"/>
      <c r="Z197" s="35"/>
      <c r="AA197" s="35"/>
      <c r="AB197" s="35"/>
      <c r="AC197" s="35"/>
      <c r="AD197" s="35"/>
      <c r="AE197" s="35"/>
      <c r="AF197" s="35"/>
      <c r="AG197" s="35"/>
      <c r="AH197" s="35"/>
      <c r="AI197" s="35"/>
      <c r="AJ197" s="35"/>
      <c r="AK197" s="35"/>
      <c r="AL197" s="35"/>
      <c r="AM197" s="35"/>
      <c r="AN197" s="35"/>
      <c r="AO197" s="35"/>
      <c r="AP197" s="35"/>
      <c r="AQ197" s="35"/>
      <c r="AR197" s="35"/>
      <c r="AS197" s="35"/>
      <c r="AT197" s="35"/>
      <c r="AU197" s="35"/>
      <c r="AV197" s="35"/>
      <c r="AW197" s="35"/>
      <c r="AX197" s="35"/>
      <c r="AY197" s="35"/>
      <c r="AZ197" s="35"/>
      <c r="BA197" s="35"/>
      <c r="BB197" s="35"/>
      <c r="BC197" s="35"/>
      <c r="BD197" s="35"/>
      <c r="BE197" s="35"/>
    </row>
    <row r="198" spans="1:57" s="3" customFormat="1" ht="18">
      <c r="A198" s="25">
        <v>1001343</v>
      </c>
      <c r="B198" s="25" t="s">
        <v>21</v>
      </c>
      <c r="C198" s="26">
        <v>5.2</v>
      </c>
      <c r="D198" s="27">
        <v>22</v>
      </c>
      <c r="E198" s="10">
        <v>9</v>
      </c>
      <c r="F198" s="38">
        <v>4</v>
      </c>
      <c r="G198" s="38">
        <v>4</v>
      </c>
      <c r="H198" s="10">
        <v>2.6</v>
      </c>
      <c r="I198" s="1" t="s">
        <v>23</v>
      </c>
      <c r="J198" s="4" t="s">
        <v>65</v>
      </c>
      <c r="K198" s="4" t="s">
        <v>65</v>
      </c>
      <c r="L198" s="39">
        <v>2.8</v>
      </c>
      <c r="M198" s="39">
        <v>2.8</v>
      </c>
      <c r="N198" s="40" t="s">
        <v>24</v>
      </c>
      <c r="O198" s="31">
        <f t="shared" si="6"/>
        <v>1.7857142857142858</v>
      </c>
      <c r="P198" s="31">
        <f t="shared" si="7"/>
        <v>0.22727272727272727</v>
      </c>
      <c r="Q198" s="32" t="s">
        <v>66</v>
      </c>
      <c r="R198" s="41">
        <v>75</v>
      </c>
      <c r="S198" s="41">
        <v>11.23</v>
      </c>
      <c r="T198" s="42">
        <v>130</v>
      </c>
      <c r="U198" s="15"/>
      <c r="V198" s="35"/>
      <c r="W198" s="35"/>
      <c r="X198" s="35"/>
      <c r="Y198" s="35"/>
      <c r="Z198" s="35"/>
      <c r="AA198" s="35"/>
      <c r="AB198" s="35"/>
      <c r="AC198" s="35"/>
      <c r="AD198" s="35"/>
      <c r="AE198" s="35"/>
      <c r="AF198" s="35"/>
      <c r="AG198" s="35"/>
      <c r="AH198" s="35"/>
      <c r="AI198" s="35"/>
      <c r="AJ198" s="35"/>
      <c r="AK198" s="35"/>
      <c r="AL198" s="35"/>
      <c r="AM198" s="35"/>
      <c r="AN198" s="35"/>
      <c r="AO198" s="35"/>
      <c r="AP198" s="35"/>
      <c r="AQ198" s="35"/>
      <c r="AR198" s="35"/>
      <c r="AS198" s="35"/>
      <c r="AT198" s="35"/>
      <c r="AU198" s="35"/>
      <c r="AV198" s="35"/>
      <c r="AW198" s="35"/>
      <c r="AX198" s="35"/>
      <c r="AY198" s="35"/>
      <c r="AZ198" s="35"/>
      <c r="BA198" s="35"/>
      <c r="BB198" s="35"/>
      <c r="BC198" s="35"/>
      <c r="BD198" s="35"/>
      <c r="BE198" s="35"/>
    </row>
    <row r="199" spans="1:57" s="3" customFormat="1" ht="18">
      <c r="A199" s="25">
        <v>1060263</v>
      </c>
      <c r="B199" s="25" t="s">
        <v>21</v>
      </c>
      <c r="C199" s="26">
        <v>5.083333333333333</v>
      </c>
      <c r="D199" s="27">
        <v>17</v>
      </c>
      <c r="E199" s="22">
        <v>10</v>
      </c>
      <c r="F199" s="28">
        <v>2.6</v>
      </c>
      <c r="G199" s="28">
        <v>1.5</v>
      </c>
      <c r="H199" s="22">
        <v>4.5999999999999996</v>
      </c>
      <c r="I199" s="8" t="s">
        <v>23</v>
      </c>
      <c r="J199" s="4" t="s">
        <v>65</v>
      </c>
      <c r="K199" s="4" t="s">
        <v>65</v>
      </c>
      <c r="L199" s="29">
        <v>2.4</v>
      </c>
      <c r="M199" s="29">
        <v>2.1</v>
      </c>
      <c r="N199" s="40" t="s">
        <v>37</v>
      </c>
      <c r="O199" s="31">
        <f t="shared" si="6"/>
        <v>1.9047619047619047</v>
      </c>
      <c r="P199" s="31">
        <f t="shared" si="7"/>
        <v>0.23529411764705882</v>
      </c>
      <c r="Q199" s="32" t="s">
        <v>66</v>
      </c>
      <c r="R199" s="23">
        <v>50</v>
      </c>
      <c r="S199" s="23">
        <v>5.29</v>
      </c>
      <c r="T199" s="33">
        <v>46</v>
      </c>
      <c r="U199" s="1"/>
      <c r="V199" s="35"/>
      <c r="W199" s="35"/>
      <c r="X199" s="35"/>
      <c r="Y199" s="35"/>
      <c r="Z199" s="35"/>
      <c r="AA199" s="35"/>
      <c r="AB199" s="35"/>
      <c r="AC199" s="35"/>
      <c r="AD199" s="35"/>
      <c r="AE199" s="35"/>
      <c r="AF199" s="35"/>
      <c r="AG199" s="35"/>
      <c r="AH199" s="35"/>
      <c r="AI199" s="35"/>
      <c r="AJ199" s="35"/>
      <c r="AK199" s="35"/>
      <c r="AL199" s="35"/>
      <c r="AM199" s="35"/>
      <c r="AN199" s="35"/>
      <c r="AO199" s="35"/>
      <c r="AP199" s="35"/>
      <c r="AQ199" s="35"/>
      <c r="AR199" s="35"/>
      <c r="AS199" s="35"/>
      <c r="AT199" s="35"/>
      <c r="AU199" s="35"/>
      <c r="AV199" s="35"/>
      <c r="AW199" s="35"/>
      <c r="AX199" s="35"/>
      <c r="AY199" s="35"/>
      <c r="AZ199" s="35"/>
      <c r="BA199" s="35"/>
      <c r="BB199" s="35"/>
      <c r="BC199" s="35"/>
      <c r="BD199" s="35"/>
      <c r="BE199" s="35"/>
    </row>
    <row r="200" spans="1:57" s="3" customFormat="1" ht="18">
      <c r="A200" s="25">
        <v>838127</v>
      </c>
      <c r="B200" s="25" t="s">
        <v>29</v>
      </c>
      <c r="C200" s="26">
        <v>3.3</v>
      </c>
      <c r="D200" s="27">
        <v>17</v>
      </c>
      <c r="E200" s="10">
        <v>14</v>
      </c>
      <c r="F200" s="38">
        <v>2.8</v>
      </c>
      <c r="G200" s="38">
        <v>2.8</v>
      </c>
      <c r="H200" s="10">
        <v>3.6</v>
      </c>
      <c r="I200" s="1" t="s">
        <v>23</v>
      </c>
      <c r="J200" s="4" t="s">
        <v>65</v>
      </c>
      <c r="K200" s="4" t="s">
        <v>65</v>
      </c>
      <c r="L200" s="39">
        <v>2.4</v>
      </c>
      <c r="M200" s="39">
        <v>2.4</v>
      </c>
      <c r="N200" s="40" t="s">
        <v>37</v>
      </c>
      <c r="O200" s="31">
        <f t="shared" si="6"/>
        <v>1.6666666666666667</v>
      </c>
      <c r="P200" s="31">
        <f t="shared" si="7"/>
        <v>0.23529411764705882</v>
      </c>
      <c r="Q200" s="32" t="s">
        <v>66</v>
      </c>
      <c r="R200" s="41">
        <v>60</v>
      </c>
      <c r="S200" s="41">
        <v>13.7</v>
      </c>
      <c r="T200" s="42">
        <v>128</v>
      </c>
      <c r="U200" s="1"/>
      <c r="V200" s="35"/>
      <c r="W200" s="35"/>
      <c r="X200" s="35"/>
      <c r="Y200" s="35"/>
      <c r="Z200" s="35"/>
      <c r="AA200" s="35"/>
      <c r="AB200" s="35"/>
      <c r="AC200" s="35"/>
      <c r="AD200" s="35"/>
      <c r="AE200" s="35"/>
      <c r="AF200" s="35"/>
      <c r="AG200" s="35"/>
      <c r="AH200" s="35"/>
      <c r="AI200" s="35"/>
      <c r="AJ200" s="35"/>
      <c r="AK200" s="35"/>
      <c r="AL200" s="35"/>
      <c r="AM200" s="35"/>
      <c r="AN200" s="35"/>
      <c r="AO200" s="35"/>
      <c r="AP200" s="35"/>
      <c r="AQ200" s="35"/>
      <c r="AR200" s="35"/>
      <c r="AS200" s="35"/>
      <c r="AT200" s="35"/>
      <c r="AU200" s="35"/>
      <c r="AV200" s="35"/>
      <c r="AW200" s="35"/>
      <c r="AX200" s="35"/>
      <c r="AY200" s="35"/>
      <c r="AZ200" s="35"/>
      <c r="BA200" s="35"/>
      <c r="BB200" s="35"/>
      <c r="BC200" s="35"/>
      <c r="BD200" s="35"/>
      <c r="BE200" s="35"/>
    </row>
    <row r="201" spans="1:57" s="3" customFormat="1" ht="18">
      <c r="A201" s="25">
        <v>1010659</v>
      </c>
      <c r="B201" s="25" t="s">
        <v>21</v>
      </c>
      <c r="C201" s="26">
        <v>4.7</v>
      </c>
      <c r="D201" s="27">
        <v>21</v>
      </c>
      <c r="E201" s="10">
        <v>8</v>
      </c>
      <c r="F201" s="38">
        <v>1.9</v>
      </c>
      <c r="G201" s="38">
        <v>1.9</v>
      </c>
      <c r="H201" s="10">
        <v>2</v>
      </c>
      <c r="I201" s="1" t="s">
        <v>23</v>
      </c>
      <c r="J201" s="4" t="s">
        <v>65</v>
      </c>
      <c r="K201" s="4" t="s">
        <v>65</v>
      </c>
      <c r="L201" s="39">
        <v>2</v>
      </c>
      <c r="M201" s="39">
        <v>1.9</v>
      </c>
      <c r="N201" s="40" t="s">
        <v>24</v>
      </c>
      <c r="O201" s="31">
        <f t="shared" si="6"/>
        <v>2.6315789473684212</v>
      </c>
      <c r="P201" s="31">
        <f t="shared" si="7"/>
        <v>0.23809523809523808</v>
      </c>
      <c r="Q201" s="32" t="s">
        <v>66</v>
      </c>
      <c r="R201" s="41">
        <v>100</v>
      </c>
      <c r="S201" s="41">
        <v>15.6</v>
      </c>
      <c r="T201" s="42">
        <v>85</v>
      </c>
      <c r="U201" s="10"/>
      <c r="V201" s="35"/>
      <c r="W201" s="35"/>
      <c r="X201" s="35"/>
      <c r="Y201" s="35"/>
      <c r="Z201" s="35"/>
      <c r="AA201" s="35"/>
      <c r="AB201" s="35"/>
      <c r="AC201" s="35"/>
      <c r="AD201" s="35"/>
      <c r="AE201" s="35"/>
      <c r="AF201" s="35"/>
      <c r="AG201" s="35"/>
      <c r="AH201" s="35"/>
      <c r="AI201" s="35"/>
      <c r="AJ201" s="35"/>
      <c r="AK201" s="35"/>
      <c r="AL201" s="35"/>
      <c r="AM201" s="35"/>
      <c r="AN201" s="35"/>
      <c r="AO201" s="35"/>
      <c r="AP201" s="35"/>
      <c r="AQ201" s="35"/>
      <c r="AR201" s="35"/>
      <c r="AS201" s="35"/>
      <c r="AT201" s="35"/>
      <c r="AU201" s="35"/>
      <c r="AV201" s="35"/>
      <c r="AW201" s="35"/>
      <c r="AX201" s="35"/>
      <c r="AY201" s="35"/>
      <c r="AZ201" s="35"/>
      <c r="BA201" s="35"/>
      <c r="BB201" s="35"/>
      <c r="BC201" s="35"/>
      <c r="BD201" s="35"/>
      <c r="BE201" s="35"/>
    </row>
    <row r="202" spans="1:57" s="3" customFormat="1" ht="18">
      <c r="A202" s="25">
        <v>866066</v>
      </c>
      <c r="B202" s="25" t="s">
        <v>21</v>
      </c>
      <c r="C202" s="26">
        <v>4.0999999999999996</v>
      </c>
      <c r="D202" s="27">
        <v>16</v>
      </c>
      <c r="E202" s="10">
        <v>9</v>
      </c>
      <c r="F202" s="38">
        <v>3.8</v>
      </c>
      <c r="G202" s="38">
        <v>2.2000000000000002</v>
      </c>
      <c r="H202" s="10">
        <v>2.6</v>
      </c>
      <c r="I202" s="1" t="s">
        <v>23</v>
      </c>
      <c r="J202" s="4" t="s">
        <v>65</v>
      </c>
      <c r="K202" s="4" t="s">
        <v>65</v>
      </c>
      <c r="L202" s="39">
        <v>5.64</v>
      </c>
      <c r="M202" s="39">
        <v>2</v>
      </c>
      <c r="N202" s="40" t="s">
        <v>37</v>
      </c>
      <c r="O202" s="31">
        <f t="shared" si="6"/>
        <v>2</v>
      </c>
      <c r="P202" s="31">
        <f t="shared" si="7"/>
        <v>0.25</v>
      </c>
      <c r="Q202" s="32" t="s">
        <v>66</v>
      </c>
      <c r="R202" s="41">
        <v>50</v>
      </c>
      <c r="S202" s="41">
        <v>17.8</v>
      </c>
      <c r="T202" s="42">
        <v>118</v>
      </c>
      <c r="U202" s="1"/>
      <c r="V202" s="35"/>
      <c r="W202" s="35"/>
      <c r="X202" s="35"/>
      <c r="Y202" s="35"/>
      <c r="Z202" s="35"/>
      <c r="AA202" s="35"/>
      <c r="AB202" s="35"/>
      <c r="AC202" s="35"/>
      <c r="AD202" s="35"/>
      <c r="AE202" s="35"/>
      <c r="AF202" s="35"/>
      <c r="AG202" s="35"/>
      <c r="AH202" s="35"/>
      <c r="AI202" s="35"/>
      <c r="AJ202" s="35"/>
      <c r="AK202" s="35"/>
      <c r="AL202" s="35"/>
      <c r="AM202" s="35"/>
      <c r="AN202" s="35"/>
      <c r="AO202" s="35"/>
      <c r="AP202" s="35"/>
      <c r="AQ202" s="35"/>
      <c r="AR202" s="35"/>
      <c r="AS202" s="35"/>
      <c r="AT202" s="35"/>
      <c r="AU202" s="35"/>
      <c r="AV202" s="35"/>
      <c r="AW202" s="35"/>
      <c r="AX202" s="35"/>
      <c r="AY202" s="35"/>
      <c r="AZ202" s="35"/>
      <c r="BA202" s="35"/>
      <c r="BB202" s="35"/>
      <c r="BC202" s="35"/>
      <c r="BD202" s="35"/>
      <c r="BE202" s="35"/>
    </row>
    <row r="203" spans="1:57" s="3" customFormat="1" ht="18">
      <c r="A203" s="25">
        <v>1066028</v>
      </c>
      <c r="B203" s="25" t="s">
        <v>21</v>
      </c>
      <c r="C203" s="26">
        <v>3.5</v>
      </c>
      <c r="D203" s="27">
        <v>16</v>
      </c>
      <c r="E203" s="22">
        <v>11</v>
      </c>
      <c r="F203" s="28">
        <v>4</v>
      </c>
      <c r="G203" s="28">
        <v>3</v>
      </c>
      <c r="H203" s="22">
        <v>2</v>
      </c>
      <c r="I203" s="8" t="s">
        <v>23</v>
      </c>
      <c r="J203" s="4" t="s">
        <v>65</v>
      </c>
      <c r="K203" s="4" t="s">
        <v>65</v>
      </c>
      <c r="L203" s="29">
        <v>2.5</v>
      </c>
      <c r="M203" s="29">
        <v>2.5</v>
      </c>
      <c r="N203" s="30" t="s">
        <v>37</v>
      </c>
      <c r="O203" s="31">
        <f t="shared" si="6"/>
        <v>1.6</v>
      </c>
      <c r="P203" s="31">
        <f t="shared" si="7"/>
        <v>0.25</v>
      </c>
      <c r="Q203" s="32" t="s">
        <v>66</v>
      </c>
      <c r="R203" s="23">
        <v>60</v>
      </c>
      <c r="S203" s="33">
        <v>9.15</v>
      </c>
      <c r="T203" s="33">
        <v>121</v>
      </c>
      <c r="U203" s="9"/>
      <c r="V203" s="35"/>
      <c r="W203" s="35"/>
      <c r="X203" s="35"/>
      <c r="Y203" s="35"/>
      <c r="Z203" s="35"/>
      <c r="AA203" s="35"/>
      <c r="AB203" s="35"/>
      <c r="AC203" s="35"/>
      <c r="AD203" s="35"/>
      <c r="AE203" s="35"/>
      <c r="AF203" s="35"/>
      <c r="AG203" s="35"/>
      <c r="AH203" s="35"/>
      <c r="AI203" s="35"/>
      <c r="AJ203" s="35"/>
      <c r="AK203" s="35"/>
      <c r="AL203" s="35"/>
      <c r="AM203" s="35"/>
      <c r="AN203" s="35"/>
      <c r="AO203" s="35"/>
      <c r="AP203" s="35"/>
      <c r="AQ203" s="35"/>
      <c r="AR203" s="35"/>
      <c r="AS203" s="35"/>
      <c r="AT203" s="35"/>
      <c r="AU203" s="35"/>
      <c r="AV203" s="35"/>
      <c r="AW203" s="35"/>
      <c r="AX203" s="35"/>
      <c r="AY203" s="35"/>
      <c r="AZ203" s="35"/>
      <c r="BA203" s="35"/>
      <c r="BB203" s="35"/>
      <c r="BC203" s="35"/>
      <c r="BD203" s="35"/>
      <c r="BE203" s="35"/>
    </row>
    <row r="204" spans="1:57" s="3" customFormat="1" ht="18">
      <c r="A204" s="25">
        <v>1036366</v>
      </c>
      <c r="B204" s="25" t="s">
        <v>21</v>
      </c>
      <c r="C204" s="26">
        <v>3.0833333333333335</v>
      </c>
      <c r="D204" s="27">
        <v>20</v>
      </c>
      <c r="E204" s="22">
        <v>5</v>
      </c>
      <c r="F204" s="28">
        <v>3.4</v>
      </c>
      <c r="G204" s="28">
        <v>3.4</v>
      </c>
      <c r="H204" s="22">
        <v>1.8</v>
      </c>
      <c r="I204" s="8" t="s">
        <v>23</v>
      </c>
      <c r="J204" s="4" t="s">
        <v>65</v>
      </c>
      <c r="K204" s="4" t="s">
        <v>65</v>
      </c>
      <c r="L204" s="39">
        <v>2.2999999999999998</v>
      </c>
      <c r="M204" s="39">
        <v>2.2999999999999998</v>
      </c>
      <c r="N204" s="40" t="s">
        <v>24</v>
      </c>
      <c r="O204" s="31">
        <f t="shared" si="6"/>
        <v>2.1739130434782612</v>
      </c>
      <c r="P204" s="31">
        <f t="shared" si="7"/>
        <v>0.25</v>
      </c>
      <c r="Q204" s="32" t="s">
        <v>66</v>
      </c>
      <c r="R204" s="23">
        <v>90</v>
      </c>
      <c r="S204" s="23">
        <v>20.5</v>
      </c>
      <c r="T204" s="33">
        <v>607</v>
      </c>
      <c r="U204" s="1"/>
      <c r="V204" s="35"/>
      <c r="W204" s="35"/>
      <c r="X204" s="35"/>
      <c r="Y204" s="35"/>
      <c r="Z204" s="35"/>
      <c r="AA204" s="35"/>
      <c r="AB204" s="35"/>
      <c r="AC204" s="35"/>
      <c r="AD204" s="35"/>
      <c r="AE204" s="35"/>
      <c r="AF204" s="35"/>
      <c r="AG204" s="35"/>
      <c r="AH204" s="35"/>
      <c r="AI204" s="35"/>
      <c r="AJ204" s="35"/>
      <c r="AK204" s="35"/>
      <c r="AL204" s="35"/>
      <c r="AM204" s="35"/>
      <c r="AN204" s="35"/>
      <c r="AO204" s="35"/>
      <c r="AP204" s="35"/>
      <c r="AQ204" s="35"/>
      <c r="AR204" s="35"/>
      <c r="AS204" s="35"/>
      <c r="AT204" s="35"/>
      <c r="AU204" s="35"/>
      <c r="AV204" s="35"/>
      <c r="AW204" s="35"/>
      <c r="AX204" s="35"/>
      <c r="AY204" s="35"/>
      <c r="AZ204" s="35"/>
      <c r="BA204" s="35"/>
      <c r="BB204" s="35"/>
      <c r="BC204" s="35"/>
      <c r="BD204" s="35"/>
      <c r="BE204" s="35"/>
    </row>
    <row r="205" spans="1:57" s="3" customFormat="1" ht="18">
      <c r="A205" s="25">
        <v>1080618</v>
      </c>
      <c r="B205" s="25" t="s">
        <v>29</v>
      </c>
      <c r="C205" s="26">
        <v>4</v>
      </c>
      <c r="D205" s="27">
        <v>23</v>
      </c>
      <c r="E205" s="22">
        <v>9</v>
      </c>
      <c r="F205" s="28">
        <v>4.7</v>
      </c>
      <c r="G205" s="28">
        <v>4.7</v>
      </c>
      <c r="H205" s="22">
        <v>2.1</v>
      </c>
      <c r="I205" s="12" t="s">
        <v>23</v>
      </c>
      <c r="J205" s="4" t="s">
        <v>65</v>
      </c>
      <c r="K205" s="4" t="s">
        <v>65</v>
      </c>
      <c r="L205" s="29">
        <v>4.7</v>
      </c>
      <c r="M205" s="29">
        <v>2.2999999999999998</v>
      </c>
      <c r="N205" s="30" t="s">
        <v>31</v>
      </c>
      <c r="O205" s="31">
        <f t="shared" si="6"/>
        <v>2.6086956521739131</v>
      </c>
      <c r="P205" s="31">
        <f t="shared" si="7"/>
        <v>0.2608695652173913</v>
      </c>
      <c r="Q205" s="32" t="s">
        <v>66</v>
      </c>
      <c r="R205" s="23">
        <v>60</v>
      </c>
      <c r="S205" s="33">
        <v>18.7</v>
      </c>
      <c r="T205" s="33">
        <v>82</v>
      </c>
      <c r="U205" s="1"/>
      <c r="V205" s="35"/>
      <c r="W205" s="35"/>
      <c r="X205" s="35"/>
      <c r="Y205" s="35"/>
      <c r="Z205" s="35"/>
      <c r="AA205" s="35"/>
      <c r="AB205" s="35"/>
      <c r="AC205" s="35"/>
      <c r="AD205" s="35"/>
      <c r="AE205" s="35"/>
      <c r="AF205" s="35"/>
      <c r="AG205" s="35"/>
      <c r="AH205" s="35"/>
      <c r="AI205" s="35"/>
      <c r="AJ205" s="35"/>
      <c r="AK205" s="35"/>
      <c r="AL205" s="35"/>
      <c r="AM205" s="35"/>
      <c r="AN205" s="35"/>
      <c r="AO205" s="35"/>
      <c r="AP205" s="35"/>
      <c r="AQ205" s="35"/>
      <c r="AR205" s="35"/>
      <c r="AS205" s="35"/>
      <c r="AT205" s="35"/>
      <c r="AU205" s="35"/>
      <c r="AV205" s="35"/>
      <c r="AW205" s="35"/>
      <c r="AX205" s="35"/>
      <c r="AY205" s="35"/>
      <c r="AZ205" s="35"/>
      <c r="BA205" s="35"/>
      <c r="BB205" s="35"/>
      <c r="BC205" s="35"/>
      <c r="BD205" s="35"/>
      <c r="BE205" s="35"/>
    </row>
    <row r="206" spans="1:57" s="3" customFormat="1" ht="18">
      <c r="A206" s="25">
        <v>1027164</v>
      </c>
      <c r="B206" s="25" t="s">
        <v>21</v>
      </c>
      <c r="C206" s="26">
        <v>7.166666666666667</v>
      </c>
      <c r="D206" s="27">
        <v>23</v>
      </c>
      <c r="E206" s="22">
        <v>6</v>
      </c>
      <c r="F206" s="28">
        <v>3.6</v>
      </c>
      <c r="G206" s="28">
        <v>2.8</v>
      </c>
      <c r="H206" s="22">
        <v>2.2999999999999998</v>
      </c>
      <c r="I206" s="8" t="s">
        <v>23</v>
      </c>
      <c r="J206" s="4" t="s">
        <v>65</v>
      </c>
      <c r="K206" s="4" t="s">
        <v>65</v>
      </c>
      <c r="L206" s="39">
        <v>3.1</v>
      </c>
      <c r="M206" s="39">
        <v>3.1</v>
      </c>
      <c r="N206" s="40" t="s">
        <v>31</v>
      </c>
      <c r="O206" s="31">
        <f t="shared" si="6"/>
        <v>1.9354838709677418</v>
      </c>
      <c r="P206" s="31">
        <f t="shared" si="7"/>
        <v>0.2608695652173913</v>
      </c>
      <c r="Q206" s="32" t="s">
        <v>66</v>
      </c>
      <c r="R206" s="23">
        <v>40</v>
      </c>
      <c r="S206" s="23">
        <v>12.5</v>
      </c>
      <c r="T206" s="33">
        <v>93</v>
      </c>
      <c r="U206" s="1"/>
      <c r="V206" s="35"/>
      <c r="W206" s="35"/>
      <c r="X206" s="35"/>
      <c r="Y206" s="35"/>
      <c r="Z206" s="35"/>
      <c r="AA206" s="35"/>
      <c r="AB206" s="35"/>
      <c r="AC206" s="35"/>
      <c r="AD206" s="35"/>
      <c r="AE206" s="35"/>
      <c r="AF206" s="35"/>
      <c r="AG206" s="35"/>
      <c r="AH206" s="35"/>
      <c r="AI206" s="35"/>
      <c r="AJ206" s="35"/>
      <c r="AK206" s="35"/>
      <c r="AL206" s="35"/>
      <c r="AM206" s="35"/>
      <c r="AN206" s="35"/>
      <c r="AO206" s="35"/>
      <c r="AP206" s="35"/>
      <c r="AQ206" s="35"/>
      <c r="AR206" s="35"/>
      <c r="AS206" s="35"/>
      <c r="AT206" s="35"/>
      <c r="AU206" s="35"/>
      <c r="AV206" s="35"/>
      <c r="AW206" s="35"/>
      <c r="AX206" s="35"/>
      <c r="AY206" s="35"/>
      <c r="AZ206" s="35"/>
      <c r="BA206" s="35"/>
      <c r="BB206" s="35"/>
      <c r="BC206" s="35"/>
      <c r="BD206" s="35"/>
      <c r="BE206" s="35"/>
    </row>
    <row r="207" spans="1:57" s="3" customFormat="1" ht="18">
      <c r="A207" s="53">
        <v>6196948</v>
      </c>
      <c r="B207" s="53" t="s">
        <v>50</v>
      </c>
      <c r="C207" s="54">
        <v>5.8</v>
      </c>
      <c r="D207" s="53">
        <v>19</v>
      </c>
      <c r="E207" s="13">
        <v>8</v>
      </c>
      <c r="F207" s="55">
        <v>3.8</v>
      </c>
      <c r="G207" s="55">
        <v>3.4</v>
      </c>
      <c r="H207" s="12">
        <v>1.6</v>
      </c>
      <c r="I207" s="12" t="s">
        <v>23</v>
      </c>
      <c r="J207" s="4" t="s">
        <v>65</v>
      </c>
      <c r="K207" s="4" t="s">
        <v>65</v>
      </c>
      <c r="L207" s="29">
        <v>3.3</v>
      </c>
      <c r="M207" s="56">
        <v>3.3</v>
      </c>
      <c r="N207" s="52">
        <v>5</v>
      </c>
      <c r="O207" s="31">
        <f t="shared" si="6"/>
        <v>1.5151515151515151</v>
      </c>
      <c r="P207" s="31">
        <f t="shared" si="7"/>
        <v>0.26315789473684209</v>
      </c>
      <c r="Q207" s="32" t="s">
        <v>66</v>
      </c>
      <c r="R207" s="52">
        <v>50</v>
      </c>
      <c r="S207" s="56">
        <v>7.5</v>
      </c>
      <c r="T207" s="56">
        <v>26</v>
      </c>
      <c r="U207" s="57"/>
      <c r="V207" s="35"/>
      <c r="W207" s="35"/>
      <c r="X207" s="35"/>
      <c r="Y207" s="35"/>
      <c r="Z207" s="35"/>
      <c r="AA207" s="35"/>
      <c r="AB207" s="35"/>
      <c r="AC207" s="35"/>
      <c r="AD207" s="35"/>
      <c r="AE207" s="35"/>
      <c r="AF207" s="35"/>
      <c r="AG207" s="35"/>
      <c r="AH207" s="35"/>
      <c r="AI207" s="35"/>
      <c r="AJ207" s="35"/>
      <c r="AK207" s="35"/>
      <c r="AL207" s="35"/>
      <c r="AM207" s="35"/>
      <c r="AN207" s="35"/>
      <c r="AO207" s="35"/>
      <c r="AP207" s="35"/>
      <c r="AQ207" s="35"/>
      <c r="AR207" s="35"/>
      <c r="AS207" s="35"/>
      <c r="AT207" s="35"/>
      <c r="AU207" s="35"/>
      <c r="AV207" s="35"/>
      <c r="AW207" s="35"/>
      <c r="AX207" s="35"/>
      <c r="AY207" s="35"/>
      <c r="AZ207" s="35"/>
      <c r="BA207" s="35"/>
      <c r="BB207" s="35"/>
      <c r="BC207" s="35"/>
      <c r="BD207" s="35"/>
      <c r="BE207" s="35"/>
    </row>
    <row r="208" spans="1:57" s="3" customFormat="1" ht="18">
      <c r="A208" s="25">
        <v>895476</v>
      </c>
      <c r="B208" s="25" t="s">
        <v>21</v>
      </c>
      <c r="C208" s="26">
        <v>4.3</v>
      </c>
      <c r="D208" s="27">
        <v>19</v>
      </c>
      <c r="E208" s="10">
        <v>9</v>
      </c>
      <c r="F208" s="38">
        <v>3</v>
      </c>
      <c r="G208" s="38">
        <v>3</v>
      </c>
      <c r="H208" s="10">
        <v>2.2000000000000002</v>
      </c>
      <c r="I208" s="1" t="s">
        <v>23</v>
      </c>
      <c r="J208" s="4" t="s">
        <v>65</v>
      </c>
      <c r="K208" s="4" t="s">
        <v>65</v>
      </c>
      <c r="L208" s="39">
        <v>2.8</v>
      </c>
      <c r="M208" s="39">
        <v>2.8</v>
      </c>
      <c r="N208" s="40" t="s">
        <v>24</v>
      </c>
      <c r="O208" s="31">
        <f t="shared" si="6"/>
        <v>1.7857142857142858</v>
      </c>
      <c r="P208" s="31">
        <f t="shared" si="7"/>
        <v>0.26315789473684209</v>
      </c>
      <c r="Q208" s="32" t="s">
        <v>66</v>
      </c>
      <c r="R208" s="41">
        <v>60</v>
      </c>
      <c r="S208" s="41">
        <v>15.24</v>
      </c>
      <c r="T208" s="42">
        <v>158</v>
      </c>
      <c r="U208" s="1"/>
      <c r="V208" s="35"/>
      <c r="W208" s="35"/>
      <c r="X208" s="35"/>
      <c r="Y208" s="35"/>
      <c r="Z208" s="35"/>
      <c r="AA208" s="35"/>
      <c r="AB208" s="35"/>
      <c r="AC208" s="35"/>
      <c r="AD208" s="35"/>
      <c r="AE208" s="35"/>
      <c r="AF208" s="35"/>
      <c r="AG208" s="35"/>
      <c r="AH208" s="35"/>
      <c r="AI208" s="35"/>
      <c r="AJ208" s="35"/>
      <c r="AK208" s="35"/>
      <c r="AL208" s="35"/>
      <c r="AM208" s="35"/>
      <c r="AN208" s="35"/>
      <c r="AO208" s="35"/>
      <c r="AP208" s="35"/>
      <c r="AQ208" s="35"/>
      <c r="AR208" s="35"/>
      <c r="AS208" s="35"/>
      <c r="AT208" s="35"/>
      <c r="AU208" s="35"/>
      <c r="AV208" s="35"/>
      <c r="AW208" s="35"/>
      <c r="AX208" s="35"/>
      <c r="AY208" s="35"/>
      <c r="AZ208" s="35"/>
      <c r="BA208" s="35"/>
      <c r="BB208" s="35"/>
      <c r="BC208" s="35"/>
      <c r="BD208" s="35"/>
      <c r="BE208" s="35"/>
    </row>
    <row r="209" spans="1:57" s="3" customFormat="1" ht="18">
      <c r="A209" s="25">
        <v>897287</v>
      </c>
      <c r="B209" s="25" t="s">
        <v>29</v>
      </c>
      <c r="C209" s="26">
        <v>2.9</v>
      </c>
      <c r="D209" s="27">
        <v>19</v>
      </c>
      <c r="E209" s="10">
        <v>6</v>
      </c>
      <c r="F209" s="38">
        <v>4.0999999999999996</v>
      </c>
      <c r="G209" s="38">
        <v>3.1</v>
      </c>
      <c r="H209" s="10">
        <v>2.7</v>
      </c>
      <c r="I209" s="1" t="s">
        <v>23</v>
      </c>
      <c r="J209" s="4" t="s">
        <v>65</v>
      </c>
      <c r="K209" s="4" t="s">
        <v>65</v>
      </c>
      <c r="L209" s="39">
        <v>3.6</v>
      </c>
      <c r="M209" s="39">
        <v>3.6</v>
      </c>
      <c r="N209" s="40" t="s">
        <v>24</v>
      </c>
      <c r="O209" s="31">
        <f t="shared" si="6"/>
        <v>1.3888888888888888</v>
      </c>
      <c r="P209" s="31">
        <f t="shared" si="7"/>
        <v>0.26315789473684209</v>
      </c>
      <c r="Q209" s="32" t="s">
        <v>66</v>
      </c>
      <c r="R209" s="41">
        <v>65</v>
      </c>
      <c r="S209" s="41">
        <v>17.2</v>
      </c>
      <c r="T209" s="42">
        <v>327.5</v>
      </c>
      <c r="U209" s="9"/>
      <c r="V209" s="35"/>
      <c r="W209" s="35"/>
      <c r="X209" s="35"/>
      <c r="Y209" s="35"/>
      <c r="Z209" s="35"/>
      <c r="AA209" s="35"/>
      <c r="AB209" s="35"/>
      <c r="AC209" s="35"/>
      <c r="AD209" s="35"/>
      <c r="AE209" s="35"/>
      <c r="AF209" s="35"/>
      <c r="AG209" s="35"/>
      <c r="AH209" s="35"/>
      <c r="AI209" s="35"/>
      <c r="AJ209" s="35"/>
      <c r="AK209" s="35"/>
      <c r="AL209" s="35"/>
      <c r="AM209" s="35"/>
      <c r="AN209" s="35"/>
      <c r="AO209" s="35"/>
      <c r="AP209" s="35"/>
      <c r="AQ209" s="35"/>
      <c r="AR209" s="35"/>
      <c r="AS209" s="35"/>
      <c r="AT209" s="35"/>
      <c r="AU209" s="35"/>
      <c r="AV209" s="35"/>
      <c r="AW209" s="35"/>
      <c r="AX209" s="35"/>
      <c r="AY209" s="35"/>
      <c r="AZ209" s="35"/>
      <c r="BA209" s="35"/>
      <c r="BB209" s="35"/>
      <c r="BC209" s="35"/>
      <c r="BD209" s="35"/>
      <c r="BE209" s="35"/>
    </row>
    <row r="210" spans="1:57" s="3" customFormat="1" ht="18">
      <c r="A210" s="53">
        <v>6099710</v>
      </c>
      <c r="B210" s="53" t="s">
        <v>29</v>
      </c>
      <c r="C210" s="54">
        <v>4.8</v>
      </c>
      <c r="D210" s="53">
        <v>15</v>
      </c>
      <c r="E210" s="13">
        <v>7</v>
      </c>
      <c r="F210" s="55">
        <v>4.5</v>
      </c>
      <c r="G210" s="55">
        <v>3</v>
      </c>
      <c r="H210" s="13">
        <v>2.2999999999999998</v>
      </c>
      <c r="I210" s="12" t="s">
        <v>23</v>
      </c>
      <c r="J210" s="4" t="s">
        <v>65</v>
      </c>
      <c r="K210" s="4" t="s">
        <v>65</v>
      </c>
      <c r="L210" s="29">
        <v>6.02</v>
      </c>
      <c r="M210" s="56">
        <v>2.1</v>
      </c>
      <c r="N210" s="52">
        <v>4</v>
      </c>
      <c r="O210" s="31">
        <f t="shared" si="6"/>
        <v>1.9047619047619047</v>
      </c>
      <c r="P210" s="31">
        <f t="shared" si="7"/>
        <v>0.26666666666666666</v>
      </c>
      <c r="Q210" s="32" t="s">
        <v>66</v>
      </c>
      <c r="R210" s="52">
        <v>50</v>
      </c>
      <c r="S210" s="56">
        <v>8.3000000000000007</v>
      </c>
      <c r="T210" s="56">
        <v>40.53</v>
      </c>
      <c r="U210" s="57"/>
      <c r="V210" s="35"/>
      <c r="W210" s="35"/>
      <c r="X210" s="35"/>
      <c r="Y210" s="35"/>
      <c r="Z210" s="35"/>
      <c r="AA210" s="35"/>
      <c r="AB210" s="35"/>
      <c r="AC210" s="35"/>
      <c r="AD210" s="35"/>
      <c r="AE210" s="35"/>
      <c r="AF210" s="35"/>
      <c r="AG210" s="35"/>
      <c r="AH210" s="35"/>
      <c r="AI210" s="35"/>
      <c r="AJ210" s="35"/>
      <c r="AK210" s="35"/>
      <c r="AL210" s="35"/>
      <c r="AM210" s="35"/>
      <c r="AN210" s="35"/>
      <c r="AO210" s="35"/>
      <c r="AP210" s="35"/>
      <c r="AQ210" s="35"/>
      <c r="AR210" s="35"/>
      <c r="AS210" s="35"/>
      <c r="AT210" s="35"/>
      <c r="AU210" s="35"/>
      <c r="AV210" s="35"/>
      <c r="AW210" s="35"/>
      <c r="AX210" s="35"/>
      <c r="AY210" s="35"/>
      <c r="AZ210" s="35"/>
      <c r="BA210" s="35"/>
      <c r="BB210" s="35"/>
      <c r="BC210" s="35"/>
      <c r="BD210" s="35"/>
      <c r="BE210" s="35"/>
    </row>
    <row r="211" spans="1:57" s="3" customFormat="1" ht="18">
      <c r="A211" s="25">
        <v>1004440</v>
      </c>
      <c r="B211" s="25" t="s">
        <v>21</v>
      </c>
      <c r="C211" s="26">
        <v>4.4000000000000004</v>
      </c>
      <c r="D211" s="27">
        <v>15</v>
      </c>
      <c r="E211" s="10">
        <v>12</v>
      </c>
      <c r="F211" s="38">
        <v>2.5</v>
      </c>
      <c r="G211" s="38">
        <v>2.5</v>
      </c>
      <c r="H211" s="10">
        <v>3</v>
      </c>
      <c r="I211" s="1" t="s">
        <v>23</v>
      </c>
      <c r="J211" s="4" t="s">
        <v>65</v>
      </c>
      <c r="K211" s="4" t="s">
        <v>65</v>
      </c>
      <c r="L211" s="39">
        <v>2</v>
      </c>
      <c r="M211" s="39">
        <v>2</v>
      </c>
      <c r="N211" s="40" t="s">
        <v>37</v>
      </c>
      <c r="O211" s="31">
        <f t="shared" si="6"/>
        <v>2</v>
      </c>
      <c r="P211" s="31">
        <f t="shared" si="7"/>
        <v>0.26666666666666666</v>
      </c>
      <c r="Q211" s="32" t="s">
        <v>66</v>
      </c>
      <c r="R211" s="41">
        <v>110</v>
      </c>
      <c r="S211" s="41">
        <v>18.7</v>
      </c>
      <c r="T211" s="42">
        <v>136</v>
      </c>
      <c r="U211" s="1"/>
      <c r="V211" s="35"/>
      <c r="W211" s="35"/>
      <c r="X211" s="35"/>
      <c r="Y211" s="35"/>
      <c r="Z211" s="35"/>
      <c r="AA211" s="35"/>
      <c r="AB211" s="35"/>
      <c r="AC211" s="35"/>
      <c r="AD211" s="35"/>
      <c r="AE211" s="35"/>
      <c r="AF211" s="35"/>
      <c r="AG211" s="35"/>
      <c r="AH211" s="35"/>
      <c r="AI211" s="35"/>
      <c r="AJ211" s="35"/>
      <c r="AK211" s="35"/>
      <c r="AL211" s="35"/>
      <c r="AM211" s="35"/>
      <c r="AN211" s="35"/>
      <c r="AO211" s="35"/>
      <c r="AP211" s="35"/>
      <c r="AQ211" s="35"/>
      <c r="AR211" s="35"/>
      <c r="AS211" s="35"/>
      <c r="AT211" s="35"/>
      <c r="AU211" s="35"/>
      <c r="AV211" s="35"/>
      <c r="AW211" s="35"/>
      <c r="AX211" s="35"/>
      <c r="AY211" s="35"/>
      <c r="AZ211" s="35"/>
      <c r="BA211" s="35"/>
      <c r="BB211" s="35"/>
      <c r="BC211" s="35"/>
      <c r="BD211" s="35"/>
      <c r="BE211" s="35"/>
    </row>
    <row r="212" spans="1:57" s="3" customFormat="1" ht="18">
      <c r="A212" s="25">
        <v>1138405</v>
      </c>
      <c r="B212" s="25" t="s">
        <v>29</v>
      </c>
      <c r="C212" s="26">
        <v>6</v>
      </c>
      <c r="D212" s="27">
        <v>22</v>
      </c>
      <c r="E212" s="10">
        <v>8</v>
      </c>
      <c r="F212" s="38">
        <v>5.3</v>
      </c>
      <c r="G212" s="38">
        <v>4.2</v>
      </c>
      <c r="H212" s="10">
        <v>2.9</v>
      </c>
      <c r="I212" s="1" t="s">
        <v>23</v>
      </c>
      <c r="J212" s="4" t="s">
        <v>65</v>
      </c>
      <c r="K212" s="4" t="s">
        <v>65</v>
      </c>
      <c r="L212" s="29">
        <v>3.2</v>
      </c>
      <c r="M212" s="39">
        <v>3.2</v>
      </c>
      <c r="N212" s="40" t="s">
        <v>31</v>
      </c>
      <c r="O212" s="31">
        <f t="shared" si="6"/>
        <v>1.875</v>
      </c>
      <c r="P212" s="31">
        <f t="shared" si="7"/>
        <v>0.27272727272727271</v>
      </c>
      <c r="Q212" s="32" t="s">
        <v>66</v>
      </c>
      <c r="R212" s="41">
        <v>50</v>
      </c>
      <c r="S212" s="42">
        <v>6.18</v>
      </c>
      <c r="T212" s="42">
        <v>97</v>
      </c>
      <c r="U212" s="1"/>
      <c r="V212" s="35"/>
      <c r="W212" s="35"/>
      <c r="X212" s="35"/>
      <c r="Y212" s="35"/>
      <c r="Z212" s="35"/>
      <c r="AA212" s="35"/>
      <c r="AB212" s="35"/>
      <c r="AC212" s="35"/>
      <c r="AD212" s="35"/>
      <c r="AE212" s="35"/>
      <c r="AF212" s="35"/>
      <c r="AG212" s="35"/>
      <c r="AH212" s="35"/>
      <c r="AI212" s="35"/>
      <c r="AJ212" s="35"/>
      <c r="AK212" s="35"/>
      <c r="AL212" s="35"/>
      <c r="AM212" s="35"/>
      <c r="AN212" s="35"/>
      <c r="AO212" s="35"/>
      <c r="AP212" s="35"/>
      <c r="AQ212" s="35"/>
      <c r="AR212" s="35"/>
      <c r="AS212" s="35"/>
      <c r="AT212" s="35"/>
      <c r="AU212" s="35"/>
      <c r="AV212" s="35"/>
      <c r="AW212" s="35"/>
      <c r="AX212" s="35"/>
      <c r="AY212" s="35"/>
      <c r="AZ212" s="35"/>
      <c r="BA212" s="35"/>
      <c r="BB212" s="35"/>
      <c r="BC212" s="35"/>
      <c r="BD212" s="35"/>
      <c r="BE212" s="35"/>
    </row>
    <row r="213" spans="1:57" s="3" customFormat="1" ht="18">
      <c r="A213" s="25">
        <v>1075209</v>
      </c>
      <c r="B213" s="25" t="s">
        <v>21</v>
      </c>
      <c r="C213" s="26">
        <v>3</v>
      </c>
      <c r="D213" s="27">
        <v>18</v>
      </c>
      <c r="E213" s="22">
        <v>12</v>
      </c>
      <c r="F213" s="28">
        <v>5</v>
      </c>
      <c r="G213" s="28">
        <v>3.5</v>
      </c>
      <c r="H213" s="22">
        <v>2</v>
      </c>
      <c r="I213" s="8" t="s">
        <v>23</v>
      </c>
      <c r="J213" s="4" t="s">
        <v>65</v>
      </c>
      <c r="K213" s="4" t="s">
        <v>65</v>
      </c>
      <c r="L213" s="29">
        <v>3.3</v>
      </c>
      <c r="M213" s="29">
        <v>3.3</v>
      </c>
      <c r="N213" s="30" t="s">
        <v>24</v>
      </c>
      <c r="O213" s="31">
        <f t="shared" si="6"/>
        <v>1.5151515151515151</v>
      </c>
      <c r="P213" s="31">
        <f t="shared" si="7"/>
        <v>0.27777777777777779</v>
      </c>
      <c r="Q213" s="32" t="s">
        <v>66</v>
      </c>
      <c r="R213" s="23">
        <v>90</v>
      </c>
      <c r="S213" s="33">
        <v>12.18</v>
      </c>
      <c r="T213" s="33">
        <v>42</v>
      </c>
      <c r="U213" s="1"/>
      <c r="V213" s="35"/>
      <c r="W213" s="35"/>
      <c r="X213" s="35"/>
      <c r="Y213" s="35"/>
      <c r="Z213" s="35"/>
      <c r="AA213" s="35"/>
      <c r="AB213" s="35"/>
      <c r="AC213" s="35"/>
      <c r="AD213" s="35"/>
      <c r="AE213" s="35"/>
      <c r="AF213" s="35"/>
      <c r="AG213" s="35"/>
      <c r="AH213" s="35"/>
      <c r="AI213" s="35"/>
      <c r="AJ213" s="35"/>
      <c r="AK213" s="35"/>
      <c r="AL213" s="35"/>
      <c r="AM213" s="35"/>
      <c r="AN213" s="35"/>
      <c r="AO213" s="35"/>
      <c r="AP213" s="35"/>
      <c r="AQ213" s="35"/>
      <c r="AR213" s="35"/>
      <c r="AS213" s="35"/>
      <c r="AT213" s="35"/>
      <c r="AU213" s="35"/>
      <c r="AV213" s="35"/>
      <c r="AW213" s="35"/>
      <c r="AX213" s="35"/>
      <c r="AY213" s="35"/>
      <c r="AZ213" s="35"/>
      <c r="BA213" s="35"/>
      <c r="BB213" s="35"/>
      <c r="BC213" s="35"/>
      <c r="BD213" s="35"/>
      <c r="BE213" s="35"/>
    </row>
    <row r="214" spans="1:57" s="3" customFormat="1" ht="18">
      <c r="A214" s="25">
        <v>1037050</v>
      </c>
      <c r="B214" s="25" t="s">
        <v>29</v>
      </c>
      <c r="C214" s="26">
        <v>3.5833333333333335</v>
      </c>
      <c r="D214" s="27">
        <v>18</v>
      </c>
      <c r="E214" s="22">
        <v>5</v>
      </c>
      <c r="F214" s="28">
        <v>3.8</v>
      </c>
      <c r="G214" s="28">
        <v>3.8</v>
      </c>
      <c r="H214" s="22">
        <v>2</v>
      </c>
      <c r="I214" s="8" t="s">
        <v>23</v>
      </c>
      <c r="J214" s="4" t="s">
        <v>65</v>
      </c>
      <c r="K214" s="4" t="s">
        <v>65</v>
      </c>
      <c r="L214" s="39">
        <v>2.6</v>
      </c>
      <c r="M214" s="39">
        <v>2.6</v>
      </c>
      <c r="N214" s="40" t="s">
        <v>24</v>
      </c>
      <c r="O214" s="31">
        <f t="shared" si="6"/>
        <v>1.9230769230769229</v>
      </c>
      <c r="P214" s="31">
        <f t="shared" si="7"/>
        <v>0.27777777777777779</v>
      </c>
      <c r="Q214" s="32" t="s">
        <v>66</v>
      </c>
      <c r="R214" s="23">
        <v>50</v>
      </c>
      <c r="S214" s="23">
        <v>9.3000000000000007</v>
      </c>
      <c r="T214" s="33">
        <v>271</v>
      </c>
      <c r="U214" s="1"/>
      <c r="V214" s="35"/>
      <c r="W214" s="35"/>
      <c r="X214" s="35"/>
      <c r="Y214" s="35"/>
      <c r="Z214" s="35"/>
      <c r="AA214" s="35"/>
      <c r="AB214" s="35"/>
      <c r="AC214" s="35"/>
      <c r="AD214" s="35"/>
      <c r="AE214" s="35"/>
      <c r="AF214" s="35"/>
      <c r="AG214" s="35"/>
      <c r="AH214" s="35"/>
      <c r="AI214" s="35"/>
      <c r="AJ214" s="35"/>
      <c r="AK214" s="35"/>
      <c r="AL214" s="35"/>
      <c r="AM214" s="35"/>
      <c r="AN214" s="35"/>
      <c r="AO214" s="35"/>
      <c r="AP214" s="35"/>
      <c r="AQ214" s="35"/>
      <c r="AR214" s="35"/>
      <c r="AS214" s="35"/>
      <c r="AT214" s="35"/>
      <c r="AU214" s="35"/>
      <c r="AV214" s="35"/>
      <c r="AW214" s="35"/>
      <c r="AX214" s="35"/>
      <c r="AY214" s="35"/>
      <c r="AZ214" s="35"/>
      <c r="BA214" s="35"/>
      <c r="BB214" s="35"/>
      <c r="BC214" s="35"/>
      <c r="BD214" s="35"/>
      <c r="BE214" s="35"/>
    </row>
    <row r="215" spans="1:57" s="3" customFormat="1" ht="18">
      <c r="A215" s="25">
        <v>658521</v>
      </c>
      <c r="B215" s="25" t="s">
        <v>29</v>
      </c>
      <c r="C215" s="26">
        <v>6</v>
      </c>
      <c r="D215" s="27">
        <v>25</v>
      </c>
      <c r="E215" s="6">
        <v>10</v>
      </c>
      <c r="F215" s="2">
        <v>4.0999999999999996</v>
      </c>
      <c r="G215" s="2">
        <v>2</v>
      </c>
      <c r="H215" s="6">
        <v>4.5</v>
      </c>
      <c r="I215" s="4" t="s">
        <v>23</v>
      </c>
      <c r="J215" s="4" t="s">
        <v>65</v>
      </c>
      <c r="K215" s="4" t="s">
        <v>65</v>
      </c>
      <c r="L215" s="29">
        <v>5.33</v>
      </c>
      <c r="M215" s="29">
        <v>3</v>
      </c>
      <c r="N215" s="40" t="s">
        <v>30</v>
      </c>
      <c r="O215" s="31">
        <f t="shared" si="6"/>
        <v>2.3333333333333335</v>
      </c>
      <c r="P215" s="31">
        <f t="shared" si="7"/>
        <v>0.28000000000000003</v>
      </c>
      <c r="Q215" s="32" t="s">
        <v>66</v>
      </c>
      <c r="R215" s="41">
        <v>180</v>
      </c>
      <c r="S215" s="41">
        <v>66.8</v>
      </c>
      <c r="T215" s="33">
        <v>628</v>
      </c>
      <c r="U215" s="7"/>
      <c r="V215" s="35"/>
      <c r="W215" s="35"/>
      <c r="X215" s="35"/>
      <c r="Y215" s="35"/>
      <c r="Z215" s="35"/>
      <c r="AA215" s="35"/>
      <c r="AB215" s="35"/>
      <c r="AC215" s="35"/>
      <c r="AD215" s="35"/>
      <c r="AE215" s="35"/>
      <c r="AF215" s="35"/>
      <c r="AG215" s="35"/>
      <c r="AH215" s="35"/>
      <c r="AI215" s="35"/>
      <c r="AJ215" s="35"/>
      <c r="AK215" s="35"/>
      <c r="AL215" s="35"/>
      <c r="AM215" s="35"/>
      <c r="AN215" s="35"/>
      <c r="AO215" s="35"/>
      <c r="AP215" s="35"/>
      <c r="AQ215" s="35"/>
      <c r="AR215" s="35"/>
      <c r="AS215" s="35"/>
      <c r="AT215" s="35"/>
      <c r="AU215" s="35"/>
      <c r="AV215" s="35"/>
      <c r="AW215" s="35"/>
      <c r="AX215" s="35"/>
      <c r="AY215" s="35"/>
      <c r="AZ215" s="35"/>
      <c r="BA215" s="35"/>
      <c r="BB215" s="35"/>
      <c r="BC215" s="35"/>
      <c r="BD215" s="35"/>
      <c r="BE215" s="35"/>
    </row>
    <row r="216" spans="1:57" s="3" customFormat="1" ht="18">
      <c r="A216" s="25">
        <v>845187</v>
      </c>
      <c r="B216" s="25" t="s">
        <v>29</v>
      </c>
      <c r="C216" s="26">
        <v>4</v>
      </c>
      <c r="D216" s="27">
        <v>14</v>
      </c>
      <c r="E216" s="10">
        <v>10</v>
      </c>
      <c r="F216" s="38">
        <v>3.8</v>
      </c>
      <c r="G216" s="38">
        <v>3.8</v>
      </c>
      <c r="H216" s="10">
        <v>4.5</v>
      </c>
      <c r="I216" s="1" t="s">
        <v>23</v>
      </c>
      <c r="J216" s="4" t="s">
        <v>65</v>
      </c>
      <c r="K216" s="4" t="s">
        <v>65</v>
      </c>
      <c r="L216" s="39">
        <v>5.47</v>
      </c>
      <c r="M216" s="39">
        <v>2.2000000000000002</v>
      </c>
      <c r="N216" s="40" t="s">
        <v>37</v>
      </c>
      <c r="O216" s="31">
        <f t="shared" si="6"/>
        <v>1.8181818181818181</v>
      </c>
      <c r="P216" s="31">
        <f t="shared" si="7"/>
        <v>0.2857142857142857</v>
      </c>
      <c r="Q216" s="32" t="s">
        <v>66</v>
      </c>
      <c r="R216" s="41">
        <v>95</v>
      </c>
      <c r="S216" s="41">
        <v>18.13</v>
      </c>
      <c r="T216" s="42">
        <v>167</v>
      </c>
      <c r="U216" s="1"/>
      <c r="V216" s="35"/>
      <c r="W216" s="35"/>
      <c r="X216" s="35"/>
      <c r="Y216" s="35"/>
      <c r="Z216" s="35"/>
      <c r="AA216" s="35"/>
      <c r="AB216" s="35"/>
      <c r="AC216" s="35"/>
      <c r="AD216" s="35"/>
      <c r="AE216" s="35"/>
      <c r="AF216" s="35"/>
      <c r="AG216" s="35"/>
      <c r="AH216" s="35"/>
      <c r="AI216" s="35"/>
      <c r="AJ216" s="35"/>
      <c r="AK216" s="35"/>
      <c r="AL216" s="35"/>
      <c r="AM216" s="35"/>
      <c r="AN216" s="35"/>
      <c r="AO216" s="35"/>
      <c r="AP216" s="35"/>
      <c r="AQ216" s="35"/>
      <c r="AR216" s="35"/>
      <c r="AS216" s="35"/>
      <c r="AT216" s="35"/>
      <c r="AU216" s="35"/>
      <c r="AV216" s="35"/>
      <c r="AW216" s="35"/>
      <c r="AX216" s="35"/>
      <c r="AY216" s="35"/>
      <c r="AZ216" s="35"/>
      <c r="BA216" s="35"/>
      <c r="BB216" s="35"/>
      <c r="BC216" s="35"/>
      <c r="BD216" s="35"/>
      <c r="BE216" s="35"/>
    </row>
    <row r="217" spans="1:57" s="3" customFormat="1" ht="18">
      <c r="A217" s="25">
        <v>683307</v>
      </c>
      <c r="B217" s="25" t="s">
        <v>29</v>
      </c>
      <c r="C217" s="26">
        <v>7</v>
      </c>
      <c r="D217" s="27">
        <v>21</v>
      </c>
      <c r="E217" s="10">
        <v>10</v>
      </c>
      <c r="F217" s="38">
        <v>3.5</v>
      </c>
      <c r="G217" s="38">
        <v>3.5</v>
      </c>
      <c r="H217" s="10">
        <v>2</v>
      </c>
      <c r="I217" s="1" t="s">
        <v>23</v>
      </c>
      <c r="J217" s="4" t="s">
        <v>65</v>
      </c>
      <c r="K217" s="4" t="s">
        <v>65</v>
      </c>
      <c r="L217" s="39">
        <v>2.1</v>
      </c>
      <c r="M217" s="39">
        <v>2.1</v>
      </c>
      <c r="N217" s="40" t="s">
        <v>31</v>
      </c>
      <c r="O217" s="31">
        <f t="shared" si="6"/>
        <v>2.8571428571428572</v>
      </c>
      <c r="P217" s="31">
        <f t="shared" si="7"/>
        <v>0.2857142857142857</v>
      </c>
      <c r="Q217" s="32" t="s">
        <v>66</v>
      </c>
      <c r="R217" s="41">
        <v>90</v>
      </c>
      <c r="S217" s="41">
        <v>19.399999999999999</v>
      </c>
      <c r="T217" s="42">
        <v>90</v>
      </c>
      <c r="U217" s="1"/>
      <c r="V217" s="35"/>
      <c r="W217" s="35"/>
      <c r="X217" s="35"/>
      <c r="Y217" s="35"/>
      <c r="Z217" s="35"/>
      <c r="AA217" s="35"/>
      <c r="AB217" s="35"/>
      <c r="AC217" s="35"/>
      <c r="AD217" s="35"/>
      <c r="AE217" s="35"/>
      <c r="AF217" s="35"/>
      <c r="AG217" s="35"/>
      <c r="AH217" s="35"/>
      <c r="AI217" s="35"/>
      <c r="AJ217" s="35"/>
      <c r="AK217" s="35"/>
      <c r="AL217" s="35"/>
      <c r="AM217" s="35"/>
      <c r="AN217" s="35"/>
      <c r="AO217" s="35"/>
      <c r="AP217" s="35"/>
      <c r="AQ217" s="35"/>
      <c r="AR217" s="35"/>
      <c r="AS217" s="35"/>
      <c r="AT217" s="35"/>
      <c r="AU217" s="35"/>
      <c r="AV217" s="35"/>
      <c r="AW217" s="35"/>
      <c r="AX217" s="35"/>
      <c r="AY217" s="35"/>
      <c r="AZ217" s="35"/>
      <c r="BA217" s="35"/>
      <c r="BB217" s="35"/>
      <c r="BC217" s="35"/>
      <c r="BD217" s="35"/>
      <c r="BE217" s="35"/>
    </row>
    <row r="218" spans="1:57" s="3" customFormat="1" ht="18">
      <c r="A218" s="53">
        <v>6249078</v>
      </c>
      <c r="B218" s="53" t="s">
        <v>29</v>
      </c>
      <c r="C218" s="54">
        <v>4</v>
      </c>
      <c r="D218" s="53">
        <v>17</v>
      </c>
      <c r="E218" s="13">
        <v>6</v>
      </c>
      <c r="F218" s="55">
        <v>3</v>
      </c>
      <c r="G218" s="55">
        <v>3</v>
      </c>
      <c r="H218" s="12">
        <v>1.7</v>
      </c>
      <c r="I218" s="12" t="s">
        <v>23</v>
      </c>
      <c r="J218" s="4" t="s">
        <v>65</v>
      </c>
      <c r="K218" s="4" t="s">
        <v>65</v>
      </c>
      <c r="L218" s="29">
        <v>3</v>
      </c>
      <c r="M218" s="56">
        <v>3</v>
      </c>
      <c r="N218" s="52">
        <v>5</v>
      </c>
      <c r="O218" s="31">
        <f t="shared" si="6"/>
        <v>1.6666666666666667</v>
      </c>
      <c r="P218" s="31">
        <f t="shared" si="7"/>
        <v>0.29411764705882354</v>
      </c>
      <c r="Q218" s="32" t="s">
        <v>66</v>
      </c>
      <c r="R218" s="52">
        <v>55</v>
      </c>
      <c r="S218" s="56">
        <v>9.39</v>
      </c>
      <c r="T218" s="56">
        <v>41</v>
      </c>
      <c r="U218" s="57"/>
      <c r="V218" s="35"/>
      <c r="W218" s="35"/>
      <c r="X218" s="35"/>
      <c r="Y218" s="35"/>
      <c r="Z218" s="35"/>
      <c r="AA218" s="35"/>
      <c r="AB218" s="35"/>
      <c r="AC218" s="35"/>
      <c r="AD218" s="35"/>
      <c r="AE218" s="35"/>
      <c r="AF218" s="35"/>
      <c r="AG218" s="35"/>
      <c r="AH218" s="35"/>
      <c r="AI218" s="35"/>
      <c r="AJ218" s="35"/>
      <c r="AK218" s="35"/>
      <c r="AL218" s="35"/>
      <c r="AM218" s="35"/>
      <c r="AN218" s="35"/>
      <c r="AO218" s="35"/>
      <c r="AP218" s="35"/>
      <c r="AQ218" s="35"/>
      <c r="AR218" s="35"/>
      <c r="AS218" s="35"/>
      <c r="AT218" s="35"/>
      <c r="AU218" s="35"/>
      <c r="AV218" s="35"/>
      <c r="AW218" s="35"/>
      <c r="AX218" s="35"/>
      <c r="AY218" s="35"/>
      <c r="AZ218" s="35"/>
      <c r="BA218" s="35"/>
      <c r="BB218" s="35"/>
      <c r="BC218" s="35"/>
      <c r="BD218" s="35"/>
      <c r="BE218" s="35"/>
    </row>
    <row r="219" spans="1:57" s="3" customFormat="1" ht="18">
      <c r="A219" s="25">
        <v>6251731</v>
      </c>
      <c r="B219" s="25" t="s">
        <v>21</v>
      </c>
      <c r="C219" s="26">
        <v>5</v>
      </c>
      <c r="D219" s="45">
        <v>17</v>
      </c>
      <c r="E219" s="10">
        <v>6</v>
      </c>
      <c r="F219" s="38">
        <v>4</v>
      </c>
      <c r="G219" s="38">
        <v>3</v>
      </c>
      <c r="H219" s="10">
        <v>2.1</v>
      </c>
      <c r="I219" s="1" t="s">
        <v>23</v>
      </c>
      <c r="J219" s="4" t="s">
        <v>65</v>
      </c>
      <c r="K219" s="4" t="s">
        <v>65</v>
      </c>
      <c r="L219" s="29">
        <v>3</v>
      </c>
      <c r="M219" s="39">
        <v>3</v>
      </c>
      <c r="N219" s="40" t="s">
        <v>24</v>
      </c>
      <c r="O219" s="31">
        <f t="shared" si="6"/>
        <v>1.6666666666666667</v>
      </c>
      <c r="P219" s="31">
        <f t="shared" si="7"/>
        <v>0.29411764705882354</v>
      </c>
      <c r="Q219" s="32" t="s">
        <v>66</v>
      </c>
      <c r="R219" s="41">
        <v>60</v>
      </c>
      <c r="S219" s="42">
        <v>9.5</v>
      </c>
      <c r="T219" s="42">
        <v>76</v>
      </c>
      <c r="U219" s="1"/>
      <c r="V219" s="35"/>
      <c r="W219" s="35"/>
      <c r="X219" s="35"/>
      <c r="Y219" s="35"/>
      <c r="Z219" s="35"/>
      <c r="AA219" s="35"/>
      <c r="AB219" s="35"/>
      <c r="AC219" s="35"/>
      <c r="AD219" s="35"/>
      <c r="AE219" s="35"/>
      <c r="AF219" s="35"/>
      <c r="AG219" s="35"/>
      <c r="AH219" s="35"/>
      <c r="AI219" s="35"/>
      <c r="AJ219" s="35"/>
      <c r="AK219" s="35"/>
      <c r="AL219" s="35"/>
      <c r="AM219" s="35"/>
      <c r="AN219" s="35"/>
      <c r="AO219" s="35"/>
      <c r="AP219" s="35"/>
      <c r="AQ219" s="35"/>
      <c r="AR219" s="35"/>
      <c r="AS219" s="35"/>
      <c r="AT219" s="35"/>
      <c r="AU219" s="35"/>
      <c r="AV219" s="35"/>
      <c r="AW219" s="35"/>
      <c r="AX219" s="35"/>
      <c r="AY219" s="35"/>
      <c r="AZ219" s="35"/>
      <c r="BA219" s="35"/>
      <c r="BB219" s="35"/>
      <c r="BC219" s="35"/>
      <c r="BD219" s="35"/>
      <c r="BE219" s="35"/>
    </row>
    <row r="220" spans="1:57" s="3" customFormat="1" ht="18">
      <c r="A220" s="53">
        <v>6273745</v>
      </c>
      <c r="B220" s="53" t="s">
        <v>21</v>
      </c>
      <c r="C220" s="54">
        <v>3.4</v>
      </c>
      <c r="D220" s="53">
        <v>13.5</v>
      </c>
      <c r="E220" s="13">
        <v>6</v>
      </c>
      <c r="F220" s="55">
        <v>2.9</v>
      </c>
      <c r="G220" s="55">
        <v>2.9</v>
      </c>
      <c r="H220" s="12">
        <v>2.8</v>
      </c>
      <c r="I220" s="12" t="s">
        <v>23</v>
      </c>
      <c r="J220" s="4" t="s">
        <v>65</v>
      </c>
      <c r="K220" s="4" t="s">
        <v>65</v>
      </c>
      <c r="L220" s="29">
        <v>2.7</v>
      </c>
      <c r="M220" s="56">
        <v>2.7</v>
      </c>
      <c r="N220" s="52">
        <v>4</v>
      </c>
      <c r="O220" s="31">
        <f t="shared" si="6"/>
        <v>1.4814814814814814</v>
      </c>
      <c r="P220" s="31">
        <f t="shared" si="7"/>
        <v>0.29629629629629628</v>
      </c>
      <c r="Q220" s="32" t="s">
        <v>66</v>
      </c>
      <c r="R220" s="52">
        <v>80</v>
      </c>
      <c r="S220" s="56">
        <v>26.08</v>
      </c>
      <c r="T220" s="56">
        <v>124</v>
      </c>
      <c r="U220" s="57"/>
      <c r="V220" s="35"/>
      <c r="W220" s="35"/>
      <c r="X220" s="35"/>
      <c r="Y220" s="35"/>
      <c r="Z220" s="35"/>
      <c r="AA220" s="35"/>
      <c r="AB220" s="35"/>
      <c r="AC220" s="35"/>
      <c r="AD220" s="35"/>
      <c r="AE220" s="35"/>
      <c r="AF220" s="35"/>
      <c r="AG220" s="35"/>
      <c r="AH220" s="35"/>
      <c r="AI220" s="35"/>
      <c r="AJ220" s="35"/>
      <c r="AK220" s="35"/>
      <c r="AL220" s="35"/>
      <c r="AM220" s="35"/>
      <c r="AN220" s="35"/>
      <c r="AO220" s="35"/>
      <c r="AP220" s="35"/>
      <c r="AQ220" s="35"/>
      <c r="AR220" s="35"/>
      <c r="AS220" s="35"/>
      <c r="AT220" s="35"/>
      <c r="AU220" s="35"/>
      <c r="AV220" s="35"/>
      <c r="AW220" s="35"/>
      <c r="AX220" s="35"/>
      <c r="AY220" s="35"/>
      <c r="AZ220" s="35"/>
      <c r="BA220" s="35"/>
      <c r="BB220" s="35"/>
      <c r="BC220" s="35"/>
      <c r="BD220" s="35"/>
      <c r="BE220" s="35"/>
    </row>
    <row r="221" spans="1:57" s="3" customFormat="1" ht="18">
      <c r="A221" s="53">
        <v>6295876</v>
      </c>
      <c r="B221" s="53" t="s">
        <v>29</v>
      </c>
      <c r="C221" s="54">
        <v>3.1</v>
      </c>
      <c r="D221" s="53">
        <v>16.5</v>
      </c>
      <c r="E221" s="13">
        <v>5</v>
      </c>
      <c r="F221" s="55">
        <v>4.5</v>
      </c>
      <c r="G221" s="55">
        <v>4.5</v>
      </c>
      <c r="H221" s="13">
        <v>3.1</v>
      </c>
      <c r="I221" s="12" t="s">
        <v>23</v>
      </c>
      <c r="J221" s="4" t="s">
        <v>65</v>
      </c>
      <c r="K221" s="4" t="s">
        <v>65</v>
      </c>
      <c r="L221" s="29">
        <v>3.8</v>
      </c>
      <c r="M221" s="56">
        <v>3.8</v>
      </c>
      <c r="N221" s="52">
        <v>5</v>
      </c>
      <c r="O221" s="31">
        <f t="shared" si="6"/>
        <v>1.3157894736842106</v>
      </c>
      <c r="P221" s="31">
        <f t="shared" si="7"/>
        <v>0.30303030303030304</v>
      </c>
      <c r="Q221" s="32" t="s">
        <v>66</v>
      </c>
      <c r="R221" s="52">
        <v>50</v>
      </c>
      <c r="S221" s="56">
        <v>11.6</v>
      </c>
      <c r="T221" s="56">
        <v>50</v>
      </c>
      <c r="U221" s="57"/>
      <c r="V221" s="35"/>
      <c r="W221" s="35"/>
      <c r="X221" s="35"/>
      <c r="Y221" s="35"/>
      <c r="Z221" s="35"/>
      <c r="AA221" s="35"/>
      <c r="AB221" s="35"/>
      <c r="AC221" s="35"/>
      <c r="AD221" s="35"/>
      <c r="AE221" s="35"/>
      <c r="AF221" s="35"/>
      <c r="AG221" s="35"/>
      <c r="AH221" s="35"/>
      <c r="AI221" s="35"/>
      <c r="AJ221" s="35"/>
      <c r="AK221" s="35"/>
      <c r="AL221" s="35"/>
      <c r="AM221" s="35"/>
      <c r="AN221" s="35"/>
      <c r="AO221" s="35"/>
      <c r="AP221" s="35"/>
      <c r="AQ221" s="35"/>
      <c r="AR221" s="35"/>
      <c r="AS221" s="35"/>
      <c r="AT221" s="35"/>
      <c r="AU221" s="35"/>
      <c r="AV221" s="35"/>
      <c r="AW221" s="35"/>
      <c r="AX221" s="35"/>
      <c r="AY221" s="35"/>
      <c r="AZ221" s="35"/>
      <c r="BA221" s="35"/>
      <c r="BB221" s="35"/>
      <c r="BC221" s="35"/>
      <c r="BD221" s="35"/>
      <c r="BE221" s="35"/>
    </row>
    <row r="222" spans="1:57" s="3" customFormat="1" ht="18">
      <c r="A222" s="25">
        <v>740434</v>
      </c>
      <c r="B222" s="25" t="s">
        <v>29</v>
      </c>
      <c r="C222" s="26">
        <v>3.92</v>
      </c>
      <c r="D222" s="27">
        <v>16.5</v>
      </c>
      <c r="E222" s="10">
        <v>10</v>
      </c>
      <c r="F222" s="38">
        <v>3</v>
      </c>
      <c r="G222" s="38">
        <v>3</v>
      </c>
      <c r="H222" s="10">
        <v>4.7</v>
      </c>
      <c r="I222" s="1" t="s">
        <v>23</v>
      </c>
      <c r="J222" s="4" t="s">
        <v>65</v>
      </c>
      <c r="K222" s="4" t="s">
        <v>65</v>
      </c>
      <c r="L222" s="29">
        <v>3</v>
      </c>
      <c r="M222" s="29">
        <v>3</v>
      </c>
      <c r="N222" s="40" t="s">
        <v>24</v>
      </c>
      <c r="O222" s="31">
        <f t="shared" si="6"/>
        <v>1.6666666666666667</v>
      </c>
      <c r="P222" s="31">
        <f t="shared" si="7"/>
        <v>0.30303030303030304</v>
      </c>
      <c r="Q222" s="32" t="s">
        <v>66</v>
      </c>
      <c r="R222" s="41">
        <v>50</v>
      </c>
      <c r="S222" s="41">
        <v>17.5</v>
      </c>
      <c r="T222" s="33">
        <v>134</v>
      </c>
      <c r="U222" s="1"/>
      <c r="V222" s="35"/>
      <c r="W222" s="35"/>
      <c r="X222" s="35"/>
      <c r="Y222" s="35"/>
      <c r="Z222" s="35"/>
      <c r="AA222" s="35"/>
      <c r="AB222" s="35"/>
      <c r="AC222" s="35"/>
      <c r="AD222" s="35"/>
      <c r="AE222" s="35"/>
      <c r="AF222" s="35"/>
      <c r="AG222" s="35"/>
      <c r="AH222" s="35"/>
      <c r="AI222" s="35"/>
      <c r="AJ222" s="35"/>
      <c r="AK222" s="35"/>
      <c r="AL222" s="35"/>
      <c r="AM222" s="35"/>
      <c r="AN222" s="35"/>
      <c r="AO222" s="35"/>
      <c r="AP222" s="35"/>
      <c r="AQ222" s="35"/>
      <c r="AR222" s="35"/>
      <c r="AS222" s="35"/>
      <c r="AT222" s="35"/>
      <c r="AU222" s="35"/>
      <c r="AV222" s="35"/>
      <c r="AW222" s="35"/>
      <c r="AX222" s="35"/>
      <c r="AY222" s="35"/>
      <c r="AZ222" s="35"/>
      <c r="BA222" s="35"/>
      <c r="BB222" s="35"/>
      <c r="BC222" s="35"/>
      <c r="BD222" s="35"/>
      <c r="BE222" s="35"/>
    </row>
    <row r="223" spans="1:57" s="3" customFormat="1" ht="18">
      <c r="A223" s="53">
        <v>6124864</v>
      </c>
      <c r="B223" s="53" t="s">
        <v>21</v>
      </c>
      <c r="C223" s="54">
        <v>3</v>
      </c>
      <c r="D223" s="53">
        <v>16.5</v>
      </c>
      <c r="E223" s="13">
        <v>7</v>
      </c>
      <c r="F223" s="55">
        <v>2.2000000000000002</v>
      </c>
      <c r="G223" s="55">
        <v>2.2000000000000002</v>
      </c>
      <c r="H223" s="12">
        <v>1.6</v>
      </c>
      <c r="I223" s="12" t="s">
        <v>23</v>
      </c>
      <c r="J223" s="4" t="s">
        <v>65</v>
      </c>
      <c r="K223" s="4" t="s">
        <v>65</v>
      </c>
      <c r="L223" s="29">
        <v>2.52</v>
      </c>
      <c r="M223" s="56">
        <v>2.5</v>
      </c>
      <c r="N223" s="52">
        <v>5</v>
      </c>
      <c r="O223" s="31">
        <f t="shared" si="6"/>
        <v>2</v>
      </c>
      <c r="P223" s="31">
        <f t="shared" si="7"/>
        <v>0.30303030303030304</v>
      </c>
      <c r="Q223" s="32" t="s">
        <v>66</v>
      </c>
      <c r="R223" s="52">
        <v>160</v>
      </c>
      <c r="S223" s="56">
        <v>70</v>
      </c>
      <c r="T223" s="56">
        <v>140</v>
      </c>
      <c r="U223" s="57"/>
      <c r="V223" s="35"/>
      <c r="W223" s="35"/>
      <c r="X223" s="35"/>
      <c r="Y223" s="35"/>
      <c r="Z223" s="35"/>
      <c r="AA223" s="35"/>
      <c r="AB223" s="35"/>
      <c r="AC223" s="35"/>
      <c r="AD223" s="35"/>
      <c r="AE223" s="35"/>
      <c r="AF223" s="35"/>
      <c r="AG223" s="35"/>
      <c r="AH223" s="35"/>
      <c r="AI223" s="35"/>
      <c r="AJ223" s="35"/>
      <c r="AK223" s="35"/>
      <c r="AL223" s="35"/>
      <c r="AM223" s="35"/>
      <c r="AN223" s="35"/>
      <c r="AO223" s="35"/>
      <c r="AP223" s="35"/>
      <c r="AQ223" s="35"/>
      <c r="AR223" s="35"/>
      <c r="AS223" s="35"/>
      <c r="AT223" s="35"/>
      <c r="AU223" s="35"/>
      <c r="AV223" s="35"/>
      <c r="AW223" s="35"/>
      <c r="AX223" s="35"/>
      <c r="AY223" s="35"/>
      <c r="AZ223" s="35"/>
      <c r="BA223" s="35"/>
      <c r="BB223" s="35"/>
      <c r="BC223" s="35"/>
      <c r="BD223" s="35"/>
      <c r="BE223" s="35"/>
    </row>
    <row r="224" spans="1:57" s="3" customFormat="1" ht="18">
      <c r="A224" s="25">
        <v>804762</v>
      </c>
      <c r="B224" s="25" t="s">
        <v>29</v>
      </c>
      <c r="C224" s="26">
        <v>3.4</v>
      </c>
      <c r="D224" s="27">
        <v>13</v>
      </c>
      <c r="E224" s="10">
        <v>8</v>
      </c>
      <c r="F224" s="38">
        <v>4.3</v>
      </c>
      <c r="G224" s="38">
        <v>3</v>
      </c>
      <c r="H224" s="10">
        <v>4</v>
      </c>
      <c r="I224" s="1" t="s">
        <v>23</v>
      </c>
      <c r="J224" s="4" t="s">
        <v>65</v>
      </c>
      <c r="K224" s="4" t="s">
        <v>65</v>
      </c>
      <c r="L224" s="39">
        <v>2.5</v>
      </c>
      <c r="M224" s="39">
        <v>2.5</v>
      </c>
      <c r="N224" s="40" t="s">
        <v>37</v>
      </c>
      <c r="O224" s="31">
        <f t="shared" si="6"/>
        <v>1.6</v>
      </c>
      <c r="P224" s="31">
        <f t="shared" si="7"/>
        <v>0.30769230769230771</v>
      </c>
      <c r="Q224" s="32" t="s">
        <v>66</v>
      </c>
      <c r="R224" s="41">
        <v>90</v>
      </c>
      <c r="S224" s="41">
        <v>16.3</v>
      </c>
      <c r="T224" s="42">
        <v>89</v>
      </c>
      <c r="U224" s="1"/>
      <c r="V224" s="35"/>
      <c r="W224" s="35"/>
      <c r="X224" s="35"/>
      <c r="Y224" s="35"/>
      <c r="Z224" s="35"/>
      <c r="AA224" s="35"/>
      <c r="AB224" s="35"/>
      <c r="AC224" s="35"/>
      <c r="AD224" s="35"/>
      <c r="AE224" s="35"/>
      <c r="AF224" s="35"/>
      <c r="AG224" s="35"/>
      <c r="AH224" s="35"/>
      <c r="AI224" s="35"/>
      <c r="AJ224" s="35"/>
      <c r="AK224" s="35"/>
      <c r="AL224" s="35"/>
      <c r="AM224" s="35"/>
      <c r="AN224" s="35"/>
      <c r="AO224" s="35"/>
      <c r="AP224" s="35"/>
      <c r="AQ224" s="35"/>
      <c r="AR224" s="35"/>
      <c r="AS224" s="35"/>
      <c r="AT224" s="35"/>
      <c r="AU224" s="35"/>
      <c r="AV224" s="35"/>
      <c r="AW224" s="35"/>
      <c r="AX224" s="35"/>
      <c r="AY224" s="35"/>
      <c r="AZ224" s="35"/>
      <c r="BA224" s="35"/>
      <c r="BB224" s="35"/>
      <c r="BC224" s="35"/>
      <c r="BD224" s="35"/>
      <c r="BE224" s="35"/>
    </row>
    <row r="225" spans="1:57" s="3" customFormat="1" ht="18">
      <c r="A225" s="34">
        <v>6485379</v>
      </c>
      <c r="B225" s="34" t="s">
        <v>29</v>
      </c>
      <c r="C225" s="36">
        <v>3</v>
      </c>
      <c r="D225" s="34">
        <v>16</v>
      </c>
      <c r="E225" s="6">
        <v>10</v>
      </c>
      <c r="F225" s="2">
        <v>3.7</v>
      </c>
      <c r="G225" s="2">
        <v>3</v>
      </c>
      <c r="H225" s="6">
        <v>0</v>
      </c>
      <c r="I225" s="4" t="s">
        <v>35</v>
      </c>
      <c r="J225" s="4" t="s">
        <v>65</v>
      </c>
      <c r="K225" s="4" t="s">
        <v>65</v>
      </c>
      <c r="L225" s="2">
        <v>10.3</v>
      </c>
      <c r="M225" s="2">
        <v>2</v>
      </c>
      <c r="N225" s="6">
        <v>5</v>
      </c>
      <c r="O225" s="31">
        <f t="shared" si="6"/>
        <v>2.5</v>
      </c>
      <c r="P225" s="31">
        <f t="shared" si="7"/>
        <v>0.3125</v>
      </c>
      <c r="Q225" s="32" t="s">
        <v>66</v>
      </c>
      <c r="R225" s="6">
        <v>55</v>
      </c>
      <c r="S225" s="6">
        <v>5.48</v>
      </c>
      <c r="T225" s="2">
        <v>52</v>
      </c>
      <c r="U225" s="6"/>
      <c r="V225" s="35"/>
      <c r="W225" s="35"/>
      <c r="X225" s="35"/>
      <c r="Y225" s="35"/>
      <c r="Z225" s="35"/>
      <c r="AA225" s="35"/>
      <c r="AB225" s="35"/>
      <c r="AC225" s="35"/>
      <c r="AD225" s="35"/>
      <c r="AE225" s="35"/>
      <c r="AF225" s="35"/>
      <c r="AG225" s="35"/>
      <c r="AH225" s="35"/>
      <c r="AI225" s="35"/>
      <c r="AJ225" s="35"/>
      <c r="AK225" s="35"/>
      <c r="AL225" s="35"/>
      <c r="AM225" s="35"/>
      <c r="AN225" s="35"/>
      <c r="AO225" s="35"/>
      <c r="AP225" s="35"/>
      <c r="AQ225" s="35"/>
      <c r="AR225" s="35"/>
      <c r="AS225" s="35"/>
      <c r="AT225" s="35"/>
      <c r="AU225" s="35"/>
      <c r="AV225" s="35"/>
      <c r="AW225" s="35"/>
      <c r="AX225" s="35"/>
      <c r="AY225" s="35"/>
      <c r="AZ225" s="35"/>
      <c r="BA225" s="35"/>
      <c r="BB225" s="35"/>
      <c r="BC225" s="35"/>
      <c r="BD225" s="35"/>
      <c r="BE225" s="35"/>
    </row>
    <row r="226" spans="1:57" s="3" customFormat="1" ht="18">
      <c r="A226" s="53">
        <v>6143557</v>
      </c>
      <c r="B226" s="53" t="s">
        <v>21</v>
      </c>
      <c r="C226" s="54">
        <v>3.9</v>
      </c>
      <c r="D226" s="53">
        <v>16</v>
      </c>
      <c r="E226" s="13">
        <v>7</v>
      </c>
      <c r="F226" s="55">
        <v>4.2</v>
      </c>
      <c r="G226" s="55">
        <v>2</v>
      </c>
      <c r="H226" s="12">
        <v>0</v>
      </c>
      <c r="I226" s="12" t="s">
        <v>23</v>
      </c>
      <c r="J226" s="4" t="s">
        <v>65</v>
      </c>
      <c r="K226" s="4" t="s">
        <v>65</v>
      </c>
      <c r="L226" s="29">
        <v>4.8</v>
      </c>
      <c r="M226" s="56">
        <v>2</v>
      </c>
      <c r="N226" s="52">
        <v>5</v>
      </c>
      <c r="O226" s="31">
        <f t="shared" si="6"/>
        <v>2.5</v>
      </c>
      <c r="P226" s="31">
        <f t="shared" si="7"/>
        <v>0.3125</v>
      </c>
      <c r="Q226" s="32" t="s">
        <v>66</v>
      </c>
      <c r="R226" s="52">
        <v>35</v>
      </c>
      <c r="S226" s="56">
        <v>10.5</v>
      </c>
      <c r="T226" s="56">
        <v>75</v>
      </c>
      <c r="U226" s="57"/>
      <c r="V226" s="35"/>
      <c r="W226" s="35"/>
      <c r="X226" s="35"/>
      <c r="Y226" s="35"/>
      <c r="Z226" s="35"/>
      <c r="AA226" s="35"/>
      <c r="AB226" s="35"/>
      <c r="AC226" s="35"/>
      <c r="AD226" s="35"/>
      <c r="AE226" s="35"/>
      <c r="AF226" s="35"/>
      <c r="AG226" s="35"/>
      <c r="AH226" s="35"/>
      <c r="AI226" s="35"/>
      <c r="AJ226" s="35"/>
      <c r="AK226" s="35"/>
      <c r="AL226" s="35"/>
      <c r="AM226" s="35"/>
      <c r="AN226" s="35"/>
      <c r="AO226" s="35"/>
      <c r="AP226" s="35"/>
      <c r="AQ226" s="35"/>
      <c r="AR226" s="35"/>
      <c r="AS226" s="35"/>
      <c r="AT226" s="35"/>
      <c r="AU226" s="35"/>
      <c r="AV226" s="35"/>
      <c r="AW226" s="35"/>
      <c r="AX226" s="35"/>
      <c r="AY226" s="35"/>
      <c r="AZ226" s="35"/>
      <c r="BA226" s="35"/>
      <c r="BB226" s="35"/>
      <c r="BC226" s="35"/>
      <c r="BD226" s="35"/>
      <c r="BE226" s="35"/>
    </row>
    <row r="227" spans="1:57" s="3" customFormat="1" ht="18">
      <c r="A227" s="25">
        <v>1040431</v>
      </c>
      <c r="B227" s="25" t="s">
        <v>21</v>
      </c>
      <c r="C227" s="26">
        <v>4.666666666666667</v>
      </c>
      <c r="D227" s="27">
        <v>16</v>
      </c>
      <c r="E227" s="22">
        <v>5</v>
      </c>
      <c r="F227" s="28">
        <v>3.4</v>
      </c>
      <c r="G227" s="28">
        <v>2.1</v>
      </c>
      <c r="H227" s="22">
        <v>3.9</v>
      </c>
      <c r="I227" s="8" t="s">
        <v>23</v>
      </c>
      <c r="J227" s="4" t="s">
        <v>65</v>
      </c>
      <c r="K227" s="4" t="s">
        <v>65</v>
      </c>
      <c r="L227" s="39">
        <v>4.0999999999999996</v>
      </c>
      <c r="M227" s="39">
        <v>2</v>
      </c>
      <c r="N227" s="40" t="s">
        <v>24</v>
      </c>
      <c r="O227" s="31">
        <f t="shared" si="6"/>
        <v>2.5</v>
      </c>
      <c r="P227" s="31">
        <f t="shared" si="7"/>
        <v>0.3125</v>
      </c>
      <c r="Q227" s="32" t="s">
        <v>66</v>
      </c>
      <c r="R227" s="23">
        <v>60</v>
      </c>
      <c r="S227" s="23">
        <v>10.3</v>
      </c>
      <c r="T227" s="33">
        <v>120</v>
      </c>
      <c r="U227" s="1"/>
      <c r="V227" s="35"/>
      <c r="W227" s="35"/>
      <c r="X227" s="35"/>
      <c r="Y227" s="35"/>
      <c r="Z227" s="35"/>
      <c r="AA227" s="35"/>
      <c r="AB227" s="35"/>
      <c r="AC227" s="35"/>
      <c r="AD227" s="35"/>
      <c r="AE227" s="35"/>
      <c r="AF227" s="35"/>
      <c r="AG227" s="35"/>
      <c r="AH227" s="35"/>
      <c r="AI227" s="35"/>
      <c r="AJ227" s="35"/>
      <c r="AK227" s="35"/>
      <c r="AL227" s="35"/>
      <c r="AM227" s="35"/>
      <c r="AN227" s="35"/>
      <c r="AO227" s="35"/>
      <c r="AP227" s="35"/>
      <c r="AQ227" s="35"/>
      <c r="AR227" s="35"/>
      <c r="AS227" s="35"/>
      <c r="AT227" s="35"/>
      <c r="AU227" s="35"/>
      <c r="AV227" s="35"/>
      <c r="AW227" s="35"/>
      <c r="AX227" s="35"/>
      <c r="AY227" s="35"/>
      <c r="AZ227" s="35"/>
      <c r="BA227" s="35"/>
      <c r="BB227" s="35"/>
      <c r="BC227" s="35"/>
      <c r="BD227" s="35"/>
      <c r="BE227" s="35"/>
    </row>
    <row r="228" spans="1:57" s="3" customFormat="1" ht="18">
      <c r="A228" s="25">
        <v>1037041</v>
      </c>
      <c r="B228" s="25" t="s">
        <v>29</v>
      </c>
      <c r="C228" s="26">
        <v>4.5</v>
      </c>
      <c r="D228" s="27">
        <v>16</v>
      </c>
      <c r="E228" s="22">
        <v>7</v>
      </c>
      <c r="F228" s="28">
        <v>3.5</v>
      </c>
      <c r="G228" s="28">
        <v>3</v>
      </c>
      <c r="H228" s="22">
        <v>3</v>
      </c>
      <c r="I228" s="8" t="s">
        <v>23</v>
      </c>
      <c r="J228" s="4" t="s">
        <v>65</v>
      </c>
      <c r="K228" s="4" t="s">
        <v>65</v>
      </c>
      <c r="L228" s="29">
        <v>2.7</v>
      </c>
      <c r="M228" s="29">
        <v>2.7</v>
      </c>
      <c r="N228" s="40" t="s">
        <v>24</v>
      </c>
      <c r="O228" s="31">
        <f t="shared" si="6"/>
        <v>1.8518518518518516</v>
      </c>
      <c r="P228" s="31">
        <f t="shared" si="7"/>
        <v>0.3125</v>
      </c>
      <c r="Q228" s="32" t="s">
        <v>66</v>
      </c>
      <c r="R228" s="23">
        <v>110</v>
      </c>
      <c r="S228" s="23">
        <v>24.3</v>
      </c>
      <c r="T228" s="33">
        <v>244</v>
      </c>
      <c r="U228" s="1"/>
      <c r="V228" s="35"/>
      <c r="W228" s="35"/>
      <c r="X228" s="35"/>
      <c r="Y228" s="35"/>
      <c r="Z228" s="35"/>
      <c r="AA228" s="35"/>
      <c r="AB228" s="35"/>
      <c r="AC228" s="35"/>
      <c r="AD228" s="35"/>
      <c r="AE228" s="35"/>
      <c r="AF228" s="35"/>
      <c r="AG228" s="35"/>
      <c r="AH228" s="35"/>
      <c r="AI228" s="35"/>
      <c r="AJ228" s="35"/>
      <c r="AK228" s="35"/>
      <c r="AL228" s="35"/>
      <c r="AM228" s="35"/>
      <c r="AN228" s="35"/>
      <c r="AO228" s="35"/>
      <c r="AP228" s="35"/>
      <c r="AQ228" s="35"/>
      <c r="AR228" s="35"/>
      <c r="AS228" s="35"/>
      <c r="AT228" s="35"/>
      <c r="AU228" s="35"/>
      <c r="AV228" s="35"/>
      <c r="AW228" s="35"/>
      <c r="AX228" s="35"/>
      <c r="AY228" s="35"/>
      <c r="AZ228" s="35"/>
      <c r="BA228" s="35"/>
      <c r="BB228" s="35"/>
      <c r="BC228" s="35"/>
      <c r="BD228" s="35"/>
      <c r="BE228" s="35"/>
    </row>
    <row r="229" spans="1:57" s="3" customFormat="1" ht="18">
      <c r="A229" s="25">
        <v>630465</v>
      </c>
      <c r="B229" s="25" t="s">
        <v>29</v>
      </c>
      <c r="C229" s="26">
        <v>4</v>
      </c>
      <c r="D229" s="27">
        <v>16</v>
      </c>
      <c r="E229" s="6">
        <v>9</v>
      </c>
      <c r="F229" s="2">
        <v>3</v>
      </c>
      <c r="G229" s="2">
        <v>3</v>
      </c>
      <c r="H229" s="6">
        <v>6.3</v>
      </c>
      <c r="I229" s="4" t="s">
        <v>23</v>
      </c>
      <c r="J229" s="4" t="s">
        <v>65</v>
      </c>
      <c r="K229" s="4" t="s">
        <v>65</v>
      </c>
      <c r="L229" s="29">
        <v>6</v>
      </c>
      <c r="M229" s="29">
        <v>2.5</v>
      </c>
      <c r="N229" s="40" t="s">
        <v>24</v>
      </c>
      <c r="O229" s="31">
        <f t="shared" si="6"/>
        <v>2</v>
      </c>
      <c r="P229" s="31">
        <f t="shared" si="7"/>
        <v>0.3125</v>
      </c>
      <c r="Q229" s="32" t="s">
        <v>66</v>
      </c>
      <c r="R229" s="41">
        <v>150</v>
      </c>
      <c r="S229" s="41">
        <v>60.4</v>
      </c>
      <c r="T229" s="33">
        <v>271</v>
      </c>
      <c r="U229" s="17"/>
      <c r="V229" s="35"/>
      <c r="W229" s="35"/>
      <c r="X229" s="35"/>
      <c r="Y229" s="35"/>
      <c r="Z229" s="35"/>
      <c r="AA229" s="35"/>
      <c r="AB229" s="35"/>
      <c r="AC229" s="35"/>
      <c r="AD229" s="35"/>
      <c r="AE229" s="35"/>
      <c r="AF229" s="35"/>
      <c r="AG229" s="35"/>
      <c r="AH229" s="35"/>
      <c r="AI229" s="35"/>
      <c r="AJ229" s="35"/>
      <c r="AK229" s="35"/>
      <c r="AL229" s="35"/>
      <c r="AM229" s="35"/>
      <c r="AN229" s="35"/>
      <c r="AO229" s="35"/>
      <c r="AP229" s="35"/>
      <c r="AQ229" s="35"/>
      <c r="AR229" s="35"/>
      <c r="AS229" s="35"/>
      <c r="AT229" s="35"/>
      <c r="AU229" s="35"/>
      <c r="AV229" s="35"/>
      <c r="AW229" s="35"/>
      <c r="AX229" s="35"/>
      <c r="AY229" s="35"/>
      <c r="AZ229" s="35"/>
      <c r="BA229" s="35"/>
      <c r="BB229" s="35"/>
      <c r="BC229" s="35"/>
      <c r="BD229" s="35"/>
      <c r="BE229" s="35"/>
    </row>
    <row r="230" spans="1:57" s="3" customFormat="1" ht="18">
      <c r="A230" s="25">
        <v>1008513</v>
      </c>
      <c r="B230" s="25" t="s">
        <v>29</v>
      </c>
      <c r="C230" s="26">
        <v>5.2</v>
      </c>
      <c r="D230" s="27">
        <v>19</v>
      </c>
      <c r="E230" s="10">
        <v>9</v>
      </c>
      <c r="F230" s="38">
        <v>3</v>
      </c>
      <c r="G230" s="38">
        <v>3</v>
      </c>
      <c r="H230" s="10">
        <v>3.3</v>
      </c>
      <c r="I230" s="1" t="s">
        <v>23</v>
      </c>
      <c r="J230" s="4" t="s">
        <v>65</v>
      </c>
      <c r="K230" s="4" t="s">
        <v>65</v>
      </c>
      <c r="L230" s="39">
        <v>3.4</v>
      </c>
      <c r="M230" s="39">
        <v>3</v>
      </c>
      <c r="N230" s="40" t="s">
        <v>31</v>
      </c>
      <c r="O230" s="31">
        <f t="shared" si="6"/>
        <v>2</v>
      </c>
      <c r="P230" s="31">
        <f t="shared" si="7"/>
        <v>0.31578947368421051</v>
      </c>
      <c r="Q230" s="32" t="s">
        <v>66</v>
      </c>
      <c r="R230" s="41">
        <v>130</v>
      </c>
      <c r="S230" s="41">
        <v>17.36</v>
      </c>
      <c r="T230" s="42">
        <v>77</v>
      </c>
      <c r="U230" s="1"/>
      <c r="V230" s="35"/>
      <c r="W230" s="35"/>
      <c r="X230" s="35"/>
      <c r="Y230" s="35"/>
      <c r="Z230" s="35"/>
      <c r="AA230" s="35"/>
      <c r="AB230" s="35"/>
      <c r="AC230" s="35"/>
      <c r="AD230" s="35"/>
      <c r="AE230" s="35"/>
      <c r="AF230" s="35"/>
      <c r="AG230" s="35"/>
      <c r="AH230" s="35"/>
      <c r="AI230" s="35"/>
      <c r="AJ230" s="35"/>
      <c r="AK230" s="35"/>
      <c r="AL230" s="35"/>
      <c r="AM230" s="35"/>
      <c r="AN230" s="35"/>
      <c r="AO230" s="35"/>
      <c r="AP230" s="35"/>
      <c r="AQ230" s="35"/>
      <c r="AR230" s="35"/>
      <c r="AS230" s="35"/>
      <c r="AT230" s="35"/>
      <c r="AU230" s="35"/>
      <c r="AV230" s="35"/>
      <c r="AW230" s="35"/>
      <c r="AX230" s="35"/>
      <c r="AY230" s="35"/>
      <c r="AZ230" s="35"/>
      <c r="BA230" s="35"/>
      <c r="BB230" s="35"/>
      <c r="BC230" s="35"/>
      <c r="BD230" s="35"/>
      <c r="BE230" s="35"/>
    </row>
    <row r="231" spans="1:57" s="3" customFormat="1" ht="18">
      <c r="A231" s="25">
        <v>1034497</v>
      </c>
      <c r="B231" s="25" t="s">
        <v>21</v>
      </c>
      <c r="C231" s="26">
        <v>3.4166666666666665</v>
      </c>
      <c r="D231" s="27">
        <v>19</v>
      </c>
      <c r="E231" s="22">
        <v>8</v>
      </c>
      <c r="F231" s="28">
        <v>7.3</v>
      </c>
      <c r="G231" s="28">
        <v>5.0999999999999996</v>
      </c>
      <c r="H231" s="22">
        <v>2.6</v>
      </c>
      <c r="I231" s="8" t="s">
        <v>23</v>
      </c>
      <c r="J231" s="4" t="s">
        <v>65</v>
      </c>
      <c r="K231" s="4" t="s">
        <v>65</v>
      </c>
      <c r="L231" s="39">
        <v>2.8</v>
      </c>
      <c r="M231" s="39">
        <v>2.8</v>
      </c>
      <c r="N231" s="40" t="s">
        <v>31</v>
      </c>
      <c r="O231" s="31">
        <f t="shared" si="6"/>
        <v>2.1428571428571428</v>
      </c>
      <c r="P231" s="31">
        <f t="shared" si="7"/>
        <v>0.31578947368421051</v>
      </c>
      <c r="Q231" s="32" t="s">
        <v>66</v>
      </c>
      <c r="R231" s="23">
        <v>80</v>
      </c>
      <c r="S231" s="23">
        <v>6.88</v>
      </c>
      <c r="T231" s="33">
        <v>113</v>
      </c>
      <c r="U231" s="9"/>
      <c r="V231" s="35"/>
      <c r="W231" s="35"/>
      <c r="X231" s="35"/>
      <c r="Y231" s="35"/>
      <c r="Z231" s="35"/>
      <c r="AA231" s="35"/>
      <c r="AB231" s="35"/>
      <c r="AC231" s="35"/>
      <c r="AD231" s="35"/>
      <c r="AE231" s="35"/>
      <c r="AF231" s="35"/>
      <c r="AG231" s="35"/>
      <c r="AH231" s="35"/>
      <c r="AI231" s="35"/>
      <c r="AJ231" s="35"/>
      <c r="AK231" s="35"/>
      <c r="AL231" s="35"/>
      <c r="AM231" s="35"/>
      <c r="AN231" s="35"/>
      <c r="AO231" s="35"/>
      <c r="AP231" s="35"/>
      <c r="AQ231" s="35"/>
      <c r="AR231" s="35"/>
      <c r="AS231" s="35"/>
      <c r="AT231" s="35"/>
      <c r="AU231" s="35"/>
      <c r="AV231" s="35"/>
      <c r="AW231" s="35"/>
      <c r="AX231" s="35"/>
      <c r="AY231" s="35"/>
      <c r="AZ231" s="35"/>
      <c r="BA231" s="35"/>
      <c r="BB231" s="35"/>
      <c r="BC231" s="35"/>
      <c r="BD231" s="35"/>
      <c r="BE231" s="35"/>
    </row>
    <row r="232" spans="1:57" s="3" customFormat="1" ht="18">
      <c r="A232" s="25">
        <v>683385</v>
      </c>
      <c r="B232" s="25" t="s">
        <v>21</v>
      </c>
      <c r="C232" s="26">
        <v>5.92</v>
      </c>
      <c r="D232" s="27">
        <v>19</v>
      </c>
      <c r="E232" s="10">
        <v>9</v>
      </c>
      <c r="F232" s="38">
        <v>5.6</v>
      </c>
      <c r="G232" s="38">
        <v>5.6</v>
      </c>
      <c r="H232" s="10">
        <v>3</v>
      </c>
      <c r="I232" s="1" t="s">
        <v>23</v>
      </c>
      <c r="J232" s="4" t="s">
        <v>65</v>
      </c>
      <c r="K232" s="4" t="s">
        <v>65</v>
      </c>
      <c r="L232" s="39">
        <v>3.6</v>
      </c>
      <c r="M232" s="39">
        <v>3.6</v>
      </c>
      <c r="N232" s="40" t="s">
        <v>31</v>
      </c>
      <c r="O232" s="31">
        <f t="shared" si="6"/>
        <v>1.6666666666666665</v>
      </c>
      <c r="P232" s="31">
        <f t="shared" si="7"/>
        <v>0.31578947368421051</v>
      </c>
      <c r="Q232" s="32" t="s">
        <v>66</v>
      </c>
      <c r="R232" s="41">
        <v>65</v>
      </c>
      <c r="S232" s="41">
        <v>26.4</v>
      </c>
      <c r="T232" s="42">
        <v>187</v>
      </c>
      <c r="U232" s="1"/>
      <c r="V232" s="35"/>
      <c r="W232" s="35"/>
      <c r="X232" s="35"/>
      <c r="Y232" s="35"/>
      <c r="Z232" s="35"/>
      <c r="AA232" s="35"/>
      <c r="AB232" s="35"/>
      <c r="AC232" s="35"/>
      <c r="AD232" s="35"/>
      <c r="AE232" s="35"/>
      <c r="AF232" s="35"/>
      <c r="AG232" s="35"/>
      <c r="AH232" s="35"/>
      <c r="AI232" s="35"/>
      <c r="AJ232" s="35"/>
      <c r="AK232" s="35"/>
      <c r="AL232" s="35"/>
      <c r="AM232" s="35"/>
      <c r="AN232" s="35"/>
      <c r="AO232" s="35"/>
      <c r="AP232" s="35"/>
      <c r="AQ232" s="35"/>
      <c r="AR232" s="35"/>
      <c r="AS232" s="35"/>
      <c r="AT232" s="35"/>
      <c r="AU232" s="35"/>
      <c r="AV232" s="35"/>
      <c r="AW232" s="35"/>
      <c r="AX232" s="35"/>
      <c r="AY232" s="35"/>
      <c r="AZ232" s="35"/>
      <c r="BA232" s="35"/>
      <c r="BB232" s="35"/>
      <c r="BC232" s="35"/>
      <c r="BD232" s="35"/>
      <c r="BE232" s="35"/>
    </row>
    <row r="233" spans="1:57" s="3" customFormat="1" ht="18">
      <c r="A233" s="25">
        <v>6155683</v>
      </c>
      <c r="B233" s="25" t="s">
        <v>21</v>
      </c>
      <c r="C233" s="26">
        <v>4</v>
      </c>
      <c r="D233" s="45">
        <v>15</v>
      </c>
      <c r="E233" s="10">
        <v>12</v>
      </c>
      <c r="F233" s="38">
        <v>3.8</v>
      </c>
      <c r="G233" s="38">
        <v>3.8</v>
      </c>
      <c r="H233" s="10">
        <v>3</v>
      </c>
      <c r="I233" s="1" t="s">
        <v>23</v>
      </c>
      <c r="J233" s="4" t="s">
        <v>65</v>
      </c>
      <c r="K233" s="4" t="s">
        <v>65</v>
      </c>
      <c r="L233" s="29">
        <v>2.2000000000000002</v>
      </c>
      <c r="M233" s="39">
        <v>2.2000000000000002</v>
      </c>
      <c r="N233" s="40" t="s">
        <v>24</v>
      </c>
      <c r="O233" s="31">
        <f t="shared" si="6"/>
        <v>2.2727272727272725</v>
      </c>
      <c r="P233" s="31">
        <f t="shared" si="7"/>
        <v>0.33333333333333331</v>
      </c>
      <c r="Q233" s="32" t="s">
        <v>66</v>
      </c>
      <c r="R233" s="41">
        <v>60</v>
      </c>
      <c r="S233" s="42">
        <v>7.1</v>
      </c>
      <c r="T233" s="42">
        <v>48</v>
      </c>
      <c r="U233" s="1"/>
      <c r="V233" s="35"/>
      <c r="W233" s="35"/>
      <c r="X233" s="35"/>
      <c r="Y233" s="35"/>
      <c r="Z233" s="35"/>
      <c r="AA233" s="35"/>
      <c r="AB233" s="35"/>
      <c r="AC233" s="35"/>
      <c r="AD233" s="35"/>
      <c r="AE233" s="35"/>
      <c r="AF233" s="35"/>
      <c r="AG233" s="35"/>
      <c r="AH233" s="35"/>
      <c r="AI233" s="35"/>
      <c r="AJ233" s="35"/>
      <c r="AK233" s="35"/>
      <c r="AL233" s="35"/>
      <c r="AM233" s="35"/>
      <c r="AN233" s="35"/>
      <c r="AO233" s="35"/>
      <c r="AP233" s="35"/>
      <c r="AQ233" s="35"/>
      <c r="AR233" s="35"/>
      <c r="AS233" s="35"/>
      <c r="AT233" s="35"/>
      <c r="AU233" s="35"/>
      <c r="AV233" s="35"/>
      <c r="AW233" s="35"/>
      <c r="AX233" s="35"/>
      <c r="AY233" s="35"/>
      <c r="AZ233" s="35"/>
      <c r="BA233" s="35"/>
      <c r="BB233" s="35"/>
      <c r="BC233" s="35"/>
      <c r="BD233" s="35"/>
      <c r="BE233" s="35"/>
    </row>
    <row r="234" spans="1:57" s="3" customFormat="1" ht="18">
      <c r="A234" s="25">
        <v>6307748</v>
      </c>
      <c r="B234" s="25" t="s">
        <v>21</v>
      </c>
      <c r="C234" s="26">
        <v>2.8</v>
      </c>
      <c r="D234" s="27">
        <v>15</v>
      </c>
      <c r="E234" s="10">
        <v>7</v>
      </c>
      <c r="F234" s="38">
        <v>4.2</v>
      </c>
      <c r="G234" s="38">
        <v>3.2</v>
      </c>
      <c r="H234" s="10">
        <v>2.5</v>
      </c>
      <c r="I234" s="1" t="s">
        <v>23</v>
      </c>
      <c r="J234" s="4" t="s">
        <v>65</v>
      </c>
      <c r="K234" s="4" t="s">
        <v>65</v>
      </c>
      <c r="L234" s="29">
        <v>3</v>
      </c>
      <c r="M234" s="39">
        <v>3</v>
      </c>
      <c r="N234" s="40" t="s">
        <v>24</v>
      </c>
      <c r="O234" s="31">
        <f t="shared" si="6"/>
        <v>1.6666666666666667</v>
      </c>
      <c r="P234" s="31">
        <f t="shared" si="7"/>
        <v>0.33333333333333331</v>
      </c>
      <c r="Q234" s="32" t="s">
        <v>66</v>
      </c>
      <c r="R234" s="41">
        <v>60</v>
      </c>
      <c r="S234" s="42">
        <v>5.2</v>
      </c>
      <c r="T234" s="42">
        <v>56</v>
      </c>
      <c r="U234" s="1"/>
      <c r="V234" s="35"/>
      <c r="W234" s="35"/>
      <c r="X234" s="35"/>
      <c r="Y234" s="35"/>
      <c r="Z234" s="35"/>
      <c r="AA234" s="35"/>
      <c r="AB234" s="35"/>
      <c r="AC234" s="35"/>
      <c r="AD234" s="35"/>
      <c r="AE234" s="35"/>
      <c r="AF234" s="35"/>
      <c r="AG234" s="35"/>
      <c r="AH234" s="35"/>
      <c r="AI234" s="35"/>
      <c r="AJ234" s="35"/>
      <c r="AK234" s="35"/>
      <c r="AL234" s="35"/>
      <c r="AM234" s="35"/>
      <c r="AN234" s="35"/>
      <c r="AO234" s="35"/>
      <c r="AP234" s="35"/>
      <c r="AQ234" s="35"/>
      <c r="AR234" s="35"/>
      <c r="AS234" s="35"/>
      <c r="AT234" s="35"/>
      <c r="AU234" s="35"/>
      <c r="AV234" s="35"/>
      <c r="AW234" s="35"/>
      <c r="AX234" s="35"/>
      <c r="AY234" s="35"/>
      <c r="AZ234" s="35"/>
      <c r="BA234" s="35"/>
      <c r="BB234" s="35"/>
      <c r="BC234" s="35"/>
      <c r="BD234" s="35"/>
      <c r="BE234" s="35"/>
    </row>
    <row r="235" spans="1:57" s="3" customFormat="1" ht="18">
      <c r="A235" s="25">
        <v>1063703</v>
      </c>
      <c r="B235" s="25" t="s">
        <v>21</v>
      </c>
      <c r="C235" s="26">
        <v>3.8333333333333335</v>
      </c>
      <c r="D235" s="27">
        <v>15</v>
      </c>
      <c r="E235" s="22">
        <v>10</v>
      </c>
      <c r="F235" s="28">
        <v>3.8</v>
      </c>
      <c r="G235" s="28">
        <v>2</v>
      </c>
      <c r="H235" s="22">
        <v>1.9</v>
      </c>
      <c r="I235" s="8" t="s">
        <v>23</v>
      </c>
      <c r="J235" s="4" t="s">
        <v>65</v>
      </c>
      <c r="K235" s="4" t="s">
        <v>65</v>
      </c>
      <c r="L235" s="29">
        <v>2</v>
      </c>
      <c r="M235" s="29">
        <v>2</v>
      </c>
      <c r="N235" s="40" t="s">
        <v>24</v>
      </c>
      <c r="O235" s="31">
        <f t="shared" si="6"/>
        <v>2.5</v>
      </c>
      <c r="P235" s="31">
        <f t="shared" si="7"/>
        <v>0.33333333333333331</v>
      </c>
      <c r="Q235" s="32" t="s">
        <v>66</v>
      </c>
      <c r="R235" s="23">
        <v>75</v>
      </c>
      <c r="S235" s="23">
        <v>17.18</v>
      </c>
      <c r="T235" s="33">
        <v>165</v>
      </c>
      <c r="U235" s="1"/>
      <c r="V235" s="35"/>
      <c r="W235" s="35"/>
      <c r="X235" s="35"/>
      <c r="Y235" s="35"/>
      <c r="Z235" s="35"/>
      <c r="AA235" s="35"/>
      <c r="AB235" s="35"/>
      <c r="AC235" s="35"/>
      <c r="AD235" s="35"/>
      <c r="AE235" s="35"/>
      <c r="AF235" s="35"/>
      <c r="AG235" s="35"/>
      <c r="AH235" s="35"/>
      <c r="AI235" s="35"/>
      <c r="AJ235" s="35"/>
      <c r="AK235" s="35"/>
      <c r="AL235" s="35"/>
      <c r="AM235" s="35"/>
      <c r="AN235" s="35"/>
      <c r="AO235" s="35"/>
      <c r="AP235" s="35"/>
      <c r="AQ235" s="35"/>
      <c r="AR235" s="35"/>
      <c r="AS235" s="35"/>
      <c r="AT235" s="35"/>
      <c r="AU235" s="35"/>
      <c r="AV235" s="35"/>
      <c r="AW235" s="35"/>
      <c r="AX235" s="35"/>
      <c r="AY235" s="35"/>
      <c r="AZ235" s="35"/>
      <c r="BA235" s="35"/>
      <c r="BB235" s="35"/>
      <c r="BC235" s="35"/>
      <c r="BD235" s="35"/>
      <c r="BE235" s="35"/>
    </row>
    <row r="236" spans="1:57" s="35" customFormat="1" ht="18">
      <c r="A236" s="71" t="s">
        <v>54</v>
      </c>
      <c r="B236" s="34" t="s">
        <v>49</v>
      </c>
      <c r="C236" s="72">
        <v>3</v>
      </c>
      <c r="D236" s="46">
        <v>15</v>
      </c>
      <c r="E236" s="11">
        <v>5</v>
      </c>
      <c r="F236" s="48">
        <v>3.9</v>
      </c>
      <c r="G236" s="48">
        <v>3.9</v>
      </c>
      <c r="H236" s="14">
        <v>2.2000000000000002</v>
      </c>
      <c r="I236" s="14" t="s">
        <v>23</v>
      </c>
      <c r="J236" s="4" t="s">
        <v>65</v>
      </c>
      <c r="K236" s="4" t="s">
        <v>65</v>
      </c>
      <c r="L236" s="48">
        <v>3.85</v>
      </c>
      <c r="M236" s="48">
        <v>3.4</v>
      </c>
      <c r="N236" s="49">
        <v>5</v>
      </c>
      <c r="O236" s="31">
        <f t="shared" si="6"/>
        <v>1.4705882352941178</v>
      </c>
      <c r="P236" s="31">
        <f t="shared" si="7"/>
        <v>0.33333333333333331</v>
      </c>
      <c r="Q236" s="32" t="s">
        <v>66</v>
      </c>
      <c r="R236" s="73">
        <v>90</v>
      </c>
      <c r="S236" s="73">
        <v>43</v>
      </c>
      <c r="T236" s="74">
        <v>440</v>
      </c>
      <c r="U236" s="34"/>
    </row>
    <row r="237" spans="1:57" s="35" customFormat="1" ht="18">
      <c r="A237" s="25">
        <v>881419</v>
      </c>
      <c r="B237" s="25" t="s">
        <v>21</v>
      </c>
      <c r="C237" s="26">
        <v>5.3</v>
      </c>
      <c r="D237" s="25">
        <v>18</v>
      </c>
      <c r="E237" s="10">
        <v>8</v>
      </c>
      <c r="F237" s="38">
        <v>4</v>
      </c>
      <c r="G237" s="38">
        <v>3</v>
      </c>
      <c r="H237" s="10">
        <v>2.2999999999999998</v>
      </c>
      <c r="I237" s="1" t="s">
        <v>23</v>
      </c>
      <c r="J237" s="4" t="s">
        <v>65</v>
      </c>
      <c r="K237" s="4" t="s">
        <v>65</v>
      </c>
      <c r="L237" s="39">
        <v>3.2</v>
      </c>
      <c r="M237" s="39">
        <v>3.2</v>
      </c>
      <c r="N237" s="40" t="s">
        <v>31</v>
      </c>
      <c r="O237" s="31">
        <f t="shared" si="6"/>
        <v>1.875</v>
      </c>
      <c r="P237" s="31">
        <f t="shared" si="7"/>
        <v>0.33333333333333331</v>
      </c>
      <c r="Q237" s="32" t="s">
        <v>66</v>
      </c>
      <c r="R237" s="41">
        <v>60</v>
      </c>
      <c r="S237" s="41">
        <v>4.3</v>
      </c>
      <c r="T237" s="42">
        <v>35</v>
      </c>
      <c r="U237" s="15"/>
    </row>
    <row r="238" spans="1:57" s="35" customFormat="1" ht="18">
      <c r="A238" s="34">
        <v>6496897</v>
      </c>
      <c r="B238" s="34" t="s">
        <v>21</v>
      </c>
      <c r="C238" s="36">
        <v>3.3</v>
      </c>
      <c r="D238" s="34">
        <v>18</v>
      </c>
      <c r="E238" s="6">
        <v>13</v>
      </c>
      <c r="F238" s="2">
        <v>6</v>
      </c>
      <c r="G238" s="2">
        <v>3.8</v>
      </c>
      <c r="H238" s="6">
        <v>2.9</v>
      </c>
      <c r="I238" s="4" t="s">
        <v>35</v>
      </c>
      <c r="J238" s="4" t="s">
        <v>65</v>
      </c>
      <c r="K238" s="4" t="s">
        <v>65</v>
      </c>
      <c r="L238" s="2">
        <v>8</v>
      </c>
      <c r="M238" s="2">
        <v>3</v>
      </c>
      <c r="N238" s="6">
        <v>6</v>
      </c>
      <c r="O238" s="31">
        <f t="shared" si="6"/>
        <v>2</v>
      </c>
      <c r="P238" s="31">
        <f t="shared" si="7"/>
        <v>0.33333333333333331</v>
      </c>
      <c r="Q238" s="32" t="s">
        <v>66</v>
      </c>
      <c r="R238" s="6">
        <v>50</v>
      </c>
      <c r="S238" s="6">
        <v>7.51</v>
      </c>
      <c r="T238" s="2">
        <v>42</v>
      </c>
      <c r="U238" s="6"/>
    </row>
    <row r="239" spans="1:57" s="35" customFormat="1" ht="18">
      <c r="A239" s="75">
        <v>6328313</v>
      </c>
      <c r="B239" s="75" t="s">
        <v>29</v>
      </c>
      <c r="C239" s="76">
        <v>3</v>
      </c>
      <c r="D239" s="77">
        <v>18</v>
      </c>
      <c r="E239" s="10">
        <v>9</v>
      </c>
      <c r="F239" s="38">
        <v>8.5</v>
      </c>
      <c r="G239" s="38">
        <v>5.7</v>
      </c>
      <c r="H239" s="10">
        <v>0</v>
      </c>
      <c r="I239" s="1" t="s">
        <v>23</v>
      </c>
      <c r="J239" s="4" t="s">
        <v>65</v>
      </c>
      <c r="K239" s="4" t="s">
        <v>65</v>
      </c>
      <c r="L239" s="29">
        <v>4.3</v>
      </c>
      <c r="M239" s="76">
        <v>4.3</v>
      </c>
      <c r="N239" s="78" t="s">
        <v>31</v>
      </c>
      <c r="O239" s="31">
        <f t="shared" si="6"/>
        <v>1.3953488372093024</v>
      </c>
      <c r="P239" s="31">
        <f t="shared" si="7"/>
        <v>0.33333333333333331</v>
      </c>
      <c r="Q239" s="32" t="s">
        <v>66</v>
      </c>
      <c r="R239" s="75">
        <v>100</v>
      </c>
      <c r="S239" s="76">
        <v>13.2</v>
      </c>
      <c r="T239" s="76">
        <v>214</v>
      </c>
      <c r="U239" s="1"/>
    </row>
    <row r="240" spans="1:57" s="35" customFormat="1" ht="18">
      <c r="A240" s="25">
        <v>1077998</v>
      </c>
      <c r="B240" s="25" t="s">
        <v>21</v>
      </c>
      <c r="C240" s="26">
        <v>3</v>
      </c>
      <c r="D240" s="27">
        <v>14.5</v>
      </c>
      <c r="E240" s="22">
        <v>10</v>
      </c>
      <c r="F240" s="28">
        <v>4.5999999999999996</v>
      </c>
      <c r="G240" s="28">
        <v>3</v>
      </c>
      <c r="H240" s="22">
        <v>3.4</v>
      </c>
      <c r="I240" s="8" t="s">
        <v>23</v>
      </c>
      <c r="J240" s="4" t="s">
        <v>65</v>
      </c>
      <c r="K240" s="4" t="s">
        <v>65</v>
      </c>
      <c r="L240" s="29">
        <v>3</v>
      </c>
      <c r="M240" s="29">
        <v>3</v>
      </c>
      <c r="N240" s="30" t="s">
        <v>24</v>
      </c>
      <c r="O240" s="31">
        <f t="shared" si="6"/>
        <v>1.6666666666666667</v>
      </c>
      <c r="P240" s="31">
        <f t="shared" si="7"/>
        <v>0.34482758620689657</v>
      </c>
      <c r="Q240" s="32" t="s">
        <v>66</v>
      </c>
      <c r="R240" s="23">
        <v>55</v>
      </c>
      <c r="S240" s="33">
        <v>6</v>
      </c>
      <c r="T240" s="33">
        <v>64</v>
      </c>
      <c r="U240" s="1"/>
    </row>
    <row r="241" spans="1:21" s="35" customFormat="1" ht="18">
      <c r="A241" s="25">
        <v>1155106</v>
      </c>
      <c r="B241" s="25" t="s">
        <v>21</v>
      </c>
      <c r="C241" s="26">
        <v>3.5</v>
      </c>
      <c r="D241" s="45">
        <v>14.5</v>
      </c>
      <c r="E241" s="10">
        <v>9</v>
      </c>
      <c r="F241" s="38">
        <v>2.7</v>
      </c>
      <c r="G241" s="38">
        <v>2.1</v>
      </c>
      <c r="H241" s="10">
        <v>2.2999999999999998</v>
      </c>
      <c r="I241" s="1" t="s">
        <v>23</v>
      </c>
      <c r="J241" s="4" t="s">
        <v>65</v>
      </c>
      <c r="K241" s="4" t="s">
        <v>65</v>
      </c>
      <c r="L241" s="29">
        <v>2.1</v>
      </c>
      <c r="M241" s="39">
        <v>2.1</v>
      </c>
      <c r="N241" s="40" t="s">
        <v>24</v>
      </c>
      <c r="O241" s="31">
        <f t="shared" si="6"/>
        <v>2.3809523809523809</v>
      </c>
      <c r="P241" s="31">
        <f t="shared" si="7"/>
        <v>0.34482758620689657</v>
      </c>
      <c r="Q241" s="32" t="s">
        <v>66</v>
      </c>
      <c r="R241" s="41">
        <v>65</v>
      </c>
      <c r="S241" s="42">
        <v>13.1</v>
      </c>
      <c r="T241" s="42">
        <v>99</v>
      </c>
      <c r="U241" s="1"/>
    </row>
    <row r="242" spans="1:21" s="35" customFormat="1" ht="18">
      <c r="A242" s="25">
        <v>827236</v>
      </c>
      <c r="B242" s="25" t="s">
        <v>29</v>
      </c>
      <c r="C242" s="26">
        <v>3.3</v>
      </c>
      <c r="D242" s="27">
        <v>14.5</v>
      </c>
      <c r="E242" s="10">
        <v>10</v>
      </c>
      <c r="F242" s="38">
        <v>5.5</v>
      </c>
      <c r="G242" s="38">
        <v>4</v>
      </c>
      <c r="H242" s="10">
        <v>3.3</v>
      </c>
      <c r="I242" s="1" t="s">
        <v>23</v>
      </c>
      <c r="J242" s="4" t="s">
        <v>65</v>
      </c>
      <c r="K242" s="4" t="s">
        <v>65</v>
      </c>
      <c r="L242" s="39">
        <v>3.3</v>
      </c>
      <c r="M242" s="39">
        <v>3.3</v>
      </c>
      <c r="N242" s="40" t="s">
        <v>24</v>
      </c>
      <c r="O242" s="31">
        <f t="shared" si="6"/>
        <v>1.5151515151515151</v>
      </c>
      <c r="P242" s="31">
        <f t="shared" si="7"/>
        <v>0.34482758620689657</v>
      </c>
      <c r="Q242" s="32" t="s">
        <v>66</v>
      </c>
      <c r="R242" s="41">
        <v>50</v>
      </c>
      <c r="S242" s="41">
        <v>14.7</v>
      </c>
      <c r="T242" s="42">
        <v>99</v>
      </c>
      <c r="U242" s="1"/>
    </row>
    <row r="243" spans="1:21" s="35" customFormat="1" ht="18">
      <c r="A243" s="25">
        <v>1043165</v>
      </c>
      <c r="B243" s="25" t="s">
        <v>21</v>
      </c>
      <c r="C243" s="26">
        <v>3.0833333333333335</v>
      </c>
      <c r="D243" s="27">
        <v>11.5</v>
      </c>
      <c r="E243" s="22">
        <v>7</v>
      </c>
      <c r="F243" s="28">
        <v>4</v>
      </c>
      <c r="G243" s="28">
        <v>2.7</v>
      </c>
      <c r="H243" s="22">
        <v>2</v>
      </c>
      <c r="I243" s="8" t="s">
        <v>23</v>
      </c>
      <c r="J243" s="4" t="s">
        <v>65</v>
      </c>
      <c r="K243" s="4" t="s">
        <v>65</v>
      </c>
      <c r="L243" s="29">
        <v>2.2000000000000002</v>
      </c>
      <c r="M243" s="29">
        <v>2.2000000000000002</v>
      </c>
      <c r="N243" s="40" t="s">
        <v>37</v>
      </c>
      <c r="O243" s="31">
        <f t="shared" si="6"/>
        <v>1.8181818181818181</v>
      </c>
      <c r="P243" s="31">
        <f t="shared" si="7"/>
        <v>0.34782608695652173</v>
      </c>
      <c r="Q243" s="32" t="s">
        <v>66</v>
      </c>
      <c r="R243" s="23">
        <v>65</v>
      </c>
      <c r="S243" s="23">
        <v>14.4</v>
      </c>
      <c r="T243" s="33">
        <v>91</v>
      </c>
      <c r="U243" s="34"/>
    </row>
    <row r="244" spans="1:21" s="35" customFormat="1" ht="18">
      <c r="A244" s="25">
        <v>1121186</v>
      </c>
      <c r="B244" s="25" t="s">
        <v>29</v>
      </c>
      <c r="C244" s="26">
        <v>2.9</v>
      </c>
      <c r="D244" s="27">
        <v>17</v>
      </c>
      <c r="E244" s="10">
        <v>10</v>
      </c>
      <c r="F244" s="38">
        <v>4.3</v>
      </c>
      <c r="G244" s="38">
        <v>3.7</v>
      </c>
      <c r="H244" s="10">
        <v>1.4</v>
      </c>
      <c r="I244" s="1" t="s">
        <v>23</v>
      </c>
      <c r="J244" s="4" t="s">
        <v>65</v>
      </c>
      <c r="K244" s="4" t="s">
        <v>65</v>
      </c>
      <c r="L244" s="29">
        <v>3.17</v>
      </c>
      <c r="M244" s="39">
        <v>3.2</v>
      </c>
      <c r="N244" s="40" t="s">
        <v>31</v>
      </c>
      <c r="O244" s="31">
        <f t="shared" si="6"/>
        <v>1.875</v>
      </c>
      <c r="P244" s="31">
        <f t="shared" si="7"/>
        <v>0.35294117647058826</v>
      </c>
      <c r="Q244" s="32" t="s">
        <v>66</v>
      </c>
      <c r="R244" s="41">
        <v>60</v>
      </c>
      <c r="S244" s="42">
        <v>14.1</v>
      </c>
      <c r="T244" s="42">
        <v>91</v>
      </c>
      <c r="U244" s="1"/>
    </row>
    <row r="245" spans="1:21" s="35" customFormat="1" ht="18">
      <c r="A245" s="25">
        <v>850372</v>
      </c>
      <c r="B245" s="25" t="s">
        <v>21</v>
      </c>
      <c r="C245" s="26">
        <v>2.7</v>
      </c>
      <c r="D245" s="27">
        <v>14</v>
      </c>
      <c r="E245" s="10">
        <v>8</v>
      </c>
      <c r="F245" s="38">
        <v>4.7</v>
      </c>
      <c r="G245" s="38">
        <v>2.6</v>
      </c>
      <c r="H245" s="10">
        <v>2.8</v>
      </c>
      <c r="I245" s="1" t="s">
        <v>23</v>
      </c>
      <c r="J245" s="4" t="s">
        <v>65</v>
      </c>
      <c r="K245" s="4" t="s">
        <v>65</v>
      </c>
      <c r="L245" s="39">
        <v>3</v>
      </c>
      <c r="M245" s="39">
        <v>3</v>
      </c>
      <c r="N245" s="40" t="s">
        <v>24</v>
      </c>
      <c r="O245" s="31">
        <f t="shared" si="6"/>
        <v>1.6666666666666667</v>
      </c>
      <c r="P245" s="31">
        <f t="shared" si="7"/>
        <v>0.35714285714285715</v>
      </c>
      <c r="Q245" s="32" t="s">
        <v>66</v>
      </c>
      <c r="R245" s="41">
        <v>60</v>
      </c>
      <c r="S245" s="41">
        <v>13.4</v>
      </c>
      <c r="T245" s="42">
        <v>100</v>
      </c>
      <c r="U245" s="1"/>
    </row>
    <row r="246" spans="1:21" s="35" customFormat="1" ht="18">
      <c r="A246" s="25">
        <v>775352</v>
      </c>
      <c r="B246" s="25" t="s">
        <v>21</v>
      </c>
      <c r="C246" s="26">
        <v>4</v>
      </c>
      <c r="D246" s="27">
        <v>14</v>
      </c>
      <c r="E246" s="10">
        <v>12</v>
      </c>
      <c r="F246" s="38">
        <v>4.0999999999999996</v>
      </c>
      <c r="G246" s="38">
        <v>3.2</v>
      </c>
      <c r="H246" s="10">
        <v>4.8</v>
      </c>
      <c r="I246" s="1" t="s">
        <v>23</v>
      </c>
      <c r="J246" s="4" t="s">
        <v>65</v>
      </c>
      <c r="K246" s="4" t="s">
        <v>65</v>
      </c>
      <c r="L246" s="29">
        <v>3.2</v>
      </c>
      <c r="M246" s="29">
        <v>3.2</v>
      </c>
      <c r="N246" s="40" t="s">
        <v>24</v>
      </c>
      <c r="O246" s="31">
        <f t="shared" si="6"/>
        <v>1.5625</v>
      </c>
      <c r="P246" s="31">
        <f t="shared" si="7"/>
        <v>0.35714285714285715</v>
      </c>
      <c r="Q246" s="32" t="s">
        <v>66</v>
      </c>
      <c r="R246" s="41">
        <v>120</v>
      </c>
      <c r="S246" s="41">
        <v>37.9</v>
      </c>
      <c r="T246" s="33">
        <v>187</v>
      </c>
      <c r="U246" s="1"/>
    </row>
    <row r="247" spans="1:21" s="35" customFormat="1" ht="18">
      <c r="A247" s="53">
        <v>6082389</v>
      </c>
      <c r="B247" s="53" t="s">
        <v>29</v>
      </c>
      <c r="C247" s="54">
        <v>2.8</v>
      </c>
      <c r="D247" s="53">
        <v>14</v>
      </c>
      <c r="E247" s="13">
        <v>11</v>
      </c>
      <c r="F247" s="68">
        <v>4</v>
      </c>
      <c r="G247" s="68">
        <v>4</v>
      </c>
      <c r="H247" s="65">
        <v>2.2000000000000002</v>
      </c>
      <c r="I247" s="65" t="s">
        <v>23</v>
      </c>
      <c r="J247" s="4" t="s">
        <v>65</v>
      </c>
      <c r="K247" s="4" t="s">
        <v>65</v>
      </c>
      <c r="L247" s="29">
        <v>4.1100000000000003</v>
      </c>
      <c r="M247" s="68">
        <v>3.4</v>
      </c>
      <c r="N247" s="65">
        <v>5</v>
      </c>
      <c r="O247" s="31">
        <f t="shared" si="6"/>
        <v>1.4705882352941178</v>
      </c>
      <c r="P247" s="31">
        <f t="shared" si="7"/>
        <v>0.35714285714285715</v>
      </c>
      <c r="Q247" s="32" t="s">
        <v>66</v>
      </c>
      <c r="R247" s="52">
        <v>55</v>
      </c>
      <c r="S247" s="56">
        <v>13.35</v>
      </c>
      <c r="T247" s="56">
        <v>189.56</v>
      </c>
      <c r="U247" s="57"/>
    </row>
    <row r="248" spans="1:21" s="35" customFormat="1" ht="18">
      <c r="A248" s="53">
        <v>6113846</v>
      </c>
      <c r="B248" s="53" t="s">
        <v>29</v>
      </c>
      <c r="C248" s="54">
        <v>3</v>
      </c>
      <c r="D248" s="53">
        <v>14</v>
      </c>
      <c r="E248" s="13">
        <v>5</v>
      </c>
      <c r="F248" s="55">
        <v>4.7</v>
      </c>
      <c r="G248" s="55">
        <v>4.7</v>
      </c>
      <c r="H248" s="12">
        <v>1</v>
      </c>
      <c r="I248" s="12" t="s">
        <v>23</v>
      </c>
      <c r="J248" s="4" t="s">
        <v>65</v>
      </c>
      <c r="K248" s="4" t="s">
        <v>65</v>
      </c>
      <c r="L248" s="29">
        <v>3.6</v>
      </c>
      <c r="M248" s="56">
        <v>2.7</v>
      </c>
      <c r="N248" s="52">
        <v>5</v>
      </c>
      <c r="O248" s="31">
        <f t="shared" si="6"/>
        <v>1.8518518518518516</v>
      </c>
      <c r="P248" s="31">
        <f t="shared" si="7"/>
        <v>0.35714285714285715</v>
      </c>
      <c r="Q248" s="32" t="s">
        <v>66</v>
      </c>
      <c r="R248" s="52">
        <v>60</v>
      </c>
      <c r="S248" s="56">
        <v>9.5</v>
      </c>
      <c r="T248" s="56">
        <v>315</v>
      </c>
      <c r="U248" s="57"/>
    </row>
    <row r="249" spans="1:21" s="35" customFormat="1" ht="18">
      <c r="A249" s="25">
        <v>1070605</v>
      </c>
      <c r="B249" s="25" t="s">
        <v>29</v>
      </c>
      <c r="C249" s="26">
        <v>3</v>
      </c>
      <c r="D249" s="27">
        <v>21.5</v>
      </c>
      <c r="E249" s="22">
        <v>9</v>
      </c>
      <c r="F249" s="28">
        <v>4.5999999999999996</v>
      </c>
      <c r="G249" s="28">
        <v>3.8</v>
      </c>
      <c r="H249" s="22">
        <v>3</v>
      </c>
      <c r="I249" s="8" t="s">
        <v>23</v>
      </c>
      <c r="J249" s="4" t="s">
        <v>65</v>
      </c>
      <c r="K249" s="4" t="s">
        <v>65</v>
      </c>
      <c r="L249" s="29">
        <v>4.5</v>
      </c>
      <c r="M249" s="29">
        <v>4.5</v>
      </c>
      <c r="N249" s="30" t="s">
        <v>28</v>
      </c>
      <c r="O249" s="31">
        <f t="shared" si="6"/>
        <v>1.7777777777777777</v>
      </c>
      <c r="P249" s="31">
        <f t="shared" si="7"/>
        <v>0.37209302325581395</v>
      </c>
      <c r="Q249" s="32" t="s">
        <v>66</v>
      </c>
      <c r="R249" s="23">
        <v>95</v>
      </c>
      <c r="S249" s="33">
        <v>10.11</v>
      </c>
      <c r="T249" s="33">
        <v>124</v>
      </c>
      <c r="U249" s="1"/>
    </row>
    <row r="250" spans="1:21" s="35" customFormat="1" ht="18">
      <c r="A250" s="34">
        <v>6522825</v>
      </c>
      <c r="B250" s="34" t="s">
        <v>29</v>
      </c>
      <c r="C250" s="36">
        <v>2.8</v>
      </c>
      <c r="D250" s="34">
        <v>16</v>
      </c>
      <c r="E250" s="6">
        <v>10</v>
      </c>
      <c r="F250" s="2">
        <v>6</v>
      </c>
      <c r="G250" s="2">
        <v>4</v>
      </c>
      <c r="H250" s="6">
        <v>1.8</v>
      </c>
      <c r="I250" s="4" t="s">
        <v>35</v>
      </c>
      <c r="J250" s="4" t="s">
        <v>65</v>
      </c>
      <c r="K250" s="4" t="s">
        <v>65</v>
      </c>
      <c r="L250" s="2">
        <v>5.5</v>
      </c>
      <c r="M250" s="2">
        <v>3</v>
      </c>
      <c r="N250" s="6">
        <v>6</v>
      </c>
      <c r="O250" s="31">
        <f t="shared" si="6"/>
        <v>2</v>
      </c>
      <c r="P250" s="31">
        <f t="shared" si="7"/>
        <v>0.375</v>
      </c>
      <c r="Q250" s="32" t="s">
        <v>66</v>
      </c>
      <c r="R250" s="6">
        <v>50</v>
      </c>
      <c r="S250" s="6">
        <v>4.34</v>
      </c>
      <c r="T250" s="2">
        <v>50</v>
      </c>
      <c r="U250" s="6"/>
    </row>
    <row r="251" spans="1:21" s="35" customFormat="1" ht="18">
      <c r="A251" s="25">
        <v>1127979</v>
      </c>
      <c r="B251" s="25" t="s">
        <v>29</v>
      </c>
      <c r="C251" s="26">
        <v>2.5</v>
      </c>
      <c r="D251" s="27">
        <v>13</v>
      </c>
      <c r="E251" s="10">
        <v>10</v>
      </c>
      <c r="F251" s="38">
        <v>5</v>
      </c>
      <c r="G251" s="38">
        <v>3.8</v>
      </c>
      <c r="H251" s="10">
        <v>2.4</v>
      </c>
      <c r="I251" s="1" t="s">
        <v>23</v>
      </c>
      <c r="J251" s="4" t="s">
        <v>65</v>
      </c>
      <c r="K251" s="4" t="s">
        <v>65</v>
      </c>
      <c r="L251" s="29">
        <v>2</v>
      </c>
      <c r="M251" s="39">
        <v>2</v>
      </c>
      <c r="N251" s="40" t="s">
        <v>24</v>
      </c>
      <c r="O251" s="31">
        <f t="shared" si="6"/>
        <v>2.5</v>
      </c>
      <c r="P251" s="31">
        <f t="shared" si="7"/>
        <v>0.38461538461538464</v>
      </c>
      <c r="Q251" s="32" t="s">
        <v>66</v>
      </c>
      <c r="R251" s="41">
        <v>55</v>
      </c>
      <c r="S251" s="42">
        <v>8.25</v>
      </c>
      <c r="T251" s="42">
        <v>57</v>
      </c>
      <c r="U251" s="1"/>
    </row>
    <row r="252" spans="1:21" s="35" customFormat="1" ht="18">
      <c r="A252" s="46">
        <v>6236739</v>
      </c>
      <c r="B252" s="46" t="s">
        <v>21</v>
      </c>
      <c r="C252" s="47">
        <v>3.1</v>
      </c>
      <c r="D252" s="46">
        <v>13</v>
      </c>
      <c r="E252" s="11">
        <v>7</v>
      </c>
      <c r="F252" s="48">
        <v>4.2</v>
      </c>
      <c r="G252" s="48">
        <v>4.2</v>
      </c>
      <c r="H252" s="6">
        <v>2.2999999999999998</v>
      </c>
      <c r="I252" s="4" t="s">
        <v>23</v>
      </c>
      <c r="J252" s="4" t="s">
        <v>65</v>
      </c>
      <c r="K252" s="4" t="s">
        <v>65</v>
      </c>
      <c r="L252" s="29">
        <v>4</v>
      </c>
      <c r="M252" s="48">
        <v>4</v>
      </c>
      <c r="N252" s="19">
        <v>5</v>
      </c>
      <c r="O252" s="31">
        <f t="shared" si="6"/>
        <v>1.25</v>
      </c>
      <c r="P252" s="31">
        <f t="shared" si="7"/>
        <v>0.38461538461538464</v>
      </c>
      <c r="Q252" s="32" t="s">
        <v>66</v>
      </c>
      <c r="R252" s="11">
        <v>90</v>
      </c>
      <c r="S252" s="48">
        <v>13.52</v>
      </c>
      <c r="T252" s="48">
        <v>66</v>
      </c>
      <c r="U252" s="34"/>
    </row>
    <row r="253" spans="1:21" s="35" customFormat="1" ht="18">
      <c r="A253" s="25">
        <v>1027978</v>
      </c>
      <c r="B253" s="25" t="s">
        <v>21</v>
      </c>
      <c r="C253" s="26">
        <v>6</v>
      </c>
      <c r="D253" s="27">
        <v>20.5</v>
      </c>
      <c r="E253" s="22">
        <v>9</v>
      </c>
      <c r="F253" s="28">
        <v>4</v>
      </c>
      <c r="G253" s="28">
        <v>2.8</v>
      </c>
      <c r="H253" s="22">
        <v>2</v>
      </c>
      <c r="I253" s="8" t="s">
        <v>23</v>
      </c>
      <c r="J253" s="4" t="s">
        <v>65</v>
      </c>
      <c r="K253" s="4" t="s">
        <v>65</v>
      </c>
      <c r="L253" s="39">
        <v>12</v>
      </c>
      <c r="M253" s="39">
        <v>4.8</v>
      </c>
      <c r="N253" s="40" t="s">
        <v>28</v>
      </c>
      <c r="O253" s="31">
        <f t="shared" si="6"/>
        <v>1.6666666666666667</v>
      </c>
      <c r="P253" s="31">
        <f t="shared" si="7"/>
        <v>0.3902439024390244</v>
      </c>
      <c r="Q253" s="32" t="s">
        <v>66</v>
      </c>
      <c r="R253" s="23">
        <v>90</v>
      </c>
      <c r="S253" s="23">
        <v>14.3</v>
      </c>
      <c r="T253" s="33">
        <v>273</v>
      </c>
      <c r="U253" s="1"/>
    </row>
    <row r="254" spans="1:21" s="35" customFormat="1" ht="18">
      <c r="A254" s="25">
        <v>6218403</v>
      </c>
      <c r="B254" s="25" t="s">
        <v>29</v>
      </c>
      <c r="C254" s="26">
        <v>3</v>
      </c>
      <c r="D254" s="45">
        <v>15</v>
      </c>
      <c r="E254" s="10">
        <v>9</v>
      </c>
      <c r="F254" s="38">
        <v>5.5</v>
      </c>
      <c r="G254" s="38">
        <v>5.5</v>
      </c>
      <c r="H254" s="10">
        <v>2</v>
      </c>
      <c r="I254" s="1" t="s">
        <v>23</v>
      </c>
      <c r="J254" s="4" t="s">
        <v>65</v>
      </c>
      <c r="K254" s="4" t="s">
        <v>65</v>
      </c>
      <c r="L254" s="29">
        <v>2.46</v>
      </c>
      <c r="M254" s="39">
        <v>2.5</v>
      </c>
      <c r="N254" s="40" t="s">
        <v>31</v>
      </c>
      <c r="O254" s="31">
        <f t="shared" si="6"/>
        <v>2.4</v>
      </c>
      <c r="P254" s="31">
        <f t="shared" si="7"/>
        <v>0.4</v>
      </c>
      <c r="Q254" s="32" t="s">
        <v>66</v>
      </c>
      <c r="R254" s="41">
        <v>50</v>
      </c>
      <c r="S254" s="42">
        <v>4.4000000000000004</v>
      </c>
      <c r="T254" s="42">
        <v>26</v>
      </c>
      <c r="U254" s="10"/>
    </row>
    <row r="255" spans="1:21" s="35" customFormat="1" ht="18">
      <c r="A255" s="34">
        <v>6569357</v>
      </c>
      <c r="B255" s="34" t="s">
        <v>29</v>
      </c>
      <c r="C255" s="36">
        <v>2.9</v>
      </c>
      <c r="D255" s="34">
        <v>15</v>
      </c>
      <c r="E255" s="6">
        <v>11</v>
      </c>
      <c r="F255" s="2">
        <v>4.7</v>
      </c>
      <c r="G255" s="2">
        <v>3.7</v>
      </c>
      <c r="H255" s="6">
        <v>3</v>
      </c>
      <c r="I255" s="4" t="s">
        <v>35</v>
      </c>
      <c r="J255" s="4" t="s">
        <v>65</v>
      </c>
      <c r="K255" s="4" t="s">
        <v>65</v>
      </c>
      <c r="L255" s="2">
        <v>4</v>
      </c>
      <c r="M255" s="2">
        <v>3</v>
      </c>
      <c r="N255" s="6">
        <v>6</v>
      </c>
      <c r="O255" s="31">
        <f t="shared" si="6"/>
        <v>2</v>
      </c>
      <c r="P255" s="31">
        <f t="shared" si="7"/>
        <v>0.4</v>
      </c>
      <c r="Q255" s="32" t="s">
        <v>66</v>
      </c>
      <c r="R255" s="6">
        <v>70</v>
      </c>
      <c r="S255" s="6">
        <v>10.37</v>
      </c>
      <c r="T255" s="2">
        <v>41</v>
      </c>
      <c r="U255" s="6"/>
    </row>
    <row r="256" spans="1:21" s="35" customFormat="1" ht="18">
      <c r="A256" s="53">
        <v>6119736</v>
      </c>
      <c r="B256" s="53" t="s">
        <v>21</v>
      </c>
      <c r="C256" s="54">
        <v>3</v>
      </c>
      <c r="D256" s="53">
        <v>15</v>
      </c>
      <c r="E256" s="13">
        <v>6</v>
      </c>
      <c r="F256" s="55">
        <v>3</v>
      </c>
      <c r="G256" s="55">
        <v>3</v>
      </c>
      <c r="H256" s="13">
        <v>1.6</v>
      </c>
      <c r="I256" s="12" t="s">
        <v>23</v>
      </c>
      <c r="J256" s="4" t="s">
        <v>65</v>
      </c>
      <c r="K256" s="4" t="s">
        <v>65</v>
      </c>
      <c r="L256" s="29">
        <v>3.9</v>
      </c>
      <c r="M256" s="56">
        <v>2.7</v>
      </c>
      <c r="N256" s="52">
        <v>6</v>
      </c>
      <c r="O256" s="31">
        <f t="shared" si="6"/>
        <v>2.2222222222222219</v>
      </c>
      <c r="P256" s="31">
        <f t="shared" si="7"/>
        <v>0.4</v>
      </c>
      <c r="Q256" s="32" t="s">
        <v>66</v>
      </c>
      <c r="R256" s="52">
        <v>90</v>
      </c>
      <c r="S256" s="56">
        <v>25.5</v>
      </c>
      <c r="T256" s="56">
        <v>128</v>
      </c>
      <c r="U256" s="57"/>
    </row>
    <row r="257" spans="1:21" s="35" customFormat="1" ht="18">
      <c r="A257" s="25">
        <v>882907</v>
      </c>
      <c r="B257" s="25" t="s">
        <v>29</v>
      </c>
      <c r="C257" s="26">
        <v>3.3</v>
      </c>
      <c r="D257" s="27">
        <v>15</v>
      </c>
      <c r="E257" s="10">
        <v>8</v>
      </c>
      <c r="F257" s="38">
        <v>4.3</v>
      </c>
      <c r="G257" s="38">
        <v>4.3</v>
      </c>
      <c r="H257" s="10">
        <v>1.9</v>
      </c>
      <c r="I257" s="1" t="s">
        <v>23</v>
      </c>
      <c r="J257" s="4" t="s">
        <v>65</v>
      </c>
      <c r="K257" s="4" t="s">
        <v>65</v>
      </c>
      <c r="L257" s="39">
        <v>5.5</v>
      </c>
      <c r="M257" s="39">
        <v>3.1</v>
      </c>
      <c r="N257" s="40" t="s">
        <v>31</v>
      </c>
      <c r="O257" s="31">
        <f t="shared" si="6"/>
        <v>1.9354838709677418</v>
      </c>
      <c r="P257" s="31">
        <f t="shared" si="7"/>
        <v>0.4</v>
      </c>
      <c r="Q257" s="32" t="s">
        <v>66</v>
      </c>
      <c r="R257" s="41">
        <v>40</v>
      </c>
      <c r="S257" s="41">
        <v>8.9</v>
      </c>
      <c r="T257" s="42">
        <v>129</v>
      </c>
      <c r="U257" s="34"/>
    </row>
    <row r="258" spans="1:21" s="35" customFormat="1" ht="18">
      <c r="A258" s="25">
        <v>661236</v>
      </c>
      <c r="B258" s="25" t="s">
        <v>21</v>
      </c>
      <c r="C258" s="26">
        <v>3</v>
      </c>
      <c r="D258" s="27">
        <v>15</v>
      </c>
      <c r="E258" s="6">
        <v>9</v>
      </c>
      <c r="F258" s="2">
        <v>3.8</v>
      </c>
      <c r="G258" s="2">
        <v>3.8</v>
      </c>
      <c r="H258" s="6">
        <v>3.2</v>
      </c>
      <c r="I258" s="4" t="s">
        <v>23</v>
      </c>
      <c r="J258" s="4" t="s">
        <v>65</v>
      </c>
      <c r="K258" s="4" t="s">
        <v>65</v>
      </c>
      <c r="L258" s="39">
        <v>3.2</v>
      </c>
      <c r="M258" s="39">
        <v>3.2</v>
      </c>
      <c r="N258" s="40" t="s">
        <v>31</v>
      </c>
      <c r="O258" s="31">
        <f t="shared" ref="O258:O321" si="8">N258/M258</f>
        <v>1.875</v>
      </c>
      <c r="P258" s="31">
        <f t="shared" ref="P258:P321" si="9">N258/D258</f>
        <v>0.4</v>
      </c>
      <c r="Q258" s="32" t="s">
        <v>66</v>
      </c>
      <c r="R258" s="41">
        <v>120</v>
      </c>
      <c r="S258" s="62">
        <v>69</v>
      </c>
      <c r="T258" s="33">
        <v>388</v>
      </c>
      <c r="U258" s="7"/>
    </row>
    <row r="259" spans="1:21" s="35" customFormat="1" ht="18">
      <c r="A259" s="25">
        <v>1146601</v>
      </c>
      <c r="B259" s="25" t="s">
        <v>21</v>
      </c>
      <c r="C259" s="26">
        <v>5</v>
      </c>
      <c r="D259" s="27">
        <v>17</v>
      </c>
      <c r="E259" s="10">
        <v>12</v>
      </c>
      <c r="F259" s="38">
        <v>6</v>
      </c>
      <c r="G259" s="38">
        <v>6</v>
      </c>
      <c r="H259" s="10">
        <v>2.2999999999999998</v>
      </c>
      <c r="I259" s="1" t="s">
        <v>23</v>
      </c>
      <c r="J259" s="4" t="s">
        <v>65</v>
      </c>
      <c r="K259" s="4" t="s">
        <v>65</v>
      </c>
      <c r="L259" s="29">
        <v>6</v>
      </c>
      <c r="M259" s="39">
        <v>4</v>
      </c>
      <c r="N259" s="40" t="s">
        <v>30</v>
      </c>
      <c r="O259" s="31">
        <f t="shared" si="8"/>
        <v>1.75</v>
      </c>
      <c r="P259" s="31">
        <f t="shared" si="9"/>
        <v>0.41176470588235292</v>
      </c>
      <c r="Q259" s="32" t="s">
        <v>66</v>
      </c>
      <c r="R259" s="41">
        <v>45</v>
      </c>
      <c r="S259" s="42">
        <v>10.36</v>
      </c>
      <c r="T259" s="42">
        <v>85</v>
      </c>
      <c r="U259" s="1"/>
    </row>
    <row r="260" spans="1:21" s="35" customFormat="1" ht="18">
      <c r="A260" s="53">
        <v>6218427</v>
      </c>
      <c r="B260" s="53" t="s">
        <v>29</v>
      </c>
      <c r="C260" s="54">
        <v>2.7</v>
      </c>
      <c r="D260" s="53">
        <v>12</v>
      </c>
      <c r="E260" s="13">
        <v>5</v>
      </c>
      <c r="F260" s="55">
        <v>3.6</v>
      </c>
      <c r="G260" s="55">
        <v>3.1</v>
      </c>
      <c r="H260" s="12">
        <v>0</v>
      </c>
      <c r="I260" s="12" t="s">
        <v>23</v>
      </c>
      <c r="J260" s="4" t="s">
        <v>65</v>
      </c>
      <c r="K260" s="4" t="s">
        <v>65</v>
      </c>
      <c r="L260" s="29">
        <v>3</v>
      </c>
      <c r="M260" s="56">
        <v>3</v>
      </c>
      <c r="N260" s="52">
        <v>5</v>
      </c>
      <c r="O260" s="31">
        <f t="shared" si="8"/>
        <v>1.6666666666666667</v>
      </c>
      <c r="P260" s="31">
        <f t="shared" si="9"/>
        <v>0.41666666666666669</v>
      </c>
      <c r="Q260" s="32" t="s">
        <v>66</v>
      </c>
      <c r="R260" s="52">
        <v>75</v>
      </c>
      <c r="S260" s="56">
        <v>10.3</v>
      </c>
      <c r="T260" s="56">
        <v>39</v>
      </c>
      <c r="U260" s="57"/>
    </row>
    <row r="261" spans="1:21" s="35" customFormat="1" ht="18">
      <c r="A261" s="25">
        <v>6307214</v>
      </c>
      <c r="B261" s="25" t="s">
        <v>21</v>
      </c>
      <c r="C261" s="26">
        <v>2.8</v>
      </c>
      <c r="D261" s="27">
        <v>12</v>
      </c>
      <c r="E261" s="10">
        <v>9</v>
      </c>
      <c r="F261" s="38">
        <v>5</v>
      </c>
      <c r="G261" s="38">
        <v>3.6</v>
      </c>
      <c r="H261" s="10">
        <v>2.5</v>
      </c>
      <c r="I261" s="1" t="s">
        <v>23</v>
      </c>
      <c r="J261" s="4" t="s">
        <v>65</v>
      </c>
      <c r="K261" s="4" t="s">
        <v>65</v>
      </c>
      <c r="L261" s="29">
        <v>3</v>
      </c>
      <c r="M261" s="39">
        <v>3</v>
      </c>
      <c r="N261" s="40" t="s">
        <v>24</v>
      </c>
      <c r="O261" s="31">
        <f t="shared" si="8"/>
        <v>1.6666666666666667</v>
      </c>
      <c r="P261" s="31">
        <f t="shared" si="9"/>
        <v>0.41666666666666669</v>
      </c>
      <c r="Q261" s="32" t="s">
        <v>66</v>
      </c>
      <c r="R261" s="41">
        <v>60</v>
      </c>
      <c r="S261" s="42">
        <v>10.38</v>
      </c>
      <c r="T261" s="42">
        <v>146</v>
      </c>
      <c r="U261" s="1"/>
    </row>
    <row r="262" spans="1:21" s="35" customFormat="1" ht="18">
      <c r="A262" s="25">
        <v>1030619</v>
      </c>
      <c r="B262" s="25" t="s">
        <v>21</v>
      </c>
      <c r="C262" s="26">
        <v>5.5833333333333304</v>
      </c>
      <c r="D262" s="27">
        <v>19</v>
      </c>
      <c r="E262" s="22">
        <v>10</v>
      </c>
      <c r="F262" s="28">
        <v>6</v>
      </c>
      <c r="G262" s="28">
        <v>3.7</v>
      </c>
      <c r="H262" s="22">
        <v>2.5</v>
      </c>
      <c r="I262" s="8" t="s">
        <v>23</v>
      </c>
      <c r="J262" s="4" t="s">
        <v>65</v>
      </c>
      <c r="K262" s="4" t="s">
        <v>65</v>
      </c>
      <c r="L262" s="39">
        <v>6</v>
      </c>
      <c r="M262" s="39">
        <v>3.8</v>
      </c>
      <c r="N262" s="40" t="s">
        <v>28</v>
      </c>
      <c r="O262" s="31">
        <f t="shared" si="8"/>
        <v>2.1052631578947367</v>
      </c>
      <c r="P262" s="31">
        <f t="shared" si="9"/>
        <v>0.42105263157894735</v>
      </c>
      <c r="Q262" s="32" t="s">
        <v>66</v>
      </c>
      <c r="R262" s="23">
        <v>90</v>
      </c>
      <c r="S262" s="23">
        <v>15.3</v>
      </c>
      <c r="T262" s="33">
        <v>240</v>
      </c>
      <c r="U262" s="1"/>
    </row>
    <row r="263" spans="1:21" s="35" customFormat="1" ht="18">
      <c r="A263" s="25">
        <v>884911</v>
      </c>
      <c r="B263" s="25" t="s">
        <v>29</v>
      </c>
      <c r="C263" s="26">
        <v>3</v>
      </c>
      <c r="D263" s="27">
        <v>14</v>
      </c>
      <c r="E263" s="10">
        <v>9</v>
      </c>
      <c r="F263" s="38">
        <v>5.5</v>
      </c>
      <c r="G263" s="38">
        <v>2</v>
      </c>
      <c r="H263" s="10">
        <v>2.8</v>
      </c>
      <c r="I263" s="1" t="s">
        <v>23</v>
      </c>
      <c r="J263" s="4" t="s">
        <v>65</v>
      </c>
      <c r="K263" s="4" t="s">
        <v>65</v>
      </c>
      <c r="L263" s="39">
        <v>3.5</v>
      </c>
      <c r="M263" s="39">
        <v>3.5</v>
      </c>
      <c r="N263" s="40" t="s">
        <v>31</v>
      </c>
      <c r="O263" s="31">
        <f t="shared" si="8"/>
        <v>1.7142857142857142</v>
      </c>
      <c r="P263" s="31">
        <f t="shared" si="9"/>
        <v>0.42857142857142855</v>
      </c>
      <c r="Q263" s="32" t="s">
        <v>66</v>
      </c>
      <c r="R263" s="41">
        <v>60</v>
      </c>
      <c r="S263" s="41">
        <v>6.1</v>
      </c>
      <c r="T263" s="42">
        <v>49</v>
      </c>
      <c r="U263" s="1"/>
    </row>
    <row r="264" spans="1:21" s="35" customFormat="1" ht="18">
      <c r="A264" s="75">
        <v>6325254</v>
      </c>
      <c r="B264" s="75" t="s">
        <v>21</v>
      </c>
      <c r="C264" s="76">
        <v>3.6</v>
      </c>
      <c r="D264" s="77">
        <v>14</v>
      </c>
      <c r="E264" s="10">
        <v>7</v>
      </c>
      <c r="F264" s="38">
        <v>5.2</v>
      </c>
      <c r="G264" s="38">
        <v>3.3</v>
      </c>
      <c r="H264" s="10">
        <v>2</v>
      </c>
      <c r="I264" s="1" t="s">
        <v>23</v>
      </c>
      <c r="J264" s="4" t="s">
        <v>65</v>
      </c>
      <c r="K264" s="4" t="s">
        <v>65</v>
      </c>
      <c r="L264" s="29">
        <v>5</v>
      </c>
      <c r="M264" s="76">
        <v>3</v>
      </c>
      <c r="N264" s="78" t="s">
        <v>31</v>
      </c>
      <c r="O264" s="31">
        <f t="shared" si="8"/>
        <v>2</v>
      </c>
      <c r="P264" s="31">
        <f t="shared" si="9"/>
        <v>0.42857142857142855</v>
      </c>
      <c r="Q264" s="32" t="s">
        <v>66</v>
      </c>
      <c r="R264" s="75">
        <v>60</v>
      </c>
      <c r="S264" s="76">
        <v>10.1</v>
      </c>
      <c r="T264" s="76">
        <v>75</v>
      </c>
      <c r="U264" s="1"/>
    </row>
    <row r="265" spans="1:21" s="35" customFormat="1" ht="18">
      <c r="A265" s="25">
        <v>1078729</v>
      </c>
      <c r="B265" s="25" t="s">
        <v>21</v>
      </c>
      <c r="C265" s="26">
        <v>3</v>
      </c>
      <c r="D265" s="27">
        <v>16</v>
      </c>
      <c r="E265" s="22">
        <v>11</v>
      </c>
      <c r="F265" s="28">
        <v>4.5</v>
      </c>
      <c r="G265" s="28">
        <v>3.5</v>
      </c>
      <c r="H265" s="22">
        <v>1.5</v>
      </c>
      <c r="I265" s="8" t="s">
        <v>23</v>
      </c>
      <c r="J265" s="4" t="s">
        <v>65</v>
      </c>
      <c r="K265" s="4" t="s">
        <v>65</v>
      </c>
      <c r="L265" s="29">
        <v>4.16</v>
      </c>
      <c r="M265" s="29">
        <v>3.5</v>
      </c>
      <c r="N265" s="30" t="s">
        <v>30</v>
      </c>
      <c r="O265" s="31">
        <f t="shared" si="8"/>
        <v>2</v>
      </c>
      <c r="P265" s="31">
        <f t="shared" si="9"/>
        <v>0.4375</v>
      </c>
      <c r="Q265" s="32" t="s">
        <v>66</v>
      </c>
      <c r="R265" s="23">
        <v>130</v>
      </c>
      <c r="S265" s="33">
        <v>10.28</v>
      </c>
      <c r="T265" s="33">
        <v>116</v>
      </c>
      <c r="U265" s="1"/>
    </row>
    <row r="266" spans="1:21" s="35" customFormat="1" ht="18">
      <c r="A266" s="46">
        <v>6407527</v>
      </c>
      <c r="B266" s="46" t="s">
        <v>29</v>
      </c>
      <c r="C266" s="47">
        <v>3.1</v>
      </c>
      <c r="D266" s="46">
        <v>22.5</v>
      </c>
      <c r="E266" s="11">
        <v>9</v>
      </c>
      <c r="F266" s="48">
        <v>7.5</v>
      </c>
      <c r="G266" s="48">
        <v>7.5</v>
      </c>
      <c r="H266" s="11">
        <v>1</v>
      </c>
      <c r="I266" s="14" t="s">
        <v>23</v>
      </c>
      <c r="J266" s="4" t="s">
        <v>65</v>
      </c>
      <c r="K266" s="4" t="s">
        <v>65</v>
      </c>
      <c r="L266" s="29">
        <v>8</v>
      </c>
      <c r="M266" s="48">
        <v>8</v>
      </c>
      <c r="N266" s="19">
        <v>10</v>
      </c>
      <c r="O266" s="31">
        <f t="shared" si="8"/>
        <v>1.25</v>
      </c>
      <c r="P266" s="31">
        <f t="shared" si="9"/>
        <v>0.44444444444444442</v>
      </c>
      <c r="Q266" s="32" t="s">
        <v>66</v>
      </c>
      <c r="R266" s="11">
        <v>150</v>
      </c>
      <c r="S266" s="48">
        <v>18.399999999999999</v>
      </c>
      <c r="T266" s="48">
        <v>210</v>
      </c>
      <c r="U266" s="34"/>
    </row>
    <row r="267" spans="1:21" s="35" customFormat="1" ht="18">
      <c r="A267" s="34">
        <v>6515937</v>
      </c>
      <c r="B267" s="34" t="s">
        <v>21</v>
      </c>
      <c r="C267" s="36">
        <v>2</v>
      </c>
      <c r="D267" s="34">
        <v>13</v>
      </c>
      <c r="E267" s="6">
        <v>10</v>
      </c>
      <c r="F267" s="2">
        <v>4.4000000000000004</v>
      </c>
      <c r="G267" s="2">
        <v>2.9</v>
      </c>
      <c r="H267" s="6">
        <v>2.1</v>
      </c>
      <c r="I267" s="4" t="s">
        <v>35</v>
      </c>
      <c r="J267" s="4" t="s">
        <v>65</v>
      </c>
      <c r="K267" s="4" t="s">
        <v>65</v>
      </c>
      <c r="L267" s="2">
        <v>4</v>
      </c>
      <c r="M267" s="2">
        <v>2</v>
      </c>
      <c r="N267" s="6">
        <v>6</v>
      </c>
      <c r="O267" s="31">
        <f t="shared" si="8"/>
        <v>3</v>
      </c>
      <c r="P267" s="31">
        <f t="shared" si="9"/>
        <v>0.46153846153846156</v>
      </c>
      <c r="Q267" s="32" t="s">
        <v>66</v>
      </c>
      <c r="R267" s="6">
        <v>55</v>
      </c>
      <c r="S267" s="6">
        <v>3.27</v>
      </c>
      <c r="T267" s="2">
        <v>30</v>
      </c>
      <c r="U267" s="6"/>
    </row>
    <row r="268" spans="1:21" s="35" customFormat="1" ht="18">
      <c r="A268" s="25">
        <v>6218192</v>
      </c>
      <c r="B268" s="25" t="s">
        <v>29</v>
      </c>
      <c r="C268" s="26">
        <v>3</v>
      </c>
      <c r="D268" s="45">
        <v>12.5</v>
      </c>
      <c r="E268" s="10">
        <v>10</v>
      </c>
      <c r="F268" s="38">
        <v>4.8</v>
      </c>
      <c r="G268" s="38">
        <v>4.8</v>
      </c>
      <c r="H268" s="10">
        <v>2.2000000000000002</v>
      </c>
      <c r="I268" s="1" t="s">
        <v>23</v>
      </c>
      <c r="J268" s="4" t="s">
        <v>65</v>
      </c>
      <c r="K268" s="4" t="s">
        <v>65</v>
      </c>
      <c r="L268" s="29">
        <v>3.3</v>
      </c>
      <c r="M268" s="39">
        <v>3.3</v>
      </c>
      <c r="N268" s="40" t="s">
        <v>31</v>
      </c>
      <c r="O268" s="31">
        <f t="shared" si="8"/>
        <v>1.8181818181818183</v>
      </c>
      <c r="P268" s="31">
        <f t="shared" si="9"/>
        <v>0.48</v>
      </c>
      <c r="Q268" s="32" t="s">
        <v>66</v>
      </c>
      <c r="R268" s="41">
        <v>50</v>
      </c>
      <c r="S268" s="42">
        <v>2.5</v>
      </c>
      <c r="T268" s="42">
        <v>15</v>
      </c>
      <c r="U268" s="1"/>
    </row>
    <row r="269" spans="1:21" s="35" customFormat="1" ht="18">
      <c r="A269" s="46">
        <v>6487581</v>
      </c>
      <c r="B269" s="34" t="s">
        <v>55</v>
      </c>
      <c r="C269" s="47">
        <v>3.7</v>
      </c>
      <c r="D269" s="46">
        <v>14.5</v>
      </c>
      <c r="E269" s="6">
        <v>10</v>
      </c>
      <c r="F269" s="48">
        <v>5</v>
      </c>
      <c r="G269" s="48">
        <v>5</v>
      </c>
      <c r="H269" s="6">
        <v>1</v>
      </c>
      <c r="I269" s="16" t="s">
        <v>23</v>
      </c>
      <c r="J269" s="4" t="s">
        <v>65</v>
      </c>
      <c r="K269" s="4" t="s">
        <v>65</v>
      </c>
      <c r="L269" s="48">
        <v>4.9000000000000004</v>
      </c>
      <c r="M269" s="48">
        <v>4.9000000000000004</v>
      </c>
      <c r="N269" s="19">
        <v>7</v>
      </c>
      <c r="O269" s="31">
        <f t="shared" si="8"/>
        <v>1.4285714285714284</v>
      </c>
      <c r="P269" s="31">
        <f t="shared" si="9"/>
        <v>0.48275862068965519</v>
      </c>
      <c r="Q269" s="32" t="s">
        <v>66</v>
      </c>
      <c r="R269" s="6">
        <v>60</v>
      </c>
      <c r="S269" s="6">
        <v>4.13</v>
      </c>
      <c r="T269" s="48">
        <v>7</v>
      </c>
      <c r="U269" s="6"/>
    </row>
    <row r="270" spans="1:21" s="35" customFormat="1" ht="18">
      <c r="A270" s="25">
        <v>6169940</v>
      </c>
      <c r="B270" s="25" t="s">
        <v>29</v>
      </c>
      <c r="C270" s="26">
        <v>2.7</v>
      </c>
      <c r="D270" s="45">
        <v>14.5</v>
      </c>
      <c r="E270" s="10">
        <v>8</v>
      </c>
      <c r="F270" s="38">
        <v>5.5</v>
      </c>
      <c r="G270" s="38">
        <v>4.5</v>
      </c>
      <c r="H270" s="10">
        <v>1</v>
      </c>
      <c r="I270" s="1" t="s">
        <v>23</v>
      </c>
      <c r="J270" s="4" t="s">
        <v>65</v>
      </c>
      <c r="K270" s="4" t="s">
        <v>65</v>
      </c>
      <c r="L270" s="29">
        <v>5.5</v>
      </c>
      <c r="M270" s="39">
        <v>5.5</v>
      </c>
      <c r="N270" s="40" t="s">
        <v>30</v>
      </c>
      <c r="O270" s="31">
        <f t="shared" si="8"/>
        <v>1.2727272727272727</v>
      </c>
      <c r="P270" s="31">
        <f t="shared" si="9"/>
        <v>0.48275862068965519</v>
      </c>
      <c r="Q270" s="32" t="s">
        <v>66</v>
      </c>
      <c r="R270" s="41">
        <v>60</v>
      </c>
      <c r="S270" s="42">
        <v>6.6</v>
      </c>
      <c r="T270" s="42">
        <v>43</v>
      </c>
      <c r="U270" s="1"/>
    </row>
    <row r="271" spans="1:21" s="35" customFormat="1" ht="18">
      <c r="A271" s="25">
        <v>1087074</v>
      </c>
      <c r="B271" s="25" t="s">
        <v>21</v>
      </c>
      <c r="C271" s="26">
        <v>2.9</v>
      </c>
      <c r="D271" s="27">
        <v>14.5</v>
      </c>
      <c r="E271" s="22">
        <v>10</v>
      </c>
      <c r="F271" s="28">
        <v>4.7</v>
      </c>
      <c r="G271" s="28">
        <v>4.7</v>
      </c>
      <c r="H271" s="22">
        <v>2</v>
      </c>
      <c r="I271" s="8" t="s">
        <v>23</v>
      </c>
      <c r="J271" s="4" t="s">
        <v>65</v>
      </c>
      <c r="K271" s="4" t="s">
        <v>65</v>
      </c>
      <c r="L271" s="29">
        <v>4.97</v>
      </c>
      <c r="M271" s="29">
        <v>4.7</v>
      </c>
      <c r="N271" s="30" t="s">
        <v>30</v>
      </c>
      <c r="O271" s="31">
        <f t="shared" si="8"/>
        <v>1.4893617021276595</v>
      </c>
      <c r="P271" s="31">
        <f t="shared" si="9"/>
        <v>0.48275862068965519</v>
      </c>
      <c r="Q271" s="32" t="s">
        <v>66</v>
      </c>
      <c r="R271" s="23">
        <v>70</v>
      </c>
      <c r="S271" s="33">
        <v>9.07</v>
      </c>
      <c r="T271" s="33">
        <v>72</v>
      </c>
      <c r="U271" s="1"/>
    </row>
    <row r="272" spans="1:21" s="35" customFormat="1" ht="18">
      <c r="A272" s="25">
        <v>6317892</v>
      </c>
      <c r="B272" s="25" t="s">
        <v>29</v>
      </c>
      <c r="C272" s="26">
        <v>2.6</v>
      </c>
      <c r="D272" s="27">
        <v>16.5</v>
      </c>
      <c r="E272" s="10">
        <v>7</v>
      </c>
      <c r="F272" s="38">
        <v>2.9</v>
      </c>
      <c r="G272" s="38">
        <v>2.9</v>
      </c>
      <c r="H272" s="10">
        <v>1.3</v>
      </c>
      <c r="I272" s="1" t="s">
        <v>23</v>
      </c>
      <c r="J272" s="4" t="s">
        <v>65</v>
      </c>
      <c r="K272" s="4" t="s">
        <v>65</v>
      </c>
      <c r="L272" s="29">
        <v>5</v>
      </c>
      <c r="M272" s="39">
        <v>5</v>
      </c>
      <c r="N272" s="40" t="s">
        <v>28</v>
      </c>
      <c r="O272" s="31">
        <f t="shared" si="8"/>
        <v>1.6</v>
      </c>
      <c r="P272" s="31">
        <f t="shared" si="9"/>
        <v>0.48484848484848486</v>
      </c>
      <c r="Q272" s="32" t="s">
        <v>66</v>
      </c>
      <c r="R272" s="41">
        <v>75</v>
      </c>
      <c r="S272" s="42">
        <v>11.51</v>
      </c>
      <c r="T272" s="42">
        <v>240</v>
      </c>
      <c r="U272" s="1"/>
    </row>
    <row r="273" spans="1:21" s="35" customFormat="1" ht="18">
      <c r="A273" s="46">
        <v>6446164</v>
      </c>
      <c r="B273" s="34" t="s">
        <v>21</v>
      </c>
      <c r="C273" s="47">
        <v>2.1</v>
      </c>
      <c r="D273" s="46">
        <v>10</v>
      </c>
      <c r="E273" s="6">
        <v>10</v>
      </c>
      <c r="F273" s="48">
        <v>5.6</v>
      </c>
      <c r="G273" s="48">
        <v>3.3</v>
      </c>
      <c r="H273" s="6">
        <v>1</v>
      </c>
      <c r="I273" s="4" t="s">
        <v>23</v>
      </c>
      <c r="J273" s="4" t="s">
        <v>65</v>
      </c>
      <c r="K273" s="4" t="s">
        <v>65</v>
      </c>
      <c r="L273" s="48">
        <v>5</v>
      </c>
      <c r="M273" s="48">
        <v>2</v>
      </c>
      <c r="N273" s="19">
        <v>5</v>
      </c>
      <c r="O273" s="31">
        <f t="shared" si="8"/>
        <v>2.5</v>
      </c>
      <c r="P273" s="31">
        <f t="shared" si="9"/>
        <v>0.5</v>
      </c>
      <c r="Q273" s="32" t="s">
        <v>66</v>
      </c>
      <c r="R273" s="6">
        <v>60</v>
      </c>
      <c r="S273" s="6">
        <v>7.08</v>
      </c>
      <c r="T273" s="48">
        <v>22</v>
      </c>
      <c r="U273" s="6"/>
    </row>
    <row r="274" spans="1:21" s="35" customFormat="1" ht="18">
      <c r="A274" s="25">
        <v>1005747</v>
      </c>
      <c r="B274" s="25" t="s">
        <v>21</v>
      </c>
      <c r="C274" s="26">
        <v>2.8</v>
      </c>
      <c r="D274" s="27">
        <v>12</v>
      </c>
      <c r="E274" s="10">
        <v>9</v>
      </c>
      <c r="F274" s="38">
        <v>4.0999999999999996</v>
      </c>
      <c r="G274" s="38">
        <v>3</v>
      </c>
      <c r="H274" s="10">
        <v>0</v>
      </c>
      <c r="I274" s="1" t="s">
        <v>23</v>
      </c>
      <c r="J274" s="4" t="s">
        <v>65</v>
      </c>
      <c r="K274" s="4" t="s">
        <v>65</v>
      </c>
      <c r="L274" s="39">
        <v>7.82</v>
      </c>
      <c r="M274" s="39">
        <v>2.4</v>
      </c>
      <c r="N274" s="40" t="s">
        <v>31</v>
      </c>
      <c r="O274" s="31">
        <f t="shared" si="8"/>
        <v>2.5</v>
      </c>
      <c r="P274" s="31">
        <f t="shared" si="9"/>
        <v>0.5</v>
      </c>
      <c r="Q274" s="32" t="s">
        <v>66</v>
      </c>
      <c r="R274" s="41">
        <v>95</v>
      </c>
      <c r="S274" s="41">
        <v>27.8</v>
      </c>
      <c r="T274" s="42">
        <v>166</v>
      </c>
      <c r="U274" s="1"/>
    </row>
    <row r="275" spans="1:21" s="35" customFormat="1" ht="18">
      <c r="A275" s="43">
        <v>6353317</v>
      </c>
      <c r="B275" s="43" t="s">
        <v>21</v>
      </c>
      <c r="C275" s="44">
        <v>3</v>
      </c>
      <c r="D275" s="43">
        <v>16</v>
      </c>
      <c r="E275" s="6">
        <v>9</v>
      </c>
      <c r="F275" s="2">
        <v>8.3000000000000007</v>
      </c>
      <c r="G275" s="2">
        <v>6.6</v>
      </c>
      <c r="H275" s="6">
        <v>0</v>
      </c>
      <c r="I275" s="4" t="s">
        <v>23</v>
      </c>
      <c r="J275" s="4" t="s">
        <v>65</v>
      </c>
      <c r="K275" s="4" t="s">
        <v>65</v>
      </c>
      <c r="L275" s="29">
        <v>8</v>
      </c>
      <c r="M275" s="44">
        <v>6.6</v>
      </c>
      <c r="N275" s="5" t="s">
        <v>28</v>
      </c>
      <c r="O275" s="31">
        <f t="shared" si="8"/>
        <v>1.2121212121212122</v>
      </c>
      <c r="P275" s="31">
        <f t="shared" si="9"/>
        <v>0.5</v>
      </c>
      <c r="Q275" s="32" t="s">
        <v>66</v>
      </c>
      <c r="R275" s="43">
        <v>100</v>
      </c>
      <c r="S275" s="44">
        <v>15.4</v>
      </c>
      <c r="T275" s="44">
        <v>98</v>
      </c>
      <c r="U275" s="5"/>
    </row>
    <row r="276" spans="1:21" s="35" customFormat="1" ht="18">
      <c r="A276" s="25">
        <v>863385</v>
      </c>
      <c r="B276" s="25" t="s">
        <v>21</v>
      </c>
      <c r="C276" s="26">
        <v>3</v>
      </c>
      <c r="D276" s="27">
        <v>11.5</v>
      </c>
      <c r="E276" s="10">
        <v>9</v>
      </c>
      <c r="F276" s="38">
        <v>5.8</v>
      </c>
      <c r="G276" s="38">
        <v>4.8</v>
      </c>
      <c r="H276" s="10">
        <v>3.2</v>
      </c>
      <c r="I276" s="1" t="s">
        <v>23</v>
      </c>
      <c r="J276" s="4" t="s">
        <v>65</v>
      </c>
      <c r="K276" s="4" t="s">
        <v>65</v>
      </c>
      <c r="L276" s="39">
        <v>7.35</v>
      </c>
      <c r="M276" s="39">
        <v>3.3</v>
      </c>
      <c r="N276" s="40" t="s">
        <v>31</v>
      </c>
      <c r="O276" s="31">
        <f t="shared" si="8"/>
        <v>1.8181818181818183</v>
      </c>
      <c r="P276" s="31">
        <f t="shared" si="9"/>
        <v>0.52173913043478259</v>
      </c>
      <c r="Q276" s="32" t="s">
        <v>66</v>
      </c>
      <c r="R276" s="41">
        <v>40</v>
      </c>
      <c r="S276" s="41">
        <v>11.3</v>
      </c>
      <c r="T276" s="42">
        <v>30</v>
      </c>
      <c r="U276" s="1"/>
    </row>
    <row r="277" spans="1:21" s="35" customFormat="1" ht="18">
      <c r="A277" s="34">
        <v>6555692</v>
      </c>
      <c r="B277" s="34" t="s">
        <v>29</v>
      </c>
      <c r="C277" s="36">
        <v>3</v>
      </c>
      <c r="D277" s="34">
        <v>11.5</v>
      </c>
      <c r="E277" s="6">
        <v>10</v>
      </c>
      <c r="F277" s="2">
        <v>5</v>
      </c>
      <c r="G277" s="2">
        <v>3.7</v>
      </c>
      <c r="H277" s="6">
        <v>1.9</v>
      </c>
      <c r="I277" s="4" t="s">
        <v>35</v>
      </c>
      <c r="J277" s="4" t="s">
        <v>65</v>
      </c>
      <c r="K277" s="4" t="s">
        <v>65</v>
      </c>
      <c r="L277" s="2">
        <v>5</v>
      </c>
      <c r="M277" s="2">
        <v>4</v>
      </c>
      <c r="N277" s="6">
        <v>6</v>
      </c>
      <c r="O277" s="31">
        <f t="shared" si="8"/>
        <v>1.5</v>
      </c>
      <c r="P277" s="31">
        <f t="shared" si="9"/>
        <v>0.52173913043478259</v>
      </c>
      <c r="Q277" s="32" t="s">
        <v>66</v>
      </c>
      <c r="R277" s="6">
        <v>50</v>
      </c>
      <c r="S277" s="6">
        <v>5.21</v>
      </c>
      <c r="T277" s="2">
        <v>44</v>
      </c>
      <c r="U277" s="6"/>
    </row>
    <row r="278" spans="1:21" s="35" customFormat="1" ht="18">
      <c r="A278" s="46">
        <v>6472610</v>
      </c>
      <c r="B278" s="34" t="s">
        <v>21</v>
      </c>
      <c r="C278" s="47">
        <v>2.1</v>
      </c>
      <c r="D278" s="46">
        <v>13</v>
      </c>
      <c r="E278" s="6">
        <v>11</v>
      </c>
      <c r="F278" s="48">
        <v>5.0999999999999996</v>
      </c>
      <c r="G278" s="48">
        <v>3.7</v>
      </c>
      <c r="H278" s="6">
        <v>1.3</v>
      </c>
      <c r="I278" s="4" t="s">
        <v>23</v>
      </c>
      <c r="J278" s="4" t="s">
        <v>65</v>
      </c>
      <c r="K278" s="4" t="s">
        <v>65</v>
      </c>
      <c r="L278" s="2">
        <v>8</v>
      </c>
      <c r="M278" s="48">
        <v>3</v>
      </c>
      <c r="N278" s="19">
        <v>7</v>
      </c>
      <c r="O278" s="31">
        <f t="shared" si="8"/>
        <v>2.3333333333333335</v>
      </c>
      <c r="P278" s="31">
        <f t="shared" si="9"/>
        <v>0.53846153846153844</v>
      </c>
      <c r="Q278" s="32" t="s">
        <v>66</v>
      </c>
      <c r="R278" s="6">
        <v>60</v>
      </c>
      <c r="S278" s="6">
        <v>7.1</v>
      </c>
      <c r="T278" s="48">
        <v>74</v>
      </c>
      <c r="U278" s="6"/>
    </row>
    <row r="279" spans="1:21" s="35" customFormat="1" ht="18">
      <c r="A279" s="46">
        <v>6478852</v>
      </c>
      <c r="B279" s="34" t="s">
        <v>21</v>
      </c>
      <c r="C279" s="47">
        <v>4</v>
      </c>
      <c r="D279" s="46">
        <v>14</v>
      </c>
      <c r="E279" s="6">
        <v>10</v>
      </c>
      <c r="F279" s="2">
        <v>6.7</v>
      </c>
      <c r="G279" s="2">
        <v>4.2</v>
      </c>
      <c r="H279" s="6">
        <v>2.5</v>
      </c>
      <c r="I279" s="4" t="s">
        <v>23</v>
      </c>
      <c r="J279" s="4" t="s">
        <v>65</v>
      </c>
      <c r="K279" s="4" t="s">
        <v>65</v>
      </c>
      <c r="L279" s="2">
        <v>8.8000000000000007</v>
      </c>
      <c r="M279" s="48">
        <v>3.3</v>
      </c>
      <c r="N279" s="6">
        <v>8</v>
      </c>
      <c r="O279" s="31">
        <f t="shared" si="8"/>
        <v>2.4242424242424243</v>
      </c>
      <c r="P279" s="31">
        <f t="shared" si="9"/>
        <v>0.5714285714285714</v>
      </c>
      <c r="Q279" s="32" t="s">
        <v>66</v>
      </c>
      <c r="R279" s="6">
        <v>90</v>
      </c>
      <c r="S279" s="6">
        <v>5.1100000000000003</v>
      </c>
      <c r="T279" s="48">
        <v>97</v>
      </c>
      <c r="U279" s="6"/>
    </row>
    <row r="280" spans="1:21" s="35" customFormat="1" ht="18">
      <c r="A280" s="25">
        <v>1056066</v>
      </c>
      <c r="B280" s="25" t="s">
        <v>29</v>
      </c>
      <c r="C280" s="26">
        <v>2.6666666666666665</v>
      </c>
      <c r="D280" s="27">
        <v>12</v>
      </c>
      <c r="E280" s="22">
        <v>17</v>
      </c>
      <c r="F280" s="28">
        <v>4.7</v>
      </c>
      <c r="G280" s="28">
        <v>3</v>
      </c>
      <c r="H280" s="22">
        <v>4.5999999999999996</v>
      </c>
      <c r="I280" s="8" t="s">
        <v>23</v>
      </c>
      <c r="J280" s="4" t="s">
        <v>65</v>
      </c>
      <c r="K280" s="4" t="s">
        <v>65</v>
      </c>
      <c r="L280" s="29">
        <v>7</v>
      </c>
      <c r="M280" s="29">
        <v>3.3</v>
      </c>
      <c r="N280" s="40" t="s">
        <v>30</v>
      </c>
      <c r="O280" s="31">
        <f t="shared" si="8"/>
        <v>2.1212121212121211</v>
      </c>
      <c r="P280" s="31">
        <f t="shared" si="9"/>
        <v>0.58333333333333337</v>
      </c>
      <c r="Q280" s="32" t="s">
        <v>66</v>
      </c>
      <c r="R280" s="23">
        <v>60</v>
      </c>
      <c r="S280" s="23">
        <v>11.52</v>
      </c>
      <c r="T280" s="33">
        <v>70.2</v>
      </c>
      <c r="U280" s="1"/>
    </row>
    <row r="281" spans="1:21" s="35" customFormat="1" ht="18">
      <c r="A281" s="46">
        <v>6439000</v>
      </c>
      <c r="B281" s="34" t="s">
        <v>21</v>
      </c>
      <c r="C281" s="47">
        <v>6</v>
      </c>
      <c r="D281" s="46">
        <v>17</v>
      </c>
      <c r="E281" s="6">
        <v>7</v>
      </c>
      <c r="F281" s="48">
        <v>4.9000000000000004</v>
      </c>
      <c r="G281" s="48">
        <v>4.9000000000000004</v>
      </c>
      <c r="H281" s="6">
        <v>2.4</v>
      </c>
      <c r="I281" s="4" t="s">
        <v>23</v>
      </c>
      <c r="J281" s="4" t="s">
        <v>65</v>
      </c>
      <c r="K281" s="4" t="s">
        <v>65</v>
      </c>
      <c r="L281" s="48">
        <v>5</v>
      </c>
      <c r="M281" s="48">
        <v>4</v>
      </c>
      <c r="N281" s="19">
        <v>10</v>
      </c>
      <c r="O281" s="31">
        <f t="shared" si="8"/>
        <v>2.5</v>
      </c>
      <c r="P281" s="31">
        <f t="shared" si="9"/>
        <v>0.58823529411764708</v>
      </c>
      <c r="Q281" s="32" t="s">
        <v>66</v>
      </c>
      <c r="R281" s="6">
        <v>90</v>
      </c>
      <c r="S281" s="6">
        <v>17.39</v>
      </c>
      <c r="T281" s="48">
        <v>237</v>
      </c>
      <c r="U281" s="6"/>
    </row>
    <row r="282" spans="1:21" s="35" customFormat="1" ht="18">
      <c r="A282" s="25">
        <v>1095592</v>
      </c>
      <c r="B282" s="25" t="s">
        <v>21</v>
      </c>
      <c r="C282" s="26">
        <v>2.9</v>
      </c>
      <c r="D282" s="27">
        <v>13.5</v>
      </c>
      <c r="E282" s="22">
        <v>13</v>
      </c>
      <c r="F282" s="28">
        <v>6.2</v>
      </c>
      <c r="G282" s="28">
        <v>6.2</v>
      </c>
      <c r="H282" s="22">
        <v>3.4</v>
      </c>
      <c r="I282" s="8" t="s">
        <v>23</v>
      </c>
      <c r="J282" s="4" t="s">
        <v>65</v>
      </c>
      <c r="K282" s="4" t="s">
        <v>65</v>
      </c>
      <c r="L282" s="29">
        <v>5.7</v>
      </c>
      <c r="M282" s="29">
        <v>3.7</v>
      </c>
      <c r="N282" s="30" t="s">
        <v>28</v>
      </c>
      <c r="O282" s="31">
        <f t="shared" si="8"/>
        <v>2.1621621621621618</v>
      </c>
      <c r="P282" s="31">
        <f t="shared" si="9"/>
        <v>0.59259259259259256</v>
      </c>
      <c r="Q282" s="32" t="s">
        <v>66</v>
      </c>
      <c r="R282" s="23">
        <v>70</v>
      </c>
      <c r="S282" s="33">
        <v>11.46</v>
      </c>
      <c r="T282" s="33">
        <v>71</v>
      </c>
      <c r="U282" s="1"/>
    </row>
    <row r="283" spans="1:21" s="35" customFormat="1" ht="18">
      <c r="A283" s="25">
        <v>1084965</v>
      </c>
      <c r="B283" s="25" t="s">
        <v>29</v>
      </c>
      <c r="C283" s="26">
        <v>2</v>
      </c>
      <c r="D283" s="27">
        <v>10</v>
      </c>
      <c r="E283" s="22">
        <v>12</v>
      </c>
      <c r="F283" s="28">
        <v>4.3</v>
      </c>
      <c r="G283" s="28">
        <v>4.3</v>
      </c>
      <c r="H283" s="22">
        <v>2.5</v>
      </c>
      <c r="I283" s="8" t="s">
        <v>23</v>
      </c>
      <c r="J283" s="4" t="s">
        <v>65</v>
      </c>
      <c r="K283" s="4" t="s">
        <v>65</v>
      </c>
      <c r="L283" s="29">
        <v>2.2999999999999998</v>
      </c>
      <c r="M283" s="29">
        <v>2.2999999999999998</v>
      </c>
      <c r="N283" s="30" t="s">
        <v>31</v>
      </c>
      <c r="O283" s="31">
        <f t="shared" si="8"/>
        <v>2.6086956521739131</v>
      </c>
      <c r="P283" s="31">
        <f t="shared" si="9"/>
        <v>0.6</v>
      </c>
      <c r="Q283" s="32" t="s">
        <v>66</v>
      </c>
      <c r="R283" s="23">
        <v>50</v>
      </c>
      <c r="S283" s="33">
        <v>6.28</v>
      </c>
      <c r="T283" s="33">
        <v>43</v>
      </c>
      <c r="U283" s="1"/>
    </row>
    <row r="284" spans="1:21" s="35" customFormat="1" ht="18">
      <c r="A284" s="46">
        <v>6405945</v>
      </c>
      <c r="B284" s="46" t="s">
        <v>21</v>
      </c>
      <c r="C284" s="47">
        <v>3.1</v>
      </c>
      <c r="D284" s="46">
        <v>16</v>
      </c>
      <c r="E284" s="11">
        <v>8</v>
      </c>
      <c r="F284" s="48">
        <v>8</v>
      </c>
      <c r="G284" s="48">
        <v>8</v>
      </c>
      <c r="H284" s="14">
        <v>2</v>
      </c>
      <c r="I284" s="14" t="s">
        <v>23</v>
      </c>
      <c r="J284" s="4" t="s">
        <v>65</v>
      </c>
      <c r="K284" s="4" t="s">
        <v>65</v>
      </c>
      <c r="L284" s="29">
        <v>8</v>
      </c>
      <c r="M284" s="48">
        <v>8</v>
      </c>
      <c r="N284" s="19">
        <v>10</v>
      </c>
      <c r="O284" s="31">
        <f t="shared" si="8"/>
        <v>1.25</v>
      </c>
      <c r="P284" s="31">
        <f t="shared" si="9"/>
        <v>0.625</v>
      </c>
      <c r="Q284" s="32" t="s">
        <v>66</v>
      </c>
      <c r="R284" s="11">
        <v>80</v>
      </c>
      <c r="S284" s="48">
        <v>13.35</v>
      </c>
      <c r="T284" s="48">
        <v>168</v>
      </c>
      <c r="U284" s="34"/>
    </row>
    <row r="285" spans="1:21" s="35" customFormat="1" ht="18">
      <c r="A285" s="46">
        <v>6454797</v>
      </c>
      <c r="B285" s="34" t="s">
        <v>21</v>
      </c>
      <c r="C285" s="47">
        <v>2.5</v>
      </c>
      <c r="D285" s="46">
        <v>9.5</v>
      </c>
      <c r="E285" s="6">
        <v>10</v>
      </c>
      <c r="F285" s="48">
        <v>5.0999999999999996</v>
      </c>
      <c r="G285" s="48">
        <v>3.5</v>
      </c>
      <c r="H285" s="6">
        <v>2.8</v>
      </c>
      <c r="I285" s="4" t="s">
        <v>23</v>
      </c>
      <c r="J285" s="4" t="s">
        <v>65</v>
      </c>
      <c r="K285" s="4" t="s">
        <v>65</v>
      </c>
      <c r="L285" s="2">
        <v>3</v>
      </c>
      <c r="M285" s="48">
        <v>3</v>
      </c>
      <c r="N285" s="19">
        <v>6</v>
      </c>
      <c r="O285" s="31">
        <f t="shared" si="8"/>
        <v>2</v>
      </c>
      <c r="P285" s="31">
        <f t="shared" si="9"/>
        <v>0.63157894736842102</v>
      </c>
      <c r="Q285" s="32" t="s">
        <v>66</v>
      </c>
      <c r="R285" s="6">
        <v>50</v>
      </c>
      <c r="S285" s="6">
        <v>6.17</v>
      </c>
      <c r="T285" s="48">
        <v>61.95</v>
      </c>
      <c r="U285" s="6"/>
    </row>
    <row r="286" spans="1:21" s="35" customFormat="1" ht="18">
      <c r="A286" s="34">
        <v>6494148</v>
      </c>
      <c r="B286" s="34" t="s">
        <v>21</v>
      </c>
      <c r="C286" s="36">
        <v>2.7</v>
      </c>
      <c r="D286" s="34">
        <v>11</v>
      </c>
      <c r="E286" s="6">
        <v>27</v>
      </c>
      <c r="F286" s="2">
        <v>6.4</v>
      </c>
      <c r="G286" s="2">
        <v>4.9000000000000004</v>
      </c>
      <c r="H286" s="6">
        <v>1.8</v>
      </c>
      <c r="I286" s="4" t="s">
        <v>35</v>
      </c>
      <c r="J286" s="4" t="s">
        <v>65</v>
      </c>
      <c r="K286" s="4" t="s">
        <v>65</v>
      </c>
      <c r="L286" s="2">
        <v>6.9</v>
      </c>
      <c r="M286" s="2">
        <v>3</v>
      </c>
      <c r="N286" s="6">
        <v>7</v>
      </c>
      <c r="O286" s="31">
        <f t="shared" si="8"/>
        <v>2.3333333333333335</v>
      </c>
      <c r="P286" s="31">
        <f t="shared" si="9"/>
        <v>0.63636363636363635</v>
      </c>
      <c r="Q286" s="32" t="s">
        <v>66</v>
      </c>
      <c r="R286" s="6">
        <v>45</v>
      </c>
      <c r="S286" s="6">
        <v>7.41</v>
      </c>
      <c r="T286" s="2">
        <v>13</v>
      </c>
      <c r="U286" s="6"/>
    </row>
    <row r="287" spans="1:21" s="35" customFormat="1" ht="18">
      <c r="A287" s="34">
        <v>6510471</v>
      </c>
      <c r="B287" s="34" t="s">
        <v>21</v>
      </c>
      <c r="C287" s="36">
        <v>2</v>
      </c>
      <c r="D287" s="34">
        <v>11</v>
      </c>
      <c r="E287" s="6">
        <v>9</v>
      </c>
      <c r="F287" s="2">
        <v>4</v>
      </c>
      <c r="G287" s="2">
        <v>4</v>
      </c>
      <c r="H287" s="6">
        <v>0</v>
      </c>
      <c r="I287" s="4" t="s">
        <v>35</v>
      </c>
      <c r="J287" s="4" t="s">
        <v>65</v>
      </c>
      <c r="K287" s="4" t="s">
        <v>65</v>
      </c>
      <c r="L287" s="2">
        <v>6.5</v>
      </c>
      <c r="M287" s="2">
        <v>3.2</v>
      </c>
      <c r="N287" s="6">
        <v>7</v>
      </c>
      <c r="O287" s="31">
        <f t="shared" si="8"/>
        <v>2.1875</v>
      </c>
      <c r="P287" s="31">
        <f t="shared" si="9"/>
        <v>0.63636363636363635</v>
      </c>
      <c r="Q287" s="32" t="s">
        <v>66</v>
      </c>
      <c r="R287" s="6">
        <v>80</v>
      </c>
      <c r="S287" s="6">
        <v>7.55</v>
      </c>
      <c r="T287" s="2">
        <v>43</v>
      </c>
      <c r="U287" s="6"/>
    </row>
    <row r="288" spans="1:21" s="35" customFormat="1" ht="18">
      <c r="A288" s="46">
        <v>6451223</v>
      </c>
      <c r="B288" s="34" t="s">
        <v>29</v>
      </c>
      <c r="C288" s="47">
        <v>2.5</v>
      </c>
      <c r="D288" s="46">
        <v>12.5</v>
      </c>
      <c r="E288" s="6">
        <v>8</v>
      </c>
      <c r="F288" s="48">
        <v>5</v>
      </c>
      <c r="G288" s="48">
        <v>3</v>
      </c>
      <c r="H288" s="6">
        <v>0</v>
      </c>
      <c r="I288" s="4" t="s">
        <v>23</v>
      </c>
      <c r="J288" s="4" t="s">
        <v>65</v>
      </c>
      <c r="K288" s="4" t="s">
        <v>65</v>
      </c>
      <c r="L288" s="48">
        <v>8.3000000000000007</v>
      </c>
      <c r="M288" s="48">
        <v>3</v>
      </c>
      <c r="N288" s="19">
        <v>8</v>
      </c>
      <c r="O288" s="31">
        <f t="shared" si="8"/>
        <v>2.6666666666666665</v>
      </c>
      <c r="P288" s="31">
        <f t="shared" si="9"/>
        <v>0.64</v>
      </c>
      <c r="Q288" s="32" t="s">
        <v>66</v>
      </c>
      <c r="R288" s="6">
        <v>60</v>
      </c>
      <c r="S288" s="6">
        <v>5.07</v>
      </c>
      <c r="T288" s="48">
        <v>17</v>
      </c>
      <c r="U288" s="6"/>
    </row>
    <row r="289" spans="1:21" s="35" customFormat="1" ht="18">
      <c r="A289" s="34">
        <v>6578638</v>
      </c>
      <c r="B289" s="34" t="s">
        <v>21</v>
      </c>
      <c r="C289" s="36">
        <v>3.3</v>
      </c>
      <c r="D289" s="34">
        <v>14</v>
      </c>
      <c r="E289" s="6">
        <v>7</v>
      </c>
      <c r="F289" s="2">
        <v>5.4</v>
      </c>
      <c r="G289" s="2">
        <v>4.8</v>
      </c>
      <c r="H289" s="6">
        <v>1.9</v>
      </c>
      <c r="I289" s="4" t="s">
        <v>35</v>
      </c>
      <c r="J289" s="4" t="s">
        <v>65</v>
      </c>
      <c r="K289" s="4" t="s">
        <v>65</v>
      </c>
      <c r="L289" s="2">
        <v>6.7</v>
      </c>
      <c r="M289" s="2">
        <v>6.7</v>
      </c>
      <c r="N289" s="6">
        <v>9</v>
      </c>
      <c r="O289" s="31">
        <f t="shared" si="8"/>
        <v>1.3432835820895521</v>
      </c>
      <c r="P289" s="31">
        <f t="shared" si="9"/>
        <v>0.6428571428571429</v>
      </c>
      <c r="Q289" s="32" t="s">
        <v>66</v>
      </c>
      <c r="R289" s="6">
        <v>80</v>
      </c>
      <c r="S289" s="6">
        <v>13.55</v>
      </c>
      <c r="T289" s="2">
        <v>60</v>
      </c>
      <c r="U289" s="6"/>
    </row>
    <row r="290" spans="1:21" s="35" customFormat="1" ht="18">
      <c r="A290" s="34">
        <v>6496934</v>
      </c>
      <c r="B290" s="34" t="s">
        <v>29</v>
      </c>
      <c r="C290" s="36">
        <v>2.2000000000000002</v>
      </c>
      <c r="D290" s="34">
        <v>14</v>
      </c>
      <c r="E290" s="6">
        <v>13</v>
      </c>
      <c r="F290" s="2">
        <v>6.6</v>
      </c>
      <c r="G290" s="2">
        <v>3.2</v>
      </c>
      <c r="H290" s="6">
        <v>1</v>
      </c>
      <c r="I290" s="4" t="s">
        <v>35</v>
      </c>
      <c r="J290" s="4" t="s">
        <v>65</v>
      </c>
      <c r="K290" s="4" t="s">
        <v>65</v>
      </c>
      <c r="L290" s="2">
        <v>7.2</v>
      </c>
      <c r="M290" s="2">
        <v>3.5</v>
      </c>
      <c r="N290" s="6">
        <v>9</v>
      </c>
      <c r="O290" s="31">
        <f t="shared" si="8"/>
        <v>2.5714285714285716</v>
      </c>
      <c r="P290" s="31">
        <f t="shared" si="9"/>
        <v>0.6428571428571429</v>
      </c>
      <c r="Q290" s="32" t="s">
        <v>66</v>
      </c>
      <c r="R290" s="6">
        <v>110</v>
      </c>
      <c r="S290" s="6">
        <v>21.44</v>
      </c>
      <c r="T290" s="2">
        <v>209</v>
      </c>
      <c r="U290" s="6"/>
    </row>
    <row r="291" spans="1:21" s="35" customFormat="1" ht="18">
      <c r="A291" s="25">
        <v>6278654</v>
      </c>
      <c r="B291" s="25" t="s">
        <v>21</v>
      </c>
      <c r="C291" s="26">
        <v>3</v>
      </c>
      <c r="D291" s="27">
        <v>12</v>
      </c>
      <c r="E291" s="10">
        <v>7</v>
      </c>
      <c r="F291" s="38">
        <v>7.5</v>
      </c>
      <c r="G291" s="38">
        <v>5</v>
      </c>
      <c r="H291" s="10">
        <v>2</v>
      </c>
      <c r="I291" s="1" t="s">
        <v>23</v>
      </c>
      <c r="J291" s="4" t="s">
        <v>65</v>
      </c>
      <c r="K291" s="4" t="s">
        <v>65</v>
      </c>
      <c r="L291" s="29">
        <v>7</v>
      </c>
      <c r="M291" s="39">
        <v>5</v>
      </c>
      <c r="N291" s="40" t="s">
        <v>28</v>
      </c>
      <c r="O291" s="31">
        <f t="shared" si="8"/>
        <v>1.6</v>
      </c>
      <c r="P291" s="31">
        <f t="shared" si="9"/>
        <v>0.66666666666666663</v>
      </c>
      <c r="Q291" s="32" t="s">
        <v>66</v>
      </c>
      <c r="R291" s="41">
        <v>50</v>
      </c>
      <c r="S291" s="42">
        <v>2.2599999999999998</v>
      </c>
      <c r="T291" s="42">
        <v>45.74</v>
      </c>
      <c r="U291" s="1"/>
    </row>
    <row r="292" spans="1:21" s="35" customFormat="1" ht="18">
      <c r="A292" s="25">
        <v>6246657</v>
      </c>
      <c r="B292" s="25" t="s">
        <v>29</v>
      </c>
      <c r="C292" s="26">
        <v>2.5</v>
      </c>
      <c r="D292" s="45">
        <v>12</v>
      </c>
      <c r="E292" s="10">
        <v>6</v>
      </c>
      <c r="F292" s="38">
        <v>9</v>
      </c>
      <c r="G292" s="38">
        <v>6</v>
      </c>
      <c r="H292" s="10">
        <v>2.7</v>
      </c>
      <c r="I292" s="1" t="s">
        <v>23</v>
      </c>
      <c r="J292" s="4" t="s">
        <v>65</v>
      </c>
      <c r="K292" s="4" t="s">
        <v>65</v>
      </c>
      <c r="L292" s="29">
        <v>6.4</v>
      </c>
      <c r="M292" s="39">
        <v>6.4</v>
      </c>
      <c r="N292" s="40" t="s">
        <v>28</v>
      </c>
      <c r="O292" s="31">
        <f t="shared" si="8"/>
        <v>1.25</v>
      </c>
      <c r="P292" s="31">
        <f t="shared" si="9"/>
        <v>0.66666666666666663</v>
      </c>
      <c r="Q292" s="32" t="s">
        <v>66</v>
      </c>
      <c r="R292" s="41">
        <v>80</v>
      </c>
      <c r="S292" s="42">
        <v>10.5</v>
      </c>
      <c r="T292" s="42">
        <v>132</v>
      </c>
      <c r="U292" s="1"/>
    </row>
    <row r="293" spans="1:21" s="35" customFormat="1" ht="18">
      <c r="A293" s="46">
        <v>6448493</v>
      </c>
      <c r="B293" s="34" t="s">
        <v>29</v>
      </c>
      <c r="C293" s="47">
        <v>2.2999999999999998</v>
      </c>
      <c r="D293" s="46">
        <v>9.8000000000000007</v>
      </c>
      <c r="E293" s="6">
        <v>9</v>
      </c>
      <c r="F293" s="48">
        <v>7.3</v>
      </c>
      <c r="G293" s="48">
        <v>4.0999999999999996</v>
      </c>
      <c r="H293" s="6">
        <v>2.2000000000000002</v>
      </c>
      <c r="I293" s="4" t="s">
        <v>23</v>
      </c>
      <c r="J293" s="4" t="s">
        <v>65</v>
      </c>
      <c r="K293" s="4" t="s">
        <v>65</v>
      </c>
      <c r="L293" s="48">
        <v>7</v>
      </c>
      <c r="M293" s="48">
        <v>4</v>
      </c>
      <c r="N293" s="19">
        <v>7</v>
      </c>
      <c r="O293" s="31">
        <f t="shared" si="8"/>
        <v>1.75</v>
      </c>
      <c r="P293" s="31">
        <f t="shared" si="9"/>
        <v>0.71428571428571419</v>
      </c>
      <c r="Q293" s="32" t="s">
        <v>66</v>
      </c>
      <c r="R293" s="6">
        <v>140</v>
      </c>
      <c r="S293" s="6">
        <v>45.2</v>
      </c>
      <c r="T293" s="48">
        <v>189</v>
      </c>
      <c r="U293" s="6"/>
    </row>
    <row r="294" spans="1:21" s="35" customFormat="1" ht="18">
      <c r="A294" s="25">
        <v>6315842</v>
      </c>
      <c r="B294" s="25" t="s">
        <v>29</v>
      </c>
      <c r="C294" s="26">
        <v>2.2000000000000002</v>
      </c>
      <c r="D294" s="27">
        <v>12.5</v>
      </c>
      <c r="E294" s="10">
        <v>7</v>
      </c>
      <c r="F294" s="38">
        <v>7</v>
      </c>
      <c r="G294" s="38">
        <v>5</v>
      </c>
      <c r="H294" s="10">
        <v>1.8</v>
      </c>
      <c r="I294" s="1" t="s">
        <v>23</v>
      </c>
      <c r="J294" s="4" t="s">
        <v>65</v>
      </c>
      <c r="K294" s="4" t="s">
        <v>65</v>
      </c>
      <c r="L294" s="29">
        <v>7</v>
      </c>
      <c r="M294" s="39">
        <v>7</v>
      </c>
      <c r="N294" s="40" t="s">
        <v>26</v>
      </c>
      <c r="O294" s="31">
        <f t="shared" si="8"/>
        <v>1.2857142857142858</v>
      </c>
      <c r="P294" s="31">
        <f t="shared" si="9"/>
        <v>0.72</v>
      </c>
      <c r="Q294" s="32" t="s">
        <v>66</v>
      </c>
      <c r="R294" s="41">
        <v>60</v>
      </c>
      <c r="S294" s="42">
        <v>4.4000000000000004</v>
      </c>
      <c r="T294" s="42">
        <v>35</v>
      </c>
      <c r="U294" s="1"/>
    </row>
    <row r="295" spans="1:21" s="35" customFormat="1" ht="18">
      <c r="A295" s="43">
        <v>6350720</v>
      </c>
      <c r="B295" s="43" t="s">
        <v>29</v>
      </c>
      <c r="C295" s="44">
        <v>3</v>
      </c>
      <c r="D295" s="43">
        <v>12.5</v>
      </c>
      <c r="E295" s="6">
        <v>9</v>
      </c>
      <c r="F295" s="2">
        <v>7</v>
      </c>
      <c r="G295" s="2">
        <v>7</v>
      </c>
      <c r="H295" s="6">
        <v>1.9</v>
      </c>
      <c r="I295" s="4" t="s">
        <v>23</v>
      </c>
      <c r="J295" s="4" t="s">
        <v>65</v>
      </c>
      <c r="K295" s="4" t="s">
        <v>65</v>
      </c>
      <c r="L295" s="29">
        <v>7</v>
      </c>
      <c r="M295" s="44">
        <v>7</v>
      </c>
      <c r="N295" s="5" t="s">
        <v>26</v>
      </c>
      <c r="O295" s="31">
        <f t="shared" si="8"/>
        <v>1.2857142857142858</v>
      </c>
      <c r="P295" s="31">
        <f t="shared" si="9"/>
        <v>0.72</v>
      </c>
      <c r="Q295" s="32" t="s">
        <v>66</v>
      </c>
      <c r="R295" s="43">
        <v>65</v>
      </c>
      <c r="S295" s="44">
        <v>4.5</v>
      </c>
      <c r="T295" s="44">
        <v>51</v>
      </c>
      <c r="U295" s="5"/>
    </row>
    <row r="296" spans="1:21" s="35" customFormat="1" ht="18">
      <c r="A296" s="25">
        <v>6273910</v>
      </c>
      <c r="B296" s="25" t="s">
        <v>21</v>
      </c>
      <c r="C296" s="26">
        <v>2.9</v>
      </c>
      <c r="D296" s="27">
        <v>13</v>
      </c>
      <c r="E296" s="10">
        <v>8</v>
      </c>
      <c r="F296" s="38">
        <v>8</v>
      </c>
      <c r="G296" s="38">
        <v>8</v>
      </c>
      <c r="H296" s="10">
        <v>2</v>
      </c>
      <c r="I296" s="1" t="s">
        <v>23</v>
      </c>
      <c r="J296" s="4" t="s">
        <v>65</v>
      </c>
      <c r="K296" s="4" t="s">
        <v>65</v>
      </c>
      <c r="L296" s="29">
        <v>7</v>
      </c>
      <c r="M296" s="39">
        <v>7</v>
      </c>
      <c r="N296" s="40" t="s">
        <v>32</v>
      </c>
      <c r="O296" s="31">
        <f t="shared" si="8"/>
        <v>1.4285714285714286</v>
      </c>
      <c r="P296" s="31">
        <f t="shared" si="9"/>
        <v>0.76923076923076927</v>
      </c>
      <c r="Q296" s="32" t="s">
        <v>66</v>
      </c>
      <c r="R296" s="41">
        <v>70</v>
      </c>
      <c r="S296" s="42">
        <v>7.35</v>
      </c>
      <c r="T296" s="42">
        <v>65</v>
      </c>
      <c r="U296" s="1"/>
    </row>
    <row r="297" spans="1:21" s="35" customFormat="1" ht="18">
      <c r="A297" s="25">
        <v>1094698</v>
      </c>
      <c r="B297" s="25" t="s">
        <v>21</v>
      </c>
      <c r="C297" s="26">
        <v>2.8</v>
      </c>
      <c r="D297" s="27">
        <v>10</v>
      </c>
      <c r="E297" s="22">
        <v>10</v>
      </c>
      <c r="F297" s="28">
        <v>8</v>
      </c>
      <c r="G297" s="28">
        <v>5</v>
      </c>
      <c r="H297" s="22">
        <v>2.8</v>
      </c>
      <c r="I297" s="8" t="s">
        <v>23</v>
      </c>
      <c r="J297" s="4" t="s">
        <v>65</v>
      </c>
      <c r="K297" s="4" t="s">
        <v>65</v>
      </c>
      <c r="L297" s="29">
        <v>3.5</v>
      </c>
      <c r="M297" s="29">
        <v>3.5</v>
      </c>
      <c r="N297" s="30" t="s">
        <v>28</v>
      </c>
      <c r="O297" s="31">
        <f t="shared" si="8"/>
        <v>2.2857142857142856</v>
      </c>
      <c r="P297" s="31">
        <f t="shared" si="9"/>
        <v>0.8</v>
      </c>
      <c r="Q297" s="32" t="s">
        <v>66</v>
      </c>
      <c r="R297" s="23">
        <v>60</v>
      </c>
      <c r="S297" s="33">
        <v>11.4</v>
      </c>
      <c r="T297" s="33">
        <v>37</v>
      </c>
      <c r="U297" s="1"/>
    </row>
    <row r="298" spans="1:21" s="35" customFormat="1" ht="18">
      <c r="A298" s="49">
        <v>6401155</v>
      </c>
      <c r="B298" s="46" t="s">
        <v>21</v>
      </c>
      <c r="C298" s="47">
        <v>2.7</v>
      </c>
      <c r="D298" s="46">
        <v>11</v>
      </c>
      <c r="E298" s="11">
        <v>9</v>
      </c>
      <c r="F298" s="48">
        <v>6</v>
      </c>
      <c r="G298" s="48">
        <v>6</v>
      </c>
      <c r="H298" s="11">
        <v>1.9</v>
      </c>
      <c r="I298" s="11" t="s">
        <v>23</v>
      </c>
      <c r="J298" s="4" t="s">
        <v>65</v>
      </c>
      <c r="K298" s="4" t="s">
        <v>65</v>
      </c>
      <c r="L298" s="29">
        <v>8</v>
      </c>
      <c r="M298" s="51">
        <v>4.3</v>
      </c>
      <c r="N298" s="19">
        <v>9</v>
      </c>
      <c r="O298" s="31">
        <f t="shared" si="8"/>
        <v>2.0930232558139537</v>
      </c>
      <c r="P298" s="31">
        <f t="shared" si="9"/>
        <v>0.81818181818181823</v>
      </c>
      <c r="Q298" s="32" t="s">
        <v>66</v>
      </c>
      <c r="R298" s="19">
        <v>70</v>
      </c>
      <c r="S298" s="51">
        <v>5</v>
      </c>
      <c r="T298" s="51">
        <v>25</v>
      </c>
      <c r="U298" s="49"/>
    </row>
    <row r="299" spans="1:21" s="35" customFormat="1" ht="18">
      <c r="A299" s="46">
        <v>6452048</v>
      </c>
      <c r="B299" s="34" t="s">
        <v>21</v>
      </c>
      <c r="C299" s="47">
        <v>2</v>
      </c>
      <c r="D299" s="46">
        <v>11</v>
      </c>
      <c r="E299" s="6">
        <v>8</v>
      </c>
      <c r="F299" s="48">
        <v>7</v>
      </c>
      <c r="G299" s="48">
        <v>5.7</v>
      </c>
      <c r="H299" s="6">
        <v>1</v>
      </c>
      <c r="I299" s="4" t="s">
        <v>23</v>
      </c>
      <c r="J299" s="4" t="s">
        <v>65</v>
      </c>
      <c r="K299" s="4" t="s">
        <v>65</v>
      </c>
      <c r="L299" s="2">
        <v>8</v>
      </c>
      <c r="M299" s="48">
        <v>5.7</v>
      </c>
      <c r="N299" s="19">
        <v>9</v>
      </c>
      <c r="O299" s="31">
        <f t="shared" si="8"/>
        <v>1.5789473684210527</v>
      </c>
      <c r="P299" s="31">
        <f t="shared" si="9"/>
        <v>0.81818181818181823</v>
      </c>
      <c r="Q299" s="32" t="s">
        <v>66</v>
      </c>
      <c r="R299" s="6">
        <v>50</v>
      </c>
      <c r="S299" s="6">
        <v>9.4600000000000009</v>
      </c>
      <c r="T299" s="48">
        <v>29</v>
      </c>
      <c r="U299" s="6"/>
    </row>
    <row r="300" spans="1:21" s="35" customFormat="1" ht="18">
      <c r="A300" s="34">
        <v>6497140</v>
      </c>
      <c r="B300" s="34" t="s">
        <v>21</v>
      </c>
      <c r="C300" s="36">
        <v>2.8</v>
      </c>
      <c r="D300" s="34">
        <v>12</v>
      </c>
      <c r="E300" s="6">
        <v>10</v>
      </c>
      <c r="F300" s="2">
        <v>10</v>
      </c>
      <c r="G300" s="2">
        <v>5.5</v>
      </c>
      <c r="H300" s="6">
        <v>1.5</v>
      </c>
      <c r="I300" s="4" t="s">
        <v>35</v>
      </c>
      <c r="J300" s="4" t="s">
        <v>65</v>
      </c>
      <c r="K300" s="4" t="s">
        <v>65</v>
      </c>
      <c r="L300" s="2">
        <v>10</v>
      </c>
      <c r="M300" s="2">
        <v>6</v>
      </c>
      <c r="N300" s="6">
        <v>10</v>
      </c>
      <c r="O300" s="31">
        <f t="shared" si="8"/>
        <v>1.6666666666666667</v>
      </c>
      <c r="P300" s="31">
        <f t="shared" si="9"/>
        <v>0.83333333333333337</v>
      </c>
      <c r="Q300" s="32" t="s">
        <v>66</v>
      </c>
      <c r="R300" s="6">
        <v>50</v>
      </c>
      <c r="S300" s="6">
        <v>2.59</v>
      </c>
      <c r="T300" s="2">
        <v>27</v>
      </c>
      <c r="U300" s="6"/>
    </row>
    <row r="301" spans="1:21" s="35" customFormat="1" ht="18">
      <c r="A301" s="46">
        <v>6466005</v>
      </c>
      <c r="B301" s="34" t="s">
        <v>21</v>
      </c>
      <c r="C301" s="47">
        <v>2.8</v>
      </c>
      <c r="D301" s="46">
        <v>10.5</v>
      </c>
      <c r="E301" s="6">
        <v>10</v>
      </c>
      <c r="F301" s="48">
        <v>9.3000000000000007</v>
      </c>
      <c r="G301" s="48">
        <v>7</v>
      </c>
      <c r="H301" s="6">
        <v>1</v>
      </c>
      <c r="I301" s="4" t="s">
        <v>23</v>
      </c>
      <c r="J301" s="4" t="s">
        <v>65</v>
      </c>
      <c r="K301" s="4" t="s">
        <v>65</v>
      </c>
      <c r="L301" s="2">
        <v>8.1999999999999993</v>
      </c>
      <c r="M301" s="48">
        <v>8.1999999999999993</v>
      </c>
      <c r="N301" s="19">
        <v>12</v>
      </c>
      <c r="O301" s="31">
        <f t="shared" si="8"/>
        <v>1.4634146341463417</v>
      </c>
      <c r="P301" s="31">
        <f t="shared" si="9"/>
        <v>1.1428571428571428</v>
      </c>
      <c r="Q301" s="32" t="s">
        <v>66</v>
      </c>
      <c r="R301" s="6">
        <v>80</v>
      </c>
      <c r="S301" s="6">
        <v>13.43</v>
      </c>
      <c r="T301" s="48">
        <v>127</v>
      </c>
      <c r="U301" s="6"/>
    </row>
    <row r="302" spans="1:21" s="35" customFormat="1" ht="18">
      <c r="A302" s="25">
        <v>1117748</v>
      </c>
      <c r="B302" s="25" t="s">
        <v>21</v>
      </c>
      <c r="C302" s="26">
        <v>14</v>
      </c>
      <c r="D302" s="27">
        <v>52</v>
      </c>
      <c r="E302" s="10">
        <v>8</v>
      </c>
      <c r="F302" s="38">
        <v>5.5</v>
      </c>
      <c r="G302" s="38">
        <v>3.7</v>
      </c>
      <c r="H302" s="10">
        <v>4</v>
      </c>
      <c r="I302" s="1" t="s">
        <v>23</v>
      </c>
      <c r="J302" s="4" t="s">
        <v>65</v>
      </c>
      <c r="K302" s="4" t="s">
        <v>65</v>
      </c>
      <c r="L302" s="29">
        <v>5.0199999999999996</v>
      </c>
      <c r="M302" s="39">
        <v>3.5</v>
      </c>
      <c r="N302" s="40" t="s">
        <v>24</v>
      </c>
      <c r="O302" s="31">
        <f t="shared" si="8"/>
        <v>1.4285714285714286</v>
      </c>
      <c r="P302" s="31">
        <f t="shared" si="9"/>
        <v>9.6153846153846159E-2</v>
      </c>
      <c r="Q302" s="32" t="s">
        <v>66</v>
      </c>
      <c r="R302" s="41">
        <v>45</v>
      </c>
      <c r="S302" s="42">
        <v>9.3699999999999992</v>
      </c>
      <c r="T302" s="42">
        <v>203</v>
      </c>
      <c r="U302" s="1"/>
    </row>
    <row r="303" spans="1:21" s="35" customFormat="1" ht="18">
      <c r="A303" s="25">
        <v>6301761</v>
      </c>
      <c r="B303" s="25" t="s">
        <v>21</v>
      </c>
      <c r="C303" s="26">
        <v>9</v>
      </c>
      <c r="D303" s="27">
        <v>44</v>
      </c>
      <c r="E303" s="10">
        <v>8</v>
      </c>
      <c r="F303" s="38">
        <v>6.5</v>
      </c>
      <c r="G303" s="38">
        <v>3.5</v>
      </c>
      <c r="H303" s="10">
        <v>2</v>
      </c>
      <c r="I303" s="1" t="s">
        <v>23</v>
      </c>
      <c r="J303" s="4" t="s">
        <v>65</v>
      </c>
      <c r="K303" s="4" t="s">
        <v>65</v>
      </c>
      <c r="L303" s="29">
        <v>3</v>
      </c>
      <c r="M303" s="39">
        <v>3</v>
      </c>
      <c r="N303" s="40" t="s">
        <v>24</v>
      </c>
      <c r="O303" s="31">
        <f t="shared" si="8"/>
        <v>1.6666666666666667</v>
      </c>
      <c r="P303" s="31">
        <f t="shared" si="9"/>
        <v>0.11363636363636363</v>
      </c>
      <c r="Q303" s="32" t="s">
        <v>66</v>
      </c>
      <c r="R303" s="41">
        <v>60</v>
      </c>
      <c r="S303" s="42">
        <v>6.25</v>
      </c>
      <c r="T303" s="42">
        <v>253</v>
      </c>
      <c r="U303" s="1"/>
    </row>
    <row r="304" spans="1:21" s="35" customFormat="1" ht="18">
      <c r="A304" s="46">
        <v>6457574</v>
      </c>
      <c r="B304" s="34" t="s">
        <v>29</v>
      </c>
      <c r="C304" s="47">
        <v>6</v>
      </c>
      <c r="D304" s="46">
        <v>26</v>
      </c>
      <c r="E304" s="6">
        <v>9</v>
      </c>
      <c r="F304" s="48">
        <v>4.8</v>
      </c>
      <c r="G304" s="48">
        <v>3.7</v>
      </c>
      <c r="H304" s="6">
        <v>1</v>
      </c>
      <c r="I304" s="4" t="s">
        <v>23</v>
      </c>
      <c r="J304" s="4" t="s">
        <v>65</v>
      </c>
      <c r="K304" s="4" t="s">
        <v>65</v>
      </c>
      <c r="L304" s="2">
        <v>5</v>
      </c>
      <c r="M304" s="48">
        <v>3</v>
      </c>
      <c r="N304" s="19">
        <v>5</v>
      </c>
      <c r="O304" s="31">
        <f t="shared" si="8"/>
        <v>1.6666666666666667</v>
      </c>
      <c r="P304" s="31">
        <f t="shared" si="9"/>
        <v>0.19230769230769232</v>
      </c>
      <c r="Q304" s="32" t="s">
        <v>66</v>
      </c>
      <c r="R304" s="6">
        <v>50</v>
      </c>
      <c r="S304" s="6">
        <v>3.32</v>
      </c>
      <c r="T304" s="48">
        <v>77</v>
      </c>
      <c r="U304" s="6"/>
    </row>
    <row r="305" spans="1:21" s="35" customFormat="1" ht="18">
      <c r="A305" s="34">
        <v>6494665</v>
      </c>
      <c r="B305" s="34" t="s">
        <v>29</v>
      </c>
      <c r="C305" s="36">
        <v>9</v>
      </c>
      <c r="D305" s="34">
        <v>52</v>
      </c>
      <c r="E305" s="6">
        <v>9</v>
      </c>
      <c r="F305" s="2">
        <v>9.1</v>
      </c>
      <c r="G305" s="2">
        <v>5.2</v>
      </c>
      <c r="H305" s="6">
        <v>3.5</v>
      </c>
      <c r="I305" s="4" t="s">
        <v>35</v>
      </c>
      <c r="J305" s="4" t="s">
        <v>65</v>
      </c>
      <c r="K305" s="4" t="s">
        <v>65</v>
      </c>
      <c r="L305" s="2">
        <v>11</v>
      </c>
      <c r="M305" s="2">
        <v>3</v>
      </c>
      <c r="N305" s="6">
        <v>10</v>
      </c>
      <c r="O305" s="31">
        <f t="shared" si="8"/>
        <v>3.3333333333333335</v>
      </c>
      <c r="P305" s="31">
        <f t="shared" si="9"/>
        <v>0.19230769230769232</v>
      </c>
      <c r="Q305" s="32" t="s">
        <v>66</v>
      </c>
      <c r="R305" s="6">
        <v>75</v>
      </c>
      <c r="S305" s="6">
        <v>12.5</v>
      </c>
      <c r="T305" s="2">
        <v>619</v>
      </c>
      <c r="U305" s="6"/>
    </row>
    <row r="306" spans="1:21" s="35" customFormat="1" ht="18">
      <c r="A306" s="53">
        <v>6293949</v>
      </c>
      <c r="B306" s="53" t="s">
        <v>29</v>
      </c>
      <c r="C306" s="54">
        <v>7</v>
      </c>
      <c r="D306" s="53">
        <v>20</v>
      </c>
      <c r="E306" s="13">
        <v>5</v>
      </c>
      <c r="F306" s="55">
        <v>2.4</v>
      </c>
      <c r="G306" s="55">
        <v>2.4</v>
      </c>
      <c r="H306" s="12">
        <v>0</v>
      </c>
      <c r="I306" s="12" t="s">
        <v>23</v>
      </c>
      <c r="J306" s="4" t="s">
        <v>65</v>
      </c>
      <c r="K306" s="4" t="s">
        <v>65</v>
      </c>
      <c r="L306" s="29">
        <v>2.2000000000000002</v>
      </c>
      <c r="M306" s="56">
        <v>2.2000000000000002</v>
      </c>
      <c r="N306" s="52">
        <v>4</v>
      </c>
      <c r="O306" s="31">
        <f t="shared" si="8"/>
        <v>1.8181818181818181</v>
      </c>
      <c r="P306" s="31">
        <f t="shared" si="9"/>
        <v>0.2</v>
      </c>
      <c r="Q306" s="32" t="s">
        <v>66</v>
      </c>
      <c r="R306" s="52">
        <v>60</v>
      </c>
      <c r="S306" s="56">
        <v>12.7</v>
      </c>
      <c r="T306" s="56">
        <v>81</v>
      </c>
      <c r="U306" s="57"/>
    </row>
    <row r="307" spans="1:21" s="35" customFormat="1" ht="18">
      <c r="A307" s="34">
        <v>6543727</v>
      </c>
      <c r="B307" s="34" t="s">
        <v>21</v>
      </c>
      <c r="C307" s="36">
        <v>6</v>
      </c>
      <c r="D307" s="34">
        <v>25</v>
      </c>
      <c r="E307" s="6">
        <v>12</v>
      </c>
      <c r="F307" s="2">
        <v>3.2</v>
      </c>
      <c r="G307" s="2">
        <v>2.7</v>
      </c>
      <c r="H307" s="6">
        <v>2.7</v>
      </c>
      <c r="I307" s="4" t="s">
        <v>35</v>
      </c>
      <c r="J307" s="4" t="s">
        <v>65</v>
      </c>
      <c r="K307" s="4" t="s">
        <v>65</v>
      </c>
      <c r="L307" s="2">
        <v>3.5</v>
      </c>
      <c r="M307" s="2">
        <v>2.7</v>
      </c>
      <c r="N307" s="6">
        <v>6</v>
      </c>
      <c r="O307" s="31">
        <f t="shared" si="8"/>
        <v>2.2222222222222219</v>
      </c>
      <c r="P307" s="31">
        <f t="shared" si="9"/>
        <v>0.24</v>
      </c>
      <c r="Q307" s="32" t="s">
        <v>66</v>
      </c>
      <c r="R307" s="6">
        <v>60</v>
      </c>
      <c r="S307" s="6">
        <v>6.22</v>
      </c>
      <c r="T307" s="2">
        <v>105</v>
      </c>
      <c r="U307" s="6"/>
    </row>
    <row r="308" spans="1:21" s="35" customFormat="1" ht="18">
      <c r="A308" s="25">
        <v>6295490</v>
      </c>
      <c r="B308" s="25" t="s">
        <v>29</v>
      </c>
      <c r="C308" s="26">
        <v>4</v>
      </c>
      <c r="D308" s="27">
        <v>19.8</v>
      </c>
      <c r="E308" s="10">
        <v>10</v>
      </c>
      <c r="F308" s="38">
        <v>4.5</v>
      </c>
      <c r="G308" s="38">
        <v>4.5</v>
      </c>
      <c r="H308" s="10">
        <v>1.7</v>
      </c>
      <c r="I308" s="1" t="s">
        <v>23</v>
      </c>
      <c r="J308" s="4" t="s">
        <v>65</v>
      </c>
      <c r="K308" s="4" t="s">
        <v>65</v>
      </c>
      <c r="L308" s="29">
        <v>4</v>
      </c>
      <c r="M308" s="39">
        <v>4</v>
      </c>
      <c r="N308" s="40" t="s">
        <v>24</v>
      </c>
      <c r="O308" s="31">
        <f t="shared" si="8"/>
        <v>1.25</v>
      </c>
      <c r="P308" s="31">
        <f t="shared" si="9"/>
        <v>0.25252525252525254</v>
      </c>
      <c r="Q308" s="32" t="s">
        <v>66</v>
      </c>
      <c r="R308" s="41">
        <v>60</v>
      </c>
      <c r="S308" s="42">
        <v>7.17</v>
      </c>
      <c r="T308" s="42">
        <v>115</v>
      </c>
      <c r="U308" s="1"/>
    </row>
    <row r="309" spans="1:21" s="35" customFormat="1" ht="18">
      <c r="A309" s="49">
        <v>6388491</v>
      </c>
      <c r="B309" s="49" t="s">
        <v>21</v>
      </c>
      <c r="C309" s="50">
        <v>6</v>
      </c>
      <c r="D309" s="49">
        <v>19</v>
      </c>
      <c r="E309" s="19">
        <v>8</v>
      </c>
      <c r="F309" s="51">
        <v>4</v>
      </c>
      <c r="G309" s="51">
        <v>4</v>
      </c>
      <c r="H309" s="18">
        <v>1.6</v>
      </c>
      <c r="I309" s="18" t="s">
        <v>23</v>
      </c>
      <c r="J309" s="4" t="s">
        <v>65</v>
      </c>
      <c r="K309" s="4" t="s">
        <v>65</v>
      </c>
      <c r="L309" s="29">
        <v>3</v>
      </c>
      <c r="M309" s="51">
        <v>3</v>
      </c>
      <c r="N309" s="19">
        <v>5</v>
      </c>
      <c r="O309" s="31">
        <f t="shared" si="8"/>
        <v>1.6666666666666667</v>
      </c>
      <c r="P309" s="31">
        <f t="shared" si="9"/>
        <v>0.26315789473684209</v>
      </c>
      <c r="Q309" s="32" t="s">
        <v>66</v>
      </c>
      <c r="R309" s="19">
        <v>60</v>
      </c>
      <c r="S309" s="51">
        <v>5.16</v>
      </c>
      <c r="T309" s="51">
        <v>31</v>
      </c>
      <c r="U309" s="49"/>
    </row>
    <row r="310" spans="1:21" s="35" customFormat="1" ht="18">
      <c r="A310" s="25">
        <v>6261147</v>
      </c>
      <c r="B310" s="25" t="s">
        <v>29</v>
      </c>
      <c r="C310" s="26">
        <v>2.9</v>
      </c>
      <c r="D310" s="45">
        <v>15</v>
      </c>
      <c r="E310" s="10">
        <v>8</v>
      </c>
      <c r="F310" s="38">
        <v>3.4</v>
      </c>
      <c r="G310" s="38">
        <v>3</v>
      </c>
      <c r="H310" s="10">
        <v>0</v>
      </c>
      <c r="I310" s="1" t="s">
        <v>23</v>
      </c>
      <c r="J310" s="4" t="s">
        <v>65</v>
      </c>
      <c r="K310" s="4" t="s">
        <v>65</v>
      </c>
      <c r="L310" s="29">
        <v>2</v>
      </c>
      <c r="M310" s="39">
        <v>2</v>
      </c>
      <c r="N310" s="40" t="s">
        <v>37</v>
      </c>
      <c r="O310" s="31">
        <f t="shared" si="8"/>
        <v>2</v>
      </c>
      <c r="P310" s="31">
        <f t="shared" si="9"/>
        <v>0.26666666666666666</v>
      </c>
      <c r="Q310" s="32" t="s">
        <v>66</v>
      </c>
      <c r="R310" s="41">
        <v>60</v>
      </c>
      <c r="S310" s="42">
        <v>12.2</v>
      </c>
      <c r="T310" s="42">
        <v>62</v>
      </c>
      <c r="U310" s="1"/>
    </row>
    <row r="311" spans="1:21" s="35" customFormat="1" ht="18">
      <c r="A311" s="25">
        <v>879552</v>
      </c>
      <c r="B311" s="25" t="s">
        <v>21</v>
      </c>
      <c r="C311" s="26">
        <v>3.0833333333333335</v>
      </c>
      <c r="D311" s="27">
        <v>13</v>
      </c>
      <c r="E311" s="22">
        <v>12</v>
      </c>
      <c r="F311" s="28">
        <v>5</v>
      </c>
      <c r="G311" s="28">
        <v>3.8</v>
      </c>
      <c r="H311" s="22">
        <v>4</v>
      </c>
      <c r="I311" s="8" t="s">
        <v>23</v>
      </c>
      <c r="J311" s="4" t="s">
        <v>65</v>
      </c>
      <c r="K311" s="4" t="s">
        <v>65</v>
      </c>
      <c r="L311" s="29">
        <v>5.5</v>
      </c>
      <c r="M311" s="29">
        <v>2.5</v>
      </c>
      <c r="N311" s="40" t="s">
        <v>37</v>
      </c>
      <c r="O311" s="31">
        <f t="shared" si="8"/>
        <v>1.6</v>
      </c>
      <c r="P311" s="31">
        <f t="shared" si="9"/>
        <v>0.30769230769230771</v>
      </c>
      <c r="Q311" s="32" t="s">
        <v>66</v>
      </c>
      <c r="R311" s="23">
        <v>70</v>
      </c>
      <c r="S311" s="23">
        <v>7.49</v>
      </c>
      <c r="T311" s="33">
        <v>57</v>
      </c>
      <c r="U311" s="1"/>
    </row>
    <row r="312" spans="1:21" s="35" customFormat="1" ht="18">
      <c r="A312" s="34">
        <v>6525212</v>
      </c>
      <c r="B312" s="34" t="s">
        <v>29</v>
      </c>
      <c r="C312" s="36">
        <v>3</v>
      </c>
      <c r="D312" s="34">
        <v>25</v>
      </c>
      <c r="E312" s="6">
        <v>16</v>
      </c>
      <c r="F312" s="2">
        <v>6.2</v>
      </c>
      <c r="G312" s="2">
        <v>4.7</v>
      </c>
      <c r="H312" s="6">
        <v>3.7</v>
      </c>
      <c r="I312" s="4" t="s">
        <v>35</v>
      </c>
      <c r="J312" s="4" t="s">
        <v>65</v>
      </c>
      <c r="K312" s="4" t="s">
        <v>65</v>
      </c>
      <c r="L312" s="2">
        <v>7</v>
      </c>
      <c r="M312" s="2">
        <v>5</v>
      </c>
      <c r="N312" s="6">
        <v>8</v>
      </c>
      <c r="O312" s="31">
        <f t="shared" si="8"/>
        <v>1.6</v>
      </c>
      <c r="P312" s="31">
        <f t="shared" si="9"/>
        <v>0.32</v>
      </c>
      <c r="Q312" s="32" t="s">
        <v>66</v>
      </c>
      <c r="R312" s="6">
        <v>70</v>
      </c>
      <c r="S312" s="6">
        <v>9.26</v>
      </c>
      <c r="T312" s="2">
        <v>211</v>
      </c>
      <c r="U312" s="6"/>
    </row>
    <row r="313" spans="1:21" s="35" customFormat="1" ht="18">
      <c r="A313" s="43">
        <v>6375897</v>
      </c>
      <c r="B313" s="43" t="s">
        <v>29</v>
      </c>
      <c r="C313" s="44">
        <v>3.9</v>
      </c>
      <c r="D313" s="43">
        <v>15</v>
      </c>
      <c r="E313" s="6">
        <v>9</v>
      </c>
      <c r="F313" s="2">
        <v>3.9</v>
      </c>
      <c r="G313" s="2">
        <v>3.6</v>
      </c>
      <c r="H313" s="6">
        <v>1.7</v>
      </c>
      <c r="I313" s="4" t="s">
        <v>23</v>
      </c>
      <c r="J313" s="4" t="s">
        <v>65</v>
      </c>
      <c r="K313" s="4" t="s">
        <v>65</v>
      </c>
      <c r="L313" s="29">
        <v>5</v>
      </c>
      <c r="M313" s="44">
        <v>3</v>
      </c>
      <c r="N313" s="5" t="s">
        <v>24</v>
      </c>
      <c r="O313" s="31">
        <f t="shared" si="8"/>
        <v>1.6666666666666667</v>
      </c>
      <c r="P313" s="31">
        <f t="shared" si="9"/>
        <v>0.33333333333333331</v>
      </c>
      <c r="Q313" s="32" t="s">
        <v>66</v>
      </c>
      <c r="R313" s="43">
        <v>75</v>
      </c>
      <c r="S313" s="44">
        <v>13</v>
      </c>
      <c r="T313" s="44">
        <v>85</v>
      </c>
      <c r="U313" s="5"/>
    </row>
    <row r="314" spans="1:21" s="35" customFormat="1" ht="18">
      <c r="A314" s="46">
        <v>6421720</v>
      </c>
      <c r="B314" s="46" t="s">
        <v>29</v>
      </c>
      <c r="C314" s="47">
        <v>2.2000000000000002</v>
      </c>
      <c r="D314" s="46">
        <v>13</v>
      </c>
      <c r="E314" s="11">
        <v>10</v>
      </c>
      <c r="F314" s="48">
        <v>6</v>
      </c>
      <c r="G314" s="48">
        <v>3.7</v>
      </c>
      <c r="H314" s="14">
        <v>2</v>
      </c>
      <c r="I314" s="14" t="s">
        <v>23</v>
      </c>
      <c r="J314" s="4" t="s">
        <v>65</v>
      </c>
      <c r="K314" s="4" t="s">
        <v>65</v>
      </c>
      <c r="L314" s="29">
        <v>5</v>
      </c>
      <c r="M314" s="48">
        <v>3.5</v>
      </c>
      <c r="N314" s="19">
        <v>5</v>
      </c>
      <c r="O314" s="31">
        <f t="shared" si="8"/>
        <v>1.4285714285714286</v>
      </c>
      <c r="P314" s="31">
        <f t="shared" si="9"/>
        <v>0.38461538461538464</v>
      </c>
      <c r="Q314" s="32" t="s">
        <v>66</v>
      </c>
      <c r="R314" s="11">
        <v>70</v>
      </c>
      <c r="S314" s="48">
        <v>14.27</v>
      </c>
      <c r="T314" s="48">
        <v>62</v>
      </c>
      <c r="U314" s="46"/>
    </row>
    <row r="315" spans="1:21" s="35" customFormat="1" ht="18">
      <c r="A315" s="46">
        <v>6478773</v>
      </c>
      <c r="B315" s="34" t="s">
        <v>21</v>
      </c>
      <c r="C315" s="47">
        <v>3</v>
      </c>
      <c r="D315" s="46">
        <v>15</v>
      </c>
      <c r="E315" s="6">
        <v>10</v>
      </c>
      <c r="F315" s="2">
        <v>4.8</v>
      </c>
      <c r="G315" s="2">
        <v>4.8</v>
      </c>
      <c r="H315" s="6">
        <v>5</v>
      </c>
      <c r="I315" s="4" t="s">
        <v>23</v>
      </c>
      <c r="J315" s="4" t="s">
        <v>65</v>
      </c>
      <c r="K315" s="4" t="s">
        <v>65</v>
      </c>
      <c r="L315" s="2">
        <v>5</v>
      </c>
      <c r="M315" s="48">
        <v>3</v>
      </c>
      <c r="N315" s="6">
        <v>6</v>
      </c>
      <c r="O315" s="31">
        <f t="shared" si="8"/>
        <v>2</v>
      </c>
      <c r="P315" s="31">
        <f t="shared" si="9"/>
        <v>0.4</v>
      </c>
      <c r="Q315" s="32" t="s">
        <v>66</v>
      </c>
      <c r="R315" s="6">
        <v>55</v>
      </c>
      <c r="S315" s="6">
        <v>5.03</v>
      </c>
      <c r="T315" s="48">
        <v>91</v>
      </c>
      <c r="U315" s="6"/>
    </row>
    <row r="316" spans="1:21" s="35" customFormat="1" ht="18">
      <c r="A316" s="25">
        <v>6266366</v>
      </c>
      <c r="B316" s="25" t="s">
        <v>21</v>
      </c>
      <c r="C316" s="26">
        <v>3.8</v>
      </c>
      <c r="D316" s="45">
        <v>17.5</v>
      </c>
      <c r="E316" s="10">
        <v>9</v>
      </c>
      <c r="F316" s="38">
        <v>6</v>
      </c>
      <c r="G316" s="38">
        <v>6</v>
      </c>
      <c r="H316" s="10">
        <v>3</v>
      </c>
      <c r="I316" s="1" t="s">
        <v>23</v>
      </c>
      <c r="J316" s="4" t="s">
        <v>65</v>
      </c>
      <c r="K316" s="4" t="s">
        <v>65</v>
      </c>
      <c r="L316" s="29">
        <v>4</v>
      </c>
      <c r="M316" s="39">
        <v>4</v>
      </c>
      <c r="N316" s="40" t="s">
        <v>30</v>
      </c>
      <c r="O316" s="31">
        <f t="shared" si="8"/>
        <v>1.75</v>
      </c>
      <c r="P316" s="31">
        <f t="shared" si="9"/>
        <v>0.4</v>
      </c>
      <c r="Q316" s="32" t="s">
        <v>66</v>
      </c>
      <c r="R316" s="41">
        <v>80</v>
      </c>
      <c r="S316" s="42">
        <v>7.3</v>
      </c>
      <c r="T316" s="42">
        <v>74</v>
      </c>
      <c r="U316" s="34"/>
    </row>
    <row r="317" spans="1:21" s="35" customFormat="1" ht="18">
      <c r="A317" s="34">
        <v>6531538</v>
      </c>
      <c r="B317" s="34" t="s">
        <v>21</v>
      </c>
      <c r="C317" s="36">
        <v>4.9000000000000004</v>
      </c>
      <c r="D317" s="34">
        <v>19</v>
      </c>
      <c r="E317" s="6">
        <v>10</v>
      </c>
      <c r="F317" s="2">
        <v>5.8</v>
      </c>
      <c r="G317" s="2">
        <v>3.7</v>
      </c>
      <c r="H317" s="6">
        <v>2.2000000000000002</v>
      </c>
      <c r="I317" s="4" t="s">
        <v>35</v>
      </c>
      <c r="J317" s="4" t="s">
        <v>65</v>
      </c>
      <c r="K317" s="4" t="s">
        <v>65</v>
      </c>
      <c r="L317" s="2">
        <v>6</v>
      </c>
      <c r="M317" s="2">
        <v>4</v>
      </c>
      <c r="N317" s="6">
        <v>8</v>
      </c>
      <c r="O317" s="31">
        <f t="shared" si="8"/>
        <v>2</v>
      </c>
      <c r="P317" s="31">
        <f t="shared" si="9"/>
        <v>0.42105263157894735</v>
      </c>
      <c r="Q317" s="32" t="s">
        <v>66</v>
      </c>
      <c r="R317" s="6">
        <v>60</v>
      </c>
      <c r="S317" s="6">
        <v>6.45</v>
      </c>
      <c r="T317" s="2">
        <v>30.7</v>
      </c>
      <c r="U317" s="6"/>
    </row>
    <row r="318" spans="1:21" s="35" customFormat="1" ht="18">
      <c r="A318" s="34">
        <v>6516202</v>
      </c>
      <c r="B318" s="34" t="s">
        <v>29</v>
      </c>
      <c r="C318" s="36">
        <v>2</v>
      </c>
      <c r="D318" s="34">
        <v>14</v>
      </c>
      <c r="E318" s="6">
        <v>9</v>
      </c>
      <c r="F318" s="2">
        <v>4.5</v>
      </c>
      <c r="G318" s="2">
        <v>3.9</v>
      </c>
      <c r="H318" s="6">
        <v>0</v>
      </c>
      <c r="I318" s="4" t="s">
        <v>35</v>
      </c>
      <c r="J318" s="4" t="s">
        <v>65</v>
      </c>
      <c r="K318" s="4" t="s">
        <v>65</v>
      </c>
      <c r="L318" s="2">
        <v>4</v>
      </c>
      <c r="M318" s="2">
        <v>2</v>
      </c>
      <c r="N318" s="6">
        <v>6</v>
      </c>
      <c r="O318" s="31">
        <f t="shared" si="8"/>
        <v>3</v>
      </c>
      <c r="P318" s="31">
        <f t="shared" si="9"/>
        <v>0.42857142857142855</v>
      </c>
      <c r="Q318" s="32" t="s">
        <v>66</v>
      </c>
      <c r="R318" s="6">
        <v>60</v>
      </c>
      <c r="S318" s="6">
        <v>5.59</v>
      </c>
      <c r="T318" s="2">
        <v>33</v>
      </c>
      <c r="U318" s="6"/>
    </row>
    <row r="319" spans="1:21" s="35" customFormat="1" ht="18">
      <c r="A319" s="25">
        <v>6320369</v>
      </c>
      <c r="B319" s="25" t="s">
        <v>29</v>
      </c>
      <c r="C319" s="26">
        <v>2.8</v>
      </c>
      <c r="D319" s="27">
        <v>13</v>
      </c>
      <c r="E319" s="10">
        <v>8</v>
      </c>
      <c r="F319" s="38">
        <v>5</v>
      </c>
      <c r="G319" s="38">
        <v>3.4</v>
      </c>
      <c r="H319" s="10">
        <v>2.6</v>
      </c>
      <c r="I319" s="1" t="s">
        <v>23</v>
      </c>
      <c r="J319" s="4" t="s">
        <v>65</v>
      </c>
      <c r="K319" s="4" t="s">
        <v>65</v>
      </c>
      <c r="L319" s="29">
        <v>4</v>
      </c>
      <c r="M319" s="39">
        <v>4</v>
      </c>
      <c r="N319" s="40" t="s">
        <v>31</v>
      </c>
      <c r="O319" s="31">
        <f t="shared" si="8"/>
        <v>1.5</v>
      </c>
      <c r="P319" s="31">
        <f t="shared" si="9"/>
        <v>0.46153846153846156</v>
      </c>
      <c r="Q319" s="32" t="s">
        <v>66</v>
      </c>
      <c r="R319" s="41">
        <v>60</v>
      </c>
      <c r="S319" s="42">
        <v>4.3499999999999996</v>
      </c>
      <c r="T319" s="42">
        <v>26</v>
      </c>
      <c r="U319" s="1"/>
    </row>
    <row r="320" spans="1:21" s="35" customFormat="1" ht="18">
      <c r="A320" s="46">
        <v>6463769</v>
      </c>
      <c r="B320" s="34" t="s">
        <v>29</v>
      </c>
      <c r="C320" s="47">
        <v>3.2</v>
      </c>
      <c r="D320" s="46">
        <v>15</v>
      </c>
      <c r="E320" s="6">
        <v>10</v>
      </c>
      <c r="F320" s="48">
        <v>5.6</v>
      </c>
      <c r="G320" s="48">
        <v>3.8</v>
      </c>
      <c r="H320" s="6">
        <v>1.7</v>
      </c>
      <c r="I320" s="4" t="s">
        <v>23</v>
      </c>
      <c r="J320" s="4" t="s">
        <v>65</v>
      </c>
      <c r="K320" s="4" t="s">
        <v>65</v>
      </c>
      <c r="L320" s="2">
        <v>7</v>
      </c>
      <c r="M320" s="48">
        <v>3.5</v>
      </c>
      <c r="N320" s="19">
        <v>7</v>
      </c>
      <c r="O320" s="31">
        <f t="shared" si="8"/>
        <v>2</v>
      </c>
      <c r="P320" s="31">
        <f t="shared" si="9"/>
        <v>0.46666666666666667</v>
      </c>
      <c r="Q320" s="32" t="s">
        <v>66</v>
      </c>
      <c r="R320" s="6">
        <v>60</v>
      </c>
      <c r="S320" s="6">
        <v>3.4</v>
      </c>
      <c r="T320" s="48">
        <v>66</v>
      </c>
      <c r="U320" s="6"/>
    </row>
    <row r="321" spans="1:21" s="35" customFormat="1" ht="18">
      <c r="A321" s="49">
        <v>6298744</v>
      </c>
      <c r="B321" s="43" t="s">
        <v>29</v>
      </c>
      <c r="C321" s="26">
        <v>2</v>
      </c>
      <c r="D321" s="43">
        <v>12</v>
      </c>
      <c r="E321" s="11">
        <v>16</v>
      </c>
      <c r="F321" s="48">
        <v>4.5</v>
      </c>
      <c r="G321" s="48">
        <v>4.5</v>
      </c>
      <c r="H321" s="11">
        <v>1.9</v>
      </c>
      <c r="I321" s="11" t="s">
        <v>23</v>
      </c>
      <c r="J321" s="4" t="s">
        <v>65</v>
      </c>
      <c r="K321" s="4" t="s">
        <v>65</v>
      </c>
      <c r="L321" s="29">
        <v>4.5</v>
      </c>
      <c r="M321" s="51">
        <v>4.5</v>
      </c>
      <c r="N321" s="19">
        <v>6</v>
      </c>
      <c r="O321" s="31">
        <f t="shared" si="8"/>
        <v>1.3333333333333333</v>
      </c>
      <c r="P321" s="31">
        <f t="shared" si="9"/>
        <v>0.5</v>
      </c>
      <c r="Q321" s="32" t="s">
        <v>66</v>
      </c>
      <c r="R321" s="19">
        <v>50</v>
      </c>
      <c r="S321" s="51">
        <v>4.41</v>
      </c>
      <c r="T321" s="51">
        <v>39</v>
      </c>
      <c r="U321" s="49"/>
    </row>
    <row r="322" spans="1:21" s="35" customFormat="1" ht="18">
      <c r="A322" s="46">
        <v>6461360</v>
      </c>
      <c r="B322" s="34" t="s">
        <v>29</v>
      </c>
      <c r="C322" s="47">
        <v>2</v>
      </c>
      <c r="D322" s="46">
        <v>12</v>
      </c>
      <c r="E322" s="6">
        <v>12</v>
      </c>
      <c r="F322" s="48">
        <v>5</v>
      </c>
      <c r="G322" s="48">
        <v>3.8</v>
      </c>
      <c r="H322" s="6">
        <v>5.5</v>
      </c>
      <c r="I322" s="4" t="s">
        <v>23</v>
      </c>
      <c r="J322" s="4" t="s">
        <v>65</v>
      </c>
      <c r="K322" s="4" t="s">
        <v>65</v>
      </c>
      <c r="L322" s="2">
        <v>5</v>
      </c>
      <c r="M322" s="48">
        <v>3.5</v>
      </c>
      <c r="N322" s="19">
        <v>6</v>
      </c>
      <c r="O322" s="31">
        <f t="shared" ref="O322:O385" si="10">N322/M322</f>
        <v>1.7142857142857142</v>
      </c>
      <c r="P322" s="31">
        <f t="shared" ref="P322:P385" si="11">N322/D322</f>
        <v>0.5</v>
      </c>
      <c r="Q322" s="32" t="s">
        <v>66</v>
      </c>
      <c r="R322" s="6">
        <v>70</v>
      </c>
      <c r="S322" s="6">
        <v>9.4700000000000006</v>
      </c>
      <c r="T322" s="48">
        <v>79.88</v>
      </c>
      <c r="U322" s="6"/>
    </row>
    <row r="323" spans="1:21" s="35" customFormat="1" ht="18">
      <c r="A323" s="46">
        <v>6462074</v>
      </c>
      <c r="B323" s="34" t="s">
        <v>21</v>
      </c>
      <c r="C323" s="47">
        <v>3</v>
      </c>
      <c r="D323" s="46">
        <v>12</v>
      </c>
      <c r="E323" s="6">
        <v>9</v>
      </c>
      <c r="F323" s="48">
        <v>7</v>
      </c>
      <c r="G323" s="48">
        <v>5.5</v>
      </c>
      <c r="H323" s="6">
        <v>2.7</v>
      </c>
      <c r="I323" s="4" t="s">
        <v>23</v>
      </c>
      <c r="J323" s="4" t="s">
        <v>65</v>
      </c>
      <c r="K323" s="4" t="s">
        <v>65</v>
      </c>
      <c r="L323" s="2">
        <v>8</v>
      </c>
      <c r="M323" s="48">
        <v>3</v>
      </c>
      <c r="N323" s="19">
        <v>6</v>
      </c>
      <c r="O323" s="31">
        <f t="shared" si="10"/>
        <v>2</v>
      </c>
      <c r="P323" s="31">
        <f t="shared" si="11"/>
        <v>0.5</v>
      </c>
      <c r="Q323" s="32" t="s">
        <v>66</v>
      </c>
      <c r="R323" s="6">
        <v>50</v>
      </c>
      <c r="S323" s="6">
        <v>8.5</v>
      </c>
      <c r="T323" s="48">
        <v>91</v>
      </c>
      <c r="U323" s="6"/>
    </row>
    <row r="324" spans="1:21" s="35" customFormat="1" ht="18">
      <c r="A324" s="46">
        <v>6452712</v>
      </c>
      <c r="B324" s="34" t="s">
        <v>29</v>
      </c>
      <c r="C324" s="47">
        <v>3</v>
      </c>
      <c r="D324" s="46">
        <v>15</v>
      </c>
      <c r="E324" s="6">
        <v>10</v>
      </c>
      <c r="F324" s="48">
        <v>8.3000000000000007</v>
      </c>
      <c r="G324" s="48">
        <v>4.0999999999999996</v>
      </c>
      <c r="H324" s="6">
        <v>0</v>
      </c>
      <c r="I324" s="4" t="s">
        <v>23</v>
      </c>
      <c r="J324" s="4" t="s">
        <v>65</v>
      </c>
      <c r="K324" s="4" t="s">
        <v>65</v>
      </c>
      <c r="L324" s="2">
        <v>8</v>
      </c>
      <c r="M324" s="48">
        <v>4</v>
      </c>
      <c r="N324" s="19">
        <v>8</v>
      </c>
      <c r="O324" s="31">
        <f t="shared" si="10"/>
        <v>2</v>
      </c>
      <c r="P324" s="31">
        <f t="shared" si="11"/>
        <v>0.53333333333333333</v>
      </c>
      <c r="Q324" s="32" t="s">
        <v>66</v>
      </c>
      <c r="R324" s="6">
        <v>60</v>
      </c>
      <c r="S324" s="6">
        <v>4.43</v>
      </c>
      <c r="T324" s="48">
        <v>76</v>
      </c>
      <c r="U324" s="6"/>
    </row>
    <row r="325" spans="1:21" s="35" customFormat="1" ht="18">
      <c r="A325" s="46">
        <v>6463778</v>
      </c>
      <c r="B325" s="34" t="s">
        <v>21</v>
      </c>
      <c r="C325" s="47">
        <v>2</v>
      </c>
      <c r="D325" s="46">
        <v>13</v>
      </c>
      <c r="E325" s="6">
        <v>9</v>
      </c>
      <c r="F325" s="48">
        <v>7.8</v>
      </c>
      <c r="G325" s="48">
        <v>4.5999999999999996</v>
      </c>
      <c r="H325" s="6">
        <v>3</v>
      </c>
      <c r="I325" s="4" t="s">
        <v>23</v>
      </c>
      <c r="J325" s="4" t="s">
        <v>65</v>
      </c>
      <c r="K325" s="4" t="s">
        <v>65</v>
      </c>
      <c r="L325" s="2">
        <v>7</v>
      </c>
      <c r="M325" s="48">
        <v>4.5</v>
      </c>
      <c r="N325" s="19">
        <v>7</v>
      </c>
      <c r="O325" s="31">
        <f t="shared" si="10"/>
        <v>1.5555555555555556</v>
      </c>
      <c r="P325" s="31">
        <f t="shared" si="11"/>
        <v>0.53846153846153844</v>
      </c>
      <c r="Q325" s="32" t="s">
        <v>66</v>
      </c>
      <c r="R325" s="6">
        <v>50</v>
      </c>
      <c r="S325" s="6">
        <v>3.36</v>
      </c>
      <c r="T325" s="48">
        <v>41</v>
      </c>
      <c r="U325" s="6"/>
    </row>
    <row r="326" spans="1:21" s="35" customFormat="1" ht="18">
      <c r="A326" s="46">
        <v>6462721</v>
      </c>
      <c r="B326" s="34" t="s">
        <v>21</v>
      </c>
      <c r="C326" s="47">
        <v>2</v>
      </c>
      <c r="D326" s="46">
        <v>13</v>
      </c>
      <c r="E326" s="6">
        <v>9</v>
      </c>
      <c r="F326" s="48">
        <v>7.5</v>
      </c>
      <c r="G326" s="48">
        <v>7.5</v>
      </c>
      <c r="H326" s="6">
        <v>2</v>
      </c>
      <c r="I326" s="4" t="s">
        <v>23</v>
      </c>
      <c r="J326" s="4" t="s">
        <v>65</v>
      </c>
      <c r="K326" s="4" t="s">
        <v>65</v>
      </c>
      <c r="L326" s="2">
        <v>7</v>
      </c>
      <c r="M326" s="48">
        <v>3.5</v>
      </c>
      <c r="N326" s="19">
        <v>7</v>
      </c>
      <c r="O326" s="31">
        <f t="shared" si="10"/>
        <v>2</v>
      </c>
      <c r="P326" s="31">
        <f t="shared" si="11"/>
        <v>0.53846153846153844</v>
      </c>
      <c r="Q326" s="32" t="s">
        <v>66</v>
      </c>
      <c r="R326" s="6">
        <v>70</v>
      </c>
      <c r="S326" s="6">
        <v>3.4</v>
      </c>
      <c r="T326" s="48">
        <v>45.5</v>
      </c>
      <c r="U326" s="6"/>
    </row>
    <row r="327" spans="1:21" s="35" customFormat="1" ht="18">
      <c r="A327" s="34">
        <v>6559331</v>
      </c>
      <c r="B327" s="34" t="s">
        <v>21</v>
      </c>
      <c r="C327" s="36">
        <v>2.2000000000000002</v>
      </c>
      <c r="D327" s="34">
        <v>13</v>
      </c>
      <c r="E327" s="6">
        <v>10</v>
      </c>
      <c r="F327" s="2">
        <v>6</v>
      </c>
      <c r="G327" s="2">
        <v>4.2</v>
      </c>
      <c r="H327" s="6">
        <v>2.7</v>
      </c>
      <c r="I327" s="4" t="s">
        <v>35</v>
      </c>
      <c r="J327" s="4" t="s">
        <v>65</v>
      </c>
      <c r="K327" s="4" t="s">
        <v>65</v>
      </c>
      <c r="L327" s="2">
        <v>6.5</v>
      </c>
      <c r="M327" s="2">
        <v>4</v>
      </c>
      <c r="N327" s="6">
        <v>7</v>
      </c>
      <c r="O327" s="31">
        <f t="shared" si="10"/>
        <v>1.75</v>
      </c>
      <c r="P327" s="31">
        <f t="shared" si="11"/>
        <v>0.53846153846153844</v>
      </c>
      <c r="Q327" s="32" t="s">
        <v>66</v>
      </c>
      <c r="R327" s="6">
        <v>80</v>
      </c>
      <c r="S327" s="6">
        <v>13.19</v>
      </c>
      <c r="T327" s="2">
        <v>64</v>
      </c>
      <c r="U327" s="6"/>
    </row>
    <row r="328" spans="1:21" s="35" customFormat="1" ht="18">
      <c r="A328" s="49">
        <v>6385829</v>
      </c>
      <c r="B328" s="49" t="s">
        <v>21</v>
      </c>
      <c r="C328" s="50">
        <v>1.833</v>
      </c>
      <c r="D328" s="49">
        <v>11</v>
      </c>
      <c r="E328" s="19">
        <v>7</v>
      </c>
      <c r="F328" s="51">
        <v>4</v>
      </c>
      <c r="G328" s="51">
        <v>4</v>
      </c>
      <c r="H328" s="18">
        <v>2.5</v>
      </c>
      <c r="I328" s="18" t="s">
        <v>23</v>
      </c>
      <c r="J328" s="4" t="s">
        <v>65</v>
      </c>
      <c r="K328" s="4" t="s">
        <v>65</v>
      </c>
      <c r="L328" s="29">
        <v>9</v>
      </c>
      <c r="M328" s="51">
        <v>4</v>
      </c>
      <c r="N328" s="19">
        <v>6</v>
      </c>
      <c r="O328" s="31">
        <f t="shared" si="10"/>
        <v>1.5</v>
      </c>
      <c r="P328" s="31">
        <f t="shared" si="11"/>
        <v>0.54545454545454541</v>
      </c>
      <c r="Q328" s="32" t="s">
        <v>66</v>
      </c>
      <c r="R328" s="19">
        <v>50</v>
      </c>
      <c r="S328" s="51">
        <v>4.17</v>
      </c>
      <c r="T328" s="51">
        <v>31</v>
      </c>
      <c r="U328" s="49"/>
    </row>
    <row r="329" spans="1:21" s="35" customFormat="1" ht="18">
      <c r="A329" s="46">
        <v>6472308</v>
      </c>
      <c r="B329" s="34" t="s">
        <v>21</v>
      </c>
      <c r="C329" s="47">
        <v>2.4</v>
      </c>
      <c r="D329" s="46">
        <v>10.5</v>
      </c>
      <c r="E329" s="6">
        <v>10</v>
      </c>
      <c r="F329" s="48">
        <v>5</v>
      </c>
      <c r="G329" s="48">
        <v>4.0999999999999996</v>
      </c>
      <c r="H329" s="6">
        <v>1.2</v>
      </c>
      <c r="I329" s="4" t="s">
        <v>23</v>
      </c>
      <c r="J329" s="4" t="s">
        <v>65</v>
      </c>
      <c r="K329" s="4" t="s">
        <v>65</v>
      </c>
      <c r="L329" s="2">
        <v>4.8</v>
      </c>
      <c r="M329" s="48">
        <v>4</v>
      </c>
      <c r="N329" s="19">
        <v>6</v>
      </c>
      <c r="O329" s="31">
        <f t="shared" si="10"/>
        <v>1.5</v>
      </c>
      <c r="P329" s="31">
        <f t="shared" si="11"/>
        <v>0.5714285714285714</v>
      </c>
      <c r="Q329" s="32" t="s">
        <v>66</v>
      </c>
      <c r="R329" s="6">
        <v>50</v>
      </c>
      <c r="S329" s="6">
        <v>3.56</v>
      </c>
      <c r="T329" s="48">
        <v>39</v>
      </c>
      <c r="U329" s="6"/>
    </row>
    <row r="330" spans="1:21" s="35" customFormat="1" ht="18">
      <c r="A330" s="25">
        <v>6269384</v>
      </c>
      <c r="B330" s="25" t="s">
        <v>21</v>
      </c>
      <c r="C330" s="26">
        <v>3.2</v>
      </c>
      <c r="D330" s="45">
        <v>14</v>
      </c>
      <c r="E330" s="10">
        <v>8</v>
      </c>
      <c r="F330" s="38">
        <v>7.6</v>
      </c>
      <c r="G330" s="38">
        <v>7.6</v>
      </c>
      <c r="H330" s="10">
        <v>1</v>
      </c>
      <c r="I330" s="1" t="s">
        <v>23</v>
      </c>
      <c r="J330" s="4" t="s">
        <v>65</v>
      </c>
      <c r="K330" s="4" t="s">
        <v>65</v>
      </c>
      <c r="L330" s="29">
        <v>7.5</v>
      </c>
      <c r="M330" s="39">
        <v>7.5</v>
      </c>
      <c r="N330" s="40" t="s">
        <v>28</v>
      </c>
      <c r="O330" s="31">
        <f t="shared" si="10"/>
        <v>1.0666666666666667</v>
      </c>
      <c r="P330" s="31">
        <f t="shared" si="11"/>
        <v>0.5714285714285714</v>
      </c>
      <c r="Q330" s="32" t="s">
        <v>66</v>
      </c>
      <c r="R330" s="41">
        <v>40</v>
      </c>
      <c r="S330" s="42">
        <v>5.55</v>
      </c>
      <c r="T330" s="42">
        <v>53</v>
      </c>
      <c r="U330" s="1"/>
    </row>
    <row r="331" spans="1:21" s="35" customFormat="1" ht="18">
      <c r="A331" s="25">
        <v>6295002</v>
      </c>
      <c r="B331" s="25" t="s">
        <v>29</v>
      </c>
      <c r="C331" s="26">
        <v>2</v>
      </c>
      <c r="D331" s="27">
        <v>10</v>
      </c>
      <c r="E331" s="10">
        <v>8</v>
      </c>
      <c r="F331" s="38">
        <v>3.7</v>
      </c>
      <c r="G331" s="38">
        <v>3.7</v>
      </c>
      <c r="H331" s="10">
        <v>6</v>
      </c>
      <c r="I331" s="1" t="s">
        <v>23</v>
      </c>
      <c r="J331" s="4" t="s">
        <v>65</v>
      </c>
      <c r="K331" s="4" t="s">
        <v>65</v>
      </c>
      <c r="L331" s="29">
        <v>3.5</v>
      </c>
      <c r="M331" s="39">
        <v>3.5</v>
      </c>
      <c r="N331" s="40" t="s">
        <v>31</v>
      </c>
      <c r="O331" s="31">
        <f t="shared" si="10"/>
        <v>1.7142857142857142</v>
      </c>
      <c r="P331" s="31">
        <f t="shared" si="11"/>
        <v>0.6</v>
      </c>
      <c r="Q331" s="32" t="s">
        <v>66</v>
      </c>
      <c r="R331" s="41">
        <v>60</v>
      </c>
      <c r="S331" s="42">
        <v>3.48</v>
      </c>
      <c r="T331" s="42">
        <v>30</v>
      </c>
      <c r="U331" s="1"/>
    </row>
    <row r="332" spans="1:21" s="35" customFormat="1" ht="18">
      <c r="A332" s="46">
        <v>6467629</v>
      </c>
      <c r="B332" s="34" t="s">
        <v>29</v>
      </c>
      <c r="C332" s="47">
        <v>2.5</v>
      </c>
      <c r="D332" s="46">
        <v>18</v>
      </c>
      <c r="E332" s="6">
        <v>11</v>
      </c>
      <c r="F332" s="48">
        <v>7</v>
      </c>
      <c r="G332" s="48">
        <v>5.7</v>
      </c>
      <c r="H332" s="6">
        <v>2.4</v>
      </c>
      <c r="I332" s="4" t="s">
        <v>23</v>
      </c>
      <c r="J332" s="4" t="s">
        <v>65</v>
      </c>
      <c r="K332" s="4" t="s">
        <v>65</v>
      </c>
      <c r="L332" s="2">
        <v>11.4</v>
      </c>
      <c r="M332" s="48">
        <v>5</v>
      </c>
      <c r="N332" s="19">
        <v>12</v>
      </c>
      <c r="O332" s="31">
        <f t="shared" si="10"/>
        <v>2.4</v>
      </c>
      <c r="P332" s="31">
        <f t="shared" si="11"/>
        <v>0.66666666666666663</v>
      </c>
      <c r="Q332" s="32" t="s">
        <v>66</v>
      </c>
      <c r="R332" s="6">
        <v>70</v>
      </c>
      <c r="S332" s="6">
        <v>5.44</v>
      </c>
      <c r="T332" s="48">
        <v>16.649999999999999</v>
      </c>
      <c r="U332" s="6"/>
    </row>
    <row r="333" spans="1:21" s="35" customFormat="1" ht="18">
      <c r="A333" s="49">
        <v>6389296</v>
      </c>
      <c r="B333" s="49" t="s">
        <v>21</v>
      </c>
      <c r="C333" s="50">
        <v>2</v>
      </c>
      <c r="D333" s="49">
        <v>10</v>
      </c>
      <c r="E333" s="19">
        <v>9</v>
      </c>
      <c r="F333" s="51">
        <v>5</v>
      </c>
      <c r="G333" s="51">
        <v>5</v>
      </c>
      <c r="H333" s="18">
        <v>1.3</v>
      </c>
      <c r="I333" s="18" t="s">
        <v>23</v>
      </c>
      <c r="J333" s="4" t="s">
        <v>65</v>
      </c>
      <c r="K333" s="4" t="s">
        <v>65</v>
      </c>
      <c r="L333" s="29">
        <v>5</v>
      </c>
      <c r="M333" s="51">
        <v>5</v>
      </c>
      <c r="N333" s="19">
        <v>7</v>
      </c>
      <c r="O333" s="31">
        <f t="shared" si="10"/>
        <v>1.4</v>
      </c>
      <c r="P333" s="31">
        <f t="shared" si="11"/>
        <v>0.7</v>
      </c>
      <c r="Q333" s="32" t="s">
        <v>66</v>
      </c>
      <c r="R333" s="19">
        <v>60</v>
      </c>
      <c r="S333" s="51">
        <v>11</v>
      </c>
      <c r="T333" s="51">
        <v>37</v>
      </c>
      <c r="U333" s="49"/>
    </row>
    <row r="334" spans="1:21" s="35" customFormat="1" ht="18">
      <c r="A334" s="34">
        <v>6522819</v>
      </c>
      <c r="B334" s="34" t="s">
        <v>29</v>
      </c>
      <c r="C334" s="36">
        <v>2.9</v>
      </c>
      <c r="D334" s="34">
        <v>14</v>
      </c>
      <c r="E334" s="6">
        <v>10</v>
      </c>
      <c r="F334" s="2">
        <v>11</v>
      </c>
      <c r="G334" s="2">
        <v>4.3</v>
      </c>
      <c r="H334" s="6">
        <v>0</v>
      </c>
      <c r="I334" s="4" t="s">
        <v>35</v>
      </c>
      <c r="J334" s="4" t="s">
        <v>65</v>
      </c>
      <c r="K334" s="4" t="s">
        <v>65</v>
      </c>
      <c r="L334" s="2">
        <v>9</v>
      </c>
      <c r="M334" s="2">
        <v>5</v>
      </c>
      <c r="N334" s="6">
        <v>10</v>
      </c>
      <c r="O334" s="31">
        <f t="shared" si="10"/>
        <v>2</v>
      </c>
      <c r="P334" s="31">
        <f t="shared" si="11"/>
        <v>0.7142857142857143</v>
      </c>
      <c r="Q334" s="32" t="s">
        <v>66</v>
      </c>
      <c r="R334" s="6">
        <v>70</v>
      </c>
      <c r="S334" s="6">
        <v>5.08</v>
      </c>
      <c r="T334" s="2">
        <v>38</v>
      </c>
      <c r="U334" s="6"/>
    </row>
    <row r="335" spans="1:21" s="35" customFormat="1" ht="18">
      <c r="A335" s="34">
        <v>6513325</v>
      </c>
      <c r="B335" s="34" t="s">
        <v>21</v>
      </c>
      <c r="C335" s="36">
        <v>2</v>
      </c>
      <c r="D335" s="34">
        <v>11</v>
      </c>
      <c r="E335" s="6">
        <v>13</v>
      </c>
      <c r="F335" s="2">
        <v>5.7</v>
      </c>
      <c r="G335" s="2">
        <v>5.7</v>
      </c>
      <c r="H335" s="6">
        <v>3.3</v>
      </c>
      <c r="I335" s="4" t="s">
        <v>35</v>
      </c>
      <c r="J335" s="4" t="s">
        <v>65</v>
      </c>
      <c r="K335" s="4" t="s">
        <v>65</v>
      </c>
      <c r="L335" s="2">
        <v>6</v>
      </c>
      <c r="M335" s="2">
        <v>4.5</v>
      </c>
      <c r="N335" s="6">
        <v>8</v>
      </c>
      <c r="O335" s="31">
        <f t="shared" si="10"/>
        <v>1.7777777777777777</v>
      </c>
      <c r="P335" s="31">
        <f t="shared" si="11"/>
        <v>0.72727272727272729</v>
      </c>
      <c r="Q335" s="32" t="s">
        <v>66</v>
      </c>
      <c r="R335" s="6">
        <v>60</v>
      </c>
      <c r="S335" s="6">
        <v>3.14</v>
      </c>
      <c r="T335" s="2">
        <v>30</v>
      </c>
      <c r="U335" s="6"/>
    </row>
    <row r="336" spans="1:21" s="35" customFormat="1" ht="18">
      <c r="A336" s="46">
        <v>6473129</v>
      </c>
      <c r="B336" s="34" t="s">
        <v>29</v>
      </c>
      <c r="C336" s="47">
        <v>2.6</v>
      </c>
      <c r="D336" s="46">
        <v>10.5</v>
      </c>
      <c r="E336" s="6">
        <v>7</v>
      </c>
      <c r="F336" s="48">
        <v>7.2</v>
      </c>
      <c r="G336" s="48">
        <v>6.1</v>
      </c>
      <c r="H336" s="6">
        <v>2.8</v>
      </c>
      <c r="I336" s="4" t="s">
        <v>23</v>
      </c>
      <c r="J336" s="4" t="s">
        <v>65</v>
      </c>
      <c r="K336" s="4" t="s">
        <v>65</v>
      </c>
      <c r="L336" s="2">
        <v>8</v>
      </c>
      <c r="M336" s="48">
        <v>4</v>
      </c>
      <c r="N336" s="19">
        <v>8</v>
      </c>
      <c r="O336" s="31">
        <f t="shared" si="10"/>
        <v>2</v>
      </c>
      <c r="P336" s="31">
        <f t="shared" si="11"/>
        <v>0.76190476190476186</v>
      </c>
      <c r="Q336" s="32" t="s">
        <v>66</v>
      </c>
      <c r="R336" s="6">
        <v>80</v>
      </c>
      <c r="S336" s="6">
        <v>13.47</v>
      </c>
      <c r="T336" s="48">
        <v>102</v>
      </c>
      <c r="U336" s="6"/>
    </row>
    <row r="337" spans="1:21" s="35" customFormat="1" ht="18">
      <c r="A337" s="46">
        <v>6454220</v>
      </c>
      <c r="B337" s="34" t="s">
        <v>29</v>
      </c>
      <c r="C337" s="47">
        <v>2.4</v>
      </c>
      <c r="D337" s="46">
        <v>10</v>
      </c>
      <c r="E337" s="6">
        <v>8</v>
      </c>
      <c r="F337" s="48">
        <v>6</v>
      </c>
      <c r="G337" s="48">
        <v>4.8</v>
      </c>
      <c r="H337" s="6">
        <v>0</v>
      </c>
      <c r="I337" s="4" t="s">
        <v>23</v>
      </c>
      <c r="J337" s="4" t="s">
        <v>65</v>
      </c>
      <c r="K337" s="4" t="s">
        <v>65</v>
      </c>
      <c r="L337" s="2">
        <v>7</v>
      </c>
      <c r="M337" s="48">
        <v>4</v>
      </c>
      <c r="N337" s="19">
        <v>8</v>
      </c>
      <c r="O337" s="31">
        <f t="shared" si="10"/>
        <v>2</v>
      </c>
      <c r="P337" s="31">
        <f t="shared" si="11"/>
        <v>0.8</v>
      </c>
      <c r="Q337" s="32" t="s">
        <v>66</v>
      </c>
      <c r="R337" s="6">
        <v>70</v>
      </c>
      <c r="S337" s="6">
        <v>6.39</v>
      </c>
      <c r="T337" s="48">
        <v>9</v>
      </c>
      <c r="U337" s="6"/>
    </row>
    <row r="338" spans="1:21" s="35" customFormat="1" ht="18">
      <c r="A338" s="34">
        <v>6580263</v>
      </c>
      <c r="B338" s="34" t="s">
        <v>29</v>
      </c>
      <c r="C338" s="36">
        <v>2.5</v>
      </c>
      <c r="D338" s="34">
        <v>14</v>
      </c>
      <c r="E338" s="6">
        <v>9</v>
      </c>
      <c r="F338" s="2">
        <v>6</v>
      </c>
      <c r="G338" s="2">
        <v>4.5999999999999996</v>
      </c>
      <c r="H338" s="6">
        <v>2</v>
      </c>
      <c r="I338" s="4" t="s">
        <v>35</v>
      </c>
      <c r="J338" s="4" t="s">
        <v>65</v>
      </c>
      <c r="K338" s="4" t="s">
        <v>65</v>
      </c>
      <c r="L338" s="2">
        <v>10.7</v>
      </c>
      <c r="M338" s="2">
        <v>5.4</v>
      </c>
      <c r="N338" s="6">
        <v>12</v>
      </c>
      <c r="O338" s="31">
        <f t="shared" si="10"/>
        <v>2.2222222222222219</v>
      </c>
      <c r="P338" s="31">
        <f t="shared" si="11"/>
        <v>0.8571428571428571</v>
      </c>
      <c r="Q338" s="32" t="s">
        <v>66</v>
      </c>
      <c r="R338" s="6">
        <v>150</v>
      </c>
      <c r="S338" s="6">
        <v>16.03</v>
      </c>
      <c r="T338" s="2">
        <v>141</v>
      </c>
      <c r="U338" s="6"/>
    </row>
    <row r="339" spans="1:21" s="35" customFormat="1" ht="18">
      <c r="A339" s="46">
        <v>6411813</v>
      </c>
      <c r="B339" s="34" t="s">
        <v>21</v>
      </c>
      <c r="C339" s="47">
        <v>2.7</v>
      </c>
      <c r="D339" s="46">
        <v>11</v>
      </c>
      <c r="E339" s="6">
        <v>7</v>
      </c>
      <c r="F339" s="48">
        <v>9</v>
      </c>
      <c r="G339" s="48">
        <v>9</v>
      </c>
      <c r="H339" s="6">
        <v>1</v>
      </c>
      <c r="I339" s="4" t="s">
        <v>23</v>
      </c>
      <c r="J339" s="4" t="s">
        <v>65</v>
      </c>
      <c r="K339" s="4" t="s">
        <v>65</v>
      </c>
      <c r="L339" s="2">
        <v>6.5</v>
      </c>
      <c r="M339" s="48">
        <v>6.5</v>
      </c>
      <c r="N339" s="19">
        <v>10</v>
      </c>
      <c r="O339" s="31">
        <f t="shared" si="10"/>
        <v>1.5384615384615385</v>
      </c>
      <c r="P339" s="31">
        <f t="shared" si="11"/>
        <v>0.90909090909090906</v>
      </c>
      <c r="Q339" s="32" t="s">
        <v>66</v>
      </c>
      <c r="R339" s="6">
        <v>100</v>
      </c>
      <c r="S339" s="6">
        <v>16.25</v>
      </c>
      <c r="T339" s="48">
        <v>51</v>
      </c>
      <c r="U339" s="6"/>
    </row>
    <row r="340" spans="1:21" s="35" customFormat="1" ht="18">
      <c r="A340" s="43">
        <v>6366438</v>
      </c>
      <c r="B340" s="43" t="s">
        <v>29</v>
      </c>
      <c r="C340" s="44">
        <v>2.2000000000000002</v>
      </c>
      <c r="D340" s="43">
        <v>13</v>
      </c>
      <c r="E340" s="6">
        <v>9</v>
      </c>
      <c r="F340" s="2">
        <v>8.1</v>
      </c>
      <c r="G340" s="2">
        <v>7.1</v>
      </c>
      <c r="H340" s="6">
        <v>2.4</v>
      </c>
      <c r="I340" s="4" t="s">
        <v>23</v>
      </c>
      <c r="J340" s="4" t="s">
        <v>65</v>
      </c>
      <c r="K340" s="4" t="s">
        <v>65</v>
      </c>
      <c r="L340" s="29">
        <v>10.199999999999999</v>
      </c>
      <c r="M340" s="44">
        <v>6.4</v>
      </c>
      <c r="N340" s="5" t="s">
        <v>27</v>
      </c>
      <c r="O340" s="31">
        <f t="shared" si="10"/>
        <v>1.875</v>
      </c>
      <c r="P340" s="31">
        <f t="shared" si="11"/>
        <v>0.92307692307692313</v>
      </c>
      <c r="Q340" s="32" t="s">
        <v>66</v>
      </c>
      <c r="R340" s="43">
        <v>60</v>
      </c>
      <c r="S340" s="44">
        <v>6.2</v>
      </c>
      <c r="T340" s="44">
        <v>37</v>
      </c>
      <c r="U340" s="34"/>
    </row>
    <row r="341" spans="1:21" s="35" customFormat="1" ht="18">
      <c r="A341" s="75">
        <v>6322106</v>
      </c>
      <c r="B341" s="75" t="s">
        <v>29</v>
      </c>
      <c r="C341" s="76">
        <v>1.7</v>
      </c>
      <c r="D341" s="77">
        <v>10</v>
      </c>
      <c r="E341" s="10">
        <v>14</v>
      </c>
      <c r="F341" s="38">
        <v>5.8</v>
      </c>
      <c r="G341" s="38">
        <v>5.8</v>
      </c>
      <c r="H341" s="10">
        <v>0</v>
      </c>
      <c r="I341" s="1" t="s">
        <v>23</v>
      </c>
      <c r="J341" s="4" t="s">
        <v>65</v>
      </c>
      <c r="K341" s="4" t="s">
        <v>65</v>
      </c>
      <c r="L341" s="29">
        <v>6</v>
      </c>
      <c r="M341" s="76">
        <v>6</v>
      </c>
      <c r="N341" s="78" t="s">
        <v>32</v>
      </c>
      <c r="O341" s="31">
        <f t="shared" si="10"/>
        <v>1.6666666666666667</v>
      </c>
      <c r="P341" s="31">
        <f t="shared" si="11"/>
        <v>1</v>
      </c>
      <c r="Q341" s="32" t="s">
        <v>66</v>
      </c>
      <c r="R341" s="75">
        <v>165</v>
      </c>
      <c r="S341" s="76">
        <v>39</v>
      </c>
      <c r="T341" s="76">
        <v>105.8</v>
      </c>
      <c r="U341" s="1"/>
    </row>
    <row r="342" spans="1:21" s="35" customFormat="1" ht="18">
      <c r="A342" s="49">
        <v>6382704</v>
      </c>
      <c r="B342" s="49" t="s">
        <v>21</v>
      </c>
      <c r="C342" s="50">
        <v>1.92</v>
      </c>
      <c r="D342" s="49">
        <v>9.5</v>
      </c>
      <c r="E342" s="19">
        <v>8</v>
      </c>
      <c r="F342" s="51">
        <v>10.4</v>
      </c>
      <c r="G342" s="51">
        <v>3.8</v>
      </c>
      <c r="H342" s="19">
        <v>2</v>
      </c>
      <c r="I342" s="18" t="s">
        <v>23</v>
      </c>
      <c r="J342" s="4" t="s">
        <v>65</v>
      </c>
      <c r="K342" s="4" t="s">
        <v>65</v>
      </c>
      <c r="L342" s="29">
        <v>10</v>
      </c>
      <c r="M342" s="51">
        <v>10</v>
      </c>
      <c r="N342" s="19">
        <v>12</v>
      </c>
      <c r="O342" s="31">
        <f t="shared" si="10"/>
        <v>1.2</v>
      </c>
      <c r="P342" s="31">
        <f t="shared" si="11"/>
        <v>1.263157894736842</v>
      </c>
      <c r="Q342" s="32" t="s">
        <v>66</v>
      </c>
      <c r="R342" s="19">
        <v>120</v>
      </c>
      <c r="S342" s="51">
        <v>22.13</v>
      </c>
      <c r="T342" s="51">
        <v>131</v>
      </c>
      <c r="U342" s="49"/>
    </row>
    <row r="343" spans="1:21" s="35" customFormat="1" ht="18">
      <c r="A343" s="25">
        <v>1032448</v>
      </c>
      <c r="B343" s="25" t="s">
        <v>29</v>
      </c>
      <c r="C343" s="26">
        <v>3</v>
      </c>
      <c r="D343" s="27">
        <v>16.5</v>
      </c>
      <c r="E343" s="22">
        <v>7</v>
      </c>
      <c r="F343" s="28">
        <v>4</v>
      </c>
      <c r="G343" s="28">
        <v>4</v>
      </c>
      <c r="H343" s="22">
        <v>4.5</v>
      </c>
      <c r="I343" s="8" t="s">
        <v>23</v>
      </c>
      <c r="J343" s="4" t="s">
        <v>65</v>
      </c>
      <c r="K343" s="4" t="s">
        <v>65</v>
      </c>
      <c r="L343" s="39">
        <v>4</v>
      </c>
      <c r="M343" s="39">
        <v>2.8</v>
      </c>
      <c r="N343" s="40" t="s">
        <v>31</v>
      </c>
      <c r="O343" s="31">
        <f t="shared" si="10"/>
        <v>2.1428571428571428</v>
      </c>
      <c r="P343" s="31">
        <f t="shared" si="11"/>
        <v>0.36363636363636365</v>
      </c>
      <c r="Q343" s="32" t="s">
        <v>66</v>
      </c>
      <c r="R343" s="23">
        <v>120</v>
      </c>
      <c r="S343" s="23">
        <v>33</v>
      </c>
      <c r="T343" s="33">
        <v>415</v>
      </c>
      <c r="U343" s="1"/>
    </row>
    <row r="344" spans="1:21" s="35" customFormat="1" ht="18">
      <c r="A344" s="25">
        <v>1012159</v>
      </c>
      <c r="B344" s="25" t="s">
        <v>29</v>
      </c>
      <c r="C344" s="26">
        <v>3.1</v>
      </c>
      <c r="D344" s="27">
        <v>16</v>
      </c>
      <c r="E344" s="10">
        <v>11</v>
      </c>
      <c r="F344" s="38">
        <v>5.0999999999999996</v>
      </c>
      <c r="G344" s="38">
        <v>4</v>
      </c>
      <c r="H344" s="10">
        <v>6</v>
      </c>
      <c r="I344" s="1" t="s">
        <v>23</v>
      </c>
      <c r="J344" s="4" t="s">
        <v>65</v>
      </c>
      <c r="K344" s="4" t="s">
        <v>65</v>
      </c>
      <c r="L344" s="39">
        <v>4.55</v>
      </c>
      <c r="M344" s="39">
        <v>3</v>
      </c>
      <c r="N344" s="40" t="s">
        <v>31</v>
      </c>
      <c r="O344" s="31">
        <f t="shared" si="10"/>
        <v>2</v>
      </c>
      <c r="P344" s="31">
        <f t="shared" si="11"/>
        <v>0.375</v>
      </c>
      <c r="Q344" s="32" t="s">
        <v>66</v>
      </c>
      <c r="R344" s="41">
        <v>60</v>
      </c>
      <c r="S344" s="41">
        <v>11.42</v>
      </c>
      <c r="T344" s="42">
        <v>88</v>
      </c>
      <c r="U344" s="1"/>
    </row>
    <row r="345" spans="1:21" s="35" customFormat="1" ht="18">
      <c r="A345" s="34">
        <v>6518303</v>
      </c>
      <c r="B345" s="34" t="s">
        <v>38</v>
      </c>
      <c r="C345" s="36">
        <v>2.5</v>
      </c>
      <c r="D345" s="34">
        <v>16</v>
      </c>
      <c r="E345" s="6">
        <v>10</v>
      </c>
      <c r="F345" s="2">
        <v>6.3</v>
      </c>
      <c r="G345" s="2">
        <v>4.5</v>
      </c>
      <c r="H345" s="6">
        <v>2.2000000000000002</v>
      </c>
      <c r="I345" s="4" t="s">
        <v>35</v>
      </c>
      <c r="J345" s="4" t="s">
        <v>65</v>
      </c>
      <c r="K345" s="4" t="s">
        <v>65</v>
      </c>
      <c r="L345" s="2">
        <v>5</v>
      </c>
      <c r="M345" s="2">
        <v>3</v>
      </c>
      <c r="N345" s="6">
        <v>8</v>
      </c>
      <c r="O345" s="31">
        <f t="shared" si="10"/>
        <v>2.6666666666666665</v>
      </c>
      <c r="P345" s="31">
        <f t="shared" si="11"/>
        <v>0.5</v>
      </c>
      <c r="Q345" s="32" t="s">
        <v>66</v>
      </c>
      <c r="R345" s="6">
        <v>50</v>
      </c>
      <c r="S345" s="6">
        <v>7.42</v>
      </c>
      <c r="T345" s="2">
        <v>77</v>
      </c>
      <c r="U345" s="6"/>
    </row>
    <row r="346" spans="1:21" s="35" customFormat="1" ht="18">
      <c r="A346" s="46">
        <v>6449959</v>
      </c>
      <c r="B346" s="34" t="s">
        <v>21</v>
      </c>
      <c r="C346" s="47">
        <v>3.8</v>
      </c>
      <c r="D346" s="46">
        <v>18.5</v>
      </c>
      <c r="E346" s="6">
        <v>12</v>
      </c>
      <c r="F346" s="48">
        <v>9.6</v>
      </c>
      <c r="G346" s="48">
        <v>6.5</v>
      </c>
      <c r="H346" s="6">
        <v>4.5999999999999996</v>
      </c>
      <c r="I346" s="4" t="s">
        <v>23</v>
      </c>
      <c r="J346" s="4" t="s">
        <v>65</v>
      </c>
      <c r="K346" s="4" t="s">
        <v>65</v>
      </c>
      <c r="L346" s="48">
        <v>6</v>
      </c>
      <c r="M346" s="48">
        <v>6</v>
      </c>
      <c r="N346" s="19">
        <v>10</v>
      </c>
      <c r="O346" s="31">
        <f t="shared" si="10"/>
        <v>1.6666666666666667</v>
      </c>
      <c r="P346" s="31">
        <f t="shared" si="11"/>
        <v>0.54054054054054057</v>
      </c>
      <c r="Q346" s="32" t="s">
        <v>66</v>
      </c>
      <c r="R346" s="6">
        <v>75</v>
      </c>
      <c r="S346" s="6">
        <v>4</v>
      </c>
      <c r="T346" s="48">
        <v>49</v>
      </c>
      <c r="U346" s="6"/>
    </row>
    <row r="347" spans="1:21" s="35" customFormat="1" ht="18">
      <c r="A347" s="25">
        <v>879078</v>
      </c>
      <c r="B347" s="25" t="s">
        <v>21</v>
      </c>
      <c r="C347" s="26">
        <v>2.9</v>
      </c>
      <c r="D347" s="27">
        <v>14.5</v>
      </c>
      <c r="E347" s="6">
        <v>10</v>
      </c>
      <c r="F347" s="2">
        <v>8</v>
      </c>
      <c r="G347" s="2">
        <v>8</v>
      </c>
      <c r="H347" s="6">
        <v>5</v>
      </c>
      <c r="I347" s="4" t="s">
        <v>23</v>
      </c>
      <c r="J347" s="4" t="s">
        <v>65</v>
      </c>
      <c r="K347" s="4" t="s">
        <v>65</v>
      </c>
      <c r="L347" s="2">
        <v>8</v>
      </c>
      <c r="M347" s="2">
        <v>8</v>
      </c>
      <c r="N347" s="6">
        <v>14</v>
      </c>
      <c r="O347" s="31">
        <f t="shared" si="10"/>
        <v>1.75</v>
      </c>
      <c r="P347" s="31">
        <f t="shared" si="11"/>
        <v>0.96551724137931039</v>
      </c>
      <c r="Q347" s="32" t="s">
        <v>66</v>
      </c>
      <c r="R347" s="41">
        <v>160</v>
      </c>
      <c r="S347" s="41">
        <v>22</v>
      </c>
      <c r="T347" s="42">
        <v>108</v>
      </c>
      <c r="U347" s="34"/>
    </row>
    <row r="348" spans="1:21" s="35" customFormat="1" ht="18">
      <c r="A348" s="53">
        <v>6315522</v>
      </c>
      <c r="B348" s="53" t="s">
        <v>29</v>
      </c>
      <c r="C348" s="54">
        <v>3.9</v>
      </c>
      <c r="D348" s="53">
        <v>18</v>
      </c>
      <c r="E348" s="13">
        <v>5</v>
      </c>
      <c r="F348" s="55">
        <v>6.8</v>
      </c>
      <c r="G348" s="55">
        <v>4</v>
      </c>
      <c r="H348" s="12">
        <v>1.2</v>
      </c>
      <c r="I348" s="12" t="s">
        <v>22</v>
      </c>
      <c r="J348" s="12" t="s">
        <v>22</v>
      </c>
      <c r="K348" s="12" t="s">
        <v>23</v>
      </c>
      <c r="L348" s="29">
        <v>4.5999999999999996</v>
      </c>
      <c r="M348" s="56">
        <v>2.2999999999999998</v>
      </c>
      <c r="N348" s="52">
        <v>4</v>
      </c>
      <c r="O348" s="31">
        <f t="shared" si="10"/>
        <v>1.7391304347826089</v>
      </c>
      <c r="P348" s="31">
        <f t="shared" si="11"/>
        <v>0.22222222222222221</v>
      </c>
      <c r="Q348" s="32" t="s">
        <v>66</v>
      </c>
      <c r="R348" s="52">
        <v>90</v>
      </c>
      <c r="S348" s="56">
        <v>31</v>
      </c>
      <c r="T348" s="56">
        <v>186</v>
      </c>
      <c r="U348" s="1" t="s">
        <v>68</v>
      </c>
    </row>
    <row r="349" spans="1:21" s="35" customFormat="1" ht="18">
      <c r="A349" s="25">
        <v>689722</v>
      </c>
      <c r="B349" s="25" t="s">
        <v>21</v>
      </c>
      <c r="C349" s="26">
        <v>3.42</v>
      </c>
      <c r="D349" s="27">
        <v>14.5</v>
      </c>
      <c r="E349" s="10">
        <v>12</v>
      </c>
      <c r="F349" s="38">
        <v>7</v>
      </c>
      <c r="G349" s="38">
        <v>5.3</v>
      </c>
      <c r="H349" s="10">
        <v>4.3</v>
      </c>
      <c r="I349" s="1" t="s">
        <v>22</v>
      </c>
      <c r="J349" s="1" t="s">
        <v>22</v>
      </c>
      <c r="K349" s="1" t="s">
        <v>23</v>
      </c>
      <c r="L349" s="29">
        <v>5.7</v>
      </c>
      <c r="M349" s="29">
        <v>5</v>
      </c>
      <c r="N349" s="40" t="s">
        <v>28</v>
      </c>
      <c r="O349" s="31">
        <f t="shared" si="10"/>
        <v>1.6</v>
      </c>
      <c r="P349" s="31">
        <f t="shared" si="11"/>
        <v>0.55172413793103448</v>
      </c>
      <c r="Q349" s="32" t="s">
        <v>66</v>
      </c>
      <c r="R349" s="41">
        <v>60</v>
      </c>
      <c r="S349" s="41">
        <v>15.3</v>
      </c>
      <c r="T349" s="42">
        <v>62</v>
      </c>
      <c r="U349" s="1" t="s">
        <v>68</v>
      </c>
    </row>
    <row r="350" spans="1:21" s="35" customFormat="1" ht="18">
      <c r="A350" s="25">
        <v>6226489</v>
      </c>
      <c r="B350" s="25" t="s">
        <v>21</v>
      </c>
      <c r="C350" s="26">
        <v>5</v>
      </c>
      <c r="D350" s="45">
        <v>20</v>
      </c>
      <c r="E350" s="10">
        <v>10</v>
      </c>
      <c r="F350" s="38">
        <v>7.9</v>
      </c>
      <c r="G350" s="38">
        <v>2.5</v>
      </c>
      <c r="H350" s="10">
        <v>2.8</v>
      </c>
      <c r="I350" s="1" t="s">
        <v>22</v>
      </c>
      <c r="J350" s="1" t="s">
        <v>22</v>
      </c>
      <c r="K350" s="1" t="s">
        <v>23</v>
      </c>
      <c r="L350" s="29">
        <v>5</v>
      </c>
      <c r="M350" s="39">
        <v>2</v>
      </c>
      <c r="N350" s="40" t="s">
        <v>24</v>
      </c>
      <c r="O350" s="31">
        <f t="shared" si="10"/>
        <v>2.5</v>
      </c>
      <c r="P350" s="31">
        <f t="shared" si="11"/>
        <v>0.25</v>
      </c>
      <c r="Q350" s="32" t="s">
        <v>66</v>
      </c>
      <c r="R350" s="41">
        <v>70</v>
      </c>
      <c r="S350" s="42">
        <v>12.3</v>
      </c>
      <c r="T350" s="42">
        <v>53</v>
      </c>
      <c r="U350" s="1" t="s">
        <v>68</v>
      </c>
    </row>
    <row r="351" spans="1:21" s="35" customFormat="1" ht="18">
      <c r="A351" s="49">
        <v>6387318</v>
      </c>
      <c r="B351" s="49" t="s">
        <v>21</v>
      </c>
      <c r="C351" s="50">
        <v>2.1</v>
      </c>
      <c r="D351" s="49">
        <v>12</v>
      </c>
      <c r="E351" s="19">
        <v>8</v>
      </c>
      <c r="F351" s="51">
        <v>7.5</v>
      </c>
      <c r="G351" s="51">
        <v>3.7</v>
      </c>
      <c r="H351" s="19">
        <v>2.2999999999999998</v>
      </c>
      <c r="I351" s="18" t="s">
        <v>22</v>
      </c>
      <c r="J351" s="18" t="s">
        <v>22</v>
      </c>
      <c r="K351" s="18" t="s">
        <v>23</v>
      </c>
      <c r="L351" s="29">
        <v>7.5</v>
      </c>
      <c r="M351" s="51">
        <v>3.5</v>
      </c>
      <c r="N351" s="19">
        <v>7</v>
      </c>
      <c r="O351" s="31">
        <f t="shared" si="10"/>
        <v>2</v>
      </c>
      <c r="P351" s="31">
        <f t="shared" si="11"/>
        <v>0.58333333333333337</v>
      </c>
      <c r="Q351" s="32" t="s">
        <v>66</v>
      </c>
      <c r="R351" s="19">
        <v>70</v>
      </c>
      <c r="S351" s="51">
        <v>8.3699999999999992</v>
      </c>
      <c r="T351" s="51">
        <v>59</v>
      </c>
      <c r="U351" s="1" t="s">
        <v>68</v>
      </c>
    </row>
    <row r="352" spans="1:21" s="35" customFormat="1" ht="18">
      <c r="A352" s="25">
        <v>659223</v>
      </c>
      <c r="B352" s="25" t="s">
        <v>21</v>
      </c>
      <c r="C352" s="26">
        <v>3.83</v>
      </c>
      <c r="D352" s="27">
        <v>17</v>
      </c>
      <c r="E352" s="6">
        <v>11</v>
      </c>
      <c r="F352" s="2">
        <v>8.4</v>
      </c>
      <c r="G352" s="2">
        <v>2</v>
      </c>
      <c r="H352" s="6">
        <v>2</v>
      </c>
      <c r="I352" s="4" t="s">
        <v>22</v>
      </c>
      <c r="J352" s="4" t="s">
        <v>22</v>
      </c>
      <c r="K352" s="4" t="s">
        <v>23</v>
      </c>
      <c r="L352" s="39">
        <v>2</v>
      </c>
      <c r="M352" s="39">
        <v>2</v>
      </c>
      <c r="N352" s="40" t="s">
        <v>37</v>
      </c>
      <c r="O352" s="31">
        <f t="shared" si="10"/>
        <v>2</v>
      </c>
      <c r="P352" s="31">
        <f t="shared" si="11"/>
        <v>0.23529411764705882</v>
      </c>
      <c r="Q352" s="32" t="s">
        <v>66</v>
      </c>
      <c r="R352" s="41">
        <v>210</v>
      </c>
      <c r="S352" s="62">
        <v>72</v>
      </c>
      <c r="T352" s="33">
        <v>403</v>
      </c>
      <c r="U352" s="1" t="s">
        <v>68</v>
      </c>
    </row>
    <row r="353" spans="1:21" s="35" customFormat="1" ht="18">
      <c r="A353" s="53">
        <v>6321092</v>
      </c>
      <c r="B353" s="53" t="s">
        <v>29</v>
      </c>
      <c r="C353" s="54">
        <v>3</v>
      </c>
      <c r="D353" s="53">
        <v>15</v>
      </c>
      <c r="E353" s="13">
        <v>5</v>
      </c>
      <c r="F353" s="55">
        <v>7</v>
      </c>
      <c r="G353" s="55">
        <v>3</v>
      </c>
      <c r="H353" s="13">
        <v>3</v>
      </c>
      <c r="I353" s="12" t="s">
        <v>22</v>
      </c>
      <c r="J353" s="12" t="s">
        <v>22</v>
      </c>
      <c r="K353" s="12" t="s">
        <v>22</v>
      </c>
      <c r="L353" s="29">
        <v>7.1</v>
      </c>
      <c r="M353" s="56">
        <v>2.5</v>
      </c>
      <c r="N353" s="52">
        <v>4</v>
      </c>
      <c r="O353" s="31">
        <f t="shared" si="10"/>
        <v>1.6</v>
      </c>
      <c r="P353" s="31">
        <f t="shared" si="11"/>
        <v>0.26666666666666666</v>
      </c>
      <c r="Q353" s="32" t="s">
        <v>66</v>
      </c>
      <c r="R353" s="52">
        <v>50</v>
      </c>
      <c r="S353" s="56">
        <v>15.9</v>
      </c>
      <c r="T353" s="56">
        <v>10.3</v>
      </c>
      <c r="U353" s="1" t="s">
        <v>68</v>
      </c>
    </row>
    <row r="354" spans="1:21" s="35" customFormat="1" ht="18">
      <c r="A354" s="25">
        <v>785678</v>
      </c>
      <c r="B354" s="25" t="s">
        <v>29</v>
      </c>
      <c r="C354" s="26">
        <v>4.2</v>
      </c>
      <c r="D354" s="27">
        <v>18</v>
      </c>
      <c r="E354" s="10">
        <v>10</v>
      </c>
      <c r="F354" s="38">
        <v>11.9</v>
      </c>
      <c r="G354" s="38">
        <v>2</v>
      </c>
      <c r="H354" s="10">
        <v>5.3</v>
      </c>
      <c r="I354" s="1" t="s">
        <v>22</v>
      </c>
      <c r="J354" s="1" t="s">
        <v>22</v>
      </c>
      <c r="K354" s="1" t="s">
        <v>23</v>
      </c>
      <c r="L354" s="29">
        <v>7.3</v>
      </c>
      <c r="M354" s="29">
        <v>2.9</v>
      </c>
      <c r="N354" s="40" t="s">
        <v>24</v>
      </c>
      <c r="O354" s="31">
        <f t="shared" si="10"/>
        <v>1.7241379310344829</v>
      </c>
      <c r="P354" s="31">
        <f t="shared" si="11"/>
        <v>0.27777777777777779</v>
      </c>
      <c r="Q354" s="32" t="s">
        <v>66</v>
      </c>
      <c r="R354" s="41">
        <v>110</v>
      </c>
      <c r="S354" s="41">
        <v>14.8</v>
      </c>
      <c r="T354" s="33">
        <v>50</v>
      </c>
      <c r="U354" s="1" t="s">
        <v>68</v>
      </c>
    </row>
    <row r="355" spans="1:21" s="35" customFormat="1" ht="18">
      <c r="A355" s="25">
        <v>899887</v>
      </c>
      <c r="B355" s="25" t="s">
        <v>29</v>
      </c>
      <c r="C355" s="26">
        <v>6</v>
      </c>
      <c r="D355" s="27">
        <v>20</v>
      </c>
      <c r="E355" s="10">
        <v>9</v>
      </c>
      <c r="F355" s="38">
        <v>12.7</v>
      </c>
      <c r="G355" s="38">
        <v>4.8</v>
      </c>
      <c r="H355" s="10">
        <v>3.7</v>
      </c>
      <c r="I355" s="1" t="s">
        <v>22</v>
      </c>
      <c r="J355" s="1" t="s">
        <v>22</v>
      </c>
      <c r="K355" s="1" t="s">
        <v>23</v>
      </c>
      <c r="L355" s="39">
        <v>11</v>
      </c>
      <c r="M355" s="39">
        <v>4.4000000000000004</v>
      </c>
      <c r="N355" s="40" t="s">
        <v>28</v>
      </c>
      <c r="O355" s="31">
        <f t="shared" si="10"/>
        <v>1.8181818181818181</v>
      </c>
      <c r="P355" s="31">
        <f t="shared" si="11"/>
        <v>0.4</v>
      </c>
      <c r="Q355" s="32" t="s">
        <v>66</v>
      </c>
      <c r="R355" s="41">
        <v>60</v>
      </c>
      <c r="S355" s="41">
        <v>10.6</v>
      </c>
      <c r="T355" s="42">
        <v>40</v>
      </c>
      <c r="U355" s="1" t="s">
        <v>68</v>
      </c>
    </row>
    <row r="356" spans="1:21" s="35" customFormat="1" ht="18">
      <c r="A356" s="34">
        <v>6531728</v>
      </c>
      <c r="B356" s="34" t="s">
        <v>29</v>
      </c>
      <c r="C356" s="36">
        <v>2.9</v>
      </c>
      <c r="D356" s="34">
        <v>17</v>
      </c>
      <c r="E356" s="6">
        <v>10</v>
      </c>
      <c r="F356" s="2">
        <v>9.1999999999999993</v>
      </c>
      <c r="G356" s="2">
        <v>3</v>
      </c>
      <c r="H356" s="6">
        <v>2</v>
      </c>
      <c r="I356" s="4" t="s">
        <v>39</v>
      </c>
      <c r="J356" s="4" t="s">
        <v>35</v>
      </c>
      <c r="K356" s="4" t="s">
        <v>35</v>
      </c>
      <c r="L356" s="2">
        <v>10</v>
      </c>
      <c r="M356" s="2">
        <v>2.5</v>
      </c>
      <c r="N356" s="6">
        <v>7</v>
      </c>
      <c r="O356" s="31">
        <f t="shared" si="10"/>
        <v>2.8</v>
      </c>
      <c r="P356" s="31">
        <f t="shared" si="11"/>
        <v>0.41176470588235292</v>
      </c>
      <c r="Q356" s="32" t="s">
        <v>66</v>
      </c>
      <c r="R356" s="6">
        <v>60</v>
      </c>
      <c r="S356" s="6">
        <v>5.41</v>
      </c>
      <c r="T356" s="2">
        <v>93.59</v>
      </c>
      <c r="U356" s="1" t="s">
        <v>68</v>
      </c>
    </row>
    <row r="357" spans="1:21" s="35" customFormat="1" ht="18">
      <c r="A357" s="25">
        <v>6307266</v>
      </c>
      <c r="B357" s="25" t="s">
        <v>29</v>
      </c>
      <c r="C357" s="26">
        <v>2.8</v>
      </c>
      <c r="D357" s="27">
        <v>13</v>
      </c>
      <c r="E357" s="10">
        <v>9</v>
      </c>
      <c r="F357" s="38">
        <v>5.4</v>
      </c>
      <c r="G357" s="38">
        <v>4</v>
      </c>
      <c r="H357" s="10">
        <v>1.8</v>
      </c>
      <c r="I357" s="1" t="s">
        <v>22</v>
      </c>
      <c r="J357" s="1" t="s">
        <v>23</v>
      </c>
      <c r="K357" s="1" t="s">
        <v>23</v>
      </c>
      <c r="L357" s="29">
        <v>7</v>
      </c>
      <c r="M357" s="39">
        <v>2.5</v>
      </c>
      <c r="N357" s="40" t="s">
        <v>30</v>
      </c>
      <c r="O357" s="31">
        <f t="shared" si="10"/>
        <v>2.8</v>
      </c>
      <c r="P357" s="31">
        <f t="shared" si="11"/>
        <v>0.53846153846153844</v>
      </c>
      <c r="Q357" s="32" t="s">
        <v>66</v>
      </c>
      <c r="R357" s="41">
        <v>60</v>
      </c>
      <c r="S357" s="42">
        <v>3.13</v>
      </c>
      <c r="T357" s="42">
        <v>23</v>
      </c>
      <c r="U357" s="1" t="s">
        <v>68</v>
      </c>
    </row>
    <row r="358" spans="1:21" s="35" customFormat="1" ht="18">
      <c r="A358" s="25">
        <v>6280901</v>
      </c>
      <c r="B358" s="25" t="s">
        <v>21</v>
      </c>
      <c r="C358" s="26">
        <v>2.5</v>
      </c>
      <c r="D358" s="27">
        <v>13</v>
      </c>
      <c r="E358" s="10">
        <v>9</v>
      </c>
      <c r="F358" s="38">
        <v>6.3</v>
      </c>
      <c r="G358" s="38">
        <v>2.2999999999999998</v>
      </c>
      <c r="H358" s="10">
        <v>2.5</v>
      </c>
      <c r="I358" s="1" t="s">
        <v>22</v>
      </c>
      <c r="J358" s="1" t="s">
        <v>22</v>
      </c>
      <c r="K358" s="1" t="s">
        <v>23</v>
      </c>
      <c r="L358" s="29">
        <v>7.5</v>
      </c>
      <c r="M358" s="39">
        <v>2.4</v>
      </c>
      <c r="N358" s="40" t="s">
        <v>30</v>
      </c>
      <c r="O358" s="31">
        <f t="shared" si="10"/>
        <v>2.916666666666667</v>
      </c>
      <c r="P358" s="31">
        <f t="shared" si="11"/>
        <v>0.53846153846153844</v>
      </c>
      <c r="Q358" s="32" t="s">
        <v>66</v>
      </c>
      <c r="R358" s="41">
        <v>70</v>
      </c>
      <c r="S358" s="42">
        <v>17.399999999999999</v>
      </c>
      <c r="T358" s="42">
        <v>162</v>
      </c>
      <c r="U358" s="1" t="s">
        <v>68</v>
      </c>
    </row>
    <row r="359" spans="1:21" s="35" customFormat="1" ht="18">
      <c r="A359" s="34">
        <v>6496887</v>
      </c>
      <c r="B359" s="34" t="s">
        <v>21</v>
      </c>
      <c r="C359" s="36">
        <v>2.8</v>
      </c>
      <c r="D359" s="34">
        <v>11</v>
      </c>
      <c r="E359" s="6">
        <v>10</v>
      </c>
      <c r="F359" s="2">
        <v>7</v>
      </c>
      <c r="G359" s="2">
        <v>4</v>
      </c>
      <c r="H359" s="6">
        <v>2.4</v>
      </c>
      <c r="I359" s="4" t="s">
        <v>39</v>
      </c>
      <c r="J359" s="4" t="s">
        <v>39</v>
      </c>
      <c r="K359" s="4" t="s">
        <v>35</v>
      </c>
      <c r="L359" s="2">
        <v>7</v>
      </c>
      <c r="M359" s="2">
        <v>3.5</v>
      </c>
      <c r="N359" s="6">
        <v>7</v>
      </c>
      <c r="O359" s="31">
        <f t="shared" si="10"/>
        <v>2</v>
      </c>
      <c r="P359" s="31">
        <f t="shared" si="11"/>
        <v>0.63636363636363635</v>
      </c>
      <c r="Q359" s="32" t="s">
        <v>66</v>
      </c>
      <c r="R359" s="6">
        <v>70</v>
      </c>
      <c r="S359" s="6">
        <v>6.43</v>
      </c>
      <c r="T359" s="2">
        <v>32</v>
      </c>
      <c r="U359" s="1" t="s">
        <v>68</v>
      </c>
    </row>
    <row r="360" spans="1:21" s="35" customFormat="1" ht="18">
      <c r="A360" s="34">
        <v>6527283</v>
      </c>
      <c r="B360" s="34" t="s">
        <v>29</v>
      </c>
      <c r="C360" s="36">
        <v>2</v>
      </c>
      <c r="D360" s="34">
        <v>13</v>
      </c>
      <c r="E360" s="6">
        <v>10</v>
      </c>
      <c r="F360" s="2">
        <v>10.7</v>
      </c>
      <c r="G360" s="2">
        <v>3.5</v>
      </c>
      <c r="H360" s="6">
        <v>4.5999999999999996</v>
      </c>
      <c r="I360" s="4" t="s">
        <v>39</v>
      </c>
      <c r="J360" s="4" t="s">
        <v>39</v>
      </c>
      <c r="K360" s="4" t="s">
        <v>35</v>
      </c>
      <c r="L360" s="2">
        <v>8.3000000000000007</v>
      </c>
      <c r="M360" s="2">
        <v>3</v>
      </c>
      <c r="N360" s="6">
        <v>9</v>
      </c>
      <c r="O360" s="31">
        <f t="shared" si="10"/>
        <v>3</v>
      </c>
      <c r="P360" s="31">
        <f t="shared" si="11"/>
        <v>0.69230769230769229</v>
      </c>
      <c r="Q360" s="32" t="s">
        <v>66</v>
      </c>
      <c r="R360" s="6">
        <v>130</v>
      </c>
      <c r="S360" s="6">
        <v>18.079999999999998</v>
      </c>
      <c r="T360" s="2">
        <v>98</v>
      </c>
      <c r="U360" s="1" t="s">
        <v>68</v>
      </c>
    </row>
    <row r="361" spans="1:21" s="35" customFormat="1" ht="18">
      <c r="A361" s="25">
        <v>6239026</v>
      </c>
      <c r="B361" s="25" t="s">
        <v>21</v>
      </c>
      <c r="C361" s="26">
        <v>3</v>
      </c>
      <c r="D361" s="27">
        <v>14</v>
      </c>
      <c r="E361" s="10">
        <v>9</v>
      </c>
      <c r="F361" s="38">
        <v>9.9</v>
      </c>
      <c r="G361" s="38">
        <v>3.5</v>
      </c>
      <c r="H361" s="10">
        <v>3</v>
      </c>
      <c r="I361" s="1" t="s">
        <v>22</v>
      </c>
      <c r="J361" s="1" t="s">
        <v>23</v>
      </c>
      <c r="K361" s="1" t="s">
        <v>23</v>
      </c>
      <c r="L361" s="29">
        <v>8.6999999999999993</v>
      </c>
      <c r="M361" s="39">
        <v>3.5</v>
      </c>
      <c r="N361" s="40" t="s">
        <v>32</v>
      </c>
      <c r="O361" s="31">
        <f t="shared" si="10"/>
        <v>2.8571428571428572</v>
      </c>
      <c r="P361" s="31">
        <f t="shared" si="11"/>
        <v>0.7142857142857143</v>
      </c>
      <c r="Q361" s="32" t="s">
        <v>66</v>
      </c>
      <c r="R361" s="41">
        <v>80</v>
      </c>
      <c r="S361" s="42">
        <v>10</v>
      </c>
      <c r="T361" s="42">
        <v>58</v>
      </c>
      <c r="U361" s="1" t="s">
        <v>68</v>
      </c>
    </row>
    <row r="362" spans="1:21" s="35" customFormat="1" ht="18">
      <c r="A362" s="25">
        <v>6271822</v>
      </c>
      <c r="B362" s="25" t="s">
        <v>29</v>
      </c>
      <c r="C362" s="26">
        <v>11</v>
      </c>
      <c r="D362" s="45">
        <v>11</v>
      </c>
      <c r="E362" s="10">
        <v>9</v>
      </c>
      <c r="F362" s="38">
        <v>9.6999999999999993</v>
      </c>
      <c r="G362" s="38">
        <v>3.8</v>
      </c>
      <c r="H362" s="10">
        <v>4</v>
      </c>
      <c r="I362" s="1" t="s">
        <v>22</v>
      </c>
      <c r="J362" s="1" t="s">
        <v>22</v>
      </c>
      <c r="K362" s="1" t="s">
        <v>23</v>
      </c>
      <c r="L362" s="29">
        <v>10.44</v>
      </c>
      <c r="M362" s="39">
        <v>8.5</v>
      </c>
      <c r="N362" s="40" t="s">
        <v>32</v>
      </c>
      <c r="O362" s="31">
        <f t="shared" si="10"/>
        <v>1.1764705882352942</v>
      </c>
      <c r="P362" s="31">
        <f t="shared" si="11"/>
        <v>0.90909090909090906</v>
      </c>
      <c r="Q362" s="32" t="s">
        <v>66</v>
      </c>
      <c r="R362" s="41">
        <v>70</v>
      </c>
      <c r="S362" s="42">
        <v>9.1</v>
      </c>
      <c r="T362" s="42">
        <v>22</v>
      </c>
      <c r="U362" s="1" t="s">
        <v>68</v>
      </c>
    </row>
    <row r="363" spans="1:21" s="35" customFormat="1" ht="18">
      <c r="A363" s="25">
        <v>1021959</v>
      </c>
      <c r="B363" s="25" t="s">
        <v>29</v>
      </c>
      <c r="C363" s="26">
        <v>5.333333333333333</v>
      </c>
      <c r="D363" s="27">
        <v>20</v>
      </c>
      <c r="E363" s="22">
        <v>7</v>
      </c>
      <c r="F363" s="28">
        <v>7.7</v>
      </c>
      <c r="G363" s="28">
        <v>2.4</v>
      </c>
      <c r="H363" s="22">
        <v>4.0999999999999996</v>
      </c>
      <c r="I363" s="8" t="s">
        <v>22</v>
      </c>
      <c r="J363" s="8" t="s">
        <v>23</v>
      </c>
      <c r="K363" s="8" t="s">
        <v>23</v>
      </c>
      <c r="L363" s="39">
        <v>8.48</v>
      </c>
      <c r="M363" s="39">
        <v>2.4</v>
      </c>
      <c r="N363" s="40" t="s">
        <v>31</v>
      </c>
      <c r="O363" s="31">
        <f t="shared" si="10"/>
        <v>2.5</v>
      </c>
      <c r="P363" s="31">
        <f t="shared" si="11"/>
        <v>0.3</v>
      </c>
      <c r="Q363" s="32" t="s">
        <v>66</v>
      </c>
      <c r="R363" s="23">
        <v>100</v>
      </c>
      <c r="S363" s="23">
        <v>27.55</v>
      </c>
      <c r="T363" s="33">
        <v>205</v>
      </c>
      <c r="U363" s="1" t="s">
        <v>68</v>
      </c>
    </row>
    <row r="364" spans="1:21" s="35" customFormat="1" ht="18">
      <c r="A364" s="49">
        <v>6381415</v>
      </c>
      <c r="B364" s="49" t="s">
        <v>29</v>
      </c>
      <c r="C364" s="50">
        <v>4.5999999999999996</v>
      </c>
      <c r="D364" s="49">
        <v>16</v>
      </c>
      <c r="E364" s="19">
        <v>10</v>
      </c>
      <c r="F364" s="51">
        <v>7.5</v>
      </c>
      <c r="G364" s="51">
        <v>3</v>
      </c>
      <c r="H364" s="18">
        <v>0</v>
      </c>
      <c r="I364" s="18" t="s">
        <v>22</v>
      </c>
      <c r="J364" s="18" t="s">
        <v>22</v>
      </c>
      <c r="K364" s="18" t="s">
        <v>23</v>
      </c>
      <c r="L364" s="29">
        <v>8</v>
      </c>
      <c r="M364" s="51">
        <v>3</v>
      </c>
      <c r="N364" s="19">
        <v>6</v>
      </c>
      <c r="O364" s="31">
        <f t="shared" si="10"/>
        <v>2</v>
      </c>
      <c r="P364" s="31">
        <f t="shared" si="11"/>
        <v>0.375</v>
      </c>
      <c r="Q364" s="32" t="s">
        <v>66</v>
      </c>
      <c r="R364" s="19">
        <v>165</v>
      </c>
      <c r="S364" s="51">
        <v>39.04</v>
      </c>
      <c r="T364" s="51">
        <v>323</v>
      </c>
      <c r="U364" s="1" t="s">
        <v>68</v>
      </c>
    </row>
    <row r="365" spans="1:21" s="35" customFormat="1" ht="18">
      <c r="A365" s="46">
        <v>6417685</v>
      </c>
      <c r="B365" s="46" t="s">
        <v>21</v>
      </c>
      <c r="C365" s="47">
        <v>3.11</v>
      </c>
      <c r="D365" s="46">
        <v>20</v>
      </c>
      <c r="E365" s="11">
        <v>9</v>
      </c>
      <c r="F365" s="48">
        <v>5.6</v>
      </c>
      <c r="G365" s="48">
        <v>4.5</v>
      </c>
      <c r="H365" s="14">
        <v>3.2</v>
      </c>
      <c r="I365" s="14" t="s">
        <v>22</v>
      </c>
      <c r="J365" s="14" t="s">
        <v>23</v>
      </c>
      <c r="K365" s="14" t="s">
        <v>23</v>
      </c>
      <c r="L365" s="29">
        <v>9.8000000000000007</v>
      </c>
      <c r="M365" s="48">
        <v>4</v>
      </c>
      <c r="N365" s="19">
        <v>8</v>
      </c>
      <c r="O365" s="31">
        <f t="shared" si="10"/>
        <v>2</v>
      </c>
      <c r="P365" s="31">
        <f t="shared" si="11"/>
        <v>0.4</v>
      </c>
      <c r="Q365" s="32" t="s">
        <v>66</v>
      </c>
      <c r="R365" s="11">
        <v>120</v>
      </c>
      <c r="S365" s="48">
        <v>16.32</v>
      </c>
      <c r="T365" s="48">
        <v>171.3</v>
      </c>
      <c r="U365" s="1" t="s">
        <v>68</v>
      </c>
    </row>
    <row r="366" spans="1:21" s="35" customFormat="1" ht="18">
      <c r="A366" s="25">
        <v>771627</v>
      </c>
      <c r="B366" s="25" t="s">
        <v>21</v>
      </c>
      <c r="C366" s="26">
        <v>5.3</v>
      </c>
      <c r="D366" s="27">
        <v>19</v>
      </c>
      <c r="E366" s="10">
        <v>9</v>
      </c>
      <c r="F366" s="38">
        <v>6</v>
      </c>
      <c r="G366" s="38">
        <v>2.6</v>
      </c>
      <c r="H366" s="10">
        <v>1.5</v>
      </c>
      <c r="I366" s="1" t="s">
        <v>22</v>
      </c>
      <c r="J366" s="1" t="s">
        <v>22</v>
      </c>
      <c r="K366" s="1" t="s">
        <v>23</v>
      </c>
      <c r="L366" s="39">
        <v>6.47</v>
      </c>
      <c r="M366" s="39">
        <v>2.8</v>
      </c>
      <c r="N366" s="40" t="s">
        <v>28</v>
      </c>
      <c r="O366" s="31">
        <f t="shared" si="10"/>
        <v>2.8571428571428572</v>
      </c>
      <c r="P366" s="31">
        <f t="shared" si="11"/>
        <v>0.42105263157894735</v>
      </c>
      <c r="Q366" s="32" t="s">
        <v>66</v>
      </c>
      <c r="R366" s="41">
        <v>240</v>
      </c>
      <c r="S366" s="41">
        <v>73.400000000000006</v>
      </c>
      <c r="T366" s="42">
        <v>398</v>
      </c>
      <c r="U366" s="1" t="s">
        <v>68</v>
      </c>
    </row>
    <row r="367" spans="1:21" s="35" customFormat="1" ht="18">
      <c r="A367" s="43">
        <v>6370928</v>
      </c>
      <c r="B367" s="43" t="s">
        <v>21</v>
      </c>
      <c r="C367" s="44">
        <v>3</v>
      </c>
      <c r="D367" s="43">
        <v>13</v>
      </c>
      <c r="E367" s="6">
        <v>8</v>
      </c>
      <c r="F367" s="2">
        <v>4.0999999999999996</v>
      </c>
      <c r="G367" s="2">
        <v>2</v>
      </c>
      <c r="H367" s="6">
        <v>0</v>
      </c>
      <c r="I367" s="4" t="s">
        <v>22</v>
      </c>
      <c r="J367" s="4" t="s">
        <v>22</v>
      </c>
      <c r="K367" s="4" t="s">
        <v>23</v>
      </c>
      <c r="L367" s="29">
        <v>5</v>
      </c>
      <c r="M367" s="44">
        <v>2</v>
      </c>
      <c r="N367" s="5" t="s">
        <v>31</v>
      </c>
      <c r="O367" s="31">
        <f t="shared" si="10"/>
        <v>3</v>
      </c>
      <c r="P367" s="31">
        <f t="shared" si="11"/>
        <v>0.46153846153846156</v>
      </c>
      <c r="Q367" s="32" t="s">
        <v>66</v>
      </c>
      <c r="R367" s="43">
        <v>50</v>
      </c>
      <c r="S367" s="44">
        <v>8</v>
      </c>
      <c r="T367" s="44">
        <v>36</v>
      </c>
      <c r="U367" s="1" t="s">
        <v>68</v>
      </c>
    </row>
    <row r="368" spans="1:21" s="35" customFormat="1" ht="18">
      <c r="A368" s="25">
        <v>1144466</v>
      </c>
      <c r="B368" s="25" t="s">
        <v>21</v>
      </c>
      <c r="C368" s="26">
        <v>2.9</v>
      </c>
      <c r="D368" s="27">
        <v>14</v>
      </c>
      <c r="E368" s="10">
        <v>6</v>
      </c>
      <c r="F368" s="38">
        <v>8.3000000000000007</v>
      </c>
      <c r="G368" s="38">
        <v>4.0999999999999996</v>
      </c>
      <c r="H368" s="10">
        <v>3.9</v>
      </c>
      <c r="I368" s="1" t="s">
        <v>22</v>
      </c>
      <c r="J368" s="1" t="s">
        <v>22</v>
      </c>
      <c r="K368" s="1" t="s">
        <v>23</v>
      </c>
      <c r="L368" s="29">
        <v>8</v>
      </c>
      <c r="M368" s="39">
        <v>2.5</v>
      </c>
      <c r="N368" s="40" t="s">
        <v>30</v>
      </c>
      <c r="O368" s="31">
        <f t="shared" si="10"/>
        <v>2.8</v>
      </c>
      <c r="P368" s="31">
        <f t="shared" si="11"/>
        <v>0.5</v>
      </c>
      <c r="Q368" s="32" t="s">
        <v>66</v>
      </c>
      <c r="R368" s="41">
        <v>40</v>
      </c>
      <c r="S368" s="42">
        <v>8.4</v>
      </c>
      <c r="T368" s="42">
        <v>48</v>
      </c>
      <c r="U368" s="1" t="s">
        <v>68</v>
      </c>
    </row>
    <row r="369" spans="1:21" s="35" customFormat="1" ht="18">
      <c r="A369" s="25">
        <v>6257074</v>
      </c>
      <c r="B369" s="25" t="s">
        <v>21</v>
      </c>
      <c r="C369" s="26">
        <v>6</v>
      </c>
      <c r="D369" s="45">
        <v>20</v>
      </c>
      <c r="E369" s="10">
        <v>8</v>
      </c>
      <c r="F369" s="38">
        <v>10</v>
      </c>
      <c r="G369" s="38">
        <v>4.8</v>
      </c>
      <c r="H369" s="10">
        <v>2</v>
      </c>
      <c r="I369" s="1" t="s">
        <v>22</v>
      </c>
      <c r="J369" s="1" t="s">
        <v>22</v>
      </c>
      <c r="K369" s="1" t="s">
        <v>23</v>
      </c>
      <c r="L369" s="29">
        <v>9.8000000000000007</v>
      </c>
      <c r="M369" s="39">
        <v>4.8</v>
      </c>
      <c r="N369" s="40" t="s">
        <v>32</v>
      </c>
      <c r="O369" s="31">
        <f t="shared" si="10"/>
        <v>2.0833333333333335</v>
      </c>
      <c r="P369" s="31">
        <f t="shared" si="11"/>
        <v>0.5</v>
      </c>
      <c r="Q369" s="32" t="s">
        <v>66</v>
      </c>
      <c r="R369" s="41">
        <v>80</v>
      </c>
      <c r="S369" s="42">
        <v>12</v>
      </c>
      <c r="T369" s="42">
        <v>199</v>
      </c>
      <c r="U369" s="1" t="s">
        <v>68</v>
      </c>
    </row>
    <row r="370" spans="1:21" s="35" customFormat="1" ht="18">
      <c r="A370" s="46">
        <v>6407598</v>
      </c>
      <c r="B370" s="46" t="s">
        <v>29</v>
      </c>
      <c r="C370" s="47">
        <v>3.11</v>
      </c>
      <c r="D370" s="46">
        <v>17</v>
      </c>
      <c r="E370" s="11">
        <v>9</v>
      </c>
      <c r="F370" s="48">
        <v>10.8</v>
      </c>
      <c r="G370" s="48">
        <v>2.6</v>
      </c>
      <c r="H370" s="6">
        <v>2.2000000000000002</v>
      </c>
      <c r="I370" s="4" t="s">
        <v>22</v>
      </c>
      <c r="J370" s="4" t="s">
        <v>22</v>
      </c>
      <c r="K370" s="4" t="s">
        <v>23</v>
      </c>
      <c r="L370" s="29">
        <v>10</v>
      </c>
      <c r="M370" s="48">
        <v>3</v>
      </c>
      <c r="N370" s="19">
        <v>10</v>
      </c>
      <c r="O370" s="31">
        <f t="shared" si="10"/>
        <v>3.3333333333333335</v>
      </c>
      <c r="P370" s="31">
        <f t="shared" si="11"/>
        <v>0.58823529411764708</v>
      </c>
      <c r="Q370" s="32" t="s">
        <v>66</v>
      </c>
      <c r="R370" s="11">
        <v>120</v>
      </c>
      <c r="S370" s="48">
        <v>26.5</v>
      </c>
      <c r="T370" s="48">
        <v>118</v>
      </c>
      <c r="U370" s="1" t="s">
        <v>68</v>
      </c>
    </row>
    <row r="371" spans="1:21" s="35" customFormat="1" ht="18">
      <c r="A371" s="25">
        <v>712879</v>
      </c>
      <c r="B371" s="25" t="s">
        <v>29</v>
      </c>
      <c r="C371" s="26">
        <v>5</v>
      </c>
      <c r="D371" s="27">
        <v>21</v>
      </c>
      <c r="E371" s="10">
        <v>9</v>
      </c>
      <c r="F371" s="38">
        <v>10</v>
      </c>
      <c r="G371" s="38">
        <v>2.8</v>
      </c>
      <c r="H371" s="10">
        <v>2.1</v>
      </c>
      <c r="I371" s="1" t="s">
        <v>22</v>
      </c>
      <c r="J371" s="1" t="s">
        <v>22</v>
      </c>
      <c r="K371" s="1" t="s">
        <v>22</v>
      </c>
      <c r="L371" s="29">
        <v>9.66</v>
      </c>
      <c r="M371" s="29">
        <v>2.8</v>
      </c>
      <c r="N371" s="40" t="s">
        <v>24</v>
      </c>
      <c r="O371" s="31">
        <f t="shared" si="10"/>
        <v>1.7857142857142858</v>
      </c>
      <c r="P371" s="31">
        <f t="shared" si="11"/>
        <v>0.23809523809523808</v>
      </c>
      <c r="Q371" s="32" t="s">
        <v>66</v>
      </c>
      <c r="R371" s="64">
        <v>110</v>
      </c>
      <c r="S371" s="62">
        <v>39.200000000000003</v>
      </c>
      <c r="T371" s="33">
        <v>184</v>
      </c>
      <c r="U371" s="1" t="s">
        <v>68</v>
      </c>
    </row>
    <row r="372" spans="1:21" s="35" customFormat="1" ht="18">
      <c r="A372" s="53">
        <v>6098973</v>
      </c>
      <c r="B372" s="53" t="s">
        <v>47</v>
      </c>
      <c r="C372" s="54">
        <v>3.4</v>
      </c>
      <c r="D372" s="53">
        <v>23</v>
      </c>
      <c r="E372" s="13">
        <v>7</v>
      </c>
      <c r="F372" s="55">
        <v>5.3</v>
      </c>
      <c r="G372" s="55">
        <v>3</v>
      </c>
      <c r="H372" s="13">
        <v>2.2000000000000002</v>
      </c>
      <c r="I372" s="12" t="s">
        <v>22</v>
      </c>
      <c r="J372" s="12" t="s">
        <v>23</v>
      </c>
      <c r="K372" s="12" t="s">
        <v>23</v>
      </c>
      <c r="L372" s="29">
        <v>6.7</v>
      </c>
      <c r="M372" s="56">
        <v>2.8</v>
      </c>
      <c r="N372" s="52">
        <v>4</v>
      </c>
      <c r="O372" s="31">
        <f t="shared" si="10"/>
        <v>1.4285714285714286</v>
      </c>
      <c r="P372" s="31">
        <f t="shared" si="11"/>
        <v>0.17391304347826086</v>
      </c>
      <c r="Q372" s="32" t="s">
        <v>66</v>
      </c>
      <c r="R372" s="52">
        <v>65</v>
      </c>
      <c r="S372" s="56">
        <v>13.28</v>
      </c>
      <c r="T372" s="56">
        <v>230</v>
      </c>
      <c r="U372" s="1" t="s">
        <v>68</v>
      </c>
    </row>
    <row r="373" spans="1:21" s="35" customFormat="1" ht="18">
      <c r="A373" s="25">
        <v>1067572</v>
      </c>
      <c r="B373" s="25" t="s">
        <v>21</v>
      </c>
      <c r="C373" s="26">
        <v>8</v>
      </c>
      <c r="D373" s="27">
        <v>29</v>
      </c>
      <c r="E373" s="22">
        <v>11</v>
      </c>
      <c r="F373" s="28">
        <v>6.4</v>
      </c>
      <c r="G373" s="28">
        <v>2.5</v>
      </c>
      <c r="H373" s="22">
        <v>2</v>
      </c>
      <c r="I373" s="8" t="s">
        <v>22</v>
      </c>
      <c r="J373" s="8" t="s">
        <v>22</v>
      </c>
      <c r="K373" s="8" t="s">
        <v>23</v>
      </c>
      <c r="L373" s="29">
        <v>5.89</v>
      </c>
      <c r="M373" s="29">
        <v>2.5</v>
      </c>
      <c r="N373" s="30" t="s">
        <v>31</v>
      </c>
      <c r="O373" s="31">
        <f t="shared" si="10"/>
        <v>2.4</v>
      </c>
      <c r="P373" s="31">
        <f t="shared" si="11"/>
        <v>0.20689655172413793</v>
      </c>
      <c r="Q373" s="32" t="s">
        <v>66</v>
      </c>
      <c r="R373" s="23">
        <v>80</v>
      </c>
      <c r="S373" s="33">
        <v>10.23</v>
      </c>
      <c r="T373" s="33">
        <v>144</v>
      </c>
      <c r="U373" s="1" t="s">
        <v>68</v>
      </c>
    </row>
    <row r="374" spans="1:21" s="35" customFormat="1" ht="18">
      <c r="A374" s="53">
        <v>6130765</v>
      </c>
      <c r="B374" s="53" t="s">
        <v>21</v>
      </c>
      <c r="C374" s="54">
        <v>10</v>
      </c>
      <c r="D374" s="53">
        <v>22</v>
      </c>
      <c r="E374" s="13">
        <v>14</v>
      </c>
      <c r="F374" s="55">
        <v>4.5999999999999996</v>
      </c>
      <c r="G374" s="55">
        <v>2.6</v>
      </c>
      <c r="H374" s="13">
        <v>4.3</v>
      </c>
      <c r="I374" s="12" t="s">
        <v>22</v>
      </c>
      <c r="J374" s="12" t="s">
        <v>23</v>
      </c>
      <c r="K374" s="12" t="s">
        <v>23</v>
      </c>
      <c r="L374" s="29">
        <v>4</v>
      </c>
      <c r="M374" s="56">
        <v>2.2999999999999998</v>
      </c>
      <c r="N374" s="52">
        <v>5</v>
      </c>
      <c r="O374" s="31">
        <f t="shared" si="10"/>
        <v>2.1739130434782612</v>
      </c>
      <c r="P374" s="31">
        <f t="shared" si="11"/>
        <v>0.22727272727272727</v>
      </c>
      <c r="Q374" s="32" t="s">
        <v>66</v>
      </c>
      <c r="R374" s="52">
        <v>55</v>
      </c>
      <c r="S374" s="56">
        <v>13.8</v>
      </c>
      <c r="T374" s="56">
        <v>84</v>
      </c>
      <c r="U374" s="1" t="s">
        <v>68</v>
      </c>
    </row>
    <row r="375" spans="1:21" s="35" customFormat="1" ht="18">
      <c r="A375" s="25">
        <v>1089826</v>
      </c>
      <c r="B375" s="25" t="s">
        <v>29</v>
      </c>
      <c r="C375" s="26">
        <v>12</v>
      </c>
      <c r="D375" s="27">
        <v>52</v>
      </c>
      <c r="E375" s="22">
        <v>8</v>
      </c>
      <c r="F375" s="28">
        <v>10</v>
      </c>
      <c r="G375" s="28">
        <v>2.5</v>
      </c>
      <c r="H375" s="22">
        <v>0</v>
      </c>
      <c r="I375" s="8" t="s">
        <v>22</v>
      </c>
      <c r="J375" s="8" t="s">
        <v>22</v>
      </c>
      <c r="K375" s="8" t="s">
        <v>23</v>
      </c>
      <c r="L375" s="29">
        <v>10</v>
      </c>
      <c r="M375" s="29">
        <v>3.1</v>
      </c>
      <c r="N375" s="30" t="s">
        <v>27</v>
      </c>
      <c r="O375" s="31">
        <f t="shared" si="10"/>
        <v>3.8709677419354835</v>
      </c>
      <c r="P375" s="31">
        <f t="shared" si="11"/>
        <v>0.23076923076923078</v>
      </c>
      <c r="Q375" s="32" t="s">
        <v>66</v>
      </c>
      <c r="R375" s="23">
        <v>75</v>
      </c>
      <c r="S375" s="33">
        <v>4.28</v>
      </c>
      <c r="T375" s="33">
        <v>167</v>
      </c>
      <c r="U375" s="1" t="s">
        <v>68</v>
      </c>
    </row>
    <row r="376" spans="1:21" s="35" customFormat="1" ht="18">
      <c r="A376" s="53">
        <v>6255216</v>
      </c>
      <c r="B376" s="53" t="s">
        <v>21</v>
      </c>
      <c r="C376" s="54">
        <v>2.9</v>
      </c>
      <c r="D376" s="53">
        <v>13.5</v>
      </c>
      <c r="E376" s="13">
        <v>5</v>
      </c>
      <c r="F376" s="55">
        <v>4.2</v>
      </c>
      <c r="G376" s="55">
        <v>3.1</v>
      </c>
      <c r="H376" s="12">
        <v>2.2000000000000002</v>
      </c>
      <c r="I376" s="12" t="s">
        <v>22</v>
      </c>
      <c r="J376" s="12" t="s">
        <v>23</v>
      </c>
      <c r="K376" s="12" t="s">
        <v>23</v>
      </c>
      <c r="L376" s="29">
        <v>5.4</v>
      </c>
      <c r="M376" s="56">
        <v>2.8</v>
      </c>
      <c r="N376" s="52">
        <v>4</v>
      </c>
      <c r="O376" s="31">
        <f t="shared" si="10"/>
        <v>1.4285714285714286</v>
      </c>
      <c r="P376" s="31">
        <f t="shared" si="11"/>
        <v>0.29629629629629628</v>
      </c>
      <c r="Q376" s="32" t="s">
        <v>66</v>
      </c>
      <c r="R376" s="52">
        <v>35</v>
      </c>
      <c r="S376" s="56">
        <v>9</v>
      </c>
      <c r="T376" s="56">
        <v>38</v>
      </c>
      <c r="U376" s="1" t="s">
        <v>68</v>
      </c>
    </row>
    <row r="377" spans="1:21" s="35" customFormat="1" ht="18">
      <c r="A377" s="53">
        <v>6175841</v>
      </c>
      <c r="B377" s="53" t="s">
        <v>29</v>
      </c>
      <c r="C377" s="54">
        <v>4.5</v>
      </c>
      <c r="D377" s="53">
        <v>20</v>
      </c>
      <c r="E377" s="13">
        <v>9</v>
      </c>
      <c r="F377" s="55">
        <v>9</v>
      </c>
      <c r="G377" s="55">
        <v>4.3</v>
      </c>
      <c r="H377" s="13">
        <v>2.2000000000000002</v>
      </c>
      <c r="I377" s="12" t="s">
        <v>22</v>
      </c>
      <c r="J377" s="12" t="s">
        <v>22</v>
      </c>
      <c r="K377" s="12" t="s">
        <v>23</v>
      </c>
      <c r="L377" s="29">
        <v>6</v>
      </c>
      <c r="M377" s="56">
        <v>3</v>
      </c>
      <c r="N377" s="52">
        <v>6</v>
      </c>
      <c r="O377" s="31">
        <f t="shared" si="10"/>
        <v>2</v>
      </c>
      <c r="P377" s="31">
        <f t="shared" si="11"/>
        <v>0.3</v>
      </c>
      <c r="Q377" s="32" t="s">
        <v>66</v>
      </c>
      <c r="R377" s="52">
        <v>60</v>
      </c>
      <c r="S377" s="56">
        <v>13.2</v>
      </c>
      <c r="T377" s="56">
        <v>69</v>
      </c>
      <c r="U377" s="1" t="s">
        <v>68</v>
      </c>
    </row>
    <row r="378" spans="1:21" s="35" customFormat="1" ht="18">
      <c r="A378" s="25">
        <v>1045790</v>
      </c>
      <c r="B378" s="25" t="s">
        <v>29</v>
      </c>
      <c r="C378" s="26">
        <v>3.75</v>
      </c>
      <c r="D378" s="27">
        <v>16</v>
      </c>
      <c r="E378" s="22">
        <v>10</v>
      </c>
      <c r="F378" s="28">
        <v>7.2</v>
      </c>
      <c r="G378" s="28">
        <v>1.9</v>
      </c>
      <c r="H378" s="22">
        <v>1.8</v>
      </c>
      <c r="I378" s="8" t="s">
        <v>22</v>
      </c>
      <c r="J378" s="8" t="s">
        <v>22</v>
      </c>
      <c r="K378" s="8" t="s">
        <v>23</v>
      </c>
      <c r="L378" s="29">
        <v>8</v>
      </c>
      <c r="M378" s="29">
        <v>2.1</v>
      </c>
      <c r="N378" s="40" t="s">
        <v>24</v>
      </c>
      <c r="O378" s="31">
        <f t="shared" si="10"/>
        <v>2.3809523809523809</v>
      </c>
      <c r="P378" s="31">
        <f t="shared" si="11"/>
        <v>0.3125</v>
      </c>
      <c r="Q378" s="32" t="s">
        <v>66</v>
      </c>
      <c r="R378" s="23">
        <v>65</v>
      </c>
      <c r="S378" s="23">
        <v>20.45</v>
      </c>
      <c r="T378" s="33">
        <v>218</v>
      </c>
      <c r="U378" s="1" t="s">
        <v>68</v>
      </c>
    </row>
    <row r="379" spans="1:21" s="35" customFormat="1" ht="18">
      <c r="A379" s="25">
        <v>6190241</v>
      </c>
      <c r="B379" s="25" t="s">
        <v>21</v>
      </c>
      <c r="C379" s="26">
        <v>3.8</v>
      </c>
      <c r="D379" s="45">
        <v>12.5</v>
      </c>
      <c r="E379" s="10">
        <v>9</v>
      </c>
      <c r="F379" s="38">
        <v>8.6</v>
      </c>
      <c r="G379" s="38">
        <v>2</v>
      </c>
      <c r="H379" s="10">
        <v>4.0999999999999996</v>
      </c>
      <c r="I379" s="1" t="s">
        <v>22</v>
      </c>
      <c r="J379" s="1" t="s">
        <v>22</v>
      </c>
      <c r="K379" s="1" t="s">
        <v>22</v>
      </c>
      <c r="L379" s="29">
        <v>4.5</v>
      </c>
      <c r="M379" s="39">
        <v>2</v>
      </c>
      <c r="N379" s="40" t="s">
        <v>37</v>
      </c>
      <c r="O379" s="31">
        <f t="shared" si="10"/>
        <v>2</v>
      </c>
      <c r="P379" s="31">
        <f t="shared" si="11"/>
        <v>0.32</v>
      </c>
      <c r="Q379" s="32" t="s">
        <v>66</v>
      </c>
      <c r="R379" s="41">
        <v>40</v>
      </c>
      <c r="S379" s="42">
        <v>7.2</v>
      </c>
      <c r="T379" s="42">
        <v>29</v>
      </c>
      <c r="U379" s="1" t="s">
        <v>68</v>
      </c>
    </row>
    <row r="380" spans="1:21" s="35" customFormat="1" ht="18">
      <c r="A380" s="25">
        <v>1070314</v>
      </c>
      <c r="B380" s="25" t="s">
        <v>29</v>
      </c>
      <c r="C380" s="26">
        <v>4</v>
      </c>
      <c r="D380" s="27">
        <v>21</v>
      </c>
      <c r="E380" s="22">
        <v>12</v>
      </c>
      <c r="F380" s="28">
        <v>9</v>
      </c>
      <c r="G380" s="28">
        <v>4.5</v>
      </c>
      <c r="H380" s="22">
        <v>0</v>
      </c>
      <c r="I380" s="8" t="s">
        <v>22</v>
      </c>
      <c r="J380" s="8" t="s">
        <v>22</v>
      </c>
      <c r="K380" s="8" t="s">
        <v>23</v>
      </c>
      <c r="L380" s="29">
        <v>3.45</v>
      </c>
      <c r="M380" s="29">
        <v>3.4</v>
      </c>
      <c r="N380" s="30" t="s">
        <v>30</v>
      </c>
      <c r="O380" s="31">
        <f t="shared" si="10"/>
        <v>2.0588235294117649</v>
      </c>
      <c r="P380" s="31">
        <f t="shared" si="11"/>
        <v>0.33333333333333331</v>
      </c>
      <c r="Q380" s="32" t="s">
        <v>66</v>
      </c>
      <c r="R380" s="23">
        <v>65</v>
      </c>
      <c r="S380" s="33">
        <v>10.02</v>
      </c>
      <c r="T380" s="33">
        <v>117</v>
      </c>
      <c r="U380" s="1" t="s">
        <v>68</v>
      </c>
    </row>
    <row r="381" spans="1:21" s="35" customFormat="1" ht="18">
      <c r="A381" s="25">
        <v>1119898</v>
      </c>
      <c r="B381" s="25" t="s">
        <v>21</v>
      </c>
      <c r="C381" s="26">
        <v>3.7</v>
      </c>
      <c r="D381" s="27">
        <v>17</v>
      </c>
      <c r="E381" s="10">
        <v>6</v>
      </c>
      <c r="F381" s="38">
        <v>6.4</v>
      </c>
      <c r="G381" s="38">
        <v>3.5</v>
      </c>
      <c r="H381" s="10">
        <v>0</v>
      </c>
      <c r="I381" s="1" t="s">
        <v>22</v>
      </c>
      <c r="J381" s="1" t="s">
        <v>22</v>
      </c>
      <c r="K381" s="1" t="s">
        <v>23</v>
      </c>
      <c r="L381" s="29">
        <v>6</v>
      </c>
      <c r="M381" s="39">
        <v>2</v>
      </c>
      <c r="N381" s="40" t="s">
        <v>31</v>
      </c>
      <c r="O381" s="31">
        <f t="shared" si="10"/>
        <v>3</v>
      </c>
      <c r="P381" s="31">
        <f t="shared" si="11"/>
        <v>0.35294117647058826</v>
      </c>
      <c r="Q381" s="32" t="s">
        <v>66</v>
      </c>
      <c r="R381" s="41">
        <v>60</v>
      </c>
      <c r="S381" s="42">
        <v>14.14</v>
      </c>
      <c r="T381" s="42">
        <v>133</v>
      </c>
      <c r="U381" s="1" t="s">
        <v>68</v>
      </c>
    </row>
    <row r="382" spans="1:21" s="35" customFormat="1" ht="18">
      <c r="A382" s="53">
        <v>6317363</v>
      </c>
      <c r="B382" s="53" t="s">
        <v>21</v>
      </c>
      <c r="C382" s="54">
        <v>3.2</v>
      </c>
      <c r="D382" s="53">
        <v>14</v>
      </c>
      <c r="E382" s="13">
        <v>6</v>
      </c>
      <c r="F382" s="55">
        <v>6.8</v>
      </c>
      <c r="G382" s="55">
        <v>4</v>
      </c>
      <c r="H382" s="12">
        <v>2.9</v>
      </c>
      <c r="I382" s="12" t="s">
        <v>22</v>
      </c>
      <c r="J382" s="12" t="s">
        <v>23</v>
      </c>
      <c r="K382" s="12" t="s">
        <v>23</v>
      </c>
      <c r="L382" s="29">
        <v>6.1</v>
      </c>
      <c r="M382" s="56">
        <v>3.5</v>
      </c>
      <c r="N382" s="52">
        <v>5</v>
      </c>
      <c r="O382" s="31">
        <f t="shared" si="10"/>
        <v>1.4285714285714286</v>
      </c>
      <c r="P382" s="31">
        <f t="shared" si="11"/>
        <v>0.35714285714285715</v>
      </c>
      <c r="Q382" s="32" t="s">
        <v>66</v>
      </c>
      <c r="R382" s="52">
        <v>55</v>
      </c>
      <c r="S382" s="56">
        <v>11.3</v>
      </c>
      <c r="T382" s="56">
        <v>60</v>
      </c>
      <c r="U382" s="1" t="s">
        <v>68</v>
      </c>
    </row>
    <row r="383" spans="1:21" s="35" customFormat="1" ht="18">
      <c r="A383" s="25">
        <v>6266376</v>
      </c>
      <c r="B383" s="25" t="s">
        <v>21</v>
      </c>
      <c r="C383" s="26">
        <v>3</v>
      </c>
      <c r="D383" s="45">
        <v>13</v>
      </c>
      <c r="E383" s="10">
        <v>9</v>
      </c>
      <c r="F383" s="38">
        <v>5</v>
      </c>
      <c r="G383" s="38">
        <v>2.8</v>
      </c>
      <c r="H383" s="10">
        <v>1.4</v>
      </c>
      <c r="I383" s="1" t="s">
        <v>22</v>
      </c>
      <c r="J383" s="1" t="s">
        <v>23</v>
      </c>
      <c r="K383" s="1" t="s">
        <v>23</v>
      </c>
      <c r="L383" s="29">
        <v>5</v>
      </c>
      <c r="M383" s="39">
        <v>2.5</v>
      </c>
      <c r="N383" s="40" t="s">
        <v>24</v>
      </c>
      <c r="O383" s="31">
        <f t="shared" si="10"/>
        <v>2</v>
      </c>
      <c r="P383" s="31">
        <f t="shared" si="11"/>
        <v>0.38461538461538464</v>
      </c>
      <c r="Q383" s="32" t="s">
        <v>66</v>
      </c>
      <c r="R383" s="41">
        <v>50</v>
      </c>
      <c r="S383" s="42">
        <v>5.44</v>
      </c>
      <c r="T383" s="42">
        <v>54</v>
      </c>
      <c r="U383" s="1" t="s">
        <v>68</v>
      </c>
    </row>
    <row r="384" spans="1:21" s="35" customFormat="1" ht="18">
      <c r="A384" s="25">
        <v>6309093</v>
      </c>
      <c r="B384" s="25" t="s">
        <v>21</v>
      </c>
      <c r="C384" s="26">
        <v>2</v>
      </c>
      <c r="D384" s="27">
        <v>15</v>
      </c>
      <c r="E384" s="10">
        <v>7</v>
      </c>
      <c r="F384" s="38">
        <v>7</v>
      </c>
      <c r="G384" s="38">
        <v>2.5</v>
      </c>
      <c r="H384" s="10">
        <v>1</v>
      </c>
      <c r="I384" s="1" t="s">
        <v>22</v>
      </c>
      <c r="J384" s="1" t="s">
        <v>22</v>
      </c>
      <c r="K384" s="1" t="s">
        <v>23</v>
      </c>
      <c r="L384" s="29">
        <v>3</v>
      </c>
      <c r="M384" s="39">
        <v>3</v>
      </c>
      <c r="N384" s="40" t="s">
        <v>31</v>
      </c>
      <c r="O384" s="31">
        <f t="shared" si="10"/>
        <v>2</v>
      </c>
      <c r="P384" s="31">
        <f t="shared" si="11"/>
        <v>0.4</v>
      </c>
      <c r="Q384" s="32" t="s">
        <v>66</v>
      </c>
      <c r="R384" s="41">
        <v>50</v>
      </c>
      <c r="S384" s="42">
        <v>2.42</v>
      </c>
      <c r="T384" s="42">
        <v>25</v>
      </c>
      <c r="U384" s="1" t="s">
        <v>68</v>
      </c>
    </row>
    <row r="385" spans="1:57" s="35" customFormat="1" ht="18">
      <c r="A385" s="25">
        <v>898981</v>
      </c>
      <c r="B385" s="25" t="s">
        <v>21</v>
      </c>
      <c r="C385" s="26">
        <v>6.3</v>
      </c>
      <c r="D385" s="27">
        <v>20</v>
      </c>
      <c r="E385" s="10">
        <v>10</v>
      </c>
      <c r="F385" s="38">
        <v>10.9</v>
      </c>
      <c r="G385" s="38">
        <v>4.5</v>
      </c>
      <c r="H385" s="10">
        <v>0.5</v>
      </c>
      <c r="I385" s="1" t="s">
        <v>22</v>
      </c>
      <c r="J385" s="1" t="s">
        <v>22</v>
      </c>
      <c r="K385" s="1" t="s">
        <v>23</v>
      </c>
      <c r="L385" s="39">
        <v>6.4</v>
      </c>
      <c r="M385" s="39">
        <v>3.5</v>
      </c>
      <c r="N385" s="40" t="s">
        <v>28</v>
      </c>
      <c r="O385" s="31">
        <f t="shared" si="10"/>
        <v>2.2857142857142856</v>
      </c>
      <c r="P385" s="31">
        <f t="shared" si="11"/>
        <v>0.4</v>
      </c>
      <c r="Q385" s="32" t="s">
        <v>66</v>
      </c>
      <c r="R385" s="41">
        <v>60</v>
      </c>
      <c r="S385" s="41">
        <v>8.5</v>
      </c>
      <c r="T385" s="42">
        <v>302</v>
      </c>
      <c r="U385" s="1" t="s">
        <v>68</v>
      </c>
    </row>
    <row r="386" spans="1:57" s="35" customFormat="1" ht="18">
      <c r="A386" s="25">
        <v>6177272</v>
      </c>
      <c r="B386" s="25" t="s">
        <v>21</v>
      </c>
      <c r="C386" s="26">
        <v>2</v>
      </c>
      <c r="D386" s="45">
        <v>11</v>
      </c>
      <c r="E386" s="10">
        <v>8</v>
      </c>
      <c r="F386" s="38">
        <v>4.2</v>
      </c>
      <c r="G386" s="38">
        <v>2.8</v>
      </c>
      <c r="H386" s="10">
        <v>2.8</v>
      </c>
      <c r="I386" s="1" t="s">
        <v>22</v>
      </c>
      <c r="J386" s="1" t="s">
        <v>22</v>
      </c>
      <c r="K386" s="1" t="s">
        <v>23</v>
      </c>
      <c r="L386" s="29">
        <v>4</v>
      </c>
      <c r="M386" s="39">
        <v>2</v>
      </c>
      <c r="N386" s="40" t="s">
        <v>24</v>
      </c>
      <c r="O386" s="31">
        <f t="shared" ref="O386:O449" si="12">N386/M386</f>
        <v>2.5</v>
      </c>
      <c r="P386" s="31">
        <f t="shared" ref="P386:P449" si="13">N386/D386</f>
        <v>0.45454545454545453</v>
      </c>
      <c r="Q386" s="32" t="s">
        <v>66</v>
      </c>
      <c r="R386" s="41">
        <v>90</v>
      </c>
      <c r="S386" s="42">
        <v>12.3</v>
      </c>
      <c r="T386" s="42">
        <v>45</v>
      </c>
      <c r="U386" s="1" t="s">
        <v>68</v>
      </c>
    </row>
    <row r="387" spans="1:57" s="35" customFormat="1" ht="18">
      <c r="A387" s="43">
        <v>6353744</v>
      </c>
      <c r="B387" s="43" t="s">
        <v>21</v>
      </c>
      <c r="C387" s="44">
        <v>3</v>
      </c>
      <c r="D387" s="43">
        <v>15</v>
      </c>
      <c r="E387" s="6">
        <v>7</v>
      </c>
      <c r="F387" s="2">
        <v>8</v>
      </c>
      <c r="G387" s="2">
        <v>3.5</v>
      </c>
      <c r="H387" s="6">
        <v>0</v>
      </c>
      <c r="I387" s="4" t="s">
        <v>22</v>
      </c>
      <c r="J387" s="4" t="s">
        <v>22</v>
      </c>
      <c r="K387" s="4" t="s">
        <v>23</v>
      </c>
      <c r="L387" s="29">
        <v>8</v>
      </c>
      <c r="M387" s="44">
        <v>3</v>
      </c>
      <c r="N387" s="5" t="s">
        <v>30</v>
      </c>
      <c r="O387" s="31">
        <f t="shared" si="12"/>
        <v>2.3333333333333335</v>
      </c>
      <c r="P387" s="31">
        <f t="shared" si="13"/>
        <v>0.46666666666666667</v>
      </c>
      <c r="Q387" s="32" t="s">
        <v>66</v>
      </c>
      <c r="R387" s="43">
        <v>100</v>
      </c>
      <c r="S387" s="44">
        <v>15.3</v>
      </c>
      <c r="T387" s="44">
        <v>296</v>
      </c>
      <c r="U387" s="1" t="s">
        <v>68</v>
      </c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  <c r="BC387" s="3"/>
      <c r="BD387" s="3"/>
      <c r="BE387" s="3"/>
    </row>
    <row r="388" spans="1:57" s="35" customFormat="1" ht="18">
      <c r="A388" s="25">
        <v>6308979</v>
      </c>
      <c r="B388" s="25" t="s">
        <v>29</v>
      </c>
      <c r="C388" s="26">
        <v>2</v>
      </c>
      <c r="D388" s="27">
        <v>12.5</v>
      </c>
      <c r="E388" s="10">
        <v>9</v>
      </c>
      <c r="F388" s="38">
        <v>11.6</v>
      </c>
      <c r="G388" s="38">
        <v>2.5</v>
      </c>
      <c r="H388" s="10">
        <v>3.3</v>
      </c>
      <c r="I388" s="1" t="s">
        <v>22</v>
      </c>
      <c r="J388" s="1" t="s">
        <v>22</v>
      </c>
      <c r="K388" s="1" t="s">
        <v>22</v>
      </c>
      <c r="L388" s="29">
        <v>11</v>
      </c>
      <c r="M388" s="39">
        <v>3</v>
      </c>
      <c r="N388" s="40" t="s">
        <v>31</v>
      </c>
      <c r="O388" s="31">
        <f t="shared" si="12"/>
        <v>2</v>
      </c>
      <c r="P388" s="31">
        <f t="shared" si="13"/>
        <v>0.48</v>
      </c>
      <c r="Q388" s="32" t="s">
        <v>66</v>
      </c>
      <c r="R388" s="41">
        <v>55</v>
      </c>
      <c r="S388" s="42">
        <v>9.4499999999999993</v>
      </c>
      <c r="T388" s="42">
        <v>32</v>
      </c>
      <c r="U388" s="1" t="s">
        <v>68</v>
      </c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  <c r="BC388" s="3"/>
      <c r="BD388" s="3"/>
      <c r="BE388" s="3"/>
    </row>
    <row r="389" spans="1:57" s="35" customFormat="1" ht="18">
      <c r="A389" s="25">
        <v>1075376</v>
      </c>
      <c r="B389" s="25" t="s">
        <v>21</v>
      </c>
      <c r="C389" s="26">
        <v>3</v>
      </c>
      <c r="D389" s="27">
        <v>14</v>
      </c>
      <c r="E389" s="22">
        <v>10</v>
      </c>
      <c r="F389" s="28">
        <v>6.4</v>
      </c>
      <c r="G389" s="28">
        <v>4</v>
      </c>
      <c r="H389" s="22">
        <v>3.6</v>
      </c>
      <c r="I389" s="8" t="s">
        <v>22</v>
      </c>
      <c r="J389" s="65" t="s">
        <v>23</v>
      </c>
      <c r="K389" s="65" t="s">
        <v>23</v>
      </c>
      <c r="L389" s="29">
        <v>4</v>
      </c>
      <c r="M389" s="29">
        <v>4</v>
      </c>
      <c r="N389" s="30" t="s">
        <v>30</v>
      </c>
      <c r="O389" s="31">
        <f t="shared" si="12"/>
        <v>1.75</v>
      </c>
      <c r="P389" s="31">
        <f t="shared" si="13"/>
        <v>0.5</v>
      </c>
      <c r="Q389" s="32" t="s">
        <v>66</v>
      </c>
      <c r="R389" s="23">
        <v>67</v>
      </c>
      <c r="S389" s="33">
        <v>12</v>
      </c>
      <c r="T389" s="33">
        <v>31</v>
      </c>
      <c r="U389" s="1" t="s">
        <v>68</v>
      </c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  <c r="BA389" s="3"/>
      <c r="BB389" s="3"/>
      <c r="BC389" s="3"/>
      <c r="BD389" s="3"/>
      <c r="BE389" s="3"/>
    </row>
    <row r="390" spans="1:57" s="35" customFormat="1" ht="18">
      <c r="A390" s="43">
        <v>6368453</v>
      </c>
      <c r="B390" s="43" t="s">
        <v>21</v>
      </c>
      <c r="C390" s="44">
        <v>4</v>
      </c>
      <c r="D390" s="43">
        <v>16</v>
      </c>
      <c r="E390" s="6">
        <v>9</v>
      </c>
      <c r="F390" s="2">
        <v>10</v>
      </c>
      <c r="G390" s="2">
        <v>3</v>
      </c>
      <c r="H390" s="6">
        <v>1.9</v>
      </c>
      <c r="I390" s="4" t="s">
        <v>22</v>
      </c>
      <c r="J390" s="4" t="s">
        <v>22</v>
      </c>
      <c r="K390" s="4" t="s">
        <v>23</v>
      </c>
      <c r="L390" s="29">
        <v>7.4</v>
      </c>
      <c r="M390" s="44">
        <v>2.5</v>
      </c>
      <c r="N390" s="5" t="s">
        <v>28</v>
      </c>
      <c r="O390" s="31">
        <f t="shared" si="12"/>
        <v>3.2</v>
      </c>
      <c r="P390" s="31">
        <f t="shared" si="13"/>
        <v>0.5</v>
      </c>
      <c r="Q390" s="32" t="s">
        <v>66</v>
      </c>
      <c r="R390" s="43">
        <v>60</v>
      </c>
      <c r="S390" s="44">
        <v>14.3</v>
      </c>
      <c r="T390" s="44">
        <v>43</v>
      </c>
      <c r="U390" s="1" t="s">
        <v>68</v>
      </c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  <c r="BC390" s="3"/>
      <c r="BD390" s="3"/>
      <c r="BE390" s="3"/>
    </row>
    <row r="391" spans="1:57" s="35" customFormat="1" ht="18">
      <c r="A391" s="25">
        <v>1144407</v>
      </c>
      <c r="B391" s="25" t="s">
        <v>29</v>
      </c>
      <c r="C391" s="26">
        <v>3</v>
      </c>
      <c r="D391" s="45">
        <v>13.5</v>
      </c>
      <c r="E391" s="10">
        <v>9</v>
      </c>
      <c r="F391" s="38">
        <v>8</v>
      </c>
      <c r="G391" s="38">
        <v>5.5</v>
      </c>
      <c r="H391" s="10">
        <v>2.1</v>
      </c>
      <c r="I391" s="1" t="s">
        <v>22</v>
      </c>
      <c r="J391" s="1" t="s">
        <v>22</v>
      </c>
      <c r="K391" s="1" t="s">
        <v>22</v>
      </c>
      <c r="L391" s="29">
        <v>14</v>
      </c>
      <c r="M391" s="39">
        <v>3.6</v>
      </c>
      <c r="N391" s="40" t="s">
        <v>28</v>
      </c>
      <c r="O391" s="31">
        <f t="shared" si="12"/>
        <v>2.2222222222222223</v>
      </c>
      <c r="P391" s="31">
        <f t="shared" si="13"/>
        <v>0.59259259259259256</v>
      </c>
      <c r="Q391" s="32" t="s">
        <v>66</v>
      </c>
      <c r="R391" s="41">
        <v>110</v>
      </c>
      <c r="S391" s="42">
        <v>13.5</v>
      </c>
      <c r="T391" s="42">
        <v>107</v>
      </c>
      <c r="U391" s="1" t="s">
        <v>68</v>
      </c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</row>
    <row r="392" spans="1:57" s="35" customFormat="1" ht="18">
      <c r="A392" s="25">
        <v>6235665</v>
      </c>
      <c r="B392" s="25" t="s">
        <v>21</v>
      </c>
      <c r="C392" s="26">
        <v>2.4</v>
      </c>
      <c r="D392" s="27">
        <v>12.5</v>
      </c>
      <c r="E392" s="10">
        <v>8</v>
      </c>
      <c r="F392" s="38">
        <v>9</v>
      </c>
      <c r="G392" s="38">
        <v>9</v>
      </c>
      <c r="H392" s="10">
        <v>1.7</v>
      </c>
      <c r="I392" s="1" t="s">
        <v>22</v>
      </c>
      <c r="J392" s="1" t="s">
        <v>23</v>
      </c>
      <c r="K392" s="1" t="s">
        <v>23</v>
      </c>
      <c r="L392" s="29">
        <v>10</v>
      </c>
      <c r="M392" s="39">
        <v>9</v>
      </c>
      <c r="N392" s="40" t="s">
        <v>48</v>
      </c>
      <c r="O392" s="31">
        <f t="shared" si="12"/>
        <v>1.5555555555555556</v>
      </c>
      <c r="P392" s="31">
        <f t="shared" si="13"/>
        <v>1.1200000000000001</v>
      </c>
      <c r="Q392" s="32" t="s">
        <v>66</v>
      </c>
      <c r="R392" s="41">
        <v>125</v>
      </c>
      <c r="S392" s="42">
        <v>15.6</v>
      </c>
      <c r="T392" s="42">
        <v>135</v>
      </c>
      <c r="U392" s="1" t="s">
        <v>68</v>
      </c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3"/>
      <c r="BB392" s="3"/>
      <c r="BC392" s="3"/>
      <c r="BD392" s="3"/>
      <c r="BE392" s="3"/>
    </row>
    <row r="393" spans="1:57" s="35" customFormat="1" ht="18">
      <c r="A393" s="25">
        <v>1003080</v>
      </c>
      <c r="B393" s="25" t="s">
        <v>29</v>
      </c>
      <c r="C393" s="26">
        <v>5.7</v>
      </c>
      <c r="D393" s="27">
        <v>38</v>
      </c>
      <c r="E393" s="10">
        <v>9</v>
      </c>
      <c r="F393" s="38">
        <v>8.1</v>
      </c>
      <c r="G393" s="38">
        <v>2</v>
      </c>
      <c r="H393" s="10">
        <v>1</v>
      </c>
      <c r="I393" s="1" t="s">
        <v>22</v>
      </c>
      <c r="J393" s="1" t="s">
        <v>22</v>
      </c>
      <c r="K393" s="1" t="s">
        <v>23</v>
      </c>
      <c r="L393" s="39">
        <v>5.17</v>
      </c>
      <c r="M393" s="39">
        <v>2</v>
      </c>
      <c r="N393" s="40" t="s">
        <v>37</v>
      </c>
      <c r="O393" s="31">
        <f t="shared" si="12"/>
        <v>2</v>
      </c>
      <c r="P393" s="31">
        <f t="shared" si="13"/>
        <v>0.10526315789473684</v>
      </c>
      <c r="Q393" s="32" t="s">
        <v>66</v>
      </c>
      <c r="R393" s="41">
        <v>50</v>
      </c>
      <c r="S393" s="41">
        <v>11.16</v>
      </c>
      <c r="T393" s="42">
        <v>323.5</v>
      </c>
      <c r="U393" s="1" t="s">
        <v>68</v>
      </c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  <c r="BC393" s="3"/>
      <c r="BD393" s="3"/>
      <c r="BE393" s="3"/>
    </row>
    <row r="394" spans="1:57" s="35" customFormat="1" ht="18">
      <c r="A394" s="25">
        <v>761397</v>
      </c>
      <c r="B394" s="25" t="s">
        <v>21</v>
      </c>
      <c r="C394" s="26">
        <v>3.5</v>
      </c>
      <c r="D394" s="27">
        <v>15</v>
      </c>
      <c r="E394" s="10">
        <v>10</v>
      </c>
      <c r="F394" s="38">
        <v>5.5</v>
      </c>
      <c r="G394" s="38">
        <v>2.5</v>
      </c>
      <c r="H394" s="10">
        <v>2.5</v>
      </c>
      <c r="I394" s="1" t="s">
        <v>22</v>
      </c>
      <c r="J394" s="1" t="s">
        <v>22</v>
      </c>
      <c r="K394" s="1" t="s">
        <v>23</v>
      </c>
      <c r="L394" s="29">
        <v>2.7</v>
      </c>
      <c r="M394" s="29">
        <v>2</v>
      </c>
      <c r="N394" s="40" t="s">
        <v>37</v>
      </c>
      <c r="O394" s="31">
        <f t="shared" si="12"/>
        <v>2</v>
      </c>
      <c r="P394" s="31">
        <f t="shared" si="13"/>
        <v>0.26666666666666666</v>
      </c>
      <c r="Q394" s="32" t="s">
        <v>66</v>
      </c>
      <c r="R394" s="41">
        <v>90</v>
      </c>
      <c r="S394" s="41">
        <v>20.6</v>
      </c>
      <c r="T394" s="33">
        <v>80</v>
      </c>
      <c r="U394" s="1" t="s">
        <v>68</v>
      </c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3"/>
      <c r="BB394" s="3"/>
      <c r="BC394" s="3"/>
      <c r="BD394" s="3"/>
      <c r="BE394" s="3"/>
    </row>
    <row r="395" spans="1:57" s="35" customFormat="1" ht="18">
      <c r="A395" s="25">
        <v>6304547</v>
      </c>
      <c r="B395" s="25" t="s">
        <v>29</v>
      </c>
      <c r="C395" s="26">
        <v>3</v>
      </c>
      <c r="D395" s="27">
        <v>13</v>
      </c>
      <c r="E395" s="10">
        <v>7</v>
      </c>
      <c r="F395" s="38">
        <v>4.8</v>
      </c>
      <c r="G395" s="38">
        <v>3</v>
      </c>
      <c r="H395" s="10">
        <v>2.6</v>
      </c>
      <c r="I395" s="1" t="s">
        <v>22</v>
      </c>
      <c r="J395" s="1" t="s">
        <v>22</v>
      </c>
      <c r="K395" s="1" t="s">
        <v>23</v>
      </c>
      <c r="L395" s="29">
        <v>5.7</v>
      </c>
      <c r="M395" s="39">
        <v>2.5</v>
      </c>
      <c r="N395" s="40" t="s">
        <v>37</v>
      </c>
      <c r="O395" s="31">
        <f t="shared" si="12"/>
        <v>1.6</v>
      </c>
      <c r="P395" s="31">
        <f t="shared" si="13"/>
        <v>0.30769230769230771</v>
      </c>
      <c r="Q395" s="32" t="s">
        <v>66</v>
      </c>
      <c r="R395" s="41">
        <v>60</v>
      </c>
      <c r="S395" s="42">
        <v>4</v>
      </c>
      <c r="T395" s="42">
        <v>20</v>
      </c>
      <c r="U395" s="1" t="s">
        <v>68</v>
      </c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  <c r="AX395" s="3"/>
      <c r="AY395" s="3"/>
      <c r="AZ395" s="3"/>
      <c r="BA395" s="3"/>
      <c r="BB395" s="3"/>
      <c r="BC395" s="3"/>
      <c r="BD395" s="3"/>
      <c r="BE395" s="3"/>
    </row>
    <row r="396" spans="1:57" s="35" customFormat="1" ht="18">
      <c r="A396" s="34">
        <v>6511790</v>
      </c>
      <c r="B396" s="34" t="s">
        <v>21</v>
      </c>
      <c r="C396" s="36">
        <v>2.2000000000000002</v>
      </c>
      <c r="D396" s="34">
        <v>9</v>
      </c>
      <c r="E396" s="6">
        <v>12</v>
      </c>
      <c r="F396" s="2">
        <v>8.8000000000000007</v>
      </c>
      <c r="G396" s="2">
        <v>3.3</v>
      </c>
      <c r="H396" s="6">
        <v>2.2999999999999998</v>
      </c>
      <c r="I396" s="4" t="s">
        <v>39</v>
      </c>
      <c r="J396" s="4" t="s">
        <v>39</v>
      </c>
      <c r="K396" s="4" t="s">
        <v>35</v>
      </c>
      <c r="L396" s="2">
        <v>9</v>
      </c>
      <c r="M396" s="2">
        <v>3.5</v>
      </c>
      <c r="N396" s="6">
        <v>8</v>
      </c>
      <c r="O396" s="31">
        <f t="shared" si="12"/>
        <v>2.2857142857142856</v>
      </c>
      <c r="P396" s="31">
        <f t="shared" si="13"/>
        <v>0.88888888888888884</v>
      </c>
      <c r="Q396" s="32" t="s">
        <v>66</v>
      </c>
      <c r="R396" s="6">
        <v>110</v>
      </c>
      <c r="S396" s="6">
        <v>4.58</v>
      </c>
      <c r="T396" s="2">
        <v>29.5</v>
      </c>
      <c r="U396" s="1" t="s">
        <v>68</v>
      </c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  <c r="AX396" s="3"/>
      <c r="AY396" s="3"/>
      <c r="AZ396" s="3"/>
      <c r="BA396" s="3"/>
      <c r="BB396" s="3"/>
      <c r="BC396" s="3"/>
      <c r="BD396" s="3"/>
      <c r="BE396" s="3"/>
    </row>
    <row r="397" spans="1:57" s="35" customFormat="1" ht="18">
      <c r="A397" s="25">
        <v>6294342</v>
      </c>
      <c r="B397" s="25" t="s">
        <v>29</v>
      </c>
      <c r="C397" s="26">
        <v>1.8</v>
      </c>
      <c r="D397" s="27">
        <v>13</v>
      </c>
      <c r="E397" s="10">
        <v>7</v>
      </c>
      <c r="F397" s="38">
        <v>4.4000000000000004</v>
      </c>
      <c r="G397" s="38">
        <v>3.4</v>
      </c>
      <c r="H397" s="10">
        <v>2.6</v>
      </c>
      <c r="I397" s="1" t="s">
        <v>22</v>
      </c>
      <c r="J397" s="1" t="s">
        <v>22</v>
      </c>
      <c r="K397" s="1" t="s">
        <v>23</v>
      </c>
      <c r="L397" s="29">
        <v>3</v>
      </c>
      <c r="M397" s="39">
        <v>2</v>
      </c>
      <c r="N397" s="40" t="s">
        <v>31</v>
      </c>
      <c r="O397" s="31">
        <f t="shared" si="12"/>
        <v>3</v>
      </c>
      <c r="P397" s="31">
        <f t="shared" si="13"/>
        <v>0.46153846153846156</v>
      </c>
      <c r="Q397" s="32" t="s">
        <v>66</v>
      </c>
      <c r="R397" s="41">
        <v>60</v>
      </c>
      <c r="S397" s="42">
        <v>6.26</v>
      </c>
      <c r="T397" s="42">
        <v>97</v>
      </c>
      <c r="U397" s="1" t="s">
        <v>68</v>
      </c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  <c r="AX397" s="3"/>
      <c r="AY397" s="3"/>
      <c r="AZ397" s="3"/>
      <c r="BA397" s="3"/>
      <c r="BB397" s="3"/>
      <c r="BC397" s="3"/>
      <c r="BD397" s="3"/>
      <c r="BE397" s="3"/>
    </row>
    <row r="398" spans="1:57" s="35" customFormat="1" ht="18">
      <c r="A398" s="25">
        <v>6275506</v>
      </c>
      <c r="B398" s="25" t="s">
        <v>29</v>
      </c>
      <c r="C398" s="26">
        <v>2.6</v>
      </c>
      <c r="D398" s="27">
        <v>12.5</v>
      </c>
      <c r="E398" s="10">
        <v>9</v>
      </c>
      <c r="F398" s="38">
        <v>6</v>
      </c>
      <c r="G398" s="38">
        <v>4.5</v>
      </c>
      <c r="H398" s="10">
        <v>1.5</v>
      </c>
      <c r="I398" s="1" t="s">
        <v>22</v>
      </c>
      <c r="J398" s="1" t="s">
        <v>22</v>
      </c>
      <c r="K398" s="1" t="s">
        <v>23</v>
      </c>
      <c r="L398" s="29">
        <v>3.5</v>
      </c>
      <c r="M398" s="39">
        <v>3.5</v>
      </c>
      <c r="N398" s="40" t="s">
        <v>31</v>
      </c>
      <c r="O398" s="31">
        <f t="shared" si="12"/>
        <v>1.7142857142857142</v>
      </c>
      <c r="P398" s="31">
        <f t="shared" si="13"/>
        <v>0.48</v>
      </c>
      <c r="Q398" s="32" t="s">
        <v>66</v>
      </c>
      <c r="R398" s="41">
        <v>50</v>
      </c>
      <c r="S398" s="42">
        <v>4.41</v>
      </c>
      <c r="T398" s="42">
        <v>63</v>
      </c>
      <c r="U398" s="1" t="s">
        <v>68</v>
      </c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  <c r="AX398" s="3"/>
      <c r="AY398" s="3"/>
      <c r="AZ398" s="3"/>
      <c r="BA398" s="3"/>
      <c r="BB398" s="3"/>
      <c r="BC398" s="3"/>
      <c r="BD398" s="3"/>
      <c r="BE398" s="3"/>
    </row>
    <row r="399" spans="1:57" s="35" customFormat="1" ht="18">
      <c r="A399" s="46">
        <v>6407695</v>
      </c>
      <c r="B399" s="46" t="s">
        <v>29</v>
      </c>
      <c r="C399" s="47">
        <v>2.5</v>
      </c>
      <c r="D399" s="46">
        <v>13.5</v>
      </c>
      <c r="E399" s="11">
        <v>10</v>
      </c>
      <c r="F399" s="48">
        <v>7.8</v>
      </c>
      <c r="G399" s="48">
        <v>5.3</v>
      </c>
      <c r="H399" s="14">
        <v>1.8</v>
      </c>
      <c r="I399" s="14" t="s">
        <v>22</v>
      </c>
      <c r="J399" s="14" t="s">
        <v>23</v>
      </c>
      <c r="K399" s="14" t="s">
        <v>23</v>
      </c>
      <c r="L399" s="29">
        <v>8</v>
      </c>
      <c r="M399" s="48">
        <v>4</v>
      </c>
      <c r="N399" s="19">
        <v>7</v>
      </c>
      <c r="O399" s="31">
        <f t="shared" si="12"/>
        <v>1.75</v>
      </c>
      <c r="P399" s="31">
        <f t="shared" si="13"/>
        <v>0.51851851851851849</v>
      </c>
      <c r="Q399" s="32" t="s">
        <v>66</v>
      </c>
      <c r="R399" s="11">
        <v>60</v>
      </c>
      <c r="S399" s="48">
        <v>5.33</v>
      </c>
      <c r="T399" s="48">
        <v>48</v>
      </c>
      <c r="U399" s="1" t="s">
        <v>68</v>
      </c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  <c r="AQ399" s="3"/>
      <c r="AR399" s="3"/>
      <c r="AS399" s="3"/>
      <c r="AT399" s="3"/>
      <c r="AU399" s="3"/>
      <c r="AV399" s="3"/>
      <c r="AW399" s="3"/>
      <c r="AX399" s="3"/>
      <c r="AY399" s="3"/>
      <c r="AZ399" s="3"/>
      <c r="BA399" s="3"/>
      <c r="BB399" s="3"/>
      <c r="BC399" s="3"/>
      <c r="BD399" s="3"/>
      <c r="BE399" s="3"/>
    </row>
    <row r="400" spans="1:57" s="35" customFormat="1" ht="18">
      <c r="A400" s="25">
        <v>6208755</v>
      </c>
      <c r="B400" s="25" t="s">
        <v>21</v>
      </c>
      <c r="C400" s="26">
        <v>9</v>
      </c>
      <c r="D400" s="45">
        <v>38</v>
      </c>
      <c r="E400" s="10">
        <v>7</v>
      </c>
      <c r="F400" s="38">
        <v>7</v>
      </c>
      <c r="G400" s="38">
        <v>3.1</v>
      </c>
      <c r="H400" s="10">
        <v>4.0999999999999996</v>
      </c>
      <c r="I400" s="1" t="s">
        <v>22</v>
      </c>
      <c r="J400" s="1" t="s">
        <v>23</v>
      </c>
      <c r="K400" s="1" t="s">
        <v>22</v>
      </c>
      <c r="L400" s="29">
        <v>9.6</v>
      </c>
      <c r="M400" s="39">
        <v>3</v>
      </c>
      <c r="N400" s="40" t="s">
        <v>31</v>
      </c>
      <c r="O400" s="31">
        <f t="shared" si="12"/>
        <v>2</v>
      </c>
      <c r="P400" s="31">
        <f t="shared" si="13"/>
        <v>0.15789473684210525</v>
      </c>
      <c r="Q400" s="32" t="s">
        <v>66</v>
      </c>
      <c r="R400" s="41">
        <v>60</v>
      </c>
      <c r="S400" s="42">
        <v>6.41</v>
      </c>
      <c r="T400" s="42">
        <v>213</v>
      </c>
      <c r="U400" s="1" t="s">
        <v>68</v>
      </c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  <c r="AX400" s="3"/>
      <c r="AY400" s="3"/>
      <c r="AZ400" s="3"/>
      <c r="BA400" s="3"/>
      <c r="BB400" s="3"/>
      <c r="BC400" s="3"/>
      <c r="BD400" s="3"/>
      <c r="BE400" s="3"/>
    </row>
    <row r="401" spans="1:57" s="35" customFormat="1" ht="18">
      <c r="A401" s="49">
        <v>6396634</v>
      </c>
      <c r="B401" s="49" t="s">
        <v>29</v>
      </c>
      <c r="C401" s="50">
        <v>8</v>
      </c>
      <c r="D401" s="49">
        <v>27</v>
      </c>
      <c r="E401" s="19">
        <v>8</v>
      </c>
      <c r="F401" s="51">
        <v>7.5</v>
      </c>
      <c r="G401" s="51">
        <v>3</v>
      </c>
      <c r="H401" s="19">
        <v>2.4</v>
      </c>
      <c r="I401" s="19" t="s">
        <v>22</v>
      </c>
      <c r="J401" s="19" t="s">
        <v>22</v>
      </c>
      <c r="K401" s="19" t="s">
        <v>22</v>
      </c>
      <c r="L401" s="29">
        <v>9</v>
      </c>
      <c r="M401" s="51">
        <v>2.6</v>
      </c>
      <c r="N401" s="19">
        <v>5</v>
      </c>
      <c r="O401" s="31">
        <f t="shared" si="12"/>
        <v>1.9230769230769229</v>
      </c>
      <c r="P401" s="31">
        <f t="shared" si="13"/>
        <v>0.18518518518518517</v>
      </c>
      <c r="Q401" s="32" t="s">
        <v>66</v>
      </c>
      <c r="R401" s="19">
        <v>95</v>
      </c>
      <c r="S401" s="51">
        <v>20.38</v>
      </c>
      <c r="T401" s="51">
        <v>189</v>
      </c>
      <c r="U401" s="1" t="s">
        <v>68</v>
      </c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  <c r="AP401" s="3"/>
      <c r="AQ401" s="3"/>
      <c r="AR401" s="3"/>
      <c r="AS401" s="3"/>
      <c r="AT401" s="3"/>
      <c r="AU401" s="3"/>
      <c r="AV401" s="3"/>
      <c r="AW401" s="3"/>
      <c r="AX401" s="3"/>
      <c r="AY401" s="3"/>
      <c r="AZ401" s="3"/>
      <c r="BA401" s="3"/>
      <c r="BB401" s="3"/>
      <c r="BC401" s="3"/>
      <c r="BD401" s="3"/>
      <c r="BE401" s="3"/>
    </row>
    <row r="402" spans="1:57" s="35" customFormat="1" ht="18">
      <c r="A402" s="49">
        <v>6389324</v>
      </c>
      <c r="B402" s="49" t="s">
        <v>21</v>
      </c>
      <c r="C402" s="50">
        <v>5.9</v>
      </c>
      <c r="D402" s="49">
        <v>19.3</v>
      </c>
      <c r="E402" s="19">
        <v>9</v>
      </c>
      <c r="F402" s="51">
        <v>5.0999999999999996</v>
      </c>
      <c r="G402" s="51">
        <v>2.2000000000000002</v>
      </c>
      <c r="H402" s="18">
        <v>3.8</v>
      </c>
      <c r="I402" s="18" t="s">
        <v>22</v>
      </c>
      <c r="J402" s="18" t="s">
        <v>22</v>
      </c>
      <c r="K402" s="18" t="s">
        <v>23</v>
      </c>
      <c r="L402" s="29">
        <v>4</v>
      </c>
      <c r="M402" s="51">
        <v>2.2000000000000002</v>
      </c>
      <c r="N402" s="19">
        <v>6</v>
      </c>
      <c r="O402" s="31">
        <f t="shared" si="12"/>
        <v>2.7272727272727271</v>
      </c>
      <c r="P402" s="31">
        <f t="shared" si="13"/>
        <v>0.31088082901554404</v>
      </c>
      <c r="Q402" s="32" t="s">
        <v>66</v>
      </c>
      <c r="R402" s="19">
        <v>70</v>
      </c>
      <c r="S402" s="51">
        <v>19.600000000000001</v>
      </c>
      <c r="T402" s="51">
        <v>116</v>
      </c>
      <c r="U402" s="1" t="s">
        <v>68</v>
      </c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  <c r="AQ402" s="3"/>
      <c r="AR402" s="3"/>
      <c r="AS402" s="3"/>
      <c r="AT402" s="3"/>
      <c r="AU402" s="3"/>
      <c r="AV402" s="3"/>
      <c r="AW402" s="3"/>
      <c r="AX402" s="3"/>
      <c r="AY402" s="3"/>
      <c r="AZ402" s="3"/>
      <c r="BA402" s="3"/>
      <c r="BB402" s="3"/>
      <c r="BC402" s="3"/>
      <c r="BD402" s="3"/>
      <c r="BE402" s="3"/>
    </row>
    <row r="403" spans="1:57" s="35" customFormat="1" ht="18">
      <c r="A403" s="43">
        <v>6357202</v>
      </c>
      <c r="B403" s="43" t="s">
        <v>29</v>
      </c>
      <c r="C403" s="44">
        <v>5</v>
      </c>
      <c r="D403" s="43">
        <v>21.5</v>
      </c>
      <c r="E403" s="6">
        <v>9</v>
      </c>
      <c r="F403" s="2">
        <v>8</v>
      </c>
      <c r="G403" s="2">
        <v>5.8</v>
      </c>
      <c r="H403" s="6">
        <v>2.7</v>
      </c>
      <c r="I403" s="4" t="s">
        <v>22</v>
      </c>
      <c r="J403" s="4" t="s">
        <v>22</v>
      </c>
      <c r="K403" s="4" t="s">
        <v>22</v>
      </c>
      <c r="L403" s="29">
        <v>12</v>
      </c>
      <c r="M403" s="44">
        <v>4</v>
      </c>
      <c r="N403" s="5" t="s">
        <v>28</v>
      </c>
      <c r="O403" s="31">
        <f t="shared" si="12"/>
        <v>2</v>
      </c>
      <c r="P403" s="31">
        <f t="shared" si="13"/>
        <v>0.37209302325581395</v>
      </c>
      <c r="Q403" s="32" t="s">
        <v>66</v>
      </c>
      <c r="R403" s="43">
        <v>70</v>
      </c>
      <c r="S403" s="44">
        <v>6.3</v>
      </c>
      <c r="T403" s="44">
        <v>85</v>
      </c>
      <c r="U403" s="1" t="s">
        <v>68</v>
      </c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  <c r="AQ403" s="3"/>
      <c r="AR403" s="3"/>
      <c r="AS403" s="3"/>
      <c r="AT403" s="3"/>
      <c r="AU403" s="3"/>
      <c r="AV403" s="3"/>
      <c r="AW403" s="3"/>
      <c r="AX403" s="3"/>
      <c r="AY403" s="3"/>
      <c r="AZ403" s="3"/>
      <c r="BA403" s="3"/>
      <c r="BB403" s="3"/>
      <c r="BC403" s="3"/>
      <c r="BD403" s="3"/>
      <c r="BE403" s="3"/>
    </row>
    <row r="404" spans="1:57" s="35" customFormat="1" ht="18">
      <c r="A404" s="43">
        <v>6360835</v>
      </c>
      <c r="B404" s="43" t="s">
        <v>29</v>
      </c>
      <c r="C404" s="44">
        <v>2</v>
      </c>
      <c r="D404" s="43">
        <v>12</v>
      </c>
      <c r="E404" s="6">
        <v>8</v>
      </c>
      <c r="F404" s="2">
        <v>8</v>
      </c>
      <c r="G404" s="2">
        <v>4.8</v>
      </c>
      <c r="H404" s="6">
        <v>1.9</v>
      </c>
      <c r="I404" s="4" t="s">
        <v>22</v>
      </c>
      <c r="J404" s="4" t="s">
        <v>23</v>
      </c>
      <c r="K404" s="4" t="s">
        <v>23</v>
      </c>
      <c r="L404" s="29">
        <v>5</v>
      </c>
      <c r="M404" s="44">
        <v>2</v>
      </c>
      <c r="N404" s="43" t="s">
        <v>31</v>
      </c>
      <c r="O404" s="31">
        <f t="shared" si="12"/>
        <v>3</v>
      </c>
      <c r="P404" s="31">
        <f t="shared" si="13"/>
        <v>0.5</v>
      </c>
      <c r="Q404" s="32" t="s">
        <v>66</v>
      </c>
      <c r="R404" s="43">
        <v>75</v>
      </c>
      <c r="S404" s="44">
        <v>10.199999999999999</v>
      </c>
      <c r="T404" s="44">
        <v>40</v>
      </c>
      <c r="U404" s="1" t="s">
        <v>68</v>
      </c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  <c r="AP404" s="3"/>
      <c r="AQ404" s="3"/>
      <c r="AR404" s="3"/>
      <c r="AS404" s="3"/>
      <c r="AT404" s="3"/>
      <c r="AU404" s="3"/>
      <c r="AV404" s="3"/>
      <c r="AW404" s="3"/>
      <c r="AX404" s="3"/>
      <c r="AY404" s="3"/>
      <c r="AZ404" s="3"/>
      <c r="BA404" s="3"/>
      <c r="BB404" s="3"/>
      <c r="BC404" s="3"/>
      <c r="BD404" s="3"/>
      <c r="BE404" s="3"/>
    </row>
    <row r="405" spans="1:57" s="35" customFormat="1" ht="18">
      <c r="A405" s="25">
        <v>6259060</v>
      </c>
      <c r="B405" s="25" t="s">
        <v>29</v>
      </c>
      <c r="C405" s="26">
        <v>2.5</v>
      </c>
      <c r="D405" s="45">
        <v>15</v>
      </c>
      <c r="E405" s="10">
        <v>12</v>
      </c>
      <c r="F405" s="38">
        <v>8.6</v>
      </c>
      <c r="G405" s="38">
        <v>4.8</v>
      </c>
      <c r="H405" s="10">
        <v>1.7</v>
      </c>
      <c r="I405" s="1" t="s">
        <v>22</v>
      </c>
      <c r="J405" s="1" t="s">
        <v>22</v>
      </c>
      <c r="K405" s="1" t="s">
        <v>23</v>
      </c>
      <c r="L405" s="29">
        <v>9.6</v>
      </c>
      <c r="M405" s="39">
        <v>4</v>
      </c>
      <c r="N405" s="40" t="s">
        <v>28</v>
      </c>
      <c r="O405" s="31">
        <f t="shared" si="12"/>
        <v>2</v>
      </c>
      <c r="P405" s="31">
        <f t="shared" si="13"/>
        <v>0.53333333333333333</v>
      </c>
      <c r="Q405" s="32" t="s">
        <v>66</v>
      </c>
      <c r="R405" s="41">
        <v>130</v>
      </c>
      <c r="S405" s="42">
        <v>14.4</v>
      </c>
      <c r="T405" s="42">
        <v>303</v>
      </c>
      <c r="U405" s="1" t="s">
        <v>68</v>
      </c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  <c r="AX405" s="3"/>
      <c r="AY405" s="3"/>
      <c r="AZ405" s="3"/>
      <c r="BA405" s="3"/>
      <c r="BB405" s="3"/>
      <c r="BC405" s="3"/>
      <c r="BD405" s="3"/>
      <c r="BE405" s="3"/>
    </row>
    <row r="406" spans="1:57" s="35" customFormat="1" ht="18">
      <c r="A406" s="49">
        <v>6393774</v>
      </c>
      <c r="B406" s="49" t="s">
        <v>21</v>
      </c>
      <c r="C406" s="50">
        <v>3.3</v>
      </c>
      <c r="D406" s="49">
        <v>15</v>
      </c>
      <c r="E406" s="19">
        <v>8</v>
      </c>
      <c r="F406" s="51">
        <v>11.4</v>
      </c>
      <c r="G406" s="51">
        <v>6.6</v>
      </c>
      <c r="H406" s="18">
        <v>2.2000000000000002</v>
      </c>
      <c r="I406" s="18" t="s">
        <v>22</v>
      </c>
      <c r="J406" s="18" t="s">
        <v>23</v>
      </c>
      <c r="K406" s="18" t="s">
        <v>23</v>
      </c>
      <c r="L406" s="29">
        <v>10</v>
      </c>
      <c r="M406" s="51">
        <v>7.2</v>
      </c>
      <c r="N406" s="19">
        <v>12</v>
      </c>
      <c r="O406" s="31">
        <f t="shared" si="12"/>
        <v>1.6666666666666665</v>
      </c>
      <c r="P406" s="31">
        <f t="shared" si="13"/>
        <v>0.8</v>
      </c>
      <c r="Q406" s="32" t="s">
        <v>66</v>
      </c>
      <c r="R406" s="19">
        <v>100</v>
      </c>
      <c r="S406" s="51">
        <v>13</v>
      </c>
      <c r="T406" s="51">
        <v>183</v>
      </c>
      <c r="U406" s="1" t="s">
        <v>68</v>
      </c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  <c r="AV406" s="3"/>
      <c r="AW406" s="3"/>
      <c r="AX406" s="3"/>
      <c r="AY406" s="3"/>
      <c r="AZ406" s="3"/>
      <c r="BA406" s="3"/>
      <c r="BB406" s="3"/>
      <c r="BC406" s="3"/>
      <c r="BD406" s="3"/>
      <c r="BE406" s="3"/>
    </row>
    <row r="407" spans="1:57" s="35" customFormat="1" ht="18">
      <c r="A407" s="25">
        <v>1101867</v>
      </c>
      <c r="B407" s="25" t="s">
        <v>29</v>
      </c>
      <c r="C407" s="26">
        <v>3</v>
      </c>
      <c r="D407" s="27">
        <v>17</v>
      </c>
      <c r="E407" s="22">
        <v>14</v>
      </c>
      <c r="F407" s="28">
        <v>10</v>
      </c>
      <c r="G407" s="28">
        <v>6.7</v>
      </c>
      <c r="H407" s="22">
        <v>2</v>
      </c>
      <c r="I407" s="8" t="s">
        <v>22</v>
      </c>
      <c r="J407" s="8" t="s">
        <v>22</v>
      </c>
      <c r="K407" s="8" t="s">
        <v>22</v>
      </c>
      <c r="L407" s="29">
        <v>12.37</v>
      </c>
      <c r="M407" s="29">
        <v>5.3</v>
      </c>
      <c r="N407" s="30" t="s">
        <v>27</v>
      </c>
      <c r="O407" s="31">
        <f t="shared" si="12"/>
        <v>2.2641509433962264</v>
      </c>
      <c r="P407" s="31">
        <f t="shared" si="13"/>
        <v>0.70588235294117652</v>
      </c>
      <c r="Q407" s="32" t="s">
        <v>66</v>
      </c>
      <c r="R407" s="23">
        <v>95</v>
      </c>
      <c r="S407" s="33">
        <v>11.08</v>
      </c>
      <c r="T407" s="33">
        <v>61</v>
      </c>
      <c r="U407" s="1" t="s">
        <v>68</v>
      </c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  <c r="AX407" s="3"/>
      <c r="AY407" s="3"/>
      <c r="AZ407" s="3"/>
      <c r="BA407" s="3"/>
      <c r="BB407" s="3"/>
      <c r="BC407" s="3"/>
      <c r="BD407" s="3"/>
      <c r="BE407" s="3"/>
    </row>
    <row r="408" spans="1:57" s="35" customFormat="1" ht="18">
      <c r="A408" s="25">
        <v>614937</v>
      </c>
      <c r="B408" s="25" t="s">
        <v>21</v>
      </c>
      <c r="C408" s="26">
        <v>16</v>
      </c>
      <c r="D408" s="27">
        <v>57</v>
      </c>
      <c r="E408" s="6">
        <v>7</v>
      </c>
      <c r="F408" s="2">
        <v>9.4</v>
      </c>
      <c r="G408" s="2">
        <v>5</v>
      </c>
      <c r="H408" s="6">
        <v>0</v>
      </c>
      <c r="I408" s="4" t="s">
        <v>22</v>
      </c>
      <c r="J408" s="4" t="s">
        <v>23</v>
      </c>
      <c r="K408" s="4" t="s">
        <v>23</v>
      </c>
      <c r="L408" s="29">
        <v>9</v>
      </c>
      <c r="M408" s="29">
        <v>5</v>
      </c>
      <c r="N408" s="40" t="s">
        <v>26</v>
      </c>
      <c r="O408" s="31">
        <f t="shared" si="12"/>
        <v>1.8</v>
      </c>
      <c r="P408" s="31">
        <f t="shared" si="13"/>
        <v>0.15789473684210525</v>
      </c>
      <c r="Q408" s="32" t="s">
        <v>66</v>
      </c>
      <c r="R408" s="41">
        <v>110</v>
      </c>
      <c r="S408" s="62">
        <v>39.5</v>
      </c>
      <c r="T408" s="33">
        <v>498</v>
      </c>
      <c r="U408" s="1" t="s">
        <v>68</v>
      </c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  <c r="AY408" s="3"/>
      <c r="AZ408" s="3"/>
      <c r="BA408" s="3"/>
      <c r="BB408" s="3"/>
      <c r="BC408" s="3"/>
      <c r="BD408" s="3"/>
      <c r="BE408" s="3"/>
    </row>
    <row r="409" spans="1:57" s="35" customFormat="1" ht="18">
      <c r="A409" s="53">
        <v>6163091</v>
      </c>
      <c r="B409" s="53" t="s">
        <v>21</v>
      </c>
      <c r="C409" s="54">
        <v>10</v>
      </c>
      <c r="D409" s="53">
        <v>28</v>
      </c>
      <c r="E409" s="13">
        <v>8</v>
      </c>
      <c r="F409" s="55">
        <v>9.5</v>
      </c>
      <c r="G409" s="55">
        <v>4.2</v>
      </c>
      <c r="H409" s="13">
        <v>3.6</v>
      </c>
      <c r="I409" s="12" t="s">
        <v>22</v>
      </c>
      <c r="J409" s="12" t="s">
        <v>22</v>
      </c>
      <c r="K409" s="12" t="s">
        <v>22</v>
      </c>
      <c r="L409" s="29">
        <v>9.43</v>
      </c>
      <c r="M409" s="56">
        <v>2.7</v>
      </c>
      <c r="N409" s="52">
        <v>5</v>
      </c>
      <c r="O409" s="31">
        <f t="shared" si="12"/>
        <v>1.8518518518518516</v>
      </c>
      <c r="P409" s="31">
        <f t="shared" si="13"/>
        <v>0.17857142857142858</v>
      </c>
      <c r="Q409" s="32" t="s">
        <v>66</v>
      </c>
      <c r="R409" s="52">
        <v>85</v>
      </c>
      <c r="S409" s="56">
        <v>20</v>
      </c>
      <c r="T409" s="56">
        <v>103</v>
      </c>
      <c r="U409" s="1" t="s">
        <v>68</v>
      </c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  <c r="AX409" s="3"/>
      <c r="AY409" s="3"/>
      <c r="AZ409" s="3"/>
      <c r="BA409" s="3"/>
      <c r="BB409" s="3"/>
      <c r="BC409" s="3"/>
      <c r="BD409" s="3"/>
      <c r="BE409" s="3"/>
    </row>
    <row r="410" spans="1:57" s="35" customFormat="1" ht="18">
      <c r="A410" s="53">
        <v>6308749</v>
      </c>
      <c r="B410" s="53" t="s">
        <v>29</v>
      </c>
      <c r="C410" s="54">
        <v>3</v>
      </c>
      <c r="D410" s="53">
        <v>14.5</v>
      </c>
      <c r="E410" s="13">
        <v>6</v>
      </c>
      <c r="F410" s="55">
        <v>9.8000000000000007</v>
      </c>
      <c r="G410" s="55">
        <v>3</v>
      </c>
      <c r="H410" s="13">
        <v>1.4</v>
      </c>
      <c r="I410" s="12" t="s">
        <v>22</v>
      </c>
      <c r="J410" s="12" t="s">
        <v>22</v>
      </c>
      <c r="K410" s="12" t="s">
        <v>22</v>
      </c>
      <c r="L410" s="29">
        <v>9.8000000000000007</v>
      </c>
      <c r="M410" s="56">
        <v>2.5</v>
      </c>
      <c r="N410" s="52">
        <v>4</v>
      </c>
      <c r="O410" s="31">
        <f t="shared" si="12"/>
        <v>1.6</v>
      </c>
      <c r="P410" s="31">
        <f t="shared" si="13"/>
        <v>0.27586206896551724</v>
      </c>
      <c r="Q410" s="32" t="s">
        <v>66</v>
      </c>
      <c r="R410" s="52">
        <v>100</v>
      </c>
      <c r="S410" s="56">
        <v>46.1</v>
      </c>
      <c r="T410" s="56">
        <v>256</v>
      </c>
      <c r="U410" s="1" t="s">
        <v>68</v>
      </c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  <c r="AX410" s="3"/>
      <c r="AY410" s="3"/>
      <c r="AZ410" s="3"/>
      <c r="BA410" s="3"/>
      <c r="BB410" s="3"/>
      <c r="BC410" s="3"/>
      <c r="BD410" s="3"/>
      <c r="BE410" s="3"/>
    </row>
    <row r="411" spans="1:57" s="35" customFormat="1" ht="18">
      <c r="A411" s="25">
        <v>730646</v>
      </c>
      <c r="B411" s="25" t="s">
        <v>21</v>
      </c>
      <c r="C411" s="26">
        <v>6</v>
      </c>
      <c r="D411" s="27">
        <v>16</v>
      </c>
      <c r="E411" s="10">
        <v>12</v>
      </c>
      <c r="F411" s="38">
        <v>6.5</v>
      </c>
      <c r="G411" s="38">
        <v>2.6</v>
      </c>
      <c r="H411" s="10">
        <v>3.5</v>
      </c>
      <c r="I411" s="1" t="s">
        <v>22</v>
      </c>
      <c r="J411" s="1" t="s">
        <v>23</v>
      </c>
      <c r="K411" s="1" t="s">
        <v>23</v>
      </c>
      <c r="L411" s="39">
        <v>3.6</v>
      </c>
      <c r="M411" s="39">
        <v>2.6</v>
      </c>
      <c r="N411" s="40" t="s">
        <v>24</v>
      </c>
      <c r="O411" s="31">
        <f t="shared" si="12"/>
        <v>1.9230769230769229</v>
      </c>
      <c r="P411" s="31">
        <f t="shared" si="13"/>
        <v>0.3125</v>
      </c>
      <c r="Q411" s="32" t="s">
        <v>66</v>
      </c>
      <c r="R411" s="41">
        <v>75</v>
      </c>
      <c r="S411" s="41">
        <v>22.9</v>
      </c>
      <c r="T411" s="42">
        <v>245</v>
      </c>
      <c r="U411" s="1" t="s">
        <v>68</v>
      </c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  <c r="BA411" s="3"/>
      <c r="BB411" s="3"/>
      <c r="BC411" s="3"/>
      <c r="BD411" s="3"/>
      <c r="BE411" s="3"/>
    </row>
    <row r="412" spans="1:57" s="35" customFormat="1" ht="18">
      <c r="A412" s="25">
        <v>703031</v>
      </c>
      <c r="B412" s="25" t="s">
        <v>21</v>
      </c>
      <c r="C412" s="26">
        <v>10</v>
      </c>
      <c r="D412" s="27">
        <v>21</v>
      </c>
      <c r="E412" s="10">
        <v>25</v>
      </c>
      <c r="F412" s="38">
        <v>7</v>
      </c>
      <c r="G412" s="38">
        <v>2.8</v>
      </c>
      <c r="H412" s="10">
        <v>0</v>
      </c>
      <c r="I412" s="1" t="s">
        <v>22</v>
      </c>
      <c r="J412" s="1" t="s">
        <v>23</v>
      </c>
      <c r="K412" s="1" t="s">
        <v>23</v>
      </c>
      <c r="L412" s="29">
        <v>4.2</v>
      </c>
      <c r="M412" s="29">
        <v>4.2</v>
      </c>
      <c r="N412" s="40" t="s">
        <v>28</v>
      </c>
      <c r="O412" s="31">
        <f t="shared" si="12"/>
        <v>1.9047619047619047</v>
      </c>
      <c r="P412" s="31">
        <f t="shared" si="13"/>
        <v>0.38095238095238093</v>
      </c>
      <c r="Q412" s="32" t="s">
        <v>66</v>
      </c>
      <c r="R412" s="41">
        <v>70</v>
      </c>
      <c r="S412" s="41">
        <v>15.5</v>
      </c>
      <c r="T412" s="33">
        <v>126</v>
      </c>
      <c r="U412" s="1" t="s">
        <v>68</v>
      </c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  <c r="AY412" s="3"/>
      <c r="AZ412" s="3"/>
      <c r="BA412" s="3"/>
      <c r="BB412" s="3"/>
      <c r="BC412" s="3"/>
      <c r="BD412" s="3"/>
      <c r="BE412" s="3"/>
    </row>
    <row r="413" spans="1:57" s="35" customFormat="1" ht="18">
      <c r="A413" s="25">
        <v>6186895</v>
      </c>
      <c r="B413" s="25" t="s">
        <v>29</v>
      </c>
      <c r="C413" s="26">
        <v>2</v>
      </c>
      <c r="D413" s="45">
        <v>13</v>
      </c>
      <c r="E413" s="10">
        <v>10</v>
      </c>
      <c r="F413" s="38">
        <v>8.6999999999999993</v>
      </c>
      <c r="G413" s="38">
        <v>2.5</v>
      </c>
      <c r="H413" s="10">
        <v>3.7</v>
      </c>
      <c r="I413" s="1" t="s">
        <v>22</v>
      </c>
      <c r="J413" s="1" t="s">
        <v>22</v>
      </c>
      <c r="K413" s="1" t="s">
        <v>22</v>
      </c>
      <c r="L413" s="29">
        <v>6.1</v>
      </c>
      <c r="M413" s="39">
        <v>2</v>
      </c>
      <c r="N413" s="40" t="s">
        <v>24</v>
      </c>
      <c r="O413" s="31">
        <f t="shared" si="12"/>
        <v>2.5</v>
      </c>
      <c r="P413" s="31">
        <f t="shared" si="13"/>
        <v>0.38461538461538464</v>
      </c>
      <c r="Q413" s="32" t="s">
        <v>66</v>
      </c>
      <c r="R413" s="41">
        <v>75</v>
      </c>
      <c r="S413" s="42">
        <v>13.35</v>
      </c>
      <c r="T413" s="42">
        <v>95</v>
      </c>
      <c r="U413" s="1" t="s">
        <v>68</v>
      </c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  <c r="AX413" s="3"/>
      <c r="AY413" s="3"/>
      <c r="AZ413" s="3"/>
      <c r="BA413" s="3"/>
      <c r="BB413" s="3"/>
      <c r="BC413" s="3"/>
      <c r="BD413" s="3"/>
      <c r="BE413" s="3"/>
    </row>
    <row r="414" spans="1:57" s="35" customFormat="1" ht="18">
      <c r="A414" s="25">
        <v>6169743</v>
      </c>
      <c r="B414" s="25" t="s">
        <v>29</v>
      </c>
      <c r="C414" s="26">
        <v>5</v>
      </c>
      <c r="D414" s="45">
        <v>16</v>
      </c>
      <c r="E414" s="10">
        <v>9</v>
      </c>
      <c r="F414" s="38">
        <v>12.5</v>
      </c>
      <c r="G414" s="38">
        <v>7</v>
      </c>
      <c r="H414" s="10">
        <v>2</v>
      </c>
      <c r="I414" s="1" t="s">
        <v>22</v>
      </c>
      <c r="J414" s="1" t="s">
        <v>22</v>
      </c>
      <c r="K414" s="1" t="s">
        <v>23</v>
      </c>
      <c r="L414" s="29">
        <v>12</v>
      </c>
      <c r="M414" s="39">
        <v>5.0999999999999996</v>
      </c>
      <c r="N414" s="40" t="s">
        <v>27</v>
      </c>
      <c r="O414" s="31">
        <f t="shared" si="12"/>
        <v>2.3529411764705883</v>
      </c>
      <c r="P414" s="31">
        <f t="shared" si="13"/>
        <v>0.75</v>
      </c>
      <c r="Q414" s="32" t="s">
        <v>66</v>
      </c>
      <c r="R414" s="41">
        <v>130</v>
      </c>
      <c r="S414" s="42">
        <v>32.5</v>
      </c>
      <c r="T414" s="42">
        <v>225</v>
      </c>
      <c r="U414" s="1" t="s">
        <v>68</v>
      </c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  <c r="AX414" s="3"/>
      <c r="AY414" s="3"/>
      <c r="AZ414" s="3"/>
      <c r="BA414" s="3"/>
      <c r="BB414" s="3"/>
      <c r="BC414" s="3"/>
      <c r="BD414" s="3"/>
      <c r="BE414" s="3"/>
    </row>
    <row r="415" spans="1:57" s="35" customFormat="1" ht="18">
      <c r="A415" s="25">
        <v>1043910</v>
      </c>
      <c r="B415" s="25" t="s">
        <v>21</v>
      </c>
      <c r="C415" s="26">
        <v>3.8333333333333335</v>
      </c>
      <c r="D415" s="27">
        <v>17</v>
      </c>
      <c r="E415" s="22">
        <v>10</v>
      </c>
      <c r="F415" s="28">
        <v>10.199999999999999</v>
      </c>
      <c r="G415" s="28">
        <v>3.4</v>
      </c>
      <c r="H415" s="22">
        <v>1.7</v>
      </c>
      <c r="I415" s="8" t="s">
        <v>22</v>
      </c>
      <c r="J415" s="8" t="s">
        <v>22</v>
      </c>
      <c r="K415" s="8" t="s">
        <v>23</v>
      </c>
      <c r="L415" s="29">
        <v>7.7</v>
      </c>
      <c r="M415" s="29">
        <v>2.4</v>
      </c>
      <c r="N415" s="40" t="s">
        <v>31</v>
      </c>
      <c r="O415" s="31">
        <f t="shared" si="12"/>
        <v>2.5</v>
      </c>
      <c r="P415" s="31">
        <f t="shared" si="13"/>
        <v>0.35294117647058826</v>
      </c>
      <c r="Q415" s="32" t="s">
        <v>66</v>
      </c>
      <c r="R415" s="23">
        <v>55</v>
      </c>
      <c r="S415" s="23">
        <v>15</v>
      </c>
      <c r="T415" s="33">
        <v>139</v>
      </c>
      <c r="U415" s="1" t="s">
        <v>68</v>
      </c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  <c r="AP415" s="3"/>
      <c r="AQ415" s="3"/>
      <c r="AR415" s="3"/>
      <c r="AS415" s="3"/>
      <c r="AT415" s="3"/>
      <c r="AU415" s="3"/>
      <c r="AV415" s="3"/>
      <c r="AW415" s="3"/>
      <c r="AX415" s="3"/>
      <c r="AY415" s="3"/>
      <c r="AZ415" s="3"/>
      <c r="BA415" s="3"/>
      <c r="BB415" s="3"/>
      <c r="BC415" s="3"/>
      <c r="BD415" s="3"/>
      <c r="BE415" s="3"/>
    </row>
    <row r="416" spans="1:57" s="35" customFormat="1" ht="18">
      <c r="A416" s="46">
        <v>6408022</v>
      </c>
      <c r="B416" s="46" t="s">
        <v>29</v>
      </c>
      <c r="C416" s="47">
        <v>2.1</v>
      </c>
      <c r="D416" s="46">
        <v>13</v>
      </c>
      <c r="E416" s="11">
        <v>7</v>
      </c>
      <c r="F416" s="48">
        <v>5</v>
      </c>
      <c r="G416" s="48">
        <v>4.3</v>
      </c>
      <c r="H416" s="14">
        <v>0</v>
      </c>
      <c r="I416" s="14" t="s">
        <v>22</v>
      </c>
      <c r="J416" s="14" t="s">
        <v>23</v>
      </c>
      <c r="K416" s="14" t="s">
        <v>23</v>
      </c>
      <c r="L416" s="29">
        <v>4</v>
      </c>
      <c r="M416" s="48">
        <v>3</v>
      </c>
      <c r="N416" s="19">
        <v>6</v>
      </c>
      <c r="O416" s="31">
        <f t="shared" si="12"/>
        <v>2</v>
      </c>
      <c r="P416" s="31">
        <f t="shared" si="13"/>
        <v>0.46153846153846156</v>
      </c>
      <c r="Q416" s="32" t="s">
        <v>66</v>
      </c>
      <c r="R416" s="11">
        <v>60</v>
      </c>
      <c r="S416" s="48">
        <v>7</v>
      </c>
      <c r="T416" s="48">
        <v>36</v>
      </c>
      <c r="U416" s="1" t="s">
        <v>68</v>
      </c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  <c r="AP416" s="3"/>
      <c r="AQ416" s="3"/>
      <c r="AR416" s="3"/>
      <c r="AS416" s="3"/>
      <c r="AT416" s="3"/>
      <c r="AU416" s="3"/>
      <c r="AV416" s="3"/>
      <c r="AW416" s="3"/>
      <c r="AX416" s="3"/>
      <c r="AY416" s="3"/>
      <c r="AZ416" s="3"/>
      <c r="BA416" s="3"/>
      <c r="BB416" s="3"/>
      <c r="BC416" s="3"/>
      <c r="BD416" s="3"/>
      <c r="BE416" s="3"/>
    </row>
    <row r="417" spans="1:57" s="35" customFormat="1" ht="18">
      <c r="A417" s="46">
        <v>6247305</v>
      </c>
      <c r="B417" s="46" t="s">
        <v>21</v>
      </c>
      <c r="C417" s="47">
        <v>2.1</v>
      </c>
      <c r="D417" s="46">
        <v>11.5</v>
      </c>
      <c r="E417" s="11">
        <v>13</v>
      </c>
      <c r="F417" s="48">
        <v>9.1999999999999993</v>
      </c>
      <c r="G417" s="48">
        <v>3.1</v>
      </c>
      <c r="H417" s="11">
        <v>3.5</v>
      </c>
      <c r="I417" s="14" t="s">
        <v>22</v>
      </c>
      <c r="J417" s="14" t="s">
        <v>22</v>
      </c>
      <c r="K417" s="14" t="s">
        <v>23</v>
      </c>
      <c r="L417" s="29">
        <v>8.8000000000000007</v>
      </c>
      <c r="M417" s="48">
        <v>3.8</v>
      </c>
      <c r="N417" s="19">
        <v>8</v>
      </c>
      <c r="O417" s="31">
        <f t="shared" si="12"/>
        <v>2.1052631578947367</v>
      </c>
      <c r="P417" s="31">
        <f t="shared" si="13"/>
        <v>0.69565217391304346</v>
      </c>
      <c r="Q417" s="32" t="s">
        <v>66</v>
      </c>
      <c r="R417" s="11">
        <v>150</v>
      </c>
      <c r="S417" s="48">
        <v>42.3</v>
      </c>
      <c r="T417" s="48">
        <v>211</v>
      </c>
      <c r="U417" s="1" t="s">
        <v>68</v>
      </c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  <c r="AX417" s="3"/>
      <c r="AY417" s="3"/>
      <c r="AZ417" s="3"/>
      <c r="BA417" s="3"/>
      <c r="BB417" s="3"/>
      <c r="BC417" s="3"/>
      <c r="BD417" s="3"/>
      <c r="BE417" s="3"/>
    </row>
    <row r="418" spans="1:57" s="35" customFormat="1" ht="18">
      <c r="A418" s="25">
        <v>1090534</v>
      </c>
      <c r="B418" s="25" t="s">
        <v>29</v>
      </c>
      <c r="C418" s="26">
        <v>14.5</v>
      </c>
      <c r="D418" s="27">
        <v>14.5</v>
      </c>
      <c r="E418" s="22">
        <v>12</v>
      </c>
      <c r="F418" s="28">
        <v>9.1</v>
      </c>
      <c r="G418" s="28">
        <v>4.5</v>
      </c>
      <c r="H418" s="22">
        <v>0</v>
      </c>
      <c r="I418" s="8" t="s">
        <v>22</v>
      </c>
      <c r="J418" s="8" t="s">
        <v>22</v>
      </c>
      <c r="K418" s="8" t="s">
        <v>22</v>
      </c>
      <c r="L418" s="29">
        <v>9.1999999999999993</v>
      </c>
      <c r="M418" s="29">
        <v>3</v>
      </c>
      <c r="N418" s="30" t="s">
        <v>32</v>
      </c>
      <c r="O418" s="31">
        <f t="shared" si="12"/>
        <v>3.3333333333333335</v>
      </c>
      <c r="P418" s="31">
        <f t="shared" si="13"/>
        <v>0.68965517241379315</v>
      </c>
      <c r="Q418" s="32" t="s">
        <v>66</v>
      </c>
      <c r="R418" s="23">
        <v>60</v>
      </c>
      <c r="S418" s="33">
        <v>8.48</v>
      </c>
      <c r="T418" s="33">
        <v>117</v>
      </c>
      <c r="U418" s="1" t="s">
        <v>68</v>
      </c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  <c r="AY418" s="3"/>
      <c r="AZ418" s="3"/>
      <c r="BA418" s="3"/>
      <c r="BB418" s="3"/>
      <c r="BC418" s="3"/>
      <c r="BD418" s="3"/>
      <c r="BE418" s="3"/>
    </row>
    <row r="419" spans="1:57" s="35" customFormat="1" ht="18">
      <c r="A419" s="43">
        <v>6357158</v>
      </c>
      <c r="B419" s="43" t="s">
        <v>29</v>
      </c>
      <c r="C419" s="44">
        <v>1.9</v>
      </c>
      <c r="D419" s="43">
        <v>10</v>
      </c>
      <c r="E419" s="6">
        <v>9</v>
      </c>
      <c r="F419" s="2">
        <v>7</v>
      </c>
      <c r="G419" s="2">
        <v>3.6</v>
      </c>
      <c r="H419" s="6">
        <v>3.5</v>
      </c>
      <c r="I419" s="4" t="s">
        <v>22</v>
      </c>
      <c r="J419" s="4" t="s">
        <v>22</v>
      </c>
      <c r="K419" s="4" t="s">
        <v>23</v>
      </c>
      <c r="L419" s="29">
        <v>6.8</v>
      </c>
      <c r="M419" s="44">
        <v>3</v>
      </c>
      <c r="N419" s="5" t="s">
        <v>31</v>
      </c>
      <c r="O419" s="31">
        <f t="shared" si="12"/>
        <v>2</v>
      </c>
      <c r="P419" s="31">
        <f t="shared" si="13"/>
        <v>0.6</v>
      </c>
      <c r="Q419" s="32" t="s">
        <v>66</v>
      </c>
      <c r="R419" s="43">
        <v>60</v>
      </c>
      <c r="S419" s="44">
        <v>6.4</v>
      </c>
      <c r="T419" s="44">
        <v>49</v>
      </c>
      <c r="U419" s="1" t="s">
        <v>68</v>
      </c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  <c r="AY419" s="3"/>
      <c r="AZ419" s="3"/>
      <c r="BA419" s="3"/>
      <c r="BB419" s="3"/>
      <c r="BC419" s="3"/>
      <c r="BD419" s="3"/>
      <c r="BE419" s="3"/>
    </row>
    <row r="420" spans="1:57" s="35" customFormat="1" ht="18">
      <c r="A420" s="25">
        <v>873253</v>
      </c>
      <c r="B420" s="25" t="s">
        <v>29</v>
      </c>
      <c r="C420" s="26">
        <v>6.4</v>
      </c>
      <c r="D420" s="27">
        <v>22</v>
      </c>
      <c r="E420" s="10">
        <v>10</v>
      </c>
      <c r="F420" s="38">
        <v>6.7</v>
      </c>
      <c r="G420" s="38">
        <v>2</v>
      </c>
      <c r="H420" s="10">
        <v>2</v>
      </c>
      <c r="I420" s="1" t="s">
        <v>22</v>
      </c>
      <c r="J420" s="1" t="s">
        <v>22</v>
      </c>
      <c r="K420" s="1" t="s">
        <v>23</v>
      </c>
      <c r="L420" s="39">
        <v>6.98</v>
      </c>
      <c r="M420" s="39">
        <v>2</v>
      </c>
      <c r="N420" s="40" t="s">
        <v>37</v>
      </c>
      <c r="O420" s="31">
        <f t="shared" si="12"/>
        <v>2</v>
      </c>
      <c r="P420" s="31">
        <f t="shared" si="13"/>
        <v>0.18181818181818182</v>
      </c>
      <c r="Q420" s="32" t="s">
        <v>66</v>
      </c>
      <c r="R420" s="41">
        <v>85</v>
      </c>
      <c r="S420" s="41">
        <v>18.399999999999999</v>
      </c>
      <c r="T420" s="42">
        <v>147</v>
      </c>
      <c r="U420" s="1" t="s">
        <v>68</v>
      </c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  <c r="AP420" s="3"/>
      <c r="AQ420" s="3"/>
      <c r="AR420" s="3"/>
      <c r="AS420" s="3"/>
      <c r="AT420" s="3"/>
      <c r="AU420" s="3"/>
      <c r="AV420" s="3"/>
      <c r="AW420" s="3"/>
      <c r="AX420" s="3"/>
      <c r="AY420" s="3"/>
      <c r="AZ420" s="3"/>
      <c r="BA420" s="3"/>
      <c r="BB420" s="3"/>
      <c r="BC420" s="3"/>
      <c r="BD420" s="3"/>
      <c r="BE420" s="3"/>
    </row>
    <row r="421" spans="1:57" s="35" customFormat="1" ht="18">
      <c r="A421" s="21">
        <v>1150622</v>
      </c>
      <c r="B421" s="21" t="s">
        <v>29</v>
      </c>
      <c r="C421" s="66">
        <v>3.9</v>
      </c>
      <c r="D421" s="21">
        <v>17</v>
      </c>
      <c r="E421" s="67">
        <v>10</v>
      </c>
      <c r="F421" s="66">
        <v>5</v>
      </c>
      <c r="G421" s="66">
        <v>2.8</v>
      </c>
      <c r="H421" s="67">
        <v>1</v>
      </c>
      <c r="I421" s="15" t="s">
        <v>22</v>
      </c>
      <c r="J421" s="15" t="s">
        <v>22</v>
      </c>
      <c r="K421" s="15" t="s">
        <v>23</v>
      </c>
      <c r="L421" s="29">
        <v>2.5</v>
      </c>
      <c r="M421" s="66">
        <v>2.5</v>
      </c>
      <c r="N421" s="15" t="s">
        <v>31</v>
      </c>
      <c r="O421" s="31">
        <f t="shared" si="12"/>
        <v>2.4</v>
      </c>
      <c r="P421" s="31">
        <f t="shared" si="13"/>
        <v>0.35294117647058826</v>
      </c>
      <c r="Q421" s="32" t="s">
        <v>66</v>
      </c>
      <c r="R421" s="21">
        <v>50</v>
      </c>
      <c r="S421" s="66">
        <v>9.36</v>
      </c>
      <c r="T421" s="66">
        <v>79</v>
      </c>
      <c r="U421" s="1" t="s">
        <v>68</v>
      </c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  <c r="AP421" s="3"/>
      <c r="AQ421" s="3"/>
      <c r="AR421" s="3"/>
      <c r="AS421" s="3"/>
      <c r="AT421" s="3"/>
      <c r="AU421" s="3"/>
      <c r="AV421" s="3"/>
      <c r="AW421" s="3"/>
      <c r="AX421" s="3"/>
      <c r="AY421" s="3"/>
      <c r="AZ421" s="3"/>
      <c r="BA421" s="3"/>
      <c r="BB421" s="3"/>
      <c r="BC421" s="3"/>
      <c r="BD421" s="3"/>
      <c r="BE421" s="3"/>
    </row>
    <row r="422" spans="1:57" s="35" customFormat="1" ht="18">
      <c r="A422" s="25">
        <v>1125992</v>
      </c>
      <c r="B422" s="25" t="s">
        <v>29</v>
      </c>
      <c r="C422" s="26">
        <v>4.3</v>
      </c>
      <c r="D422" s="27">
        <v>16.5</v>
      </c>
      <c r="E422" s="10">
        <v>10</v>
      </c>
      <c r="F422" s="38">
        <v>10</v>
      </c>
      <c r="G422" s="38">
        <v>3</v>
      </c>
      <c r="H422" s="10">
        <v>1.9</v>
      </c>
      <c r="I422" s="1" t="s">
        <v>22</v>
      </c>
      <c r="J422" s="1" t="s">
        <v>22</v>
      </c>
      <c r="K422" s="1" t="s">
        <v>22</v>
      </c>
      <c r="L422" s="29">
        <v>7</v>
      </c>
      <c r="M422" s="39">
        <v>3</v>
      </c>
      <c r="N422" s="40" t="s">
        <v>31</v>
      </c>
      <c r="O422" s="31">
        <f t="shared" si="12"/>
        <v>2</v>
      </c>
      <c r="P422" s="31">
        <f t="shared" si="13"/>
        <v>0.36363636363636365</v>
      </c>
      <c r="Q422" s="32" t="s">
        <v>66</v>
      </c>
      <c r="R422" s="41">
        <v>60</v>
      </c>
      <c r="S422" s="42">
        <v>5.0999999999999996</v>
      </c>
      <c r="T422" s="42">
        <v>65</v>
      </c>
      <c r="U422" s="1" t="s">
        <v>68</v>
      </c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  <c r="AP422" s="3"/>
      <c r="AQ422" s="3"/>
      <c r="AR422" s="3"/>
      <c r="AS422" s="3"/>
      <c r="AT422" s="3"/>
      <c r="AU422" s="3"/>
      <c r="AV422" s="3"/>
      <c r="AW422" s="3"/>
      <c r="AX422" s="3"/>
      <c r="AY422" s="3"/>
      <c r="AZ422" s="3"/>
      <c r="BA422" s="3"/>
      <c r="BB422" s="3"/>
      <c r="BC422" s="3"/>
      <c r="BD422" s="3"/>
      <c r="BE422" s="3"/>
    </row>
    <row r="423" spans="1:57" s="35" customFormat="1" ht="18">
      <c r="A423" s="25">
        <v>1038474</v>
      </c>
      <c r="B423" s="25" t="s">
        <v>29</v>
      </c>
      <c r="C423" s="26">
        <v>2.9166666666666665</v>
      </c>
      <c r="D423" s="27">
        <v>14</v>
      </c>
      <c r="E423" s="22">
        <v>12</v>
      </c>
      <c r="F423" s="28">
        <v>9.8000000000000007</v>
      </c>
      <c r="G423" s="28">
        <v>3.3</v>
      </c>
      <c r="H423" s="22">
        <v>0</v>
      </c>
      <c r="I423" s="8" t="s">
        <v>22</v>
      </c>
      <c r="J423" s="8" t="s">
        <v>22</v>
      </c>
      <c r="K423" s="8" t="s">
        <v>23</v>
      </c>
      <c r="L423" s="39">
        <v>8</v>
      </c>
      <c r="M423" s="39">
        <v>3.6</v>
      </c>
      <c r="N423" s="40" t="s">
        <v>24</v>
      </c>
      <c r="O423" s="31">
        <f t="shared" si="12"/>
        <v>1.3888888888888888</v>
      </c>
      <c r="P423" s="31">
        <f t="shared" si="13"/>
        <v>0.35714285714285715</v>
      </c>
      <c r="Q423" s="32" t="s">
        <v>66</v>
      </c>
      <c r="R423" s="23">
        <v>120</v>
      </c>
      <c r="S423" s="23">
        <v>15.18</v>
      </c>
      <c r="T423" s="33">
        <v>290</v>
      </c>
      <c r="U423" s="1" t="s">
        <v>68</v>
      </c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3"/>
      <c r="AP423" s="3"/>
      <c r="AQ423" s="3"/>
      <c r="AR423" s="3"/>
      <c r="AS423" s="3"/>
      <c r="AT423" s="3"/>
      <c r="AU423" s="3"/>
      <c r="AV423" s="3"/>
      <c r="AW423" s="3"/>
      <c r="AX423" s="3"/>
      <c r="AY423" s="3"/>
      <c r="AZ423" s="3"/>
      <c r="BA423" s="3"/>
      <c r="BB423" s="3"/>
      <c r="BC423" s="3"/>
      <c r="BD423" s="3"/>
      <c r="BE423" s="3"/>
    </row>
    <row r="424" spans="1:57" s="35" customFormat="1" ht="18">
      <c r="A424" s="46">
        <v>6443976</v>
      </c>
      <c r="B424" s="34" t="s">
        <v>29</v>
      </c>
      <c r="C424" s="47">
        <v>2.1</v>
      </c>
      <c r="D424" s="46">
        <v>10.5</v>
      </c>
      <c r="E424" s="6">
        <v>9</v>
      </c>
      <c r="F424" s="48">
        <v>7.5</v>
      </c>
      <c r="G424" s="48">
        <v>2.8</v>
      </c>
      <c r="H424" s="6">
        <v>3.8</v>
      </c>
      <c r="I424" s="4" t="s">
        <v>22</v>
      </c>
      <c r="J424" s="4" t="s">
        <v>22</v>
      </c>
      <c r="K424" s="4" t="s">
        <v>23</v>
      </c>
      <c r="L424" s="48">
        <v>8</v>
      </c>
      <c r="M424" s="48">
        <v>2</v>
      </c>
      <c r="N424" s="19">
        <v>6</v>
      </c>
      <c r="O424" s="31">
        <f t="shared" si="12"/>
        <v>3</v>
      </c>
      <c r="P424" s="31">
        <f t="shared" si="13"/>
        <v>0.5714285714285714</v>
      </c>
      <c r="Q424" s="32" t="s">
        <v>66</v>
      </c>
      <c r="R424" s="6">
        <v>60</v>
      </c>
      <c r="S424" s="6">
        <v>8.3000000000000007</v>
      </c>
      <c r="T424" s="48">
        <v>65</v>
      </c>
      <c r="U424" s="1" t="s">
        <v>68</v>
      </c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  <c r="AP424" s="3"/>
      <c r="AQ424" s="3"/>
      <c r="AR424" s="3"/>
      <c r="AS424" s="3"/>
      <c r="AT424" s="3"/>
      <c r="AU424" s="3"/>
      <c r="AV424" s="3"/>
      <c r="AW424" s="3"/>
      <c r="AX424" s="3"/>
      <c r="AY424" s="3"/>
      <c r="AZ424" s="3"/>
      <c r="BA424" s="3"/>
      <c r="BB424" s="3"/>
      <c r="BC424" s="3"/>
      <c r="BD424" s="3"/>
      <c r="BE424" s="3"/>
    </row>
    <row r="425" spans="1:57" s="35" customFormat="1" ht="18">
      <c r="A425" s="34">
        <v>6428288</v>
      </c>
      <c r="B425" s="34" t="s">
        <v>21</v>
      </c>
      <c r="C425" s="36">
        <v>1.8</v>
      </c>
      <c r="D425" s="34">
        <v>12</v>
      </c>
      <c r="E425" s="6">
        <v>10</v>
      </c>
      <c r="F425" s="2">
        <v>8.6</v>
      </c>
      <c r="G425" s="2">
        <v>4.5</v>
      </c>
      <c r="H425" s="6">
        <v>0</v>
      </c>
      <c r="I425" s="4" t="s">
        <v>39</v>
      </c>
      <c r="J425" s="4" t="s">
        <v>39</v>
      </c>
      <c r="K425" s="4" t="s">
        <v>35</v>
      </c>
      <c r="L425" s="2">
        <v>9.8000000000000007</v>
      </c>
      <c r="M425" s="2">
        <v>3.6</v>
      </c>
      <c r="N425" s="6">
        <v>10</v>
      </c>
      <c r="O425" s="31">
        <f t="shared" si="12"/>
        <v>2.7777777777777777</v>
      </c>
      <c r="P425" s="31">
        <f t="shared" si="13"/>
        <v>0.83333333333333337</v>
      </c>
      <c r="Q425" s="32" t="s">
        <v>66</v>
      </c>
      <c r="R425" s="6">
        <v>90</v>
      </c>
      <c r="S425" s="6">
        <v>17.53</v>
      </c>
      <c r="T425" s="2">
        <v>75</v>
      </c>
      <c r="U425" s="1" t="s">
        <v>68</v>
      </c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3"/>
      <c r="AP425" s="3"/>
      <c r="AQ425" s="3"/>
      <c r="AR425" s="3"/>
      <c r="AS425" s="3"/>
      <c r="AT425" s="3"/>
      <c r="AU425" s="3"/>
      <c r="AV425" s="3"/>
      <c r="AW425" s="3"/>
      <c r="AX425" s="3"/>
      <c r="AY425" s="3"/>
      <c r="AZ425" s="3"/>
      <c r="BA425" s="3"/>
      <c r="BB425" s="3"/>
      <c r="BC425" s="3"/>
      <c r="BD425" s="3"/>
      <c r="BE425" s="3"/>
    </row>
    <row r="426" spans="1:57" s="35" customFormat="1" ht="18">
      <c r="A426" s="25">
        <v>1022822</v>
      </c>
      <c r="B426" s="25" t="s">
        <v>21</v>
      </c>
      <c r="C426" s="26">
        <v>2.9166666666666665</v>
      </c>
      <c r="D426" s="27">
        <v>13</v>
      </c>
      <c r="E426" s="22">
        <v>9</v>
      </c>
      <c r="F426" s="28">
        <v>7.5</v>
      </c>
      <c r="G426" s="28">
        <v>3.5</v>
      </c>
      <c r="H426" s="22">
        <v>5</v>
      </c>
      <c r="I426" s="8" t="s">
        <v>22</v>
      </c>
      <c r="J426" s="8" t="s">
        <v>23</v>
      </c>
      <c r="K426" s="8" t="s">
        <v>23</v>
      </c>
      <c r="L426" s="39">
        <v>11.47</v>
      </c>
      <c r="M426" s="39">
        <v>2.7</v>
      </c>
      <c r="N426" s="40" t="s">
        <v>28</v>
      </c>
      <c r="O426" s="31">
        <f t="shared" si="12"/>
        <v>2.9629629629629628</v>
      </c>
      <c r="P426" s="31">
        <f t="shared" si="13"/>
        <v>0.61538461538461542</v>
      </c>
      <c r="Q426" s="32" t="s">
        <v>66</v>
      </c>
      <c r="R426" s="23">
        <v>180</v>
      </c>
      <c r="S426" s="23">
        <v>44</v>
      </c>
      <c r="T426" s="33">
        <v>345</v>
      </c>
      <c r="U426" s="1" t="s">
        <v>68</v>
      </c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  <c r="AP426" s="3"/>
      <c r="AQ426" s="3"/>
      <c r="AR426" s="3"/>
      <c r="AS426" s="3"/>
      <c r="AT426" s="3"/>
      <c r="AU426" s="3"/>
      <c r="AV426" s="3"/>
      <c r="AW426" s="3"/>
      <c r="AX426" s="3"/>
      <c r="AY426" s="3"/>
      <c r="AZ426" s="3"/>
      <c r="BA426" s="3"/>
      <c r="BB426" s="3"/>
      <c r="BC426" s="3"/>
      <c r="BD426" s="3"/>
      <c r="BE426" s="3"/>
    </row>
    <row r="427" spans="1:57" s="35" customFormat="1" ht="18">
      <c r="A427" s="43">
        <v>6372429</v>
      </c>
      <c r="B427" s="43" t="s">
        <v>21</v>
      </c>
      <c r="C427" s="44">
        <v>4</v>
      </c>
      <c r="D427" s="43">
        <v>17.5</v>
      </c>
      <c r="E427" s="6">
        <v>8</v>
      </c>
      <c r="F427" s="2">
        <v>8.5</v>
      </c>
      <c r="G427" s="2">
        <v>4.3</v>
      </c>
      <c r="H427" s="6">
        <v>1.6</v>
      </c>
      <c r="I427" s="4" t="s">
        <v>22</v>
      </c>
      <c r="J427" s="4" t="s">
        <v>22</v>
      </c>
      <c r="K427" s="4" t="s">
        <v>23</v>
      </c>
      <c r="L427" s="29">
        <v>11</v>
      </c>
      <c r="M427" s="44">
        <v>6</v>
      </c>
      <c r="N427" s="5" t="s">
        <v>27</v>
      </c>
      <c r="O427" s="31">
        <f t="shared" si="12"/>
        <v>2</v>
      </c>
      <c r="P427" s="31">
        <f t="shared" si="13"/>
        <v>0.68571428571428572</v>
      </c>
      <c r="Q427" s="32" t="s">
        <v>66</v>
      </c>
      <c r="R427" s="43">
        <v>125</v>
      </c>
      <c r="S427" s="44">
        <v>11.3</v>
      </c>
      <c r="T427" s="44">
        <v>101</v>
      </c>
      <c r="U427" s="1" t="s">
        <v>68</v>
      </c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  <c r="AP427" s="3"/>
      <c r="AQ427" s="3"/>
      <c r="AR427" s="3"/>
      <c r="AS427" s="3"/>
      <c r="AT427" s="3"/>
      <c r="AU427" s="3"/>
      <c r="AV427" s="3"/>
      <c r="AW427" s="3"/>
      <c r="AX427" s="3"/>
      <c r="AY427" s="3"/>
      <c r="AZ427" s="3"/>
      <c r="BA427" s="3"/>
      <c r="BB427" s="3"/>
      <c r="BC427" s="3"/>
      <c r="BD427" s="3"/>
      <c r="BE427" s="3"/>
    </row>
    <row r="428" spans="1:57" s="35" customFormat="1" ht="18">
      <c r="A428" s="53">
        <v>6109497</v>
      </c>
      <c r="B428" s="53" t="s">
        <v>29</v>
      </c>
      <c r="C428" s="54">
        <v>11</v>
      </c>
      <c r="D428" s="53">
        <v>34</v>
      </c>
      <c r="E428" s="13">
        <v>10</v>
      </c>
      <c r="F428" s="55">
        <v>7.3</v>
      </c>
      <c r="G428" s="55">
        <v>3.1</v>
      </c>
      <c r="H428" s="13">
        <v>2.1</v>
      </c>
      <c r="I428" s="12" t="s">
        <v>22</v>
      </c>
      <c r="J428" s="12" t="s">
        <v>23</v>
      </c>
      <c r="K428" s="12" t="s">
        <v>23</v>
      </c>
      <c r="L428" s="29">
        <v>7.1</v>
      </c>
      <c r="M428" s="56">
        <v>2.2000000000000002</v>
      </c>
      <c r="N428" s="52">
        <v>6</v>
      </c>
      <c r="O428" s="31">
        <f t="shared" si="12"/>
        <v>2.7272727272727271</v>
      </c>
      <c r="P428" s="31">
        <f t="shared" si="13"/>
        <v>0.17647058823529413</v>
      </c>
      <c r="Q428" s="32" t="s">
        <v>66</v>
      </c>
      <c r="R428" s="52">
        <v>150</v>
      </c>
      <c r="S428" s="56">
        <v>38.799999999999997</v>
      </c>
      <c r="T428" s="56">
        <v>328</v>
      </c>
      <c r="U428" s="1" t="s">
        <v>68</v>
      </c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3"/>
      <c r="AP428" s="3"/>
      <c r="AQ428" s="3"/>
      <c r="AR428" s="3"/>
      <c r="AS428" s="3"/>
      <c r="AT428" s="3"/>
      <c r="AU428" s="3"/>
      <c r="AV428" s="3"/>
      <c r="AW428" s="3"/>
      <c r="AX428" s="3"/>
      <c r="AY428" s="3"/>
      <c r="AZ428" s="3"/>
      <c r="BA428" s="3"/>
      <c r="BB428" s="3"/>
      <c r="BC428" s="3"/>
      <c r="BD428" s="3"/>
      <c r="BE428" s="3"/>
    </row>
    <row r="429" spans="1:57" s="35" customFormat="1" ht="18">
      <c r="A429" s="43">
        <v>6362956</v>
      </c>
      <c r="B429" s="21" t="s">
        <v>29</v>
      </c>
      <c r="C429" s="66">
        <v>3</v>
      </c>
      <c r="D429" s="21">
        <v>18</v>
      </c>
      <c r="E429" s="15">
        <v>11</v>
      </c>
      <c r="F429" s="2">
        <v>8.4</v>
      </c>
      <c r="G429" s="2">
        <v>3.6</v>
      </c>
      <c r="H429" s="6">
        <v>2.5</v>
      </c>
      <c r="I429" s="4" t="s">
        <v>22</v>
      </c>
      <c r="J429" s="4" t="s">
        <v>22</v>
      </c>
      <c r="K429" s="4" t="s">
        <v>23</v>
      </c>
      <c r="L429" s="29">
        <v>9</v>
      </c>
      <c r="M429" s="44">
        <v>3.6</v>
      </c>
      <c r="N429" s="43" t="s">
        <v>27</v>
      </c>
      <c r="O429" s="31">
        <f t="shared" si="12"/>
        <v>3.333333333333333</v>
      </c>
      <c r="P429" s="31">
        <f t="shared" si="13"/>
        <v>0.66666666666666663</v>
      </c>
      <c r="Q429" s="32" t="s">
        <v>66</v>
      </c>
      <c r="R429" s="21">
        <v>120</v>
      </c>
      <c r="S429" s="66">
        <v>12.1</v>
      </c>
      <c r="T429" s="66">
        <v>105</v>
      </c>
      <c r="U429" s="1" t="s">
        <v>68</v>
      </c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  <c r="AY429" s="3"/>
      <c r="AZ429" s="3"/>
      <c r="BA429" s="3"/>
      <c r="BB429" s="3"/>
      <c r="BC429" s="3"/>
      <c r="BD429" s="3"/>
      <c r="BE429" s="3"/>
    </row>
    <row r="430" spans="1:57" s="35" customFormat="1" ht="18">
      <c r="A430" s="21">
        <v>1146699</v>
      </c>
      <c r="B430" s="21" t="s">
        <v>21</v>
      </c>
      <c r="C430" s="66">
        <v>5</v>
      </c>
      <c r="D430" s="21">
        <v>18</v>
      </c>
      <c r="E430" s="67">
        <v>15</v>
      </c>
      <c r="F430" s="66">
        <v>6</v>
      </c>
      <c r="G430" s="66">
        <v>2.8</v>
      </c>
      <c r="H430" s="67">
        <v>2</v>
      </c>
      <c r="I430" s="15" t="s">
        <v>22</v>
      </c>
      <c r="J430" s="15" t="s">
        <v>23</v>
      </c>
      <c r="K430" s="15" t="s">
        <v>23</v>
      </c>
      <c r="L430" s="29">
        <v>2.2000000000000002</v>
      </c>
      <c r="M430" s="66">
        <v>2.2000000000000002</v>
      </c>
      <c r="N430" s="15" t="s">
        <v>24</v>
      </c>
      <c r="O430" s="31">
        <f t="shared" si="12"/>
        <v>2.2727272727272725</v>
      </c>
      <c r="P430" s="31">
        <f t="shared" si="13"/>
        <v>0.27777777777777779</v>
      </c>
      <c r="Q430" s="32" t="s">
        <v>66</v>
      </c>
      <c r="R430" s="41">
        <v>70</v>
      </c>
      <c r="S430" s="41">
        <v>7.41</v>
      </c>
      <c r="T430" s="33">
        <v>52</v>
      </c>
      <c r="U430" s="1" t="s">
        <v>68</v>
      </c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3"/>
      <c r="AP430" s="3"/>
      <c r="AQ430" s="3"/>
      <c r="AR430" s="3"/>
      <c r="AS430" s="3"/>
      <c r="AT430" s="3"/>
      <c r="AU430" s="3"/>
      <c r="AV430" s="3"/>
      <c r="AW430" s="3"/>
      <c r="AX430" s="3"/>
      <c r="AY430" s="3"/>
      <c r="AZ430" s="3"/>
      <c r="BA430" s="3"/>
      <c r="BB430" s="3"/>
      <c r="BC430" s="3"/>
      <c r="BD430" s="3"/>
      <c r="BE430" s="3"/>
    </row>
    <row r="431" spans="1:57" s="35" customFormat="1" ht="18">
      <c r="A431" s="25">
        <v>879076</v>
      </c>
      <c r="B431" s="25" t="s">
        <v>29</v>
      </c>
      <c r="C431" s="26">
        <v>6.8</v>
      </c>
      <c r="D431" s="25">
        <v>17</v>
      </c>
      <c r="E431" s="10">
        <v>9</v>
      </c>
      <c r="F431" s="38">
        <v>7</v>
      </c>
      <c r="G431" s="38">
        <v>2.2999999999999998</v>
      </c>
      <c r="H431" s="10">
        <v>2.6</v>
      </c>
      <c r="I431" s="1" t="s">
        <v>22</v>
      </c>
      <c r="J431" s="1" t="s">
        <v>22</v>
      </c>
      <c r="K431" s="1" t="s">
        <v>23</v>
      </c>
      <c r="L431" s="79">
        <v>7</v>
      </c>
      <c r="M431" s="79">
        <v>2.2999999999999998</v>
      </c>
      <c r="N431" s="32" t="s">
        <v>42</v>
      </c>
      <c r="O431" s="31">
        <f t="shared" si="12"/>
        <v>2.6086956521739131</v>
      </c>
      <c r="P431" s="31">
        <f t="shared" si="13"/>
        <v>0.35294117647058826</v>
      </c>
      <c r="Q431" s="32" t="s">
        <v>66</v>
      </c>
      <c r="R431" s="41">
        <v>120</v>
      </c>
      <c r="S431" s="41">
        <v>33</v>
      </c>
      <c r="T431" s="33">
        <v>114</v>
      </c>
      <c r="U431" s="1" t="s">
        <v>68</v>
      </c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  <c r="AT431" s="3"/>
      <c r="AU431" s="3"/>
      <c r="AV431" s="3"/>
      <c r="AW431" s="3"/>
      <c r="AX431" s="3"/>
      <c r="AY431" s="3"/>
      <c r="AZ431" s="3"/>
      <c r="BA431" s="3"/>
      <c r="BB431" s="3"/>
      <c r="BC431" s="3"/>
      <c r="BD431" s="3"/>
      <c r="BE431" s="3"/>
    </row>
    <row r="432" spans="1:57" s="35" customFormat="1" ht="18">
      <c r="A432" s="25">
        <v>891377</v>
      </c>
      <c r="B432" s="25" t="s">
        <v>21</v>
      </c>
      <c r="C432" s="26">
        <v>4</v>
      </c>
      <c r="D432" s="45">
        <v>12.5</v>
      </c>
      <c r="E432" s="10">
        <v>12</v>
      </c>
      <c r="F432" s="38">
        <v>8</v>
      </c>
      <c r="G432" s="38">
        <v>4.5</v>
      </c>
      <c r="H432" s="10">
        <v>3.5</v>
      </c>
      <c r="I432" s="1" t="s">
        <v>22</v>
      </c>
      <c r="J432" s="1" t="s">
        <v>22</v>
      </c>
      <c r="K432" s="1" t="s">
        <v>23</v>
      </c>
      <c r="L432" s="29">
        <v>10.8</v>
      </c>
      <c r="M432" s="39">
        <v>3.5</v>
      </c>
      <c r="N432" s="40" t="s">
        <v>28</v>
      </c>
      <c r="O432" s="31">
        <f t="shared" si="12"/>
        <v>2.2857142857142856</v>
      </c>
      <c r="P432" s="31">
        <f t="shared" si="13"/>
        <v>0.64</v>
      </c>
      <c r="Q432" s="32" t="s">
        <v>66</v>
      </c>
      <c r="R432" s="41">
        <v>110</v>
      </c>
      <c r="S432" s="42">
        <v>30.22</v>
      </c>
      <c r="T432" s="33">
        <v>117</v>
      </c>
      <c r="U432" s="1" t="s">
        <v>68</v>
      </c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  <c r="AP432" s="3"/>
      <c r="AQ432" s="3"/>
      <c r="AR432" s="3"/>
      <c r="AS432" s="3"/>
      <c r="AT432" s="3"/>
      <c r="AU432" s="3"/>
      <c r="AV432" s="3"/>
      <c r="AW432" s="3"/>
      <c r="AX432" s="3"/>
      <c r="AY432" s="3"/>
      <c r="AZ432" s="3"/>
      <c r="BA432" s="3"/>
      <c r="BB432" s="3"/>
      <c r="BC432" s="3"/>
      <c r="BD432" s="3"/>
      <c r="BE432" s="3"/>
    </row>
    <row r="433" spans="1:57" s="35" customFormat="1" ht="18">
      <c r="A433" s="43">
        <v>6370864</v>
      </c>
      <c r="B433" s="21" t="s">
        <v>29</v>
      </c>
      <c r="C433" s="66">
        <v>4</v>
      </c>
      <c r="D433" s="21">
        <v>14</v>
      </c>
      <c r="E433" s="15">
        <v>14</v>
      </c>
      <c r="F433" s="2">
        <v>4.2</v>
      </c>
      <c r="G433" s="2">
        <v>3.4</v>
      </c>
      <c r="H433" s="6">
        <v>2.8</v>
      </c>
      <c r="I433" s="4" t="s">
        <v>22</v>
      </c>
      <c r="J433" s="4" t="s">
        <v>22</v>
      </c>
      <c r="K433" s="4" t="s">
        <v>23</v>
      </c>
      <c r="L433" s="29">
        <v>5</v>
      </c>
      <c r="M433" s="44">
        <v>3.5</v>
      </c>
      <c r="N433" s="5" t="s">
        <v>30</v>
      </c>
      <c r="O433" s="31">
        <f t="shared" si="12"/>
        <v>2</v>
      </c>
      <c r="P433" s="31">
        <f t="shared" si="13"/>
        <v>0.5</v>
      </c>
      <c r="Q433" s="32" t="s">
        <v>66</v>
      </c>
      <c r="R433" s="21">
        <v>70</v>
      </c>
      <c r="S433" s="66">
        <v>7.4</v>
      </c>
      <c r="T433" s="66">
        <v>101.3</v>
      </c>
      <c r="U433" s="1" t="s">
        <v>68</v>
      </c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  <c r="AP433" s="3"/>
      <c r="AQ433" s="3"/>
      <c r="AR433" s="3"/>
      <c r="AS433" s="3"/>
      <c r="AT433" s="3"/>
      <c r="AU433" s="3"/>
      <c r="AV433" s="3"/>
      <c r="AW433" s="3"/>
      <c r="AX433" s="3"/>
      <c r="AY433" s="3"/>
      <c r="AZ433" s="3"/>
      <c r="BA433" s="3"/>
      <c r="BB433" s="3"/>
      <c r="BC433" s="3"/>
      <c r="BD433" s="3"/>
      <c r="BE433" s="3"/>
    </row>
    <row r="434" spans="1:57" s="35" customFormat="1" ht="18">
      <c r="A434" s="25">
        <v>6270099</v>
      </c>
      <c r="B434" s="25" t="s">
        <v>21</v>
      </c>
      <c r="C434" s="26">
        <v>2.2000000000000002</v>
      </c>
      <c r="D434" s="45">
        <v>11</v>
      </c>
      <c r="E434" s="10">
        <v>9</v>
      </c>
      <c r="F434" s="38">
        <v>8</v>
      </c>
      <c r="G434" s="38">
        <v>6</v>
      </c>
      <c r="H434" s="10">
        <v>3</v>
      </c>
      <c r="I434" s="1" t="s">
        <v>22</v>
      </c>
      <c r="J434" s="1" t="s">
        <v>23</v>
      </c>
      <c r="K434" s="1" t="s">
        <v>23</v>
      </c>
      <c r="L434" s="29">
        <v>9</v>
      </c>
      <c r="M434" s="39">
        <v>5.7</v>
      </c>
      <c r="N434" s="40" t="s">
        <v>32</v>
      </c>
      <c r="O434" s="31">
        <f t="shared" si="12"/>
        <v>1.7543859649122806</v>
      </c>
      <c r="P434" s="31">
        <f t="shared" si="13"/>
        <v>0.90909090909090906</v>
      </c>
      <c r="Q434" s="32" t="s">
        <v>66</v>
      </c>
      <c r="R434" s="41">
        <v>65</v>
      </c>
      <c r="S434" s="42">
        <v>16.100000000000001</v>
      </c>
      <c r="T434" s="42">
        <v>59</v>
      </c>
      <c r="U434" s="1" t="s">
        <v>68</v>
      </c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3"/>
      <c r="AP434" s="3"/>
      <c r="AQ434" s="3"/>
      <c r="AR434" s="3"/>
      <c r="AS434" s="3"/>
      <c r="AT434" s="3"/>
      <c r="AU434" s="3"/>
      <c r="AV434" s="3"/>
      <c r="AW434" s="3"/>
      <c r="AX434" s="3"/>
      <c r="AY434" s="3"/>
      <c r="AZ434" s="3"/>
      <c r="BA434" s="3"/>
      <c r="BB434" s="3"/>
      <c r="BC434" s="3"/>
      <c r="BD434" s="3"/>
      <c r="BE434" s="3"/>
    </row>
    <row r="435" spans="1:57" s="35" customFormat="1" ht="18">
      <c r="A435" s="43">
        <v>6397267</v>
      </c>
      <c r="B435" s="21" t="s">
        <v>29</v>
      </c>
      <c r="C435" s="66">
        <v>5.1100000000000003</v>
      </c>
      <c r="D435" s="21">
        <v>22.5</v>
      </c>
      <c r="E435" s="15">
        <v>20</v>
      </c>
      <c r="F435" s="51">
        <v>9.5</v>
      </c>
      <c r="G435" s="51">
        <v>3</v>
      </c>
      <c r="H435" s="19">
        <v>2</v>
      </c>
      <c r="I435" s="19" t="s">
        <v>22</v>
      </c>
      <c r="J435" s="19" t="s">
        <v>22</v>
      </c>
      <c r="K435" s="19" t="s">
        <v>23</v>
      </c>
      <c r="L435" s="29">
        <v>10.5</v>
      </c>
      <c r="M435" s="51">
        <v>3.5</v>
      </c>
      <c r="N435" s="19">
        <v>12</v>
      </c>
      <c r="O435" s="31">
        <f t="shared" si="12"/>
        <v>3.4285714285714284</v>
      </c>
      <c r="P435" s="31">
        <f t="shared" si="13"/>
        <v>0.53333333333333333</v>
      </c>
      <c r="Q435" s="32" t="s">
        <v>66</v>
      </c>
      <c r="R435" s="21">
        <v>140</v>
      </c>
      <c r="S435" s="66">
        <v>19.23</v>
      </c>
      <c r="T435" s="66">
        <v>220</v>
      </c>
      <c r="U435" s="1" t="s">
        <v>68</v>
      </c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  <c r="AY435" s="3"/>
      <c r="AZ435" s="3"/>
      <c r="BA435" s="3"/>
      <c r="BB435" s="3"/>
      <c r="BC435" s="3"/>
      <c r="BD435" s="3"/>
      <c r="BE435" s="3"/>
    </row>
    <row r="436" spans="1:57" s="35" customFormat="1" ht="18">
      <c r="A436" s="25">
        <v>1000349</v>
      </c>
      <c r="B436" s="25" t="s">
        <v>21</v>
      </c>
      <c r="C436" s="26">
        <v>5.8</v>
      </c>
      <c r="D436" s="27">
        <v>13</v>
      </c>
      <c r="E436" s="10">
        <v>10</v>
      </c>
      <c r="F436" s="38">
        <v>8.6999999999999993</v>
      </c>
      <c r="G436" s="38">
        <v>3.1</v>
      </c>
      <c r="H436" s="10">
        <v>0</v>
      </c>
      <c r="I436" s="1" t="s">
        <v>22</v>
      </c>
      <c r="J436" s="1" t="s">
        <v>22</v>
      </c>
      <c r="K436" s="1" t="s">
        <v>22</v>
      </c>
      <c r="L436" s="39">
        <v>11</v>
      </c>
      <c r="M436" s="39">
        <v>3.1</v>
      </c>
      <c r="N436" s="40" t="s">
        <v>31</v>
      </c>
      <c r="O436" s="31">
        <f t="shared" si="12"/>
        <v>1.9354838709677418</v>
      </c>
      <c r="P436" s="31">
        <f t="shared" si="13"/>
        <v>0.46153846153846156</v>
      </c>
      <c r="Q436" s="32" t="s">
        <v>66</v>
      </c>
      <c r="R436" s="41">
        <v>70</v>
      </c>
      <c r="S436" s="41">
        <v>11.6</v>
      </c>
      <c r="T436" s="42">
        <v>87</v>
      </c>
      <c r="U436" s="1" t="s">
        <v>68</v>
      </c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  <c r="AP436" s="3"/>
      <c r="AQ436" s="3"/>
      <c r="AR436" s="3"/>
      <c r="AS436" s="3"/>
      <c r="AT436" s="3"/>
      <c r="AU436" s="3"/>
      <c r="AV436" s="3"/>
      <c r="AW436" s="3"/>
      <c r="AX436" s="3"/>
      <c r="AY436" s="3"/>
      <c r="AZ436" s="3"/>
      <c r="BA436" s="3"/>
      <c r="BB436" s="3"/>
      <c r="BC436" s="3"/>
      <c r="BD436" s="3"/>
      <c r="BE436" s="3"/>
    </row>
    <row r="437" spans="1:57" s="35" customFormat="1" ht="18">
      <c r="A437" s="25">
        <v>769272</v>
      </c>
      <c r="B437" s="25" t="s">
        <v>29</v>
      </c>
      <c r="C437" s="26">
        <v>5</v>
      </c>
      <c r="D437" s="27">
        <v>20.5</v>
      </c>
      <c r="E437" s="10">
        <v>10</v>
      </c>
      <c r="F437" s="38">
        <v>5.6</v>
      </c>
      <c r="G437" s="38">
        <v>3</v>
      </c>
      <c r="H437" s="10">
        <v>3</v>
      </c>
      <c r="I437" s="1" t="s">
        <v>22</v>
      </c>
      <c r="J437" s="1" t="s">
        <v>23</v>
      </c>
      <c r="K437" s="1" t="s">
        <v>23</v>
      </c>
      <c r="L437" s="29">
        <v>4.3899999999999997</v>
      </c>
      <c r="M437" s="29">
        <v>2.1</v>
      </c>
      <c r="N437" s="40" t="s">
        <v>24</v>
      </c>
      <c r="O437" s="31">
        <f t="shared" si="12"/>
        <v>2.3809523809523809</v>
      </c>
      <c r="P437" s="31">
        <f t="shared" si="13"/>
        <v>0.24390243902439024</v>
      </c>
      <c r="Q437" s="32" t="s">
        <v>66</v>
      </c>
      <c r="R437" s="41">
        <v>55</v>
      </c>
      <c r="S437" s="41">
        <v>8</v>
      </c>
      <c r="T437" s="33">
        <v>51</v>
      </c>
      <c r="U437" s="1" t="s">
        <v>68</v>
      </c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  <c r="AP437" s="3"/>
      <c r="AQ437" s="3"/>
      <c r="AR437" s="3"/>
      <c r="AS437" s="3"/>
      <c r="AT437" s="3"/>
      <c r="AU437" s="3"/>
      <c r="AV437" s="3"/>
      <c r="AW437" s="3"/>
      <c r="AX437" s="3"/>
      <c r="AY437" s="3"/>
      <c r="AZ437" s="3"/>
      <c r="BA437" s="3"/>
      <c r="BB437" s="3"/>
      <c r="BC437" s="3"/>
      <c r="BD437" s="3"/>
      <c r="BE437" s="3"/>
    </row>
    <row r="438" spans="1:57" s="35" customFormat="1" ht="18">
      <c r="A438" s="25">
        <v>6230723</v>
      </c>
      <c r="B438" s="25" t="s">
        <v>21</v>
      </c>
      <c r="C438" s="26">
        <v>5</v>
      </c>
      <c r="D438" s="45">
        <v>24</v>
      </c>
      <c r="E438" s="10">
        <v>7</v>
      </c>
      <c r="F438" s="38">
        <v>9.6</v>
      </c>
      <c r="G438" s="38">
        <v>4.2</v>
      </c>
      <c r="H438" s="10">
        <v>1.4</v>
      </c>
      <c r="I438" s="1" t="s">
        <v>22</v>
      </c>
      <c r="J438" s="1" t="s">
        <v>23</v>
      </c>
      <c r="K438" s="1" t="s">
        <v>23</v>
      </c>
      <c r="L438" s="29">
        <v>11</v>
      </c>
      <c r="M438" s="39">
        <v>4.4000000000000004</v>
      </c>
      <c r="N438" s="40" t="s">
        <v>27</v>
      </c>
      <c r="O438" s="31">
        <f t="shared" si="12"/>
        <v>2.7272727272727271</v>
      </c>
      <c r="P438" s="31">
        <f t="shared" si="13"/>
        <v>0.5</v>
      </c>
      <c r="Q438" s="32" t="s">
        <v>66</v>
      </c>
      <c r="R438" s="41">
        <v>210</v>
      </c>
      <c r="S438" s="42">
        <v>37.299999999999997</v>
      </c>
      <c r="T438" s="42">
        <v>378</v>
      </c>
      <c r="U438" s="1" t="s">
        <v>68</v>
      </c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3"/>
      <c r="AP438" s="3"/>
      <c r="AQ438" s="3"/>
      <c r="AR438" s="3"/>
      <c r="AS438" s="3"/>
      <c r="AT438" s="3"/>
      <c r="AU438" s="3"/>
      <c r="AV438" s="3"/>
      <c r="AW438" s="3"/>
      <c r="AX438" s="3"/>
      <c r="AY438" s="3"/>
      <c r="AZ438" s="3"/>
      <c r="BA438" s="3"/>
      <c r="BB438" s="3"/>
      <c r="BC438" s="3"/>
      <c r="BD438" s="3"/>
      <c r="BE438" s="3"/>
    </row>
    <row r="439" spans="1:57" s="35" customFormat="1" ht="18">
      <c r="A439" s="25">
        <v>864268</v>
      </c>
      <c r="B439" s="25" t="s">
        <v>29</v>
      </c>
      <c r="C439" s="26">
        <v>2.8333333333333335</v>
      </c>
      <c r="D439" s="27">
        <v>15</v>
      </c>
      <c r="E439" s="22">
        <v>7</v>
      </c>
      <c r="F439" s="28">
        <v>6.1</v>
      </c>
      <c r="G439" s="28">
        <v>3</v>
      </c>
      <c r="H439" s="22">
        <v>2.6</v>
      </c>
      <c r="I439" s="8" t="s">
        <v>22</v>
      </c>
      <c r="J439" s="8" t="s">
        <v>22</v>
      </c>
      <c r="K439" s="8" t="s">
        <v>23</v>
      </c>
      <c r="L439" s="29">
        <v>10.199999999999999</v>
      </c>
      <c r="M439" s="29">
        <v>3</v>
      </c>
      <c r="N439" s="40" t="s">
        <v>28</v>
      </c>
      <c r="O439" s="31">
        <f t="shared" si="12"/>
        <v>2.6666666666666665</v>
      </c>
      <c r="P439" s="31">
        <f t="shared" si="13"/>
        <v>0.53333333333333333</v>
      </c>
      <c r="Q439" s="32" t="s">
        <v>66</v>
      </c>
      <c r="R439" s="23">
        <v>100</v>
      </c>
      <c r="S439" s="23">
        <v>25.4</v>
      </c>
      <c r="T439" s="33">
        <v>266</v>
      </c>
      <c r="U439" s="1" t="s">
        <v>68</v>
      </c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  <c r="AT439" s="3"/>
      <c r="AU439" s="3"/>
      <c r="AV439" s="3"/>
      <c r="AW439" s="3"/>
      <c r="AX439" s="3"/>
      <c r="AY439" s="3"/>
      <c r="AZ439" s="3"/>
      <c r="BA439" s="3"/>
      <c r="BB439" s="3"/>
      <c r="BC439" s="3"/>
      <c r="BD439" s="3"/>
      <c r="BE439" s="3"/>
    </row>
    <row r="440" spans="1:57" s="35" customFormat="1" ht="18">
      <c r="A440" s="25">
        <v>1104474</v>
      </c>
      <c r="B440" s="25" t="s">
        <v>21</v>
      </c>
      <c r="C440" s="26">
        <v>2</v>
      </c>
      <c r="D440" s="27">
        <v>13</v>
      </c>
      <c r="E440" s="22">
        <v>8</v>
      </c>
      <c r="F440" s="28">
        <v>5</v>
      </c>
      <c r="G440" s="28">
        <v>5</v>
      </c>
      <c r="H440" s="22">
        <v>2.5</v>
      </c>
      <c r="I440" s="8" t="s">
        <v>22</v>
      </c>
      <c r="J440" s="8" t="s">
        <v>23</v>
      </c>
      <c r="K440" s="8" t="s">
        <v>23</v>
      </c>
      <c r="L440" s="29">
        <v>8</v>
      </c>
      <c r="M440" s="29">
        <v>4</v>
      </c>
      <c r="N440" s="30" t="s">
        <v>28</v>
      </c>
      <c r="O440" s="31">
        <f t="shared" si="12"/>
        <v>2</v>
      </c>
      <c r="P440" s="31">
        <f t="shared" si="13"/>
        <v>0.61538461538461542</v>
      </c>
      <c r="Q440" s="32" t="s">
        <v>66</v>
      </c>
      <c r="R440" s="23">
        <v>90</v>
      </c>
      <c r="S440" s="33">
        <v>10.210000000000001</v>
      </c>
      <c r="T440" s="33">
        <v>64</v>
      </c>
      <c r="U440" s="1" t="s">
        <v>68</v>
      </c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  <c r="AP440" s="3"/>
      <c r="AQ440" s="3"/>
      <c r="AR440" s="3"/>
      <c r="AS440" s="3"/>
      <c r="AT440" s="3"/>
      <c r="AU440" s="3"/>
      <c r="AV440" s="3"/>
      <c r="AW440" s="3"/>
      <c r="AX440" s="3"/>
      <c r="AY440" s="3"/>
      <c r="AZ440" s="3"/>
      <c r="BA440" s="3"/>
      <c r="BB440" s="3"/>
      <c r="BC440" s="3"/>
      <c r="BD440" s="3"/>
      <c r="BE440" s="3"/>
    </row>
    <row r="441" spans="1:57" s="35" customFormat="1" ht="18">
      <c r="A441" s="53">
        <v>6067121</v>
      </c>
      <c r="B441" s="53" t="s">
        <v>33</v>
      </c>
      <c r="C441" s="54">
        <v>2.9</v>
      </c>
      <c r="D441" s="57">
        <v>14</v>
      </c>
      <c r="E441" s="13">
        <v>13</v>
      </c>
      <c r="F441" s="55">
        <v>10</v>
      </c>
      <c r="G441" s="55">
        <v>3.3</v>
      </c>
      <c r="H441" s="13">
        <v>1.8</v>
      </c>
      <c r="I441" s="12" t="s">
        <v>22</v>
      </c>
      <c r="J441" s="12" t="s">
        <v>22</v>
      </c>
      <c r="K441" s="12" t="s">
        <v>23</v>
      </c>
      <c r="L441" s="56">
        <v>8.6</v>
      </c>
      <c r="M441" s="56">
        <v>5</v>
      </c>
      <c r="N441" s="53">
        <v>10</v>
      </c>
      <c r="O441" s="31">
        <f t="shared" si="12"/>
        <v>2</v>
      </c>
      <c r="P441" s="31">
        <f t="shared" si="13"/>
        <v>0.7142857142857143</v>
      </c>
      <c r="Q441" s="32" t="s">
        <v>66</v>
      </c>
      <c r="R441" s="52">
        <v>60</v>
      </c>
      <c r="S441" s="52">
        <v>17</v>
      </c>
      <c r="T441" s="56">
        <v>206</v>
      </c>
      <c r="U441" s="1" t="s">
        <v>68</v>
      </c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  <c r="BA441" s="3"/>
      <c r="BB441" s="3"/>
      <c r="BC441" s="3"/>
      <c r="BD441" s="3"/>
      <c r="BE441" s="3"/>
    </row>
    <row r="442" spans="1:57" s="35" customFormat="1" ht="18">
      <c r="A442" s="25">
        <v>1090054</v>
      </c>
      <c r="B442" s="25" t="s">
        <v>21</v>
      </c>
      <c r="C442" s="26">
        <v>16</v>
      </c>
      <c r="D442" s="27">
        <v>47</v>
      </c>
      <c r="E442" s="22">
        <v>8</v>
      </c>
      <c r="F442" s="28">
        <v>10.6</v>
      </c>
      <c r="G442" s="28">
        <v>2.7</v>
      </c>
      <c r="H442" s="22">
        <v>0</v>
      </c>
      <c r="I442" s="8" t="s">
        <v>22</v>
      </c>
      <c r="J442" s="8" t="s">
        <v>22</v>
      </c>
      <c r="K442" s="8" t="s">
        <v>22</v>
      </c>
      <c r="L442" s="29">
        <v>9</v>
      </c>
      <c r="M442" s="29">
        <v>3</v>
      </c>
      <c r="N442" s="30" t="s">
        <v>32</v>
      </c>
      <c r="O442" s="31">
        <f t="shared" si="12"/>
        <v>3.3333333333333335</v>
      </c>
      <c r="P442" s="31">
        <f t="shared" si="13"/>
        <v>0.21276595744680851</v>
      </c>
      <c r="Q442" s="32" t="s">
        <v>66</v>
      </c>
      <c r="R442" s="23">
        <v>50</v>
      </c>
      <c r="S442" s="33">
        <v>9.2200000000000006</v>
      </c>
      <c r="T442" s="33">
        <v>184</v>
      </c>
      <c r="U442" s="34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  <c r="AP442" s="3"/>
      <c r="AQ442" s="3"/>
      <c r="AR442" s="3"/>
      <c r="AS442" s="3"/>
      <c r="AT442" s="3"/>
      <c r="AU442" s="3"/>
      <c r="AV442" s="3"/>
      <c r="AW442" s="3"/>
      <c r="AX442" s="3"/>
      <c r="AY442" s="3"/>
      <c r="AZ442" s="3"/>
      <c r="BA442" s="3"/>
      <c r="BB442" s="3"/>
      <c r="BC442" s="3"/>
      <c r="BD442" s="3"/>
      <c r="BE442" s="3"/>
    </row>
    <row r="443" spans="1:57" s="35" customFormat="1" ht="18">
      <c r="A443" s="53">
        <v>6094299</v>
      </c>
      <c r="B443" s="53" t="s">
        <v>29</v>
      </c>
      <c r="C443" s="54">
        <v>13</v>
      </c>
      <c r="D443" s="53">
        <v>61</v>
      </c>
      <c r="E443" s="10">
        <v>5</v>
      </c>
      <c r="F443" s="55">
        <v>4.3</v>
      </c>
      <c r="G443" s="55">
        <v>2.7</v>
      </c>
      <c r="H443" s="12">
        <v>4.0999999999999996</v>
      </c>
      <c r="I443" s="12" t="s">
        <v>22</v>
      </c>
      <c r="J443" s="8" t="s">
        <v>23</v>
      </c>
      <c r="K443" s="8" t="s">
        <v>23</v>
      </c>
      <c r="L443" s="29">
        <v>3.5</v>
      </c>
      <c r="M443" s="56">
        <v>2</v>
      </c>
      <c r="N443" s="52">
        <v>4</v>
      </c>
      <c r="O443" s="31">
        <f t="shared" si="12"/>
        <v>2</v>
      </c>
      <c r="P443" s="31">
        <f t="shared" si="13"/>
        <v>6.5573770491803282E-2</v>
      </c>
      <c r="Q443" s="32" t="s">
        <v>66</v>
      </c>
      <c r="R443" s="52">
        <v>70</v>
      </c>
      <c r="S443" s="56">
        <v>26</v>
      </c>
      <c r="T443" s="56">
        <v>475</v>
      </c>
      <c r="U443" s="57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  <c r="AP443" s="3"/>
      <c r="AQ443" s="3"/>
      <c r="AR443" s="3"/>
      <c r="AS443" s="3"/>
      <c r="AT443" s="3"/>
      <c r="AU443" s="3"/>
      <c r="AV443" s="3"/>
      <c r="AW443" s="3"/>
      <c r="AX443" s="3"/>
      <c r="AY443" s="3"/>
      <c r="AZ443" s="3"/>
      <c r="BA443" s="3"/>
      <c r="BB443" s="3"/>
      <c r="BC443" s="3"/>
      <c r="BD443" s="3"/>
      <c r="BE443" s="3"/>
    </row>
    <row r="444" spans="1:57" s="35" customFormat="1" ht="18">
      <c r="A444" s="25">
        <v>777201</v>
      </c>
      <c r="B444" s="43" t="s">
        <v>29</v>
      </c>
      <c r="C444" s="26">
        <v>10</v>
      </c>
      <c r="D444" s="43">
        <v>39</v>
      </c>
      <c r="E444" s="10">
        <v>10</v>
      </c>
      <c r="F444" s="38">
        <v>10</v>
      </c>
      <c r="G444" s="38">
        <v>2.5</v>
      </c>
      <c r="H444" s="10">
        <v>4.3</v>
      </c>
      <c r="I444" s="1" t="s">
        <v>22</v>
      </c>
      <c r="J444" s="1" t="s">
        <v>23</v>
      </c>
      <c r="K444" s="1" t="s">
        <v>22</v>
      </c>
      <c r="L444" s="29">
        <v>9</v>
      </c>
      <c r="M444" s="29">
        <v>3</v>
      </c>
      <c r="N444" s="40" t="s">
        <v>37</v>
      </c>
      <c r="O444" s="31">
        <f t="shared" si="12"/>
        <v>1.3333333333333333</v>
      </c>
      <c r="P444" s="31">
        <f t="shared" si="13"/>
        <v>0.10256410256410256</v>
      </c>
      <c r="Q444" s="32" t="s">
        <v>66</v>
      </c>
      <c r="R444" s="41">
        <v>55</v>
      </c>
      <c r="S444" s="41">
        <v>15</v>
      </c>
      <c r="T444" s="33">
        <v>272</v>
      </c>
      <c r="U444" s="1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  <c r="AP444" s="3"/>
      <c r="AQ444" s="3"/>
      <c r="AR444" s="3"/>
      <c r="AS444" s="3"/>
      <c r="AT444" s="3"/>
      <c r="AU444" s="3"/>
      <c r="AV444" s="3"/>
      <c r="AW444" s="3"/>
      <c r="AX444" s="3"/>
      <c r="AY444" s="3"/>
      <c r="AZ444" s="3"/>
      <c r="BA444" s="3"/>
      <c r="BB444" s="3"/>
      <c r="BC444" s="3"/>
      <c r="BD444" s="3"/>
      <c r="BE444" s="3"/>
    </row>
    <row r="445" spans="1:57" s="35" customFormat="1" ht="18">
      <c r="A445" s="25">
        <v>870488</v>
      </c>
      <c r="B445" s="25" t="s">
        <v>29</v>
      </c>
      <c r="C445" s="26">
        <v>12.2</v>
      </c>
      <c r="D445" s="27">
        <v>55.5</v>
      </c>
      <c r="E445" s="10">
        <v>10</v>
      </c>
      <c r="F445" s="38">
        <v>15.4</v>
      </c>
      <c r="G445" s="38">
        <v>3.5</v>
      </c>
      <c r="H445" s="10">
        <v>0</v>
      </c>
      <c r="I445" s="1" t="s">
        <v>22</v>
      </c>
      <c r="J445" s="1" t="s">
        <v>22</v>
      </c>
      <c r="K445" s="1" t="s">
        <v>22</v>
      </c>
      <c r="L445" s="39">
        <v>12.3</v>
      </c>
      <c r="M445" s="39">
        <v>3.1</v>
      </c>
      <c r="N445" s="40" t="s">
        <v>31</v>
      </c>
      <c r="O445" s="31">
        <f t="shared" si="12"/>
        <v>1.9354838709677418</v>
      </c>
      <c r="P445" s="31">
        <f t="shared" si="13"/>
        <v>0.10810810810810811</v>
      </c>
      <c r="Q445" s="32" t="s">
        <v>66</v>
      </c>
      <c r="R445" s="41">
        <v>90</v>
      </c>
      <c r="S445" s="41">
        <v>15.1</v>
      </c>
      <c r="T445" s="42">
        <v>697</v>
      </c>
      <c r="U445" s="10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  <c r="AP445" s="3"/>
      <c r="AQ445" s="3"/>
      <c r="AR445" s="3"/>
      <c r="AS445" s="3"/>
      <c r="AT445" s="3"/>
      <c r="AU445" s="3"/>
      <c r="AV445" s="3"/>
      <c r="AW445" s="3"/>
      <c r="AX445" s="3"/>
      <c r="AY445" s="3"/>
      <c r="AZ445" s="3"/>
      <c r="BA445" s="3"/>
      <c r="BB445" s="3"/>
      <c r="BC445" s="3"/>
      <c r="BD445" s="3"/>
      <c r="BE445" s="3"/>
    </row>
    <row r="446" spans="1:57" s="35" customFormat="1" ht="18">
      <c r="A446" s="25">
        <v>864333</v>
      </c>
      <c r="B446" s="25" t="s">
        <v>21</v>
      </c>
      <c r="C446" s="26">
        <v>11.8</v>
      </c>
      <c r="D446" s="27">
        <v>46</v>
      </c>
      <c r="E446" s="10">
        <v>9</v>
      </c>
      <c r="F446" s="38">
        <v>5.9</v>
      </c>
      <c r="G446" s="38">
        <v>1.8</v>
      </c>
      <c r="H446" s="10">
        <v>4.4000000000000004</v>
      </c>
      <c r="I446" s="1" t="s">
        <v>22</v>
      </c>
      <c r="J446" s="1" t="s">
        <v>22</v>
      </c>
      <c r="K446" s="1" t="s">
        <v>23</v>
      </c>
      <c r="L446" s="39">
        <v>4.0999999999999996</v>
      </c>
      <c r="M446" s="39">
        <v>2</v>
      </c>
      <c r="N446" s="40" t="s">
        <v>24</v>
      </c>
      <c r="O446" s="31">
        <f t="shared" si="12"/>
        <v>2.5</v>
      </c>
      <c r="P446" s="31">
        <f t="shared" si="13"/>
        <v>0.10869565217391304</v>
      </c>
      <c r="Q446" s="32" t="s">
        <v>66</v>
      </c>
      <c r="R446" s="41">
        <v>60</v>
      </c>
      <c r="S446" s="41">
        <v>13.2</v>
      </c>
      <c r="T446" s="42">
        <v>440</v>
      </c>
      <c r="U446" s="1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  <c r="AP446" s="3"/>
      <c r="AQ446" s="3"/>
      <c r="AR446" s="3"/>
      <c r="AS446" s="3"/>
      <c r="AT446" s="3"/>
      <c r="AU446" s="3"/>
      <c r="AV446" s="3"/>
      <c r="AW446" s="3"/>
      <c r="AX446" s="3"/>
      <c r="AY446" s="3"/>
      <c r="AZ446" s="3"/>
      <c r="BA446" s="3"/>
      <c r="BB446" s="3"/>
      <c r="BC446" s="3"/>
      <c r="BD446" s="3"/>
      <c r="BE446" s="3"/>
    </row>
    <row r="447" spans="1:57" s="35" customFormat="1" ht="18">
      <c r="A447" s="25">
        <v>818189</v>
      </c>
      <c r="B447" s="25" t="s">
        <v>29</v>
      </c>
      <c r="C447" s="26">
        <v>12</v>
      </c>
      <c r="D447" s="27">
        <v>55</v>
      </c>
      <c r="E447" s="10">
        <v>10</v>
      </c>
      <c r="F447" s="38">
        <v>10</v>
      </c>
      <c r="G447" s="38">
        <v>3.5</v>
      </c>
      <c r="H447" s="10">
        <v>4</v>
      </c>
      <c r="I447" s="1" t="s">
        <v>22</v>
      </c>
      <c r="J447" s="1" t="s">
        <v>22</v>
      </c>
      <c r="K447" s="1" t="s">
        <v>22</v>
      </c>
      <c r="L447" s="39">
        <v>10.76</v>
      </c>
      <c r="M447" s="39">
        <v>3.5</v>
      </c>
      <c r="N447" s="40" t="s">
        <v>31</v>
      </c>
      <c r="O447" s="31">
        <f t="shared" si="12"/>
        <v>1.7142857142857142</v>
      </c>
      <c r="P447" s="31">
        <f t="shared" si="13"/>
        <v>0.10909090909090909</v>
      </c>
      <c r="Q447" s="32" t="s">
        <v>66</v>
      </c>
      <c r="R447" s="41">
        <v>120</v>
      </c>
      <c r="S447" s="41">
        <v>23.8</v>
      </c>
      <c r="T447" s="42">
        <v>127</v>
      </c>
      <c r="U447" s="1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  <c r="AP447" s="3"/>
      <c r="AQ447" s="3"/>
      <c r="AR447" s="3"/>
      <c r="AS447" s="3"/>
      <c r="AT447" s="3"/>
      <c r="AU447" s="3"/>
      <c r="AV447" s="3"/>
      <c r="AW447" s="3"/>
      <c r="AX447" s="3"/>
      <c r="AY447" s="3"/>
      <c r="AZ447" s="3"/>
      <c r="BA447" s="3"/>
      <c r="BB447" s="3"/>
      <c r="BC447" s="3"/>
      <c r="BD447" s="3"/>
      <c r="BE447" s="3"/>
    </row>
    <row r="448" spans="1:57" s="35" customFormat="1" ht="18">
      <c r="A448" s="25">
        <v>702993</v>
      </c>
      <c r="B448" s="25" t="s">
        <v>29</v>
      </c>
      <c r="C448" s="26">
        <v>12</v>
      </c>
      <c r="D448" s="27">
        <v>45</v>
      </c>
      <c r="E448" s="22">
        <v>7</v>
      </c>
      <c r="F448" s="28">
        <v>5</v>
      </c>
      <c r="G448" s="28">
        <v>3</v>
      </c>
      <c r="H448" s="22">
        <v>3.7</v>
      </c>
      <c r="I448" s="8" t="s">
        <v>22</v>
      </c>
      <c r="J448" s="8" t="s">
        <v>23</v>
      </c>
      <c r="K448" s="8" t="s">
        <v>23</v>
      </c>
      <c r="L448" s="29">
        <v>2.2000000000000002</v>
      </c>
      <c r="M448" s="29">
        <v>2.2000000000000002</v>
      </c>
      <c r="N448" s="30" t="s">
        <v>24</v>
      </c>
      <c r="O448" s="31">
        <f t="shared" si="12"/>
        <v>2.2727272727272725</v>
      </c>
      <c r="P448" s="31">
        <f t="shared" si="13"/>
        <v>0.1111111111111111</v>
      </c>
      <c r="Q448" s="32" t="s">
        <v>66</v>
      </c>
      <c r="R448" s="23">
        <v>90</v>
      </c>
      <c r="S448" s="33">
        <v>38.450000000000003</v>
      </c>
      <c r="T448" s="33">
        <v>396</v>
      </c>
      <c r="U448" s="1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3"/>
      <c r="AP448" s="3"/>
      <c r="AQ448" s="3"/>
      <c r="AR448" s="3"/>
      <c r="AS448" s="3"/>
      <c r="AT448" s="3"/>
      <c r="AU448" s="3"/>
      <c r="AV448" s="3"/>
      <c r="AW448" s="3"/>
      <c r="AX448" s="3"/>
      <c r="AY448" s="3"/>
      <c r="AZ448" s="3"/>
      <c r="BA448" s="3"/>
      <c r="BB448" s="3"/>
      <c r="BC448" s="3"/>
      <c r="BD448" s="3"/>
      <c r="BE448" s="3"/>
    </row>
    <row r="449" spans="1:57" s="35" customFormat="1" ht="18">
      <c r="A449" s="53">
        <v>6292077</v>
      </c>
      <c r="B449" s="53" t="s">
        <v>21</v>
      </c>
      <c r="C449" s="54">
        <v>11</v>
      </c>
      <c r="D449" s="53">
        <v>44</v>
      </c>
      <c r="E449" s="13">
        <v>5</v>
      </c>
      <c r="F449" s="55">
        <v>4.0999999999999996</v>
      </c>
      <c r="G449" s="55">
        <v>2</v>
      </c>
      <c r="H449" s="13">
        <v>2.5</v>
      </c>
      <c r="I449" s="12" t="s">
        <v>22</v>
      </c>
      <c r="J449" s="12" t="s">
        <v>23</v>
      </c>
      <c r="K449" s="12" t="s">
        <v>23</v>
      </c>
      <c r="L449" s="29">
        <v>3.8</v>
      </c>
      <c r="M449" s="56">
        <v>3.8</v>
      </c>
      <c r="N449" s="52">
        <v>5</v>
      </c>
      <c r="O449" s="31">
        <f t="shared" si="12"/>
        <v>1.3157894736842106</v>
      </c>
      <c r="P449" s="31">
        <f t="shared" si="13"/>
        <v>0.11363636363636363</v>
      </c>
      <c r="Q449" s="32" t="s">
        <v>66</v>
      </c>
      <c r="R449" s="52">
        <v>85</v>
      </c>
      <c r="S449" s="56">
        <v>16.010000000000002</v>
      </c>
      <c r="T449" s="56">
        <v>210</v>
      </c>
      <c r="U449" s="57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  <c r="AP449" s="3"/>
      <c r="AQ449" s="3"/>
      <c r="AR449" s="3"/>
      <c r="AS449" s="3"/>
      <c r="AT449" s="3"/>
      <c r="AU449" s="3"/>
      <c r="AV449" s="3"/>
      <c r="AW449" s="3"/>
      <c r="AX449" s="3"/>
      <c r="AY449" s="3"/>
      <c r="AZ449" s="3"/>
      <c r="BA449" s="3"/>
      <c r="BB449" s="3"/>
      <c r="BC449" s="3"/>
      <c r="BD449" s="3"/>
      <c r="BE449" s="3"/>
    </row>
    <row r="450" spans="1:57" s="35" customFormat="1" ht="18">
      <c r="A450" s="43">
        <v>6342940</v>
      </c>
      <c r="B450" s="43" t="s">
        <v>29</v>
      </c>
      <c r="C450" s="44">
        <v>9</v>
      </c>
      <c r="D450" s="43">
        <v>44</v>
      </c>
      <c r="E450" s="6">
        <v>8</v>
      </c>
      <c r="F450" s="2">
        <v>12</v>
      </c>
      <c r="G450" s="2">
        <v>3</v>
      </c>
      <c r="H450" s="6">
        <v>1.2</v>
      </c>
      <c r="I450" s="4" t="s">
        <v>22</v>
      </c>
      <c r="J450" s="4" t="s">
        <v>22</v>
      </c>
      <c r="K450" s="4" t="s">
        <v>22</v>
      </c>
      <c r="L450" s="29">
        <v>15</v>
      </c>
      <c r="M450" s="44">
        <v>3</v>
      </c>
      <c r="N450" s="5" t="s">
        <v>24</v>
      </c>
      <c r="O450" s="31">
        <f t="shared" ref="O450:O513" si="14">N450/M450</f>
        <v>1.6666666666666667</v>
      </c>
      <c r="P450" s="31">
        <f t="shared" ref="P450:P513" si="15">N450/D450</f>
        <v>0.11363636363636363</v>
      </c>
      <c r="Q450" s="32" t="s">
        <v>66</v>
      </c>
      <c r="R450" s="43">
        <v>70</v>
      </c>
      <c r="S450" s="44">
        <v>14.3</v>
      </c>
      <c r="T450" s="44">
        <v>126</v>
      </c>
      <c r="U450" s="5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W450" s="3"/>
      <c r="AX450" s="3"/>
      <c r="AY450" s="3"/>
      <c r="AZ450" s="3"/>
      <c r="BA450" s="3"/>
      <c r="BB450" s="3"/>
      <c r="BC450" s="3"/>
      <c r="BD450" s="3"/>
      <c r="BE450" s="3"/>
    </row>
    <row r="451" spans="1:57" s="35" customFormat="1" ht="18">
      <c r="A451" s="25">
        <v>758841</v>
      </c>
      <c r="B451" s="25" t="s">
        <v>29</v>
      </c>
      <c r="C451" s="26">
        <v>10</v>
      </c>
      <c r="D451" s="27">
        <v>33</v>
      </c>
      <c r="E451" s="10">
        <v>10</v>
      </c>
      <c r="F451" s="38">
        <v>7</v>
      </c>
      <c r="G451" s="38">
        <v>2.2000000000000002</v>
      </c>
      <c r="H451" s="10">
        <v>4.5</v>
      </c>
      <c r="I451" s="1" t="s">
        <v>22</v>
      </c>
      <c r="J451" s="1" t="s">
        <v>23</v>
      </c>
      <c r="K451" s="1" t="s">
        <v>23</v>
      </c>
      <c r="L451" s="29">
        <v>2</v>
      </c>
      <c r="M451" s="29">
        <v>2</v>
      </c>
      <c r="N451" s="40" t="s">
        <v>37</v>
      </c>
      <c r="O451" s="31">
        <f t="shared" si="14"/>
        <v>2</v>
      </c>
      <c r="P451" s="31">
        <f t="shared" si="15"/>
        <v>0.12121212121212122</v>
      </c>
      <c r="Q451" s="32" t="s">
        <v>66</v>
      </c>
      <c r="R451" s="41">
        <v>30</v>
      </c>
      <c r="S451" s="41">
        <v>11.8</v>
      </c>
      <c r="T451" s="33">
        <v>146</v>
      </c>
      <c r="U451" s="1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  <c r="AY451" s="3"/>
      <c r="AZ451" s="3"/>
      <c r="BA451" s="3"/>
      <c r="BB451" s="3"/>
      <c r="BC451" s="3"/>
      <c r="BD451" s="3"/>
      <c r="BE451" s="3"/>
    </row>
    <row r="452" spans="1:57" s="35" customFormat="1" ht="18">
      <c r="A452" s="25">
        <v>733501</v>
      </c>
      <c r="B452" s="25" t="s">
        <v>29</v>
      </c>
      <c r="C452" s="26">
        <v>8</v>
      </c>
      <c r="D452" s="27">
        <v>40</v>
      </c>
      <c r="E452" s="10">
        <v>12</v>
      </c>
      <c r="F452" s="38">
        <v>8.1</v>
      </c>
      <c r="G452" s="38">
        <v>3</v>
      </c>
      <c r="H452" s="10">
        <v>0</v>
      </c>
      <c r="I452" s="1" t="s">
        <v>22</v>
      </c>
      <c r="J452" s="1" t="s">
        <v>22</v>
      </c>
      <c r="K452" s="1" t="s">
        <v>23</v>
      </c>
      <c r="L452" s="29">
        <v>6</v>
      </c>
      <c r="M452" s="29">
        <v>3</v>
      </c>
      <c r="N452" s="40" t="s">
        <v>24</v>
      </c>
      <c r="O452" s="31">
        <f t="shared" si="14"/>
        <v>1.6666666666666667</v>
      </c>
      <c r="P452" s="31">
        <f t="shared" si="15"/>
        <v>0.125</v>
      </c>
      <c r="Q452" s="32" t="s">
        <v>66</v>
      </c>
      <c r="R452" s="41">
        <v>140</v>
      </c>
      <c r="S452" s="41">
        <v>58.2</v>
      </c>
      <c r="T452" s="33">
        <v>742</v>
      </c>
      <c r="U452" s="1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  <c r="AY452" s="3"/>
      <c r="AZ452" s="3"/>
      <c r="BA452" s="3"/>
      <c r="BB452" s="3"/>
      <c r="BC452" s="3"/>
      <c r="BD452" s="3"/>
      <c r="BE452" s="3"/>
    </row>
    <row r="453" spans="1:57" s="35" customFormat="1" ht="18">
      <c r="A453" s="25">
        <v>6208542</v>
      </c>
      <c r="B453" s="25" t="s">
        <v>29</v>
      </c>
      <c r="C453" s="26">
        <v>8</v>
      </c>
      <c r="D453" s="45">
        <v>48</v>
      </c>
      <c r="E453" s="10">
        <v>7</v>
      </c>
      <c r="F453" s="38">
        <v>12.7</v>
      </c>
      <c r="G453" s="38">
        <v>3.2</v>
      </c>
      <c r="H453" s="10">
        <v>3.8</v>
      </c>
      <c r="I453" s="1" t="s">
        <v>22</v>
      </c>
      <c r="J453" s="1" t="s">
        <v>22</v>
      </c>
      <c r="K453" s="1" t="s">
        <v>22</v>
      </c>
      <c r="L453" s="29">
        <v>12.15</v>
      </c>
      <c r="M453" s="39">
        <v>3.7</v>
      </c>
      <c r="N453" s="40" t="s">
        <v>31</v>
      </c>
      <c r="O453" s="31">
        <f t="shared" si="14"/>
        <v>1.6216216216216215</v>
      </c>
      <c r="P453" s="31">
        <f t="shared" si="15"/>
        <v>0.125</v>
      </c>
      <c r="Q453" s="32" t="s">
        <v>66</v>
      </c>
      <c r="R453" s="41">
        <v>80</v>
      </c>
      <c r="S453" s="42">
        <v>18.5</v>
      </c>
      <c r="T453" s="42">
        <v>108</v>
      </c>
      <c r="U453" s="1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  <c r="AY453" s="3"/>
      <c r="AZ453" s="3"/>
      <c r="BA453" s="3"/>
      <c r="BB453" s="3"/>
      <c r="BC453" s="3"/>
      <c r="BD453" s="3"/>
      <c r="BE453" s="3"/>
    </row>
    <row r="454" spans="1:57" s="35" customFormat="1" ht="18">
      <c r="A454" s="25">
        <v>664564</v>
      </c>
      <c r="B454" s="25" t="s">
        <v>29</v>
      </c>
      <c r="C454" s="26">
        <v>7</v>
      </c>
      <c r="D454" s="27">
        <v>38.5</v>
      </c>
      <c r="E454" s="6">
        <v>10</v>
      </c>
      <c r="F454" s="2">
        <v>11.7</v>
      </c>
      <c r="G454" s="2">
        <v>3.5</v>
      </c>
      <c r="H454" s="6">
        <v>4.3</v>
      </c>
      <c r="I454" s="4" t="s">
        <v>22</v>
      </c>
      <c r="J454" s="4" t="s">
        <v>22</v>
      </c>
      <c r="K454" s="4" t="s">
        <v>22</v>
      </c>
      <c r="L454" s="29">
        <v>11.7</v>
      </c>
      <c r="M454" s="29">
        <v>3</v>
      </c>
      <c r="N454" s="40" t="s">
        <v>24</v>
      </c>
      <c r="O454" s="31">
        <f t="shared" si="14"/>
        <v>1.6666666666666667</v>
      </c>
      <c r="P454" s="31">
        <f t="shared" si="15"/>
        <v>0.12987012987012986</v>
      </c>
      <c r="Q454" s="32" t="s">
        <v>66</v>
      </c>
      <c r="R454" s="41">
        <v>95</v>
      </c>
      <c r="S454" s="62">
        <v>30.9</v>
      </c>
      <c r="T454" s="33">
        <v>1596</v>
      </c>
      <c r="U454" s="7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  <c r="AY454" s="3"/>
      <c r="AZ454" s="3"/>
      <c r="BA454" s="3"/>
      <c r="BB454" s="3"/>
      <c r="BC454" s="3"/>
      <c r="BD454" s="3"/>
      <c r="BE454" s="3"/>
    </row>
    <row r="455" spans="1:57" s="35" customFormat="1" ht="18">
      <c r="A455" s="49">
        <v>6385042</v>
      </c>
      <c r="B455" s="49" t="s">
        <v>21</v>
      </c>
      <c r="C455" s="50">
        <v>12</v>
      </c>
      <c r="D455" s="49">
        <v>60</v>
      </c>
      <c r="E455" s="19">
        <v>7</v>
      </c>
      <c r="F455" s="51">
        <v>12.5</v>
      </c>
      <c r="G455" s="51">
        <v>4.5999999999999996</v>
      </c>
      <c r="H455" s="18">
        <v>2.5</v>
      </c>
      <c r="I455" s="18" t="s">
        <v>22</v>
      </c>
      <c r="J455" s="18" t="s">
        <v>22</v>
      </c>
      <c r="K455" s="18" t="s">
        <v>22</v>
      </c>
      <c r="L455" s="29">
        <v>12</v>
      </c>
      <c r="M455" s="51">
        <v>5</v>
      </c>
      <c r="N455" s="19">
        <v>8</v>
      </c>
      <c r="O455" s="31">
        <f t="shared" si="14"/>
        <v>1.6</v>
      </c>
      <c r="P455" s="31">
        <f t="shared" si="15"/>
        <v>0.13333333333333333</v>
      </c>
      <c r="Q455" s="32" t="s">
        <v>66</v>
      </c>
      <c r="R455" s="19">
        <v>90</v>
      </c>
      <c r="S455" s="51">
        <v>8.57</v>
      </c>
      <c r="T455" s="51">
        <v>361</v>
      </c>
      <c r="U455" s="49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  <c r="AY455" s="3"/>
      <c r="AZ455" s="3"/>
      <c r="BA455" s="3"/>
      <c r="BB455" s="3"/>
      <c r="BC455" s="3"/>
      <c r="BD455" s="3"/>
      <c r="BE455" s="3"/>
    </row>
    <row r="456" spans="1:57" s="35" customFormat="1" ht="18">
      <c r="A456" s="53">
        <v>6096801</v>
      </c>
      <c r="B456" s="53" t="s">
        <v>29</v>
      </c>
      <c r="C456" s="54">
        <v>7</v>
      </c>
      <c r="D456" s="53">
        <v>29.5</v>
      </c>
      <c r="E456" s="13">
        <v>6</v>
      </c>
      <c r="F456" s="55">
        <v>3</v>
      </c>
      <c r="G456" s="55">
        <v>3</v>
      </c>
      <c r="H456" s="12">
        <v>2.9</v>
      </c>
      <c r="I456" s="12" t="s">
        <v>22</v>
      </c>
      <c r="J456" s="12" t="s">
        <v>22</v>
      </c>
      <c r="K456" s="12" t="s">
        <v>23</v>
      </c>
      <c r="L456" s="29">
        <v>3</v>
      </c>
      <c r="M456" s="56">
        <v>2.5</v>
      </c>
      <c r="N456" s="52">
        <v>4</v>
      </c>
      <c r="O456" s="31">
        <f t="shared" si="14"/>
        <v>1.6</v>
      </c>
      <c r="P456" s="31">
        <f t="shared" si="15"/>
        <v>0.13559322033898305</v>
      </c>
      <c r="Q456" s="32" t="s">
        <v>66</v>
      </c>
      <c r="R456" s="52">
        <v>145</v>
      </c>
      <c r="S456" s="56">
        <v>57</v>
      </c>
      <c r="T456" s="56">
        <v>828</v>
      </c>
      <c r="U456" s="57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  <c r="AT456" s="3"/>
      <c r="AU456" s="3"/>
      <c r="AV456" s="3"/>
      <c r="AW456" s="3"/>
      <c r="AX456" s="3"/>
      <c r="AY456" s="3"/>
      <c r="AZ456" s="3"/>
      <c r="BA456" s="3"/>
      <c r="BB456" s="3"/>
      <c r="BC456" s="3"/>
      <c r="BD456" s="3"/>
      <c r="BE456" s="3"/>
    </row>
    <row r="457" spans="1:57" s="35" customFormat="1" ht="18">
      <c r="A457" s="25">
        <v>726441</v>
      </c>
      <c r="B457" s="25" t="s">
        <v>29</v>
      </c>
      <c r="C457" s="26">
        <v>11</v>
      </c>
      <c r="D457" s="27">
        <v>29</v>
      </c>
      <c r="E457" s="10">
        <v>10</v>
      </c>
      <c r="F457" s="38">
        <v>6</v>
      </c>
      <c r="G457" s="38">
        <v>2.4</v>
      </c>
      <c r="H457" s="10">
        <v>3.5</v>
      </c>
      <c r="I457" s="1" t="s">
        <v>22</v>
      </c>
      <c r="J457" s="1" t="s">
        <v>22</v>
      </c>
      <c r="K457" s="1" t="s">
        <v>23</v>
      </c>
      <c r="L457" s="29">
        <v>2.7</v>
      </c>
      <c r="M457" s="29">
        <v>2.7</v>
      </c>
      <c r="N457" s="40" t="s">
        <v>37</v>
      </c>
      <c r="O457" s="31">
        <f t="shared" si="14"/>
        <v>1.4814814814814814</v>
      </c>
      <c r="P457" s="31">
        <f t="shared" si="15"/>
        <v>0.13793103448275862</v>
      </c>
      <c r="Q457" s="32" t="s">
        <v>66</v>
      </c>
      <c r="R457" s="41">
        <v>65</v>
      </c>
      <c r="S457" s="62">
        <v>22.1</v>
      </c>
      <c r="T457" s="33">
        <v>180</v>
      </c>
      <c r="U457" s="1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  <c r="AY457" s="3"/>
      <c r="AZ457" s="3"/>
      <c r="BA457" s="3"/>
      <c r="BB457" s="3"/>
      <c r="BC457" s="3"/>
      <c r="BD457" s="3"/>
      <c r="BE457" s="3"/>
    </row>
    <row r="458" spans="1:57" s="35" customFormat="1" ht="18">
      <c r="A458" s="25">
        <v>863408</v>
      </c>
      <c r="B458" s="25" t="s">
        <v>29</v>
      </c>
      <c r="C458" s="26">
        <v>8.6</v>
      </c>
      <c r="D458" s="27">
        <v>28</v>
      </c>
      <c r="E458" s="10">
        <v>9</v>
      </c>
      <c r="F458" s="38">
        <v>4</v>
      </c>
      <c r="G458" s="38">
        <v>2.7</v>
      </c>
      <c r="H458" s="10">
        <v>3</v>
      </c>
      <c r="I458" s="1" t="s">
        <v>22</v>
      </c>
      <c r="J458" s="1" t="s">
        <v>23</v>
      </c>
      <c r="K458" s="1" t="s">
        <v>23</v>
      </c>
      <c r="L458" s="39">
        <v>2.6</v>
      </c>
      <c r="M458" s="39">
        <v>2.6</v>
      </c>
      <c r="N458" s="40" t="s">
        <v>37</v>
      </c>
      <c r="O458" s="31">
        <f t="shared" si="14"/>
        <v>1.5384615384615383</v>
      </c>
      <c r="P458" s="31">
        <f t="shared" si="15"/>
        <v>0.14285714285714285</v>
      </c>
      <c r="Q458" s="32" t="s">
        <v>66</v>
      </c>
      <c r="R458" s="41">
        <v>60</v>
      </c>
      <c r="S458" s="41">
        <v>8.9</v>
      </c>
      <c r="T458" s="42">
        <v>55</v>
      </c>
      <c r="U458" s="1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  <c r="AY458" s="3"/>
      <c r="AZ458" s="3"/>
      <c r="BA458" s="3"/>
      <c r="BB458" s="3"/>
      <c r="BC458" s="3"/>
      <c r="BD458" s="3"/>
      <c r="BE458" s="3"/>
    </row>
    <row r="459" spans="1:57" s="35" customFormat="1" ht="18">
      <c r="A459" s="25">
        <v>1089823</v>
      </c>
      <c r="B459" s="25" t="s">
        <v>29</v>
      </c>
      <c r="C459" s="26">
        <v>9</v>
      </c>
      <c r="D459" s="27">
        <v>55</v>
      </c>
      <c r="E459" s="22">
        <v>8</v>
      </c>
      <c r="F459" s="28">
        <v>12</v>
      </c>
      <c r="G459" s="28">
        <v>3.8</v>
      </c>
      <c r="H459" s="22">
        <v>4.0999999999999996</v>
      </c>
      <c r="I459" s="12" t="s">
        <v>22</v>
      </c>
      <c r="J459" s="8" t="s">
        <v>22</v>
      </c>
      <c r="K459" s="8" t="s">
        <v>22</v>
      </c>
      <c r="L459" s="29">
        <v>10.199999999999999</v>
      </c>
      <c r="M459" s="29">
        <v>3.8</v>
      </c>
      <c r="N459" s="30" t="s">
        <v>28</v>
      </c>
      <c r="O459" s="31">
        <f t="shared" si="14"/>
        <v>2.1052631578947367</v>
      </c>
      <c r="P459" s="31">
        <f t="shared" si="15"/>
        <v>0.14545454545454545</v>
      </c>
      <c r="Q459" s="32" t="s">
        <v>66</v>
      </c>
      <c r="R459" s="23">
        <v>70</v>
      </c>
      <c r="S459" s="33">
        <v>6.14</v>
      </c>
      <c r="T459" s="33">
        <v>195</v>
      </c>
      <c r="U459" s="1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  <c r="AP459" s="3"/>
      <c r="AQ459" s="3"/>
      <c r="AR459" s="3"/>
      <c r="AS459" s="3"/>
      <c r="AT459" s="3"/>
      <c r="AU459" s="3"/>
      <c r="AV459" s="3"/>
      <c r="AW459" s="3"/>
      <c r="AX459" s="3"/>
      <c r="AY459" s="3"/>
      <c r="AZ459" s="3"/>
      <c r="BA459" s="3"/>
      <c r="BB459" s="3"/>
      <c r="BC459" s="3"/>
      <c r="BD459" s="3"/>
      <c r="BE459" s="3"/>
    </row>
    <row r="460" spans="1:57" s="35" customFormat="1" ht="18">
      <c r="A460" s="25">
        <v>679188</v>
      </c>
      <c r="B460" s="25" t="s">
        <v>21</v>
      </c>
      <c r="C460" s="26">
        <v>8</v>
      </c>
      <c r="D460" s="27">
        <v>27</v>
      </c>
      <c r="E460" s="1">
        <v>10</v>
      </c>
      <c r="F460" s="38">
        <v>5.3</v>
      </c>
      <c r="G460" s="38">
        <v>3.2</v>
      </c>
      <c r="H460" s="10">
        <v>5.3</v>
      </c>
      <c r="I460" s="1" t="s">
        <v>22</v>
      </c>
      <c r="J460" s="1" t="s">
        <v>22</v>
      </c>
      <c r="K460" s="1" t="s">
        <v>23</v>
      </c>
      <c r="L460" s="29">
        <v>9</v>
      </c>
      <c r="M460" s="29">
        <v>2</v>
      </c>
      <c r="N460" s="40" t="s">
        <v>37</v>
      </c>
      <c r="O460" s="31">
        <f t="shared" si="14"/>
        <v>2</v>
      </c>
      <c r="P460" s="31">
        <f t="shared" si="15"/>
        <v>0.14814814814814814</v>
      </c>
      <c r="Q460" s="32" t="s">
        <v>66</v>
      </c>
      <c r="R460" s="41">
        <v>85</v>
      </c>
      <c r="S460" s="62">
        <v>25.4</v>
      </c>
      <c r="T460" s="33">
        <v>193</v>
      </c>
      <c r="U460" s="1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  <c r="AY460" s="3"/>
      <c r="AZ460" s="3"/>
      <c r="BA460" s="3"/>
      <c r="BB460" s="3"/>
      <c r="BC460" s="3"/>
      <c r="BD460" s="3"/>
      <c r="BE460" s="3"/>
    </row>
    <row r="461" spans="1:57" s="35" customFormat="1" ht="18">
      <c r="A461" s="25">
        <v>664628</v>
      </c>
      <c r="B461" s="25" t="s">
        <v>29</v>
      </c>
      <c r="C461" s="26">
        <v>9</v>
      </c>
      <c r="D461" s="27">
        <v>26</v>
      </c>
      <c r="E461" s="6">
        <v>9</v>
      </c>
      <c r="F461" s="2">
        <v>5.7</v>
      </c>
      <c r="G461" s="2">
        <v>3.7</v>
      </c>
      <c r="H461" s="6">
        <v>3.5</v>
      </c>
      <c r="I461" s="4" t="s">
        <v>22</v>
      </c>
      <c r="J461" s="4" t="s">
        <v>22</v>
      </c>
      <c r="K461" s="4" t="s">
        <v>23</v>
      </c>
      <c r="L461" s="29">
        <v>6</v>
      </c>
      <c r="M461" s="29">
        <v>2</v>
      </c>
      <c r="N461" s="63">
        <v>4</v>
      </c>
      <c r="O461" s="31">
        <f t="shared" si="14"/>
        <v>2</v>
      </c>
      <c r="P461" s="31">
        <f t="shared" si="15"/>
        <v>0.15384615384615385</v>
      </c>
      <c r="Q461" s="32" t="s">
        <v>66</v>
      </c>
      <c r="R461" s="41">
        <v>85</v>
      </c>
      <c r="S461" s="41">
        <v>22.8</v>
      </c>
      <c r="T461" s="33">
        <v>87</v>
      </c>
      <c r="U461" s="7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  <c r="AP461" s="3"/>
      <c r="AQ461" s="3"/>
      <c r="AR461" s="3"/>
      <c r="AS461" s="3"/>
      <c r="AT461" s="3"/>
      <c r="AU461" s="3"/>
      <c r="AV461" s="3"/>
      <c r="AW461" s="3"/>
      <c r="AX461" s="3"/>
      <c r="AY461" s="3"/>
      <c r="AZ461" s="3"/>
      <c r="BA461" s="3"/>
      <c r="BB461" s="3"/>
      <c r="BC461" s="3"/>
      <c r="BD461" s="3"/>
      <c r="BE461" s="3"/>
    </row>
    <row r="462" spans="1:57" s="35" customFormat="1" ht="18">
      <c r="A462" s="25">
        <v>6201434</v>
      </c>
      <c r="B462" s="25" t="s">
        <v>21</v>
      </c>
      <c r="C462" s="26">
        <v>9</v>
      </c>
      <c r="D462" s="45">
        <v>26</v>
      </c>
      <c r="E462" s="10">
        <v>7</v>
      </c>
      <c r="F462" s="38">
        <v>13</v>
      </c>
      <c r="G462" s="38">
        <v>3</v>
      </c>
      <c r="H462" s="10">
        <v>3.9</v>
      </c>
      <c r="I462" s="1" t="s">
        <v>22</v>
      </c>
      <c r="J462" s="1" t="s">
        <v>22</v>
      </c>
      <c r="K462" s="1" t="s">
        <v>22</v>
      </c>
      <c r="L462" s="29">
        <v>7</v>
      </c>
      <c r="M462" s="39">
        <v>2</v>
      </c>
      <c r="N462" s="40" t="s">
        <v>37</v>
      </c>
      <c r="O462" s="31">
        <f t="shared" si="14"/>
        <v>2</v>
      </c>
      <c r="P462" s="31">
        <f t="shared" si="15"/>
        <v>0.15384615384615385</v>
      </c>
      <c r="Q462" s="32" t="s">
        <v>66</v>
      </c>
      <c r="R462" s="41">
        <v>50</v>
      </c>
      <c r="S462" s="42">
        <v>4.5999999999999996</v>
      </c>
      <c r="T462" s="42">
        <v>54</v>
      </c>
      <c r="U462" s="1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  <c r="AP462" s="3"/>
      <c r="AQ462" s="3"/>
      <c r="AR462" s="3"/>
      <c r="AS462" s="3"/>
      <c r="AT462" s="3"/>
      <c r="AU462" s="3"/>
      <c r="AV462" s="3"/>
      <c r="AW462" s="3"/>
      <c r="AX462" s="3"/>
      <c r="AY462" s="3"/>
      <c r="AZ462" s="3"/>
      <c r="BA462" s="3"/>
      <c r="BB462" s="3"/>
      <c r="BC462" s="3"/>
      <c r="BD462" s="3"/>
      <c r="BE462" s="3"/>
    </row>
    <row r="463" spans="1:57" s="35" customFormat="1" ht="18">
      <c r="A463" s="25">
        <v>1117849</v>
      </c>
      <c r="B463" s="25" t="s">
        <v>21</v>
      </c>
      <c r="C463" s="26">
        <v>6</v>
      </c>
      <c r="D463" s="27">
        <v>24</v>
      </c>
      <c r="E463" s="10">
        <v>7</v>
      </c>
      <c r="F463" s="38">
        <v>7</v>
      </c>
      <c r="G463" s="38">
        <v>7</v>
      </c>
      <c r="H463" s="10">
        <v>0</v>
      </c>
      <c r="I463" s="1" t="s">
        <v>22</v>
      </c>
      <c r="J463" s="1" t="s">
        <v>23</v>
      </c>
      <c r="K463" s="1" t="s">
        <v>22</v>
      </c>
      <c r="L463" s="29">
        <v>8</v>
      </c>
      <c r="M463" s="39">
        <v>2.2999999999999998</v>
      </c>
      <c r="N463" s="40" t="s">
        <v>37</v>
      </c>
      <c r="O463" s="31">
        <f t="shared" si="14"/>
        <v>1.7391304347826089</v>
      </c>
      <c r="P463" s="31">
        <f t="shared" si="15"/>
        <v>0.16666666666666666</v>
      </c>
      <c r="Q463" s="32" t="s">
        <v>66</v>
      </c>
      <c r="R463" s="41">
        <v>60</v>
      </c>
      <c r="S463" s="42">
        <v>10.26</v>
      </c>
      <c r="T463" s="42">
        <v>78</v>
      </c>
      <c r="U463" s="1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  <c r="AY463" s="3"/>
      <c r="AZ463" s="3"/>
      <c r="BA463" s="3"/>
      <c r="BB463" s="3"/>
      <c r="BC463" s="3"/>
      <c r="BD463" s="3"/>
      <c r="BE463" s="3"/>
    </row>
    <row r="464" spans="1:57" s="35" customFormat="1" ht="18">
      <c r="A464" s="25">
        <v>739022</v>
      </c>
      <c r="B464" s="25" t="s">
        <v>29</v>
      </c>
      <c r="C464" s="26">
        <v>7</v>
      </c>
      <c r="D464" s="27">
        <v>24</v>
      </c>
      <c r="E464" s="10">
        <v>9</v>
      </c>
      <c r="F464" s="38">
        <v>8</v>
      </c>
      <c r="G464" s="38">
        <v>2.8</v>
      </c>
      <c r="H464" s="10">
        <v>0</v>
      </c>
      <c r="I464" s="1" t="s">
        <v>22</v>
      </c>
      <c r="J464" s="1" t="s">
        <v>23</v>
      </c>
      <c r="K464" s="1" t="s">
        <v>22</v>
      </c>
      <c r="L464" s="29">
        <v>10</v>
      </c>
      <c r="M464" s="29">
        <v>2.5</v>
      </c>
      <c r="N464" s="40" t="s">
        <v>37</v>
      </c>
      <c r="O464" s="31">
        <f t="shared" si="14"/>
        <v>1.6</v>
      </c>
      <c r="P464" s="31">
        <f t="shared" si="15"/>
        <v>0.16666666666666666</v>
      </c>
      <c r="Q464" s="32" t="s">
        <v>66</v>
      </c>
      <c r="R464" s="41">
        <v>50</v>
      </c>
      <c r="S464" s="41">
        <v>12.7</v>
      </c>
      <c r="T464" s="33">
        <v>113</v>
      </c>
      <c r="U464" s="1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  <c r="AP464" s="3"/>
      <c r="AQ464" s="3"/>
      <c r="AR464" s="3"/>
      <c r="AS464" s="3"/>
      <c r="AT464" s="3"/>
      <c r="AU464" s="3"/>
      <c r="AV464" s="3"/>
      <c r="AW464" s="3"/>
      <c r="AX464" s="3"/>
      <c r="AY464" s="3"/>
      <c r="AZ464" s="3"/>
      <c r="BA464" s="3"/>
      <c r="BB464" s="3"/>
      <c r="BC464" s="3"/>
      <c r="BD464" s="3"/>
      <c r="BE464" s="3"/>
    </row>
    <row r="465" spans="1:57" s="35" customFormat="1" ht="18">
      <c r="A465" s="53">
        <v>6245722</v>
      </c>
      <c r="B465" s="53" t="s">
        <v>29</v>
      </c>
      <c r="C465" s="54">
        <v>9.1</v>
      </c>
      <c r="D465" s="53">
        <v>41</v>
      </c>
      <c r="E465" s="13">
        <v>5</v>
      </c>
      <c r="F465" s="55">
        <v>13.9</v>
      </c>
      <c r="G465" s="55">
        <v>6.6</v>
      </c>
      <c r="H465" s="13">
        <v>4.2</v>
      </c>
      <c r="I465" s="12" t="s">
        <v>22</v>
      </c>
      <c r="J465" s="12" t="s">
        <v>22</v>
      </c>
      <c r="K465" s="12" t="s">
        <v>22</v>
      </c>
      <c r="L465" s="29">
        <v>12.9</v>
      </c>
      <c r="M465" s="56">
        <v>4.7</v>
      </c>
      <c r="N465" s="52">
        <v>7</v>
      </c>
      <c r="O465" s="31">
        <f t="shared" si="14"/>
        <v>1.4893617021276595</v>
      </c>
      <c r="P465" s="31">
        <f t="shared" si="15"/>
        <v>0.17073170731707318</v>
      </c>
      <c r="Q465" s="32" t="s">
        <v>66</v>
      </c>
      <c r="R465" s="52">
        <v>60</v>
      </c>
      <c r="S465" s="56">
        <v>14</v>
      </c>
      <c r="T465" s="56">
        <v>185</v>
      </c>
      <c r="U465" s="57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  <c r="AP465" s="3"/>
      <c r="AQ465" s="3"/>
      <c r="AR465" s="3"/>
      <c r="AS465" s="3"/>
      <c r="AT465" s="3"/>
      <c r="AU465" s="3"/>
      <c r="AV465" s="3"/>
      <c r="AW465" s="3"/>
      <c r="AX465" s="3"/>
      <c r="AY465" s="3"/>
      <c r="AZ465" s="3"/>
      <c r="BA465" s="3"/>
      <c r="BB465" s="3"/>
      <c r="BC465" s="3"/>
      <c r="BD465" s="3"/>
      <c r="BE465" s="3"/>
    </row>
    <row r="466" spans="1:57" s="35" customFormat="1" ht="18">
      <c r="A466" s="34">
        <v>6498693</v>
      </c>
      <c r="B466" s="34" t="s">
        <v>29</v>
      </c>
      <c r="C466" s="36">
        <v>11</v>
      </c>
      <c r="D466" s="34">
        <v>34</v>
      </c>
      <c r="E466" s="6">
        <v>8</v>
      </c>
      <c r="F466" s="2">
        <v>6.5</v>
      </c>
      <c r="G466" s="2">
        <v>3.2</v>
      </c>
      <c r="H466" s="6">
        <v>4.3</v>
      </c>
      <c r="I466" s="4" t="s">
        <v>39</v>
      </c>
      <c r="J466" s="4" t="s">
        <v>39</v>
      </c>
      <c r="K466" s="4" t="s">
        <v>35</v>
      </c>
      <c r="L466" s="2">
        <v>7</v>
      </c>
      <c r="M466" s="2">
        <v>2.5</v>
      </c>
      <c r="N466" s="6">
        <v>6</v>
      </c>
      <c r="O466" s="31">
        <f t="shared" si="14"/>
        <v>2.4</v>
      </c>
      <c r="P466" s="31">
        <f t="shared" si="15"/>
        <v>0.17647058823529413</v>
      </c>
      <c r="Q466" s="32" t="s">
        <v>66</v>
      </c>
      <c r="R466" s="6">
        <v>70</v>
      </c>
      <c r="S466" s="6">
        <v>15.33</v>
      </c>
      <c r="T466" s="2">
        <v>140</v>
      </c>
      <c r="U466" s="6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  <c r="AP466" s="3"/>
      <c r="AQ466" s="3"/>
      <c r="AR466" s="3"/>
      <c r="AS466" s="3"/>
      <c r="AT466" s="3"/>
      <c r="AU466" s="3"/>
      <c r="AV466" s="3"/>
      <c r="AW466" s="3"/>
      <c r="AX466" s="3"/>
      <c r="AY466" s="3"/>
      <c r="AZ466" s="3"/>
      <c r="BA466" s="3"/>
      <c r="BB466" s="3"/>
      <c r="BC466" s="3"/>
      <c r="BD466" s="3"/>
      <c r="BE466" s="3"/>
    </row>
    <row r="467" spans="1:57" s="35" customFormat="1" ht="18">
      <c r="A467" s="53">
        <v>6132913</v>
      </c>
      <c r="B467" s="53" t="s">
        <v>21</v>
      </c>
      <c r="C467" s="54">
        <v>8</v>
      </c>
      <c r="D467" s="53">
        <v>22.5</v>
      </c>
      <c r="E467" s="13">
        <v>7</v>
      </c>
      <c r="F467" s="55">
        <v>7</v>
      </c>
      <c r="G467" s="55">
        <v>2.1</v>
      </c>
      <c r="H467" s="13">
        <v>4.4000000000000004</v>
      </c>
      <c r="I467" s="12" t="s">
        <v>22</v>
      </c>
      <c r="J467" s="12" t="s">
        <v>23</v>
      </c>
      <c r="K467" s="12" t="s">
        <v>22</v>
      </c>
      <c r="L467" s="29">
        <v>7.6</v>
      </c>
      <c r="M467" s="56">
        <v>2.6</v>
      </c>
      <c r="N467" s="52">
        <v>4</v>
      </c>
      <c r="O467" s="31">
        <f t="shared" si="14"/>
        <v>1.5384615384615383</v>
      </c>
      <c r="P467" s="31">
        <f t="shared" si="15"/>
        <v>0.17777777777777778</v>
      </c>
      <c r="Q467" s="32" t="s">
        <v>66</v>
      </c>
      <c r="R467" s="52">
        <v>60</v>
      </c>
      <c r="S467" s="56">
        <v>15</v>
      </c>
      <c r="T467" s="56">
        <v>72</v>
      </c>
      <c r="U467" s="57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  <c r="AP467" s="3"/>
      <c r="AQ467" s="3"/>
      <c r="AR467" s="3"/>
      <c r="AS467" s="3"/>
      <c r="AT467" s="3"/>
      <c r="AU467" s="3"/>
      <c r="AV467" s="3"/>
      <c r="AW467" s="3"/>
      <c r="AX467" s="3"/>
      <c r="AY467" s="3"/>
      <c r="AZ467" s="3"/>
      <c r="BA467" s="3"/>
      <c r="BB467" s="3"/>
      <c r="BC467" s="3"/>
      <c r="BD467" s="3"/>
      <c r="BE467" s="3"/>
    </row>
    <row r="468" spans="1:57" s="35" customFormat="1" ht="18">
      <c r="A468" s="25">
        <v>873298</v>
      </c>
      <c r="B468" s="25" t="s">
        <v>21</v>
      </c>
      <c r="C468" s="26">
        <v>6.1</v>
      </c>
      <c r="D468" s="27">
        <v>22</v>
      </c>
      <c r="E468" s="10">
        <v>9</v>
      </c>
      <c r="F468" s="38">
        <v>4</v>
      </c>
      <c r="G468" s="38">
        <v>2</v>
      </c>
      <c r="H468" s="10">
        <v>2.5</v>
      </c>
      <c r="I468" s="1" t="s">
        <v>22</v>
      </c>
      <c r="J468" s="1" t="s">
        <v>23</v>
      </c>
      <c r="K468" s="1" t="s">
        <v>23</v>
      </c>
      <c r="L468" s="39">
        <v>2.6</v>
      </c>
      <c r="M468" s="39">
        <v>2.6</v>
      </c>
      <c r="N468" s="40" t="s">
        <v>37</v>
      </c>
      <c r="O468" s="31">
        <f t="shared" si="14"/>
        <v>1.5384615384615383</v>
      </c>
      <c r="P468" s="31">
        <f t="shared" si="15"/>
        <v>0.18181818181818182</v>
      </c>
      <c r="Q468" s="32" t="s">
        <v>66</v>
      </c>
      <c r="R468" s="41">
        <v>60</v>
      </c>
      <c r="S468" s="41">
        <v>16.399999999999999</v>
      </c>
      <c r="T468" s="42">
        <v>114</v>
      </c>
      <c r="U468" s="1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  <c r="AP468" s="3"/>
      <c r="AQ468" s="3"/>
      <c r="AR468" s="3"/>
      <c r="AS468" s="3"/>
      <c r="AT468" s="3"/>
      <c r="AU468" s="3"/>
      <c r="AV468" s="3"/>
      <c r="AW468" s="3"/>
      <c r="AX468" s="3"/>
      <c r="AY468" s="3"/>
      <c r="AZ468" s="3"/>
      <c r="BA468" s="3"/>
      <c r="BB468" s="3"/>
      <c r="BC468" s="3"/>
      <c r="BD468" s="3"/>
      <c r="BE468" s="3"/>
    </row>
    <row r="469" spans="1:57" s="35" customFormat="1" ht="18">
      <c r="A469" s="53">
        <v>6379633</v>
      </c>
      <c r="B469" s="53" t="s">
        <v>21</v>
      </c>
      <c r="C469" s="54">
        <v>2.8</v>
      </c>
      <c r="D469" s="53">
        <v>21</v>
      </c>
      <c r="E469" s="13">
        <v>5</v>
      </c>
      <c r="F469" s="55">
        <v>3.2</v>
      </c>
      <c r="G469" s="55">
        <v>3.2</v>
      </c>
      <c r="H469" s="12">
        <v>1.2</v>
      </c>
      <c r="I469" s="12" t="s">
        <v>22</v>
      </c>
      <c r="J469" s="12" t="s">
        <v>23</v>
      </c>
      <c r="K469" s="12" t="s">
        <v>23</v>
      </c>
      <c r="L469" s="29">
        <v>2.7</v>
      </c>
      <c r="M469" s="56">
        <v>2.5</v>
      </c>
      <c r="N469" s="52">
        <v>4</v>
      </c>
      <c r="O469" s="31">
        <f t="shared" si="14"/>
        <v>1.6</v>
      </c>
      <c r="P469" s="31">
        <f t="shared" si="15"/>
        <v>0.19047619047619047</v>
      </c>
      <c r="Q469" s="32" t="s">
        <v>66</v>
      </c>
      <c r="R469" s="52">
        <v>80</v>
      </c>
      <c r="S469" s="56">
        <v>27.3</v>
      </c>
      <c r="T469" s="56">
        <v>97</v>
      </c>
      <c r="U469" s="57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  <c r="AP469" s="3"/>
      <c r="AQ469" s="3"/>
      <c r="AR469" s="3"/>
      <c r="AS469" s="3"/>
      <c r="AT469" s="3"/>
      <c r="AU469" s="3"/>
      <c r="AV469" s="3"/>
      <c r="AW469" s="3"/>
      <c r="AX469" s="3"/>
      <c r="AY469" s="3"/>
      <c r="AZ469" s="3"/>
      <c r="BA469" s="3"/>
      <c r="BB469" s="3"/>
      <c r="BC469" s="3"/>
      <c r="BD469" s="3"/>
      <c r="BE469" s="3"/>
    </row>
    <row r="470" spans="1:57" s="35" customFormat="1" ht="18">
      <c r="A470" s="25">
        <v>790454</v>
      </c>
      <c r="B470" s="25" t="s">
        <v>29</v>
      </c>
      <c r="C470" s="26">
        <v>5</v>
      </c>
      <c r="D470" s="27">
        <v>21</v>
      </c>
      <c r="E470" s="10">
        <v>10</v>
      </c>
      <c r="F470" s="38">
        <v>6.5</v>
      </c>
      <c r="G470" s="38">
        <v>2.6</v>
      </c>
      <c r="H470" s="10">
        <v>3.8</v>
      </c>
      <c r="I470" s="1" t="s">
        <v>22</v>
      </c>
      <c r="J470" s="1" t="s">
        <v>22</v>
      </c>
      <c r="K470" s="1" t="s">
        <v>23</v>
      </c>
      <c r="L470" s="29">
        <v>2.2000000000000002</v>
      </c>
      <c r="M470" s="29">
        <v>2.2000000000000002</v>
      </c>
      <c r="N470" s="40" t="s">
        <v>37</v>
      </c>
      <c r="O470" s="31">
        <f t="shared" si="14"/>
        <v>1.8181818181818181</v>
      </c>
      <c r="P470" s="31">
        <f t="shared" si="15"/>
        <v>0.19047619047619047</v>
      </c>
      <c r="Q470" s="32" t="s">
        <v>66</v>
      </c>
      <c r="R470" s="41">
        <v>60</v>
      </c>
      <c r="S470" s="41">
        <v>19.600000000000001</v>
      </c>
      <c r="T470" s="42">
        <v>122</v>
      </c>
      <c r="U470" s="1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  <c r="AP470" s="3"/>
      <c r="AQ470" s="3"/>
      <c r="AR470" s="3"/>
      <c r="AS470" s="3"/>
      <c r="AT470" s="3"/>
      <c r="AU470" s="3"/>
      <c r="AV470" s="3"/>
      <c r="AW470" s="3"/>
      <c r="AX470" s="3"/>
      <c r="AY470" s="3"/>
      <c r="AZ470" s="3"/>
      <c r="BA470" s="3"/>
      <c r="BB470" s="3"/>
      <c r="BC470" s="3"/>
      <c r="BD470" s="3"/>
      <c r="BE470" s="3"/>
    </row>
    <row r="471" spans="1:57" s="35" customFormat="1" ht="18">
      <c r="A471" s="25">
        <v>818795</v>
      </c>
      <c r="B471" s="43" t="s">
        <v>29</v>
      </c>
      <c r="C471" s="26">
        <v>7</v>
      </c>
      <c r="D471" s="43">
        <v>21</v>
      </c>
      <c r="E471" s="10">
        <v>12</v>
      </c>
      <c r="F471" s="38">
        <v>12.3</v>
      </c>
      <c r="G471" s="38">
        <v>2.2000000000000002</v>
      </c>
      <c r="H471" s="10">
        <v>4.0999999999999996</v>
      </c>
      <c r="I471" s="1" t="s">
        <v>22</v>
      </c>
      <c r="J471" s="1" t="s">
        <v>22</v>
      </c>
      <c r="K471" s="1" t="s">
        <v>22</v>
      </c>
      <c r="L471" s="39">
        <v>10</v>
      </c>
      <c r="M471" s="39">
        <v>3</v>
      </c>
      <c r="N471" s="40" t="s">
        <v>37</v>
      </c>
      <c r="O471" s="31">
        <f t="shared" si="14"/>
        <v>1.3333333333333333</v>
      </c>
      <c r="P471" s="31">
        <f t="shared" si="15"/>
        <v>0.19047619047619047</v>
      </c>
      <c r="Q471" s="32" t="s">
        <v>66</v>
      </c>
      <c r="R471" s="41">
        <v>80</v>
      </c>
      <c r="S471" s="41">
        <v>18.600000000000001</v>
      </c>
      <c r="T471" s="42">
        <v>128</v>
      </c>
      <c r="U471" s="1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  <c r="AP471" s="3"/>
      <c r="AQ471" s="3"/>
      <c r="AR471" s="3"/>
      <c r="AS471" s="3"/>
      <c r="AT471" s="3"/>
      <c r="AU471" s="3"/>
      <c r="AV471" s="3"/>
      <c r="AW471" s="3"/>
      <c r="AX471" s="3"/>
      <c r="AY471" s="3"/>
      <c r="AZ471" s="3"/>
      <c r="BA471" s="3"/>
      <c r="BB471" s="3"/>
      <c r="BC471" s="3"/>
      <c r="BD471" s="3"/>
      <c r="BE471" s="3"/>
    </row>
    <row r="472" spans="1:57" s="35" customFormat="1" ht="18">
      <c r="A472" s="25">
        <v>1037960</v>
      </c>
      <c r="B472" s="25" t="s">
        <v>29</v>
      </c>
      <c r="C472" s="26">
        <v>6.333333333333333</v>
      </c>
      <c r="D472" s="27">
        <v>21</v>
      </c>
      <c r="E472" s="22">
        <v>7</v>
      </c>
      <c r="F472" s="28">
        <v>5.9</v>
      </c>
      <c r="G472" s="28">
        <v>3.2</v>
      </c>
      <c r="H472" s="22">
        <v>3.4</v>
      </c>
      <c r="I472" s="8" t="s">
        <v>22</v>
      </c>
      <c r="J472" s="8" t="s">
        <v>22</v>
      </c>
      <c r="K472" s="8" t="s">
        <v>22</v>
      </c>
      <c r="L472" s="29">
        <v>10</v>
      </c>
      <c r="M472" s="29">
        <v>2.1</v>
      </c>
      <c r="N472" s="40" t="s">
        <v>37</v>
      </c>
      <c r="O472" s="31">
        <f t="shared" si="14"/>
        <v>1.9047619047619047</v>
      </c>
      <c r="P472" s="31">
        <f t="shared" si="15"/>
        <v>0.19047619047619047</v>
      </c>
      <c r="Q472" s="32" t="s">
        <v>66</v>
      </c>
      <c r="R472" s="23">
        <v>60</v>
      </c>
      <c r="S472" s="23">
        <v>12.2</v>
      </c>
      <c r="T472" s="33">
        <v>143</v>
      </c>
      <c r="U472" s="1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  <c r="AP472" s="3"/>
      <c r="AQ472" s="3"/>
      <c r="AR472" s="3"/>
      <c r="AS472" s="3"/>
      <c r="AT472" s="3"/>
      <c r="AU472" s="3"/>
      <c r="AV472" s="3"/>
      <c r="AW472" s="3"/>
      <c r="AX472" s="3"/>
      <c r="AY472" s="3"/>
      <c r="AZ472" s="3"/>
      <c r="BA472" s="3"/>
      <c r="BB472" s="3"/>
      <c r="BC472" s="3"/>
      <c r="BD472" s="3"/>
      <c r="BE472" s="3"/>
    </row>
    <row r="473" spans="1:57" s="35" customFormat="1" ht="18">
      <c r="A473" s="25">
        <v>830612</v>
      </c>
      <c r="B473" s="25" t="s">
        <v>21</v>
      </c>
      <c r="C473" s="26">
        <v>6</v>
      </c>
      <c r="D473" s="27">
        <v>21</v>
      </c>
      <c r="E473" s="10">
        <v>10</v>
      </c>
      <c r="F473" s="38">
        <v>14.2</v>
      </c>
      <c r="G473" s="38">
        <v>1.4</v>
      </c>
      <c r="H473" s="10">
        <v>2</v>
      </c>
      <c r="I473" s="1" t="s">
        <v>22</v>
      </c>
      <c r="J473" s="1" t="s">
        <v>22</v>
      </c>
      <c r="K473" s="1" t="s">
        <v>22</v>
      </c>
      <c r="L473" s="39">
        <v>2.5</v>
      </c>
      <c r="M473" s="39">
        <v>2</v>
      </c>
      <c r="N473" s="40" t="s">
        <v>37</v>
      </c>
      <c r="O473" s="31">
        <f t="shared" si="14"/>
        <v>2</v>
      </c>
      <c r="P473" s="31">
        <f t="shared" si="15"/>
        <v>0.19047619047619047</v>
      </c>
      <c r="Q473" s="32" t="s">
        <v>66</v>
      </c>
      <c r="R473" s="41">
        <v>60</v>
      </c>
      <c r="S473" s="41">
        <v>20.27</v>
      </c>
      <c r="T473" s="42">
        <v>295.64999999999998</v>
      </c>
      <c r="U473" s="1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  <c r="AY473" s="3"/>
      <c r="AZ473" s="3"/>
      <c r="BA473" s="3"/>
      <c r="BB473" s="3"/>
      <c r="BC473" s="3"/>
      <c r="BD473" s="3"/>
      <c r="BE473" s="3"/>
    </row>
    <row r="474" spans="1:57" s="35" customFormat="1" ht="18">
      <c r="A474" s="25">
        <v>1067909</v>
      </c>
      <c r="B474" s="25" t="s">
        <v>21</v>
      </c>
      <c r="C474" s="26">
        <v>4.9000000000000004</v>
      </c>
      <c r="D474" s="27">
        <v>26</v>
      </c>
      <c r="E474" s="22">
        <v>10</v>
      </c>
      <c r="F474" s="28">
        <v>3.4</v>
      </c>
      <c r="G474" s="28">
        <v>2.5</v>
      </c>
      <c r="H474" s="22">
        <v>0</v>
      </c>
      <c r="I474" s="8" t="s">
        <v>22</v>
      </c>
      <c r="J474" s="8" t="s">
        <v>23</v>
      </c>
      <c r="K474" s="8" t="s">
        <v>23</v>
      </c>
      <c r="L474" s="29">
        <v>2.5</v>
      </c>
      <c r="M474" s="29">
        <v>2.5</v>
      </c>
      <c r="N474" s="30" t="s">
        <v>24</v>
      </c>
      <c r="O474" s="31">
        <f t="shared" si="14"/>
        <v>2</v>
      </c>
      <c r="P474" s="31">
        <f t="shared" si="15"/>
        <v>0.19230769230769232</v>
      </c>
      <c r="Q474" s="32" t="s">
        <v>66</v>
      </c>
      <c r="R474" s="23">
        <v>110</v>
      </c>
      <c r="S474" s="33">
        <v>13.42</v>
      </c>
      <c r="T474" s="33">
        <v>195</v>
      </c>
      <c r="U474" s="1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  <c r="AY474" s="3"/>
      <c r="AZ474" s="3"/>
      <c r="BA474" s="3"/>
      <c r="BB474" s="3"/>
      <c r="BC474" s="3"/>
      <c r="BD474" s="3"/>
      <c r="BE474" s="3"/>
    </row>
    <row r="475" spans="1:57" s="35" customFormat="1" ht="18">
      <c r="A475" s="25">
        <v>736402</v>
      </c>
      <c r="B475" s="25" t="s">
        <v>29</v>
      </c>
      <c r="C475" s="26">
        <v>9</v>
      </c>
      <c r="D475" s="27">
        <v>26</v>
      </c>
      <c r="E475" s="10">
        <v>9</v>
      </c>
      <c r="F475" s="38">
        <v>8.4</v>
      </c>
      <c r="G475" s="38">
        <v>2.5</v>
      </c>
      <c r="H475" s="10">
        <v>6</v>
      </c>
      <c r="I475" s="1" t="s">
        <v>22</v>
      </c>
      <c r="J475" s="1" t="s">
        <v>22</v>
      </c>
      <c r="K475" s="1" t="s">
        <v>22</v>
      </c>
      <c r="L475" s="29">
        <v>10.27</v>
      </c>
      <c r="M475" s="29">
        <v>2.9</v>
      </c>
      <c r="N475" s="40" t="s">
        <v>24</v>
      </c>
      <c r="O475" s="31">
        <f t="shared" si="14"/>
        <v>1.7241379310344829</v>
      </c>
      <c r="P475" s="31">
        <f t="shared" si="15"/>
        <v>0.19230769230769232</v>
      </c>
      <c r="Q475" s="32" t="s">
        <v>66</v>
      </c>
      <c r="R475" s="41">
        <v>60</v>
      </c>
      <c r="S475" s="41">
        <v>23</v>
      </c>
      <c r="T475" s="33">
        <v>269</v>
      </c>
      <c r="U475" s="1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  <c r="AP475" s="3"/>
      <c r="AQ475" s="3"/>
      <c r="AR475" s="3"/>
      <c r="AS475" s="3"/>
      <c r="AT475" s="3"/>
      <c r="AU475" s="3"/>
      <c r="AV475" s="3"/>
      <c r="AW475" s="3"/>
      <c r="AX475" s="3"/>
      <c r="AY475" s="3"/>
      <c r="AZ475" s="3"/>
      <c r="BA475" s="3"/>
      <c r="BB475" s="3"/>
      <c r="BC475" s="3"/>
      <c r="BD475" s="3"/>
      <c r="BE475" s="3"/>
    </row>
    <row r="476" spans="1:57" s="35" customFormat="1" ht="18">
      <c r="A476" s="25">
        <v>858883</v>
      </c>
      <c r="B476" s="25" t="s">
        <v>29</v>
      </c>
      <c r="C476" s="26">
        <v>9.8000000000000007</v>
      </c>
      <c r="D476" s="27">
        <v>25.5</v>
      </c>
      <c r="E476" s="10">
        <v>9</v>
      </c>
      <c r="F476" s="38">
        <v>3.4</v>
      </c>
      <c r="G476" s="38">
        <v>2.5</v>
      </c>
      <c r="H476" s="10">
        <v>3.1</v>
      </c>
      <c r="I476" s="1" t="s">
        <v>22</v>
      </c>
      <c r="J476" s="1" t="s">
        <v>22</v>
      </c>
      <c r="K476" s="1" t="s">
        <v>23</v>
      </c>
      <c r="L476" s="39">
        <v>2.2000000000000002</v>
      </c>
      <c r="M476" s="39">
        <v>2.2000000000000002</v>
      </c>
      <c r="N476" s="40" t="s">
        <v>24</v>
      </c>
      <c r="O476" s="31">
        <f t="shared" si="14"/>
        <v>2.2727272727272725</v>
      </c>
      <c r="P476" s="31">
        <f t="shared" si="15"/>
        <v>0.19607843137254902</v>
      </c>
      <c r="Q476" s="32" t="s">
        <v>66</v>
      </c>
      <c r="R476" s="41">
        <v>100</v>
      </c>
      <c r="S476" s="41">
        <v>18</v>
      </c>
      <c r="T476" s="42">
        <v>85</v>
      </c>
      <c r="U476" s="1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  <c r="AP476" s="3"/>
      <c r="AQ476" s="3"/>
      <c r="AR476" s="3"/>
      <c r="AS476" s="3"/>
      <c r="AT476" s="3"/>
      <c r="AU476" s="3"/>
      <c r="AV476" s="3"/>
      <c r="AW476" s="3"/>
      <c r="AX476" s="3"/>
      <c r="AY476" s="3"/>
      <c r="AZ476" s="3"/>
      <c r="BA476" s="3"/>
      <c r="BB476" s="3"/>
      <c r="BC476" s="3"/>
      <c r="BD476" s="3"/>
      <c r="BE476" s="3"/>
    </row>
    <row r="477" spans="1:57" s="35" customFormat="1" ht="18">
      <c r="A477" s="25">
        <v>666555</v>
      </c>
      <c r="B477" s="25" t="s">
        <v>29</v>
      </c>
      <c r="C477" s="26">
        <v>5.91</v>
      </c>
      <c r="D477" s="27">
        <v>20</v>
      </c>
      <c r="E477" s="6">
        <v>10</v>
      </c>
      <c r="F477" s="2">
        <v>4</v>
      </c>
      <c r="G477" s="2">
        <v>3</v>
      </c>
      <c r="H477" s="6">
        <v>3.4</v>
      </c>
      <c r="I477" s="4" t="s">
        <v>22</v>
      </c>
      <c r="J477" s="4" t="s">
        <v>23</v>
      </c>
      <c r="K477" s="4" t="s">
        <v>23</v>
      </c>
      <c r="L477" s="29">
        <v>2.7</v>
      </c>
      <c r="M477" s="29">
        <v>2.7</v>
      </c>
      <c r="N477" s="40" t="s">
        <v>37</v>
      </c>
      <c r="O477" s="31">
        <f t="shared" si="14"/>
        <v>1.4814814814814814</v>
      </c>
      <c r="P477" s="31">
        <f t="shared" si="15"/>
        <v>0.2</v>
      </c>
      <c r="Q477" s="32" t="s">
        <v>66</v>
      </c>
      <c r="R477" s="41">
        <v>70</v>
      </c>
      <c r="S477" s="62">
        <v>11.7</v>
      </c>
      <c r="T477" s="33">
        <v>72</v>
      </c>
      <c r="U477" s="7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  <c r="AY477" s="3"/>
      <c r="AZ477" s="3"/>
      <c r="BA477" s="3"/>
      <c r="BB477" s="3"/>
      <c r="BC477" s="3"/>
      <c r="BD477" s="3"/>
      <c r="BE477" s="3"/>
    </row>
    <row r="478" spans="1:57" s="35" customFormat="1" ht="18">
      <c r="A478" s="25">
        <v>739441</v>
      </c>
      <c r="B478" s="25" t="s">
        <v>21</v>
      </c>
      <c r="C478" s="26">
        <v>6</v>
      </c>
      <c r="D478" s="27">
        <v>20</v>
      </c>
      <c r="E478" s="10">
        <v>12</v>
      </c>
      <c r="F478" s="38">
        <v>9.1</v>
      </c>
      <c r="G478" s="38">
        <v>2.8</v>
      </c>
      <c r="H478" s="10">
        <v>0</v>
      </c>
      <c r="I478" s="1" t="s">
        <v>22</v>
      </c>
      <c r="J478" s="1" t="s">
        <v>23</v>
      </c>
      <c r="K478" s="1" t="s">
        <v>22</v>
      </c>
      <c r="L478" s="29">
        <v>2.8</v>
      </c>
      <c r="M478" s="29">
        <v>2.8</v>
      </c>
      <c r="N478" s="40" t="s">
        <v>37</v>
      </c>
      <c r="O478" s="31">
        <f t="shared" si="14"/>
        <v>1.4285714285714286</v>
      </c>
      <c r="P478" s="31">
        <f t="shared" si="15"/>
        <v>0.2</v>
      </c>
      <c r="Q478" s="32" t="s">
        <v>66</v>
      </c>
      <c r="R478" s="41">
        <v>45</v>
      </c>
      <c r="S478" s="41">
        <v>12.4</v>
      </c>
      <c r="T478" s="33">
        <v>80</v>
      </c>
      <c r="U478" s="1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  <c r="AP478" s="3"/>
      <c r="AQ478" s="3"/>
      <c r="AR478" s="3"/>
      <c r="AS478" s="3"/>
      <c r="AT478" s="3"/>
      <c r="AU478" s="3"/>
      <c r="AV478" s="3"/>
      <c r="AW478" s="3"/>
      <c r="AX478" s="3"/>
      <c r="AY478" s="3"/>
      <c r="AZ478" s="3"/>
      <c r="BA478" s="3"/>
      <c r="BB478" s="3"/>
      <c r="BC478" s="3"/>
      <c r="BD478" s="3"/>
      <c r="BE478" s="3"/>
    </row>
    <row r="479" spans="1:57" s="35" customFormat="1" ht="18">
      <c r="A479" s="25">
        <v>801402</v>
      </c>
      <c r="B479" s="25" t="s">
        <v>21</v>
      </c>
      <c r="C479" s="26">
        <v>5</v>
      </c>
      <c r="D479" s="27">
        <v>20</v>
      </c>
      <c r="E479" s="10">
        <v>10</v>
      </c>
      <c r="F479" s="38">
        <v>8.1999999999999993</v>
      </c>
      <c r="G479" s="38">
        <v>1.3</v>
      </c>
      <c r="H479" s="10">
        <v>2.2999999999999998</v>
      </c>
      <c r="I479" s="1" t="s">
        <v>22</v>
      </c>
      <c r="J479" s="1" t="s">
        <v>22</v>
      </c>
      <c r="K479" s="1" t="s">
        <v>22</v>
      </c>
      <c r="L479" s="39">
        <v>8.24</v>
      </c>
      <c r="M479" s="39">
        <v>1.8</v>
      </c>
      <c r="N479" s="40" t="s">
        <v>37</v>
      </c>
      <c r="O479" s="31">
        <f t="shared" si="14"/>
        <v>2.2222222222222223</v>
      </c>
      <c r="P479" s="31">
        <f t="shared" si="15"/>
        <v>0.2</v>
      </c>
      <c r="Q479" s="32" t="s">
        <v>66</v>
      </c>
      <c r="R479" s="41">
        <v>90</v>
      </c>
      <c r="S479" s="41">
        <v>22.9</v>
      </c>
      <c r="T479" s="42">
        <v>87</v>
      </c>
      <c r="U479" s="1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  <c r="AP479" s="3"/>
      <c r="AQ479" s="3"/>
      <c r="AR479" s="3"/>
      <c r="AS479" s="3"/>
      <c r="AT479" s="3"/>
      <c r="AU479" s="3"/>
      <c r="AV479" s="3"/>
      <c r="AW479" s="3"/>
      <c r="AX479" s="3"/>
      <c r="AY479" s="3"/>
      <c r="AZ479" s="3"/>
      <c r="BA479" s="3"/>
      <c r="BB479" s="3"/>
      <c r="BC479" s="3"/>
      <c r="BD479" s="3"/>
      <c r="BE479" s="3"/>
    </row>
    <row r="480" spans="1:57" s="35" customFormat="1" ht="18">
      <c r="A480" s="25">
        <v>1007521</v>
      </c>
      <c r="B480" s="25" t="s">
        <v>29</v>
      </c>
      <c r="C480" s="26">
        <v>3.2</v>
      </c>
      <c r="D480" s="27">
        <v>20</v>
      </c>
      <c r="E480" s="10">
        <v>10</v>
      </c>
      <c r="F480" s="38">
        <v>8.5</v>
      </c>
      <c r="G480" s="38">
        <v>1.7</v>
      </c>
      <c r="H480" s="10">
        <v>0</v>
      </c>
      <c r="I480" s="1" t="s">
        <v>22</v>
      </c>
      <c r="J480" s="1" t="s">
        <v>22</v>
      </c>
      <c r="K480" s="1" t="s">
        <v>22</v>
      </c>
      <c r="L480" s="39">
        <v>12</v>
      </c>
      <c r="M480" s="39">
        <v>2.2999999999999998</v>
      </c>
      <c r="N480" s="40" t="s">
        <v>37</v>
      </c>
      <c r="O480" s="31">
        <f t="shared" si="14"/>
        <v>1.7391304347826089</v>
      </c>
      <c r="P480" s="31">
        <f t="shared" si="15"/>
        <v>0.2</v>
      </c>
      <c r="Q480" s="32" t="s">
        <v>66</v>
      </c>
      <c r="R480" s="41">
        <v>120</v>
      </c>
      <c r="S480" s="41">
        <v>38.24</v>
      </c>
      <c r="T480" s="42">
        <v>322</v>
      </c>
      <c r="U480" s="1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  <c r="AP480" s="3"/>
      <c r="AQ480" s="3"/>
      <c r="AR480" s="3"/>
      <c r="AS480" s="3"/>
      <c r="AT480" s="3"/>
      <c r="AU480" s="3"/>
      <c r="AV480" s="3"/>
      <c r="AW480" s="3"/>
      <c r="AX480" s="3"/>
      <c r="AY480" s="3"/>
      <c r="AZ480" s="3"/>
      <c r="BA480" s="3"/>
      <c r="BB480" s="3"/>
      <c r="BC480" s="3"/>
      <c r="BD480" s="3"/>
      <c r="BE480" s="3"/>
    </row>
    <row r="481" spans="1:57" s="35" customFormat="1" ht="18">
      <c r="A481" s="25">
        <v>853930</v>
      </c>
      <c r="B481" s="25" t="s">
        <v>21</v>
      </c>
      <c r="C481" s="26">
        <v>9.5</v>
      </c>
      <c r="D481" s="27">
        <v>25</v>
      </c>
      <c r="E481" s="10">
        <v>10</v>
      </c>
      <c r="F481" s="38">
        <v>13.1</v>
      </c>
      <c r="G481" s="38">
        <v>1.9</v>
      </c>
      <c r="H481" s="10">
        <v>1.3</v>
      </c>
      <c r="I481" s="1" t="s">
        <v>22</v>
      </c>
      <c r="J481" s="1" t="s">
        <v>22</v>
      </c>
      <c r="K481" s="1" t="s">
        <v>22</v>
      </c>
      <c r="L481" s="39">
        <v>13.1</v>
      </c>
      <c r="M481" s="39">
        <v>2</v>
      </c>
      <c r="N481" s="40" t="s">
        <v>24</v>
      </c>
      <c r="O481" s="31">
        <f t="shared" si="14"/>
        <v>2.5</v>
      </c>
      <c r="P481" s="31">
        <f t="shared" si="15"/>
        <v>0.2</v>
      </c>
      <c r="Q481" s="32" t="s">
        <v>66</v>
      </c>
      <c r="R481" s="41">
        <v>60</v>
      </c>
      <c r="S481" s="41">
        <v>11</v>
      </c>
      <c r="T481" s="42">
        <v>56</v>
      </c>
      <c r="U481" s="1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  <c r="AP481" s="3"/>
      <c r="AQ481" s="3"/>
      <c r="AR481" s="3"/>
      <c r="AS481" s="3"/>
      <c r="AT481" s="3"/>
      <c r="AU481" s="3"/>
      <c r="AV481" s="3"/>
      <c r="AW481" s="3"/>
      <c r="AX481" s="3"/>
      <c r="AY481" s="3"/>
      <c r="AZ481" s="3"/>
      <c r="BA481" s="3"/>
      <c r="BB481" s="3"/>
      <c r="BC481" s="3"/>
      <c r="BD481" s="3"/>
      <c r="BE481" s="3"/>
    </row>
    <row r="482" spans="1:57" s="35" customFormat="1" ht="18">
      <c r="A482" s="25">
        <v>710295</v>
      </c>
      <c r="B482" s="25" t="s">
        <v>29</v>
      </c>
      <c r="C482" s="26">
        <v>9</v>
      </c>
      <c r="D482" s="45">
        <v>24.5</v>
      </c>
      <c r="E482" s="10">
        <v>8</v>
      </c>
      <c r="F482" s="38">
        <v>8.3000000000000007</v>
      </c>
      <c r="G482" s="38">
        <v>2.1</v>
      </c>
      <c r="H482" s="10">
        <v>2</v>
      </c>
      <c r="I482" s="1" t="s">
        <v>22</v>
      </c>
      <c r="J482" s="1" t="s">
        <v>23</v>
      </c>
      <c r="K482" s="1" t="s">
        <v>23</v>
      </c>
      <c r="L482" s="29">
        <v>6</v>
      </c>
      <c r="M482" s="39">
        <v>2</v>
      </c>
      <c r="N482" s="40" t="s">
        <v>24</v>
      </c>
      <c r="O482" s="31">
        <f t="shared" si="14"/>
        <v>2.5</v>
      </c>
      <c r="P482" s="31">
        <f t="shared" si="15"/>
        <v>0.20408163265306123</v>
      </c>
      <c r="Q482" s="32" t="s">
        <v>66</v>
      </c>
      <c r="R482" s="41">
        <v>120</v>
      </c>
      <c r="S482" s="42">
        <v>23.5</v>
      </c>
      <c r="T482" s="42">
        <v>209</v>
      </c>
      <c r="U482" s="9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  <c r="AP482" s="3"/>
      <c r="AQ482" s="3"/>
      <c r="AR482" s="3"/>
      <c r="AS482" s="3"/>
      <c r="AT482" s="3"/>
      <c r="AU482" s="3"/>
      <c r="AV482" s="3"/>
      <c r="AW482" s="3"/>
      <c r="AX482" s="3"/>
      <c r="AY482" s="3"/>
      <c r="AZ482" s="3"/>
      <c r="BA482" s="3"/>
      <c r="BB482" s="3"/>
      <c r="BC482" s="3"/>
      <c r="BD482" s="3"/>
      <c r="BE482" s="3"/>
    </row>
    <row r="483" spans="1:57" s="35" customFormat="1" ht="18">
      <c r="A483" s="25">
        <v>6266400</v>
      </c>
      <c r="B483" s="25" t="s">
        <v>21</v>
      </c>
      <c r="C483" s="26">
        <v>9</v>
      </c>
      <c r="D483" s="45">
        <v>34</v>
      </c>
      <c r="E483" s="10">
        <v>9</v>
      </c>
      <c r="F483" s="38">
        <v>8</v>
      </c>
      <c r="G483" s="38">
        <v>6</v>
      </c>
      <c r="H483" s="10">
        <v>2.2999999999999998</v>
      </c>
      <c r="I483" s="1" t="s">
        <v>22</v>
      </c>
      <c r="J483" s="1" t="s">
        <v>23</v>
      </c>
      <c r="K483" s="1" t="s">
        <v>23</v>
      </c>
      <c r="L483" s="29">
        <v>7</v>
      </c>
      <c r="M483" s="39">
        <v>5</v>
      </c>
      <c r="N483" s="40" t="s">
        <v>30</v>
      </c>
      <c r="O483" s="31">
        <f t="shared" si="14"/>
        <v>1.4</v>
      </c>
      <c r="P483" s="31">
        <f t="shared" si="15"/>
        <v>0.20588235294117646</v>
      </c>
      <c r="Q483" s="32" t="s">
        <v>66</v>
      </c>
      <c r="R483" s="41">
        <v>45</v>
      </c>
      <c r="S483" s="42">
        <v>3.2</v>
      </c>
      <c r="T483" s="42">
        <v>83</v>
      </c>
      <c r="U483" s="34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  <c r="AP483" s="3"/>
      <c r="AQ483" s="3"/>
      <c r="AR483" s="3"/>
      <c r="AS483" s="3"/>
      <c r="AT483" s="3"/>
      <c r="AU483" s="3"/>
      <c r="AV483" s="3"/>
      <c r="AW483" s="3"/>
      <c r="AX483" s="3"/>
      <c r="AY483" s="3"/>
      <c r="AZ483" s="3"/>
      <c r="BA483" s="3"/>
      <c r="BB483" s="3"/>
      <c r="BC483" s="3"/>
      <c r="BD483" s="3"/>
      <c r="BE483" s="3"/>
    </row>
    <row r="484" spans="1:57" s="35" customFormat="1" ht="18">
      <c r="A484" s="25">
        <v>758158</v>
      </c>
      <c r="B484" s="25" t="s">
        <v>29</v>
      </c>
      <c r="C484" s="26">
        <v>5</v>
      </c>
      <c r="D484" s="27">
        <v>24</v>
      </c>
      <c r="E484" s="10">
        <v>13</v>
      </c>
      <c r="F484" s="38">
        <v>5.5</v>
      </c>
      <c r="G484" s="38">
        <v>2.5</v>
      </c>
      <c r="H484" s="10">
        <v>3.8</v>
      </c>
      <c r="I484" s="1" t="s">
        <v>22</v>
      </c>
      <c r="J484" s="1" t="s">
        <v>22</v>
      </c>
      <c r="K484" s="1" t="s">
        <v>23</v>
      </c>
      <c r="L484" s="29">
        <v>7.9</v>
      </c>
      <c r="M484" s="29">
        <v>3.4</v>
      </c>
      <c r="N484" s="40" t="s">
        <v>24</v>
      </c>
      <c r="O484" s="31">
        <f t="shared" si="14"/>
        <v>1.4705882352941178</v>
      </c>
      <c r="P484" s="31">
        <f t="shared" si="15"/>
        <v>0.20833333333333334</v>
      </c>
      <c r="Q484" s="32" t="s">
        <v>66</v>
      </c>
      <c r="R484" s="41">
        <v>30</v>
      </c>
      <c r="S484" s="41">
        <v>19.2</v>
      </c>
      <c r="T484" s="33">
        <v>133</v>
      </c>
      <c r="U484" s="1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  <c r="AP484" s="3"/>
      <c r="AQ484" s="3"/>
      <c r="AR484" s="3"/>
      <c r="AS484" s="3"/>
      <c r="AT484" s="3"/>
      <c r="AU484" s="3"/>
      <c r="AV484" s="3"/>
      <c r="AW484" s="3"/>
      <c r="AX484" s="3"/>
      <c r="AY484" s="3"/>
      <c r="AZ484" s="3"/>
      <c r="BA484" s="3"/>
      <c r="BB484" s="3"/>
      <c r="BC484" s="3"/>
      <c r="BD484" s="3"/>
      <c r="BE484" s="3"/>
    </row>
    <row r="485" spans="1:57" s="35" customFormat="1" ht="18">
      <c r="A485" s="25">
        <v>875074</v>
      </c>
      <c r="B485" s="25" t="s">
        <v>29</v>
      </c>
      <c r="C485" s="26">
        <v>5.3</v>
      </c>
      <c r="D485" s="27">
        <v>19</v>
      </c>
      <c r="E485" s="10">
        <v>8</v>
      </c>
      <c r="F485" s="38">
        <v>5.8</v>
      </c>
      <c r="G485" s="38">
        <v>2.5</v>
      </c>
      <c r="H485" s="10">
        <v>1</v>
      </c>
      <c r="I485" s="1" t="s">
        <v>22</v>
      </c>
      <c r="J485" s="1" t="s">
        <v>22</v>
      </c>
      <c r="K485" s="1" t="s">
        <v>23</v>
      </c>
      <c r="L485" s="39">
        <v>6.28</v>
      </c>
      <c r="M485" s="39">
        <v>3.2</v>
      </c>
      <c r="N485" s="40" t="s">
        <v>37</v>
      </c>
      <c r="O485" s="31">
        <f t="shared" si="14"/>
        <v>1.25</v>
      </c>
      <c r="P485" s="31">
        <f t="shared" si="15"/>
        <v>0.21052631578947367</v>
      </c>
      <c r="Q485" s="32" t="s">
        <v>66</v>
      </c>
      <c r="R485" s="41">
        <v>45</v>
      </c>
      <c r="S485" s="41">
        <v>8.6999999999999993</v>
      </c>
      <c r="T485" s="42">
        <v>83</v>
      </c>
      <c r="U485" s="1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  <c r="AP485" s="3"/>
      <c r="AQ485" s="3"/>
      <c r="AR485" s="3"/>
      <c r="AS485" s="3"/>
      <c r="AT485" s="3"/>
      <c r="AU485" s="3"/>
      <c r="AV485" s="3"/>
      <c r="AW485" s="3"/>
      <c r="AX485" s="3"/>
      <c r="AY485" s="3"/>
      <c r="AZ485" s="3"/>
      <c r="BA485" s="3"/>
      <c r="BB485" s="3"/>
      <c r="BC485" s="3"/>
      <c r="BD485" s="3"/>
      <c r="BE485" s="3"/>
    </row>
    <row r="486" spans="1:57" s="35" customFormat="1" ht="18">
      <c r="A486" s="53">
        <v>6254484</v>
      </c>
      <c r="B486" s="53" t="s">
        <v>21</v>
      </c>
      <c r="C486" s="54">
        <v>5.5</v>
      </c>
      <c r="D486" s="53">
        <v>23.5</v>
      </c>
      <c r="E486" s="13">
        <v>8</v>
      </c>
      <c r="F486" s="55">
        <v>4</v>
      </c>
      <c r="G486" s="55">
        <v>4</v>
      </c>
      <c r="H486" s="12">
        <v>2.7</v>
      </c>
      <c r="I486" s="12" t="s">
        <v>22</v>
      </c>
      <c r="J486" s="12" t="s">
        <v>23</v>
      </c>
      <c r="K486" s="12" t="s">
        <v>23</v>
      </c>
      <c r="L486" s="29">
        <v>4</v>
      </c>
      <c r="M486" s="56">
        <v>3.5</v>
      </c>
      <c r="N486" s="52">
        <v>5</v>
      </c>
      <c r="O486" s="31">
        <f t="shared" si="14"/>
        <v>1.4285714285714286</v>
      </c>
      <c r="P486" s="31">
        <f t="shared" si="15"/>
        <v>0.21276595744680851</v>
      </c>
      <c r="Q486" s="32" t="s">
        <v>66</v>
      </c>
      <c r="R486" s="52">
        <v>50</v>
      </c>
      <c r="S486" s="56">
        <v>8.1</v>
      </c>
      <c r="T486" s="56">
        <v>49</v>
      </c>
      <c r="U486" s="57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  <c r="AP486" s="3"/>
      <c r="AQ486" s="3"/>
      <c r="AR486" s="3"/>
      <c r="AS486" s="3"/>
      <c r="AT486" s="3"/>
      <c r="AU486" s="3"/>
      <c r="AV486" s="3"/>
      <c r="AW486" s="3"/>
      <c r="AX486" s="3"/>
      <c r="AY486" s="3"/>
      <c r="AZ486" s="3"/>
      <c r="BA486" s="3"/>
      <c r="BB486" s="3"/>
      <c r="BC486" s="3"/>
      <c r="BD486" s="3"/>
      <c r="BE486" s="3"/>
    </row>
    <row r="487" spans="1:57" s="35" customFormat="1" ht="18">
      <c r="A487" s="25">
        <v>6213392</v>
      </c>
      <c r="B487" s="25" t="s">
        <v>29</v>
      </c>
      <c r="C487" s="26">
        <v>6</v>
      </c>
      <c r="D487" s="45">
        <v>28</v>
      </c>
      <c r="E487" s="10">
        <v>9</v>
      </c>
      <c r="F487" s="38">
        <v>9</v>
      </c>
      <c r="G487" s="38">
        <v>3.8</v>
      </c>
      <c r="H487" s="10">
        <v>3.6</v>
      </c>
      <c r="I487" s="1" t="s">
        <v>22</v>
      </c>
      <c r="J487" s="1" t="s">
        <v>22</v>
      </c>
      <c r="K487" s="1" t="s">
        <v>23</v>
      </c>
      <c r="L487" s="29">
        <v>4</v>
      </c>
      <c r="M487" s="39">
        <v>4</v>
      </c>
      <c r="N487" s="40" t="s">
        <v>31</v>
      </c>
      <c r="O487" s="31">
        <f t="shared" si="14"/>
        <v>1.5</v>
      </c>
      <c r="P487" s="31">
        <f t="shared" si="15"/>
        <v>0.21428571428571427</v>
      </c>
      <c r="Q487" s="32" t="s">
        <v>66</v>
      </c>
      <c r="R487" s="41">
        <v>60</v>
      </c>
      <c r="S487" s="42">
        <v>5.3</v>
      </c>
      <c r="T487" s="42">
        <v>90</v>
      </c>
      <c r="U487" s="1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  <c r="AY487" s="3"/>
      <c r="AZ487" s="3"/>
      <c r="BA487" s="3"/>
      <c r="BB487" s="3"/>
      <c r="BC487" s="3"/>
      <c r="BD487" s="3"/>
      <c r="BE487" s="3"/>
    </row>
    <row r="488" spans="1:57" s="35" customFormat="1" ht="18">
      <c r="A488" s="25">
        <v>808076</v>
      </c>
      <c r="B488" s="25" t="s">
        <v>29</v>
      </c>
      <c r="C488" s="26">
        <v>6</v>
      </c>
      <c r="D488" s="27">
        <v>28</v>
      </c>
      <c r="E488" s="10">
        <v>10</v>
      </c>
      <c r="F488" s="38">
        <v>6</v>
      </c>
      <c r="G488" s="38">
        <v>2.7</v>
      </c>
      <c r="H488" s="10">
        <v>3</v>
      </c>
      <c r="I488" s="1" t="s">
        <v>22</v>
      </c>
      <c r="J488" s="1" t="s">
        <v>23</v>
      </c>
      <c r="K488" s="1" t="s">
        <v>23</v>
      </c>
      <c r="L488" s="39">
        <v>6.28</v>
      </c>
      <c r="M488" s="39">
        <v>2.7</v>
      </c>
      <c r="N488" s="40" t="s">
        <v>31</v>
      </c>
      <c r="O488" s="31">
        <f t="shared" si="14"/>
        <v>2.2222222222222219</v>
      </c>
      <c r="P488" s="31">
        <f t="shared" si="15"/>
        <v>0.21428571428571427</v>
      </c>
      <c r="Q488" s="32" t="s">
        <v>66</v>
      </c>
      <c r="R488" s="41">
        <v>140</v>
      </c>
      <c r="S488" s="41">
        <v>40.1</v>
      </c>
      <c r="T488" s="42">
        <v>298</v>
      </c>
      <c r="U488" s="1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  <c r="AP488" s="3"/>
      <c r="AQ488" s="3"/>
      <c r="AR488" s="3"/>
      <c r="AS488" s="3"/>
      <c r="AT488" s="3"/>
      <c r="AU488" s="3"/>
      <c r="AV488" s="3"/>
      <c r="AW488" s="3"/>
      <c r="AX488" s="3"/>
      <c r="AY488" s="3"/>
      <c r="AZ488" s="3"/>
      <c r="BA488" s="3"/>
      <c r="BB488" s="3"/>
      <c r="BC488" s="3"/>
      <c r="BD488" s="3"/>
      <c r="BE488" s="3"/>
    </row>
    <row r="489" spans="1:57" s="35" customFormat="1" ht="18">
      <c r="A489" s="25">
        <v>797323</v>
      </c>
      <c r="B489" s="25" t="s">
        <v>21</v>
      </c>
      <c r="C489" s="26">
        <v>5</v>
      </c>
      <c r="D489" s="27">
        <v>18.5</v>
      </c>
      <c r="E489" s="10">
        <v>10</v>
      </c>
      <c r="F489" s="38">
        <v>4.7</v>
      </c>
      <c r="G489" s="38">
        <v>2</v>
      </c>
      <c r="H489" s="10">
        <v>3.8</v>
      </c>
      <c r="I489" s="1" t="s">
        <v>22</v>
      </c>
      <c r="J489" s="1" t="s">
        <v>22</v>
      </c>
      <c r="K489" s="1" t="s">
        <v>23</v>
      </c>
      <c r="L489" s="39">
        <v>2</v>
      </c>
      <c r="M489" s="39">
        <v>2</v>
      </c>
      <c r="N489" s="40" t="s">
        <v>37</v>
      </c>
      <c r="O489" s="31">
        <f t="shared" si="14"/>
        <v>2</v>
      </c>
      <c r="P489" s="31">
        <f t="shared" si="15"/>
        <v>0.21621621621621623</v>
      </c>
      <c r="Q489" s="32" t="s">
        <v>66</v>
      </c>
      <c r="R489" s="41">
        <v>90</v>
      </c>
      <c r="S489" s="41">
        <v>33</v>
      </c>
      <c r="T489" s="42">
        <v>245</v>
      </c>
      <c r="U489" s="1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3"/>
      <c r="AP489" s="3"/>
      <c r="AQ489" s="3"/>
      <c r="AR489" s="3"/>
      <c r="AS489" s="3"/>
      <c r="AT489" s="3"/>
      <c r="AU489" s="3"/>
      <c r="AV489" s="3"/>
      <c r="AW489" s="3"/>
      <c r="AX489" s="3"/>
      <c r="AY489" s="3"/>
      <c r="AZ489" s="3"/>
      <c r="BA489" s="3"/>
      <c r="BB489" s="3"/>
      <c r="BC489" s="3"/>
      <c r="BD489" s="3"/>
      <c r="BE489" s="3"/>
    </row>
    <row r="490" spans="1:57" s="35" customFormat="1" ht="18">
      <c r="A490" s="25">
        <v>1016494</v>
      </c>
      <c r="B490" s="25" t="s">
        <v>21</v>
      </c>
      <c r="C490" s="26">
        <v>6.7</v>
      </c>
      <c r="D490" s="27">
        <v>23</v>
      </c>
      <c r="E490" s="22">
        <v>9</v>
      </c>
      <c r="F490" s="28">
        <v>11.8</v>
      </c>
      <c r="G490" s="28">
        <v>3.3</v>
      </c>
      <c r="H490" s="22">
        <v>0</v>
      </c>
      <c r="I490" s="8" t="s">
        <v>22</v>
      </c>
      <c r="J490" s="8" t="s">
        <v>23</v>
      </c>
      <c r="K490" s="8" t="s">
        <v>22</v>
      </c>
      <c r="L490" s="39">
        <v>12.4</v>
      </c>
      <c r="M490" s="39">
        <v>2.2999999999999998</v>
      </c>
      <c r="N490" s="40" t="s">
        <v>24</v>
      </c>
      <c r="O490" s="31">
        <f t="shared" si="14"/>
        <v>2.1739130434782612</v>
      </c>
      <c r="P490" s="31">
        <f t="shared" si="15"/>
        <v>0.21739130434782608</v>
      </c>
      <c r="Q490" s="32" t="s">
        <v>66</v>
      </c>
      <c r="R490" s="23">
        <v>80</v>
      </c>
      <c r="S490" s="23">
        <v>25</v>
      </c>
      <c r="T490" s="33">
        <v>461</v>
      </c>
      <c r="U490" s="1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  <c r="AP490" s="3"/>
      <c r="AQ490" s="3"/>
      <c r="AR490" s="3"/>
      <c r="AS490" s="3"/>
      <c r="AT490" s="3"/>
      <c r="AU490" s="3"/>
      <c r="AV490" s="3"/>
      <c r="AW490" s="3"/>
      <c r="AX490" s="3"/>
      <c r="AY490" s="3"/>
      <c r="AZ490" s="3"/>
      <c r="BA490" s="3"/>
      <c r="BB490" s="3"/>
      <c r="BC490" s="3"/>
      <c r="BD490" s="3"/>
      <c r="BE490" s="3"/>
    </row>
    <row r="491" spans="1:57" s="35" customFormat="1" ht="18">
      <c r="A491" s="25">
        <v>835531</v>
      </c>
      <c r="B491" s="25" t="s">
        <v>29</v>
      </c>
      <c r="C491" s="26">
        <v>3.9</v>
      </c>
      <c r="D491" s="27">
        <v>18</v>
      </c>
      <c r="E491" s="10">
        <v>19</v>
      </c>
      <c r="F491" s="38">
        <v>6.4</v>
      </c>
      <c r="G491" s="38">
        <v>1.9</v>
      </c>
      <c r="H491" s="10">
        <v>3.6</v>
      </c>
      <c r="I491" s="1" t="s">
        <v>22</v>
      </c>
      <c r="J491" s="1" t="s">
        <v>23</v>
      </c>
      <c r="K491" s="1" t="s">
        <v>23</v>
      </c>
      <c r="L491" s="39">
        <v>6.4</v>
      </c>
      <c r="M491" s="39">
        <v>2.7</v>
      </c>
      <c r="N491" s="40" t="s">
        <v>37</v>
      </c>
      <c r="O491" s="31">
        <f t="shared" si="14"/>
        <v>1.4814814814814814</v>
      </c>
      <c r="P491" s="31">
        <f t="shared" si="15"/>
        <v>0.22222222222222221</v>
      </c>
      <c r="Q491" s="32" t="s">
        <v>66</v>
      </c>
      <c r="R491" s="41">
        <v>40</v>
      </c>
      <c r="S491" s="41">
        <v>7.3</v>
      </c>
      <c r="T491" s="42">
        <v>65</v>
      </c>
      <c r="U491" s="17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  <c r="AP491" s="3"/>
      <c r="AQ491" s="3"/>
      <c r="AR491" s="3"/>
      <c r="AS491" s="3"/>
      <c r="AT491" s="3"/>
      <c r="AU491" s="3"/>
      <c r="AV491" s="3"/>
      <c r="AW491" s="3"/>
      <c r="AX491" s="3"/>
      <c r="AY491" s="3"/>
      <c r="AZ491" s="3"/>
      <c r="BA491" s="3"/>
      <c r="BB491" s="3"/>
      <c r="BC491" s="3"/>
      <c r="BD491" s="3"/>
      <c r="BE491" s="3"/>
    </row>
    <row r="492" spans="1:57" s="35" customFormat="1" ht="18">
      <c r="A492" s="25">
        <v>843470</v>
      </c>
      <c r="B492" s="25" t="s">
        <v>29</v>
      </c>
      <c r="C492" s="26">
        <v>6.1</v>
      </c>
      <c r="D492" s="27">
        <v>18</v>
      </c>
      <c r="E492" s="10">
        <v>9</v>
      </c>
      <c r="F492" s="38">
        <v>8</v>
      </c>
      <c r="G492" s="38">
        <v>2.7</v>
      </c>
      <c r="H492" s="10">
        <v>4.3</v>
      </c>
      <c r="I492" s="1" t="s">
        <v>22</v>
      </c>
      <c r="J492" s="1" t="s">
        <v>23</v>
      </c>
      <c r="K492" s="1" t="s">
        <v>22</v>
      </c>
      <c r="L492" s="39">
        <v>8.9499999999999993</v>
      </c>
      <c r="M492" s="39">
        <v>2</v>
      </c>
      <c r="N492" s="40" t="s">
        <v>37</v>
      </c>
      <c r="O492" s="31">
        <f t="shared" si="14"/>
        <v>2</v>
      </c>
      <c r="P492" s="31">
        <f t="shared" si="15"/>
        <v>0.22222222222222221</v>
      </c>
      <c r="Q492" s="32" t="s">
        <v>66</v>
      </c>
      <c r="R492" s="41">
        <v>60</v>
      </c>
      <c r="S492" s="41">
        <v>12</v>
      </c>
      <c r="T492" s="42">
        <v>116</v>
      </c>
      <c r="U492" s="1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  <c r="AP492" s="3"/>
      <c r="AQ492" s="3"/>
      <c r="AR492" s="3"/>
      <c r="AS492" s="3"/>
      <c r="AT492" s="3"/>
      <c r="AU492" s="3"/>
      <c r="AV492" s="3"/>
      <c r="AW492" s="3"/>
      <c r="AX492" s="3"/>
      <c r="AY492" s="3"/>
      <c r="AZ492" s="3"/>
      <c r="BA492" s="3"/>
      <c r="BB492" s="3"/>
      <c r="BC492" s="3"/>
      <c r="BD492" s="3"/>
      <c r="BE492" s="3"/>
    </row>
    <row r="493" spans="1:57" s="35" customFormat="1" ht="18">
      <c r="A493" s="49">
        <v>6383327</v>
      </c>
      <c r="B493" s="49" t="s">
        <v>21</v>
      </c>
      <c r="C493" s="50">
        <v>10.5</v>
      </c>
      <c r="D493" s="49">
        <v>31</v>
      </c>
      <c r="E493" s="19">
        <v>8</v>
      </c>
      <c r="F493" s="51">
        <v>5.5</v>
      </c>
      <c r="G493" s="51">
        <v>5.0999999999999996</v>
      </c>
      <c r="H493" s="19">
        <v>0</v>
      </c>
      <c r="I493" s="18" t="s">
        <v>22</v>
      </c>
      <c r="J493" s="18" t="s">
        <v>23</v>
      </c>
      <c r="K493" s="18" t="s">
        <v>23</v>
      </c>
      <c r="L493" s="29">
        <v>5</v>
      </c>
      <c r="M493" s="51">
        <v>5</v>
      </c>
      <c r="N493" s="19">
        <v>7</v>
      </c>
      <c r="O493" s="31">
        <f t="shared" si="14"/>
        <v>1.4</v>
      </c>
      <c r="P493" s="31">
        <f t="shared" si="15"/>
        <v>0.22580645161290322</v>
      </c>
      <c r="Q493" s="32" t="s">
        <v>66</v>
      </c>
      <c r="R493" s="19">
        <v>50</v>
      </c>
      <c r="S493" s="51">
        <v>9.07</v>
      </c>
      <c r="T493" s="51">
        <v>170</v>
      </c>
      <c r="U493" s="49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3"/>
      <c r="AP493" s="3"/>
      <c r="AQ493" s="3"/>
      <c r="AR493" s="3"/>
      <c r="AS493" s="3"/>
      <c r="AT493" s="3"/>
      <c r="AU493" s="3"/>
      <c r="AV493" s="3"/>
      <c r="AW493" s="3"/>
      <c r="AX493" s="3"/>
      <c r="AY493" s="3"/>
      <c r="AZ493" s="3"/>
      <c r="BA493" s="3"/>
      <c r="BB493" s="3"/>
      <c r="BC493" s="3"/>
      <c r="BD493" s="3"/>
      <c r="BE493" s="3"/>
    </row>
    <row r="494" spans="1:57" s="35" customFormat="1" ht="18">
      <c r="A494" s="46">
        <v>6437936</v>
      </c>
      <c r="B494" s="34" t="s">
        <v>29</v>
      </c>
      <c r="C494" s="47">
        <v>6</v>
      </c>
      <c r="D494" s="46">
        <v>22</v>
      </c>
      <c r="E494" s="6">
        <v>7</v>
      </c>
      <c r="F494" s="48">
        <v>7.8</v>
      </c>
      <c r="G494" s="48">
        <v>1.7</v>
      </c>
      <c r="H494" s="6">
        <v>2.2999999999999998</v>
      </c>
      <c r="I494" s="4" t="s">
        <v>22</v>
      </c>
      <c r="J494" s="4" t="s">
        <v>23</v>
      </c>
      <c r="K494" s="4" t="s">
        <v>23</v>
      </c>
      <c r="L494" s="48">
        <v>8</v>
      </c>
      <c r="M494" s="48">
        <v>2</v>
      </c>
      <c r="N494" s="19">
        <v>5</v>
      </c>
      <c r="O494" s="31">
        <f t="shared" si="14"/>
        <v>2.5</v>
      </c>
      <c r="P494" s="31">
        <f t="shared" si="15"/>
        <v>0.22727272727272727</v>
      </c>
      <c r="Q494" s="32" t="s">
        <v>66</v>
      </c>
      <c r="R494" s="6">
        <v>70</v>
      </c>
      <c r="S494" s="11">
        <v>9.3000000000000007</v>
      </c>
      <c r="T494" s="48">
        <v>136</v>
      </c>
      <c r="U494" s="6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  <c r="AY494" s="3"/>
      <c r="AZ494" s="3"/>
      <c r="BA494" s="3"/>
      <c r="BB494" s="3"/>
      <c r="BC494" s="3"/>
      <c r="BD494" s="3"/>
      <c r="BE494" s="3"/>
    </row>
    <row r="495" spans="1:57" s="35" customFormat="1" ht="18">
      <c r="A495" s="25">
        <v>837934</v>
      </c>
      <c r="B495" s="25" t="s">
        <v>29</v>
      </c>
      <c r="C495" s="26">
        <v>2.8</v>
      </c>
      <c r="D495" s="27">
        <v>22</v>
      </c>
      <c r="E495" s="10">
        <v>12</v>
      </c>
      <c r="F495" s="38">
        <v>5</v>
      </c>
      <c r="G495" s="38">
        <v>2</v>
      </c>
      <c r="H495" s="10">
        <v>2.8</v>
      </c>
      <c r="I495" s="1" t="s">
        <v>22</v>
      </c>
      <c r="J495" s="1" t="s">
        <v>23</v>
      </c>
      <c r="K495" s="1" t="s">
        <v>23</v>
      </c>
      <c r="L495" s="39">
        <v>3.1</v>
      </c>
      <c r="M495" s="39">
        <v>3.1</v>
      </c>
      <c r="N495" s="40" t="s">
        <v>24</v>
      </c>
      <c r="O495" s="31">
        <f t="shared" si="14"/>
        <v>1.6129032258064515</v>
      </c>
      <c r="P495" s="31">
        <f t="shared" si="15"/>
        <v>0.22727272727272727</v>
      </c>
      <c r="Q495" s="32" t="s">
        <v>66</v>
      </c>
      <c r="R495" s="41">
        <v>80</v>
      </c>
      <c r="S495" s="41">
        <v>20.3</v>
      </c>
      <c r="T495" s="42">
        <v>202</v>
      </c>
      <c r="U495" s="1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  <c r="AP495" s="3"/>
      <c r="AQ495" s="3"/>
      <c r="AR495" s="3"/>
      <c r="AS495" s="3"/>
      <c r="AT495" s="3"/>
      <c r="AU495" s="3"/>
      <c r="AV495" s="3"/>
      <c r="AW495" s="3"/>
      <c r="AX495" s="3"/>
      <c r="AY495" s="3"/>
      <c r="AZ495" s="3"/>
      <c r="BA495" s="3"/>
      <c r="BB495" s="3"/>
      <c r="BC495" s="3"/>
      <c r="BD495" s="3"/>
      <c r="BE495" s="3"/>
    </row>
    <row r="496" spans="1:57" s="35" customFormat="1" ht="18">
      <c r="A496" s="25">
        <v>616035</v>
      </c>
      <c r="B496" s="25" t="s">
        <v>29</v>
      </c>
      <c r="C496" s="26">
        <v>7</v>
      </c>
      <c r="D496" s="27">
        <v>22</v>
      </c>
      <c r="E496" s="6">
        <v>10</v>
      </c>
      <c r="F496" s="2">
        <v>10.8</v>
      </c>
      <c r="G496" s="2">
        <v>4.8</v>
      </c>
      <c r="H496" s="6">
        <v>1</v>
      </c>
      <c r="I496" s="4" t="s">
        <v>22</v>
      </c>
      <c r="J496" s="4" t="s">
        <v>22</v>
      </c>
      <c r="K496" s="4" t="s">
        <v>22</v>
      </c>
      <c r="L496" s="29">
        <v>2</v>
      </c>
      <c r="M496" s="29">
        <v>2</v>
      </c>
      <c r="N496" s="40" t="s">
        <v>24</v>
      </c>
      <c r="O496" s="31">
        <f t="shared" si="14"/>
        <v>2.5</v>
      </c>
      <c r="P496" s="31">
        <f t="shared" si="15"/>
        <v>0.22727272727272727</v>
      </c>
      <c r="Q496" s="32" t="s">
        <v>66</v>
      </c>
      <c r="R496" s="41">
        <v>150</v>
      </c>
      <c r="S496" s="41">
        <v>41</v>
      </c>
      <c r="T496" s="42">
        <v>303</v>
      </c>
      <c r="U496" s="34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  <c r="AP496" s="3"/>
      <c r="AQ496" s="3"/>
      <c r="AR496" s="3"/>
      <c r="AS496" s="3"/>
      <c r="AT496" s="3"/>
      <c r="AU496" s="3"/>
      <c r="AV496" s="3"/>
      <c r="AW496" s="3"/>
      <c r="AX496" s="3"/>
      <c r="AY496" s="3"/>
      <c r="AZ496" s="3"/>
      <c r="BA496" s="3"/>
      <c r="BB496" s="3"/>
      <c r="BC496" s="3"/>
      <c r="BD496" s="3"/>
      <c r="BE496" s="3"/>
    </row>
    <row r="497" spans="1:57" s="35" customFormat="1" ht="18">
      <c r="A497" s="53">
        <v>6067149</v>
      </c>
      <c r="B497" s="53" t="s">
        <v>47</v>
      </c>
      <c r="C497" s="54">
        <v>5</v>
      </c>
      <c r="D497" s="57">
        <v>17.5</v>
      </c>
      <c r="E497" s="13">
        <v>8</v>
      </c>
      <c r="F497" s="55">
        <v>4.9000000000000004</v>
      </c>
      <c r="G497" s="55">
        <v>2.2000000000000002</v>
      </c>
      <c r="H497" s="13">
        <v>4.9000000000000004</v>
      </c>
      <c r="I497" s="12" t="s">
        <v>22</v>
      </c>
      <c r="J497" s="12" t="s">
        <v>22</v>
      </c>
      <c r="K497" s="12" t="s">
        <v>23</v>
      </c>
      <c r="L497" s="56">
        <v>6.9</v>
      </c>
      <c r="M497" s="56">
        <v>2.2000000000000002</v>
      </c>
      <c r="N497" s="53">
        <v>4</v>
      </c>
      <c r="O497" s="31">
        <f t="shared" si="14"/>
        <v>1.8181818181818181</v>
      </c>
      <c r="P497" s="31">
        <f t="shared" si="15"/>
        <v>0.22857142857142856</v>
      </c>
      <c r="Q497" s="32" t="s">
        <v>66</v>
      </c>
      <c r="R497" s="52">
        <v>40</v>
      </c>
      <c r="S497" s="52">
        <v>7</v>
      </c>
      <c r="T497" s="56">
        <v>40</v>
      </c>
      <c r="U497" s="57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  <c r="AP497" s="3"/>
      <c r="AQ497" s="3"/>
      <c r="AR497" s="3"/>
      <c r="AS497" s="3"/>
      <c r="AT497" s="3"/>
      <c r="AU497" s="3"/>
      <c r="AV497" s="3"/>
      <c r="AW497" s="3"/>
      <c r="AX497" s="3"/>
      <c r="AY497" s="3"/>
      <c r="AZ497" s="3"/>
      <c r="BA497" s="3"/>
      <c r="BB497" s="3"/>
      <c r="BC497" s="3"/>
      <c r="BD497" s="3"/>
      <c r="BE497" s="3"/>
    </row>
    <row r="498" spans="1:57" s="35" customFormat="1" ht="18">
      <c r="A498" s="25">
        <v>852311</v>
      </c>
      <c r="B498" s="25" t="s">
        <v>21</v>
      </c>
      <c r="C498" s="26">
        <v>4</v>
      </c>
      <c r="D498" s="27">
        <v>17</v>
      </c>
      <c r="E498" s="10">
        <v>10</v>
      </c>
      <c r="F498" s="38">
        <v>4.9000000000000004</v>
      </c>
      <c r="G498" s="38">
        <v>2</v>
      </c>
      <c r="H498" s="10">
        <v>2</v>
      </c>
      <c r="I498" s="1" t="s">
        <v>22</v>
      </c>
      <c r="J498" s="1" t="s">
        <v>23</v>
      </c>
      <c r="K498" s="1" t="s">
        <v>23</v>
      </c>
      <c r="L498" s="39">
        <v>5</v>
      </c>
      <c r="M498" s="39">
        <v>2.2999999999999998</v>
      </c>
      <c r="N498" s="40" t="s">
        <v>37</v>
      </c>
      <c r="O498" s="31">
        <f t="shared" si="14"/>
        <v>1.7391304347826089</v>
      </c>
      <c r="P498" s="31">
        <f t="shared" si="15"/>
        <v>0.23529411764705882</v>
      </c>
      <c r="Q498" s="32" t="s">
        <v>66</v>
      </c>
      <c r="R498" s="41">
        <v>50</v>
      </c>
      <c r="S498" s="41">
        <v>13.4</v>
      </c>
      <c r="T498" s="42">
        <v>96</v>
      </c>
      <c r="U498" s="1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3"/>
      <c r="AP498" s="3"/>
      <c r="AQ498" s="3"/>
      <c r="AR498" s="3"/>
      <c r="AS498" s="3"/>
      <c r="AT498" s="3"/>
      <c r="AU498" s="3"/>
      <c r="AV498" s="3"/>
      <c r="AW498" s="3"/>
      <c r="AX498" s="3"/>
      <c r="AY498" s="3"/>
      <c r="AZ498" s="3"/>
      <c r="BA498" s="3"/>
      <c r="BB498" s="3"/>
      <c r="BC498" s="3"/>
      <c r="BD498" s="3"/>
      <c r="BE498" s="3"/>
    </row>
    <row r="499" spans="1:57" s="35" customFormat="1" ht="18">
      <c r="A499" s="25">
        <v>679893</v>
      </c>
      <c r="B499" s="25" t="s">
        <v>21</v>
      </c>
      <c r="C499" s="26">
        <v>6</v>
      </c>
      <c r="D499" s="27">
        <v>21</v>
      </c>
      <c r="E499" s="10">
        <v>11</v>
      </c>
      <c r="F499" s="38">
        <v>4.3</v>
      </c>
      <c r="G499" s="38">
        <v>2.6</v>
      </c>
      <c r="H499" s="10">
        <v>2.6</v>
      </c>
      <c r="I499" s="1" t="s">
        <v>22</v>
      </c>
      <c r="J499" s="1" t="s">
        <v>23</v>
      </c>
      <c r="K499" s="1" t="s">
        <v>23</v>
      </c>
      <c r="L499" s="29">
        <v>4.3</v>
      </c>
      <c r="M499" s="29">
        <v>2.6</v>
      </c>
      <c r="N499" s="40" t="s">
        <v>24</v>
      </c>
      <c r="O499" s="31">
        <f t="shared" si="14"/>
        <v>1.9230769230769229</v>
      </c>
      <c r="P499" s="31">
        <f t="shared" si="15"/>
        <v>0.23809523809523808</v>
      </c>
      <c r="Q499" s="32" t="s">
        <v>66</v>
      </c>
      <c r="R499" s="41">
        <v>65</v>
      </c>
      <c r="S499" s="62">
        <v>12.8</v>
      </c>
      <c r="T499" s="33">
        <v>41</v>
      </c>
      <c r="U499" s="1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3"/>
      <c r="AP499" s="3"/>
      <c r="AQ499" s="3"/>
      <c r="AR499" s="3"/>
      <c r="AS499" s="3"/>
      <c r="AT499" s="3"/>
      <c r="AU499" s="3"/>
      <c r="AV499" s="3"/>
      <c r="AW499" s="3"/>
      <c r="AX499" s="3"/>
      <c r="AY499" s="3"/>
      <c r="AZ499" s="3"/>
      <c r="BA499" s="3"/>
      <c r="BB499" s="3"/>
      <c r="BC499" s="3"/>
      <c r="BD499" s="3"/>
      <c r="BE499" s="3"/>
    </row>
    <row r="500" spans="1:57" s="35" customFormat="1" ht="18">
      <c r="A500" s="25">
        <v>739679</v>
      </c>
      <c r="B500" s="25" t="s">
        <v>29</v>
      </c>
      <c r="C500" s="26">
        <v>7</v>
      </c>
      <c r="D500" s="27">
        <v>21</v>
      </c>
      <c r="E500" s="10">
        <v>10</v>
      </c>
      <c r="F500" s="38">
        <v>12.4</v>
      </c>
      <c r="G500" s="38">
        <v>2.6</v>
      </c>
      <c r="H500" s="10">
        <v>0</v>
      </c>
      <c r="I500" s="1" t="s">
        <v>22</v>
      </c>
      <c r="J500" s="1" t="s">
        <v>22</v>
      </c>
      <c r="K500" s="1" t="s">
        <v>23</v>
      </c>
      <c r="L500" s="29">
        <v>7</v>
      </c>
      <c r="M500" s="29">
        <v>3</v>
      </c>
      <c r="N500" s="40" t="s">
        <v>24</v>
      </c>
      <c r="O500" s="31">
        <f t="shared" si="14"/>
        <v>1.6666666666666667</v>
      </c>
      <c r="P500" s="31">
        <f t="shared" si="15"/>
        <v>0.23809523809523808</v>
      </c>
      <c r="Q500" s="32" t="s">
        <v>66</v>
      </c>
      <c r="R500" s="41">
        <v>65</v>
      </c>
      <c r="S500" s="41">
        <v>28</v>
      </c>
      <c r="T500" s="33">
        <v>106</v>
      </c>
      <c r="U500" s="1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  <c r="AP500" s="3"/>
      <c r="AQ500" s="3"/>
      <c r="AR500" s="3"/>
      <c r="AS500" s="3"/>
      <c r="AT500" s="3"/>
      <c r="AU500" s="3"/>
      <c r="AV500" s="3"/>
      <c r="AW500" s="3"/>
      <c r="AX500" s="3"/>
      <c r="AY500" s="3"/>
      <c r="AZ500" s="3"/>
      <c r="BA500" s="3"/>
      <c r="BB500" s="3"/>
      <c r="BC500" s="3"/>
      <c r="BD500" s="3"/>
      <c r="BE500" s="3"/>
    </row>
    <row r="501" spans="1:57" s="35" customFormat="1" ht="18">
      <c r="A501" s="53">
        <v>6124865</v>
      </c>
      <c r="B501" s="53" t="s">
        <v>29</v>
      </c>
      <c r="C501" s="54">
        <v>4.8</v>
      </c>
      <c r="D501" s="53">
        <v>21</v>
      </c>
      <c r="E501" s="13">
        <v>7</v>
      </c>
      <c r="F501" s="55">
        <v>6.6</v>
      </c>
      <c r="G501" s="55">
        <v>2.6</v>
      </c>
      <c r="H501" s="13">
        <v>3.4</v>
      </c>
      <c r="I501" s="12" t="s">
        <v>22</v>
      </c>
      <c r="J501" s="12" t="s">
        <v>23</v>
      </c>
      <c r="K501" s="12" t="s">
        <v>23</v>
      </c>
      <c r="L501" s="29">
        <v>5.6</v>
      </c>
      <c r="M501" s="56">
        <v>2.6</v>
      </c>
      <c r="N501" s="52">
        <v>5</v>
      </c>
      <c r="O501" s="31">
        <f t="shared" si="14"/>
        <v>1.9230769230769229</v>
      </c>
      <c r="P501" s="31">
        <f t="shared" si="15"/>
        <v>0.23809523809523808</v>
      </c>
      <c r="Q501" s="32" t="s">
        <v>66</v>
      </c>
      <c r="R501" s="52">
        <v>60</v>
      </c>
      <c r="S501" s="56">
        <v>16</v>
      </c>
      <c r="T501" s="56">
        <v>312</v>
      </c>
      <c r="U501" s="57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  <c r="AP501" s="3"/>
      <c r="AQ501" s="3"/>
      <c r="AR501" s="3"/>
      <c r="AS501" s="3"/>
      <c r="AT501" s="3"/>
      <c r="AU501" s="3"/>
      <c r="AV501" s="3"/>
      <c r="AW501" s="3"/>
      <c r="AX501" s="3"/>
      <c r="AY501" s="3"/>
      <c r="AZ501" s="3"/>
      <c r="BA501" s="3"/>
      <c r="BB501" s="3"/>
      <c r="BC501" s="3"/>
      <c r="BD501" s="3"/>
      <c r="BE501" s="3"/>
    </row>
    <row r="502" spans="1:57" s="35" customFormat="1" ht="18">
      <c r="A502" s="25">
        <v>6246048</v>
      </c>
      <c r="B502" s="25" t="s">
        <v>21</v>
      </c>
      <c r="C502" s="26">
        <v>9</v>
      </c>
      <c r="D502" s="45">
        <v>25</v>
      </c>
      <c r="E502" s="10">
        <v>7</v>
      </c>
      <c r="F502" s="38">
        <v>4.8</v>
      </c>
      <c r="G502" s="38">
        <v>3.3</v>
      </c>
      <c r="H502" s="10">
        <v>3.7</v>
      </c>
      <c r="I502" s="1" t="s">
        <v>22</v>
      </c>
      <c r="J502" s="1" t="s">
        <v>23</v>
      </c>
      <c r="K502" s="1" t="s">
        <v>23</v>
      </c>
      <c r="L502" s="29">
        <v>3.3</v>
      </c>
      <c r="M502" s="39">
        <v>3.3</v>
      </c>
      <c r="N502" s="40" t="s">
        <v>31</v>
      </c>
      <c r="O502" s="31">
        <f t="shared" si="14"/>
        <v>1.8181818181818183</v>
      </c>
      <c r="P502" s="31">
        <f t="shared" si="15"/>
        <v>0.24</v>
      </c>
      <c r="Q502" s="32" t="s">
        <v>66</v>
      </c>
      <c r="R502" s="41">
        <v>60</v>
      </c>
      <c r="S502" s="42">
        <v>7.23</v>
      </c>
      <c r="T502" s="42">
        <v>61</v>
      </c>
      <c r="U502" s="1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  <c r="AP502" s="3"/>
      <c r="AQ502" s="3"/>
      <c r="AR502" s="3"/>
      <c r="AS502" s="3"/>
      <c r="AT502" s="3"/>
      <c r="AU502" s="3"/>
      <c r="AV502" s="3"/>
      <c r="AW502" s="3"/>
      <c r="AX502" s="3"/>
      <c r="AY502" s="3"/>
      <c r="AZ502" s="3"/>
      <c r="BA502" s="3"/>
      <c r="BB502" s="3"/>
      <c r="BC502" s="3"/>
      <c r="BD502" s="3"/>
      <c r="BE502" s="3"/>
    </row>
    <row r="503" spans="1:57" s="35" customFormat="1" ht="18">
      <c r="A503" s="25">
        <v>856356</v>
      </c>
      <c r="B503" s="25" t="s">
        <v>21</v>
      </c>
      <c r="C503" s="26">
        <v>3.42</v>
      </c>
      <c r="D503" s="27">
        <v>16.5</v>
      </c>
      <c r="E503" s="10">
        <v>9</v>
      </c>
      <c r="F503" s="38">
        <v>5.5</v>
      </c>
      <c r="G503" s="38">
        <v>2.7</v>
      </c>
      <c r="H503" s="10">
        <v>3.4</v>
      </c>
      <c r="I503" s="1" t="s">
        <v>22</v>
      </c>
      <c r="J503" s="1" t="s">
        <v>23</v>
      </c>
      <c r="K503" s="1" t="s">
        <v>23</v>
      </c>
      <c r="L503" s="39">
        <v>5.5</v>
      </c>
      <c r="M503" s="39">
        <v>3.4</v>
      </c>
      <c r="N503" s="40" t="s">
        <v>37</v>
      </c>
      <c r="O503" s="31">
        <f t="shared" si="14"/>
        <v>1.1764705882352942</v>
      </c>
      <c r="P503" s="31">
        <f t="shared" si="15"/>
        <v>0.24242424242424243</v>
      </c>
      <c r="Q503" s="32" t="s">
        <v>66</v>
      </c>
      <c r="R503" s="41">
        <v>35</v>
      </c>
      <c r="S503" s="41">
        <v>11</v>
      </c>
      <c r="T503" s="42">
        <v>93</v>
      </c>
      <c r="U503" s="1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3"/>
      <c r="AP503" s="3"/>
      <c r="AQ503" s="3"/>
      <c r="AR503" s="3"/>
      <c r="AS503" s="3"/>
      <c r="AT503" s="3"/>
      <c r="AU503" s="3"/>
      <c r="AV503" s="3"/>
      <c r="AW503" s="3"/>
      <c r="AX503" s="3"/>
      <c r="AY503" s="3"/>
      <c r="AZ503" s="3"/>
      <c r="BA503" s="3"/>
      <c r="BB503" s="3"/>
      <c r="BC503" s="3"/>
      <c r="BD503" s="3"/>
      <c r="BE503" s="3"/>
    </row>
    <row r="504" spans="1:57" s="35" customFormat="1" ht="18">
      <c r="A504" s="25">
        <v>862562</v>
      </c>
      <c r="B504" s="25" t="s">
        <v>29</v>
      </c>
      <c r="C504" s="26">
        <v>4.5</v>
      </c>
      <c r="D504" s="27">
        <v>16.5</v>
      </c>
      <c r="E504" s="10">
        <v>9</v>
      </c>
      <c r="F504" s="38">
        <v>8.5</v>
      </c>
      <c r="G504" s="38">
        <v>2.2999999999999998</v>
      </c>
      <c r="H504" s="10">
        <v>0</v>
      </c>
      <c r="I504" s="1" t="s">
        <v>22</v>
      </c>
      <c r="J504" s="1" t="s">
        <v>22</v>
      </c>
      <c r="K504" s="1" t="s">
        <v>22</v>
      </c>
      <c r="L504" s="39">
        <v>8.5</v>
      </c>
      <c r="M504" s="39">
        <v>2</v>
      </c>
      <c r="N504" s="40" t="s">
        <v>37</v>
      </c>
      <c r="O504" s="31">
        <f t="shared" si="14"/>
        <v>2</v>
      </c>
      <c r="P504" s="31">
        <f t="shared" si="15"/>
        <v>0.24242424242424243</v>
      </c>
      <c r="Q504" s="32" t="s">
        <v>66</v>
      </c>
      <c r="R504" s="41">
        <v>120</v>
      </c>
      <c r="S504" s="41">
        <v>32</v>
      </c>
      <c r="T504" s="42">
        <v>204</v>
      </c>
      <c r="U504" s="1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  <c r="AP504" s="3"/>
      <c r="AQ504" s="3"/>
      <c r="AR504" s="3"/>
      <c r="AS504" s="3"/>
      <c r="AT504" s="3"/>
      <c r="AU504" s="3"/>
      <c r="AV504" s="3"/>
      <c r="AW504" s="3"/>
      <c r="AX504" s="3"/>
      <c r="AY504" s="3"/>
      <c r="AZ504" s="3"/>
      <c r="BA504" s="3"/>
      <c r="BB504" s="3"/>
      <c r="BC504" s="3"/>
      <c r="BD504" s="3"/>
      <c r="BE504" s="3"/>
    </row>
    <row r="505" spans="1:57" s="35" customFormat="1" ht="18">
      <c r="A505" s="53">
        <v>6080380</v>
      </c>
      <c r="B505" s="53" t="s">
        <v>29</v>
      </c>
      <c r="C505" s="54">
        <v>3.8</v>
      </c>
      <c r="D505" s="57">
        <v>16</v>
      </c>
      <c r="E505" s="13">
        <v>6</v>
      </c>
      <c r="F505" s="55">
        <v>5.9</v>
      </c>
      <c r="G505" s="55">
        <v>2</v>
      </c>
      <c r="H505" s="13">
        <v>3.2</v>
      </c>
      <c r="I505" s="8" t="s">
        <v>22</v>
      </c>
      <c r="J505" s="12" t="s">
        <v>23</v>
      </c>
      <c r="K505" s="12" t="s">
        <v>23</v>
      </c>
      <c r="L505" s="29">
        <v>3.9</v>
      </c>
      <c r="M505" s="56">
        <v>1.9</v>
      </c>
      <c r="N505" s="52">
        <v>4</v>
      </c>
      <c r="O505" s="31">
        <f t="shared" si="14"/>
        <v>2.1052631578947367</v>
      </c>
      <c r="P505" s="31">
        <f t="shared" si="15"/>
        <v>0.25</v>
      </c>
      <c r="Q505" s="32" t="s">
        <v>66</v>
      </c>
      <c r="R505" s="52">
        <v>60</v>
      </c>
      <c r="S505" s="56">
        <v>18.3</v>
      </c>
      <c r="T505" s="56">
        <v>185.3</v>
      </c>
      <c r="U505" s="57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3"/>
      <c r="AP505" s="3"/>
      <c r="AQ505" s="3"/>
      <c r="AR505" s="3"/>
      <c r="AS505" s="3"/>
      <c r="AT505" s="3"/>
      <c r="AU505" s="3"/>
      <c r="AV505" s="3"/>
      <c r="AW505" s="3"/>
      <c r="AX505" s="3"/>
      <c r="AY505" s="3"/>
      <c r="AZ505" s="3"/>
      <c r="BA505" s="3"/>
      <c r="BB505" s="3"/>
      <c r="BC505" s="3"/>
      <c r="BD505" s="3"/>
      <c r="BE505" s="3"/>
    </row>
    <row r="506" spans="1:57" s="35" customFormat="1" ht="18">
      <c r="A506" s="25">
        <v>1032500</v>
      </c>
      <c r="B506" s="25" t="s">
        <v>29</v>
      </c>
      <c r="C506" s="26">
        <v>5.416666666666667</v>
      </c>
      <c r="D506" s="27">
        <v>16</v>
      </c>
      <c r="E506" s="22">
        <v>8</v>
      </c>
      <c r="F506" s="28">
        <v>9</v>
      </c>
      <c r="G506" s="28">
        <v>2.5</v>
      </c>
      <c r="H506" s="22">
        <v>4.5</v>
      </c>
      <c r="I506" s="8" t="s">
        <v>22</v>
      </c>
      <c r="J506" s="8" t="s">
        <v>22</v>
      </c>
      <c r="K506" s="8" t="s">
        <v>23</v>
      </c>
      <c r="L506" s="39">
        <v>7</v>
      </c>
      <c r="M506" s="39">
        <v>2</v>
      </c>
      <c r="N506" s="40" t="s">
        <v>37</v>
      </c>
      <c r="O506" s="31">
        <f t="shared" si="14"/>
        <v>2</v>
      </c>
      <c r="P506" s="31">
        <f t="shared" si="15"/>
        <v>0.25</v>
      </c>
      <c r="Q506" s="32" t="s">
        <v>66</v>
      </c>
      <c r="R506" s="23">
        <v>120</v>
      </c>
      <c r="S506" s="23">
        <v>61.3</v>
      </c>
      <c r="T506" s="33">
        <v>389</v>
      </c>
      <c r="U506" s="1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3"/>
      <c r="AP506" s="3"/>
      <c r="AQ506" s="3"/>
      <c r="AR506" s="3"/>
      <c r="AS506" s="3"/>
      <c r="AT506" s="3"/>
      <c r="AU506" s="3"/>
      <c r="AV506" s="3"/>
      <c r="AW506" s="3"/>
      <c r="AX506" s="3"/>
      <c r="AY506" s="3"/>
      <c r="AZ506" s="3"/>
      <c r="BA506" s="3"/>
      <c r="BB506" s="3"/>
      <c r="BC506" s="3"/>
      <c r="BD506" s="3"/>
      <c r="BE506" s="3"/>
    </row>
    <row r="507" spans="1:57" s="35" customFormat="1" ht="18">
      <c r="A507" s="25">
        <v>1028016</v>
      </c>
      <c r="B507" s="25" t="s">
        <v>29</v>
      </c>
      <c r="C507" s="26">
        <v>4.333333333333333</v>
      </c>
      <c r="D507" s="27">
        <v>20</v>
      </c>
      <c r="E507" s="22">
        <v>9</v>
      </c>
      <c r="F507" s="28">
        <v>6.2</v>
      </c>
      <c r="G507" s="28">
        <v>2</v>
      </c>
      <c r="H507" s="22">
        <v>2.7</v>
      </c>
      <c r="I507" s="8" t="s">
        <v>22</v>
      </c>
      <c r="J507" s="8" t="s">
        <v>22</v>
      </c>
      <c r="K507" s="8" t="s">
        <v>23</v>
      </c>
      <c r="L507" s="39">
        <v>8.08</v>
      </c>
      <c r="M507" s="39">
        <v>2.4</v>
      </c>
      <c r="N507" s="40" t="s">
        <v>24</v>
      </c>
      <c r="O507" s="31">
        <f t="shared" si="14"/>
        <v>2.0833333333333335</v>
      </c>
      <c r="P507" s="31">
        <f t="shared" si="15"/>
        <v>0.25</v>
      </c>
      <c r="Q507" s="32" t="s">
        <v>66</v>
      </c>
      <c r="R507" s="23">
        <v>55</v>
      </c>
      <c r="S507" s="23">
        <v>7.3</v>
      </c>
      <c r="T507" s="33">
        <v>55</v>
      </c>
      <c r="U507" s="1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  <c r="AP507" s="3"/>
      <c r="AQ507" s="3"/>
      <c r="AR507" s="3"/>
      <c r="AS507" s="3"/>
      <c r="AT507" s="3"/>
      <c r="AU507" s="3"/>
      <c r="AV507" s="3"/>
      <c r="AW507" s="3"/>
      <c r="AX507" s="3"/>
      <c r="AY507" s="3"/>
      <c r="AZ507" s="3"/>
      <c r="BA507" s="3"/>
      <c r="BB507" s="3"/>
      <c r="BC507" s="3"/>
      <c r="BD507" s="3"/>
      <c r="BE507" s="3"/>
    </row>
    <row r="508" spans="1:57" s="35" customFormat="1" ht="18">
      <c r="A508" s="25">
        <v>6290051</v>
      </c>
      <c r="B508" s="25" t="s">
        <v>29</v>
      </c>
      <c r="C508" s="26">
        <v>4</v>
      </c>
      <c r="D508" s="27">
        <v>20</v>
      </c>
      <c r="E508" s="10">
        <v>9</v>
      </c>
      <c r="F508" s="38">
        <v>4.8</v>
      </c>
      <c r="G508" s="38">
        <v>4.8</v>
      </c>
      <c r="H508" s="10">
        <v>1</v>
      </c>
      <c r="I508" s="1" t="s">
        <v>22</v>
      </c>
      <c r="J508" s="1" t="s">
        <v>22</v>
      </c>
      <c r="K508" s="1" t="s">
        <v>23</v>
      </c>
      <c r="L508" s="29">
        <v>4</v>
      </c>
      <c r="M508" s="39">
        <v>4</v>
      </c>
      <c r="N508" s="40" t="s">
        <v>24</v>
      </c>
      <c r="O508" s="31">
        <f t="shared" si="14"/>
        <v>1.25</v>
      </c>
      <c r="P508" s="31">
        <f t="shared" si="15"/>
        <v>0.25</v>
      </c>
      <c r="Q508" s="32" t="s">
        <v>66</v>
      </c>
      <c r="R508" s="41">
        <v>50</v>
      </c>
      <c r="S508" s="42">
        <v>6.2</v>
      </c>
      <c r="T508" s="42">
        <v>97</v>
      </c>
      <c r="U508" s="1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  <c r="AP508" s="3"/>
      <c r="AQ508" s="3"/>
      <c r="AR508" s="3"/>
      <c r="AS508" s="3"/>
      <c r="AT508" s="3"/>
      <c r="AU508" s="3"/>
      <c r="AV508" s="3"/>
      <c r="AW508" s="3"/>
      <c r="AX508" s="3"/>
      <c r="AY508" s="3"/>
      <c r="AZ508" s="3"/>
      <c r="BA508" s="3"/>
      <c r="BB508" s="3"/>
      <c r="BC508" s="3"/>
      <c r="BD508" s="3"/>
      <c r="BE508" s="3"/>
    </row>
    <row r="509" spans="1:57" s="35" customFormat="1" ht="18">
      <c r="A509" s="25">
        <v>843441</v>
      </c>
      <c r="B509" s="25" t="s">
        <v>29</v>
      </c>
      <c r="C509" s="26">
        <v>5.3</v>
      </c>
      <c r="D509" s="27">
        <v>20</v>
      </c>
      <c r="E509" s="10">
        <v>10</v>
      </c>
      <c r="F509" s="38">
        <v>8</v>
      </c>
      <c r="G509" s="38">
        <v>3</v>
      </c>
      <c r="H509" s="10">
        <v>3.9</v>
      </c>
      <c r="I509" s="1" t="s">
        <v>22</v>
      </c>
      <c r="J509" s="1" t="s">
        <v>23</v>
      </c>
      <c r="K509" s="1" t="s">
        <v>23</v>
      </c>
      <c r="L509" s="39">
        <v>4.55</v>
      </c>
      <c r="M509" s="39">
        <v>3</v>
      </c>
      <c r="N509" s="40" t="s">
        <v>24</v>
      </c>
      <c r="O509" s="31">
        <f t="shared" si="14"/>
        <v>1.6666666666666667</v>
      </c>
      <c r="P509" s="31">
        <f t="shared" si="15"/>
        <v>0.25</v>
      </c>
      <c r="Q509" s="32" t="s">
        <v>66</v>
      </c>
      <c r="R509" s="41">
        <v>110</v>
      </c>
      <c r="S509" s="41">
        <v>24.6</v>
      </c>
      <c r="T509" s="42">
        <v>220</v>
      </c>
      <c r="U509" s="1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  <c r="AP509" s="3"/>
      <c r="AQ509" s="3"/>
      <c r="AR509" s="3"/>
      <c r="AS509" s="3"/>
      <c r="AT509" s="3"/>
      <c r="AU509" s="3"/>
      <c r="AV509" s="3"/>
      <c r="AW509" s="3"/>
      <c r="AX509" s="3"/>
      <c r="AY509" s="3"/>
      <c r="AZ509" s="3"/>
      <c r="BA509" s="3"/>
      <c r="BB509" s="3"/>
      <c r="BC509" s="3"/>
      <c r="BD509" s="3"/>
      <c r="BE509" s="3"/>
    </row>
    <row r="510" spans="1:57" s="35" customFormat="1" ht="18">
      <c r="A510" s="25">
        <v>788179</v>
      </c>
      <c r="B510" s="25" t="s">
        <v>21</v>
      </c>
      <c r="C510" s="26">
        <v>4.3</v>
      </c>
      <c r="D510" s="27">
        <v>24</v>
      </c>
      <c r="E510" s="10">
        <v>20</v>
      </c>
      <c r="F510" s="38">
        <v>8</v>
      </c>
      <c r="G510" s="38">
        <v>2.5</v>
      </c>
      <c r="H510" s="10">
        <v>3.7</v>
      </c>
      <c r="I510" s="1" t="s">
        <v>22</v>
      </c>
      <c r="J510" s="1" t="s">
        <v>23</v>
      </c>
      <c r="K510" s="1" t="s">
        <v>23</v>
      </c>
      <c r="L510" s="29">
        <v>3.75</v>
      </c>
      <c r="M510" s="29">
        <v>3.4</v>
      </c>
      <c r="N510" s="40" t="s">
        <v>31</v>
      </c>
      <c r="O510" s="31">
        <f t="shared" si="14"/>
        <v>1.7647058823529411</v>
      </c>
      <c r="P510" s="31">
        <f t="shared" si="15"/>
        <v>0.25</v>
      </c>
      <c r="Q510" s="32" t="s">
        <v>66</v>
      </c>
      <c r="R510" s="41">
        <v>110</v>
      </c>
      <c r="S510" s="41">
        <v>38.1</v>
      </c>
      <c r="T510" s="42">
        <v>372</v>
      </c>
      <c r="U510" s="1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3"/>
      <c r="AP510" s="3"/>
      <c r="AQ510" s="3"/>
      <c r="AR510" s="3"/>
      <c r="AS510" s="3"/>
      <c r="AT510" s="3"/>
      <c r="AU510" s="3"/>
      <c r="AV510" s="3"/>
      <c r="AW510" s="3"/>
      <c r="AX510" s="3"/>
      <c r="AY510" s="3"/>
      <c r="AZ510" s="3"/>
      <c r="BA510" s="3"/>
      <c r="BB510" s="3"/>
      <c r="BC510" s="3"/>
      <c r="BD510" s="3"/>
      <c r="BE510" s="3"/>
    </row>
    <row r="511" spans="1:57" s="35" customFormat="1" ht="18">
      <c r="A511" s="25">
        <v>830618</v>
      </c>
      <c r="B511" s="25" t="s">
        <v>21</v>
      </c>
      <c r="C511" s="26">
        <v>9</v>
      </c>
      <c r="D511" s="27">
        <v>24</v>
      </c>
      <c r="E511" s="10">
        <v>9</v>
      </c>
      <c r="F511" s="38">
        <v>9.5</v>
      </c>
      <c r="G511" s="38">
        <v>3.6</v>
      </c>
      <c r="H511" s="10">
        <v>0</v>
      </c>
      <c r="I511" s="1" t="s">
        <v>22</v>
      </c>
      <c r="J511" s="1" t="s">
        <v>22</v>
      </c>
      <c r="K511" s="1" t="s">
        <v>23</v>
      </c>
      <c r="L511" s="39">
        <v>4.3600000000000003</v>
      </c>
      <c r="M511" s="39">
        <v>3</v>
      </c>
      <c r="N511" s="40" t="s">
        <v>31</v>
      </c>
      <c r="O511" s="31">
        <f t="shared" si="14"/>
        <v>2</v>
      </c>
      <c r="P511" s="31">
        <f t="shared" si="15"/>
        <v>0.25</v>
      </c>
      <c r="Q511" s="32" t="s">
        <v>66</v>
      </c>
      <c r="R511" s="41">
        <v>100</v>
      </c>
      <c r="S511" s="41">
        <v>36.119999999999997</v>
      </c>
      <c r="T511" s="42">
        <v>513</v>
      </c>
      <c r="U511" s="1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3"/>
      <c r="AP511" s="3"/>
      <c r="AQ511" s="3"/>
      <c r="AR511" s="3"/>
      <c r="AS511" s="3"/>
      <c r="AT511" s="3"/>
      <c r="AU511" s="3"/>
      <c r="AV511" s="3"/>
      <c r="AW511" s="3"/>
      <c r="AX511" s="3"/>
      <c r="AY511" s="3"/>
      <c r="AZ511" s="3"/>
      <c r="BA511" s="3"/>
      <c r="BB511" s="3"/>
      <c r="BC511" s="3"/>
      <c r="BD511" s="3"/>
      <c r="BE511" s="3"/>
    </row>
    <row r="512" spans="1:57" s="35" customFormat="1" ht="18">
      <c r="A512" s="25">
        <v>724234</v>
      </c>
      <c r="B512" s="25" t="s">
        <v>21</v>
      </c>
      <c r="C512" s="26">
        <v>10.833333333333334</v>
      </c>
      <c r="D512" s="27">
        <v>28</v>
      </c>
      <c r="E512" s="22">
        <v>10</v>
      </c>
      <c r="F512" s="28">
        <v>9.6999999999999993</v>
      </c>
      <c r="G512" s="28">
        <v>3.3</v>
      </c>
      <c r="H512" s="22">
        <v>6.5</v>
      </c>
      <c r="I512" s="8" t="s">
        <v>22</v>
      </c>
      <c r="J512" s="8" t="s">
        <v>22</v>
      </c>
      <c r="K512" s="8" t="s">
        <v>23</v>
      </c>
      <c r="L512" s="29">
        <v>6.4</v>
      </c>
      <c r="M512" s="29">
        <v>3.6</v>
      </c>
      <c r="N512" s="40" t="s">
        <v>30</v>
      </c>
      <c r="O512" s="31">
        <f t="shared" si="14"/>
        <v>1.9444444444444444</v>
      </c>
      <c r="P512" s="31">
        <f t="shared" si="15"/>
        <v>0.25</v>
      </c>
      <c r="Q512" s="32" t="s">
        <v>66</v>
      </c>
      <c r="R512" s="23">
        <v>70</v>
      </c>
      <c r="S512" s="23">
        <v>17</v>
      </c>
      <c r="T512" s="33">
        <v>244</v>
      </c>
      <c r="U512" s="1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  <c r="AP512" s="3"/>
      <c r="AQ512" s="3"/>
      <c r="AR512" s="3"/>
      <c r="AS512" s="3"/>
      <c r="AT512" s="3"/>
      <c r="AU512" s="3"/>
      <c r="AV512" s="3"/>
      <c r="AW512" s="3"/>
      <c r="AX512" s="3"/>
      <c r="AY512" s="3"/>
      <c r="AZ512" s="3"/>
      <c r="BA512" s="3"/>
      <c r="BB512" s="3"/>
      <c r="BC512" s="3"/>
      <c r="BD512" s="3"/>
      <c r="BE512" s="3"/>
    </row>
    <row r="513" spans="1:57" s="35" customFormat="1" ht="18">
      <c r="A513" s="53">
        <v>6079497</v>
      </c>
      <c r="B513" s="53" t="s">
        <v>29</v>
      </c>
      <c r="C513" s="54">
        <v>3</v>
      </c>
      <c r="D513" s="57">
        <v>16</v>
      </c>
      <c r="E513" s="13">
        <v>7</v>
      </c>
      <c r="F513" s="55">
        <v>10.3</v>
      </c>
      <c r="G513" s="55">
        <v>2.5</v>
      </c>
      <c r="H513" s="12">
        <v>0</v>
      </c>
      <c r="I513" s="8" t="s">
        <v>22</v>
      </c>
      <c r="J513" s="12" t="s">
        <v>22</v>
      </c>
      <c r="K513" s="12" t="s">
        <v>22</v>
      </c>
      <c r="L513" s="29">
        <v>5.5</v>
      </c>
      <c r="M513" s="56">
        <v>2.1</v>
      </c>
      <c r="N513" s="52">
        <v>4</v>
      </c>
      <c r="O513" s="31">
        <f t="shared" si="14"/>
        <v>1.9047619047619047</v>
      </c>
      <c r="P513" s="31">
        <f t="shared" si="15"/>
        <v>0.25</v>
      </c>
      <c r="Q513" s="32" t="s">
        <v>66</v>
      </c>
      <c r="R513" s="52">
        <v>40</v>
      </c>
      <c r="S513" s="56">
        <v>12</v>
      </c>
      <c r="T513" s="56">
        <v>93</v>
      </c>
      <c r="U513" s="57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  <c r="AP513" s="3"/>
      <c r="AQ513" s="3"/>
      <c r="AR513" s="3"/>
      <c r="AS513" s="3"/>
      <c r="AT513" s="3"/>
      <c r="AU513" s="3"/>
      <c r="AV513" s="3"/>
      <c r="AW513" s="3"/>
      <c r="AX513" s="3"/>
      <c r="AY513" s="3"/>
      <c r="AZ513" s="3"/>
      <c r="BA513" s="3"/>
      <c r="BB513" s="3"/>
      <c r="BC513" s="3"/>
      <c r="BD513" s="3"/>
      <c r="BE513" s="3"/>
    </row>
    <row r="514" spans="1:57" s="35" customFormat="1" ht="18">
      <c r="A514" s="25">
        <v>6253343</v>
      </c>
      <c r="B514" s="25" t="s">
        <v>29</v>
      </c>
      <c r="C514" s="26">
        <v>3</v>
      </c>
      <c r="D514" s="45">
        <v>16</v>
      </c>
      <c r="E514" s="10">
        <v>9</v>
      </c>
      <c r="F514" s="38">
        <v>9</v>
      </c>
      <c r="G514" s="38">
        <v>3.5</v>
      </c>
      <c r="H514" s="10">
        <v>0</v>
      </c>
      <c r="I514" s="1" t="s">
        <v>22</v>
      </c>
      <c r="J514" s="1" t="s">
        <v>23</v>
      </c>
      <c r="K514" s="1" t="s">
        <v>22</v>
      </c>
      <c r="L514" s="29">
        <v>9</v>
      </c>
      <c r="M514" s="39">
        <v>2.5</v>
      </c>
      <c r="N514" s="40" t="s">
        <v>37</v>
      </c>
      <c r="O514" s="31">
        <f t="shared" ref="O514:O577" si="16">N514/M514</f>
        <v>1.6</v>
      </c>
      <c r="P514" s="31">
        <f t="shared" ref="P514:P577" si="17">N514/D514</f>
        <v>0.25</v>
      </c>
      <c r="Q514" s="32" t="s">
        <v>66</v>
      </c>
      <c r="R514" s="41">
        <v>130</v>
      </c>
      <c r="S514" s="42">
        <v>26.4</v>
      </c>
      <c r="T514" s="42">
        <v>328</v>
      </c>
      <c r="U514" s="1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3"/>
      <c r="AP514" s="3"/>
      <c r="AQ514" s="3"/>
      <c r="AR514" s="3"/>
      <c r="AS514" s="3"/>
      <c r="AT514" s="3"/>
      <c r="AU514" s="3"/>
      <c r="AV514" s="3"/>
      <c r="AW514" s="3"/>
      <c r="AX514" s="3"/>
      <c r="AY514" s="3"/>
      <c r="AZ514" s="3"/>
      <c r="BA514" s="3"/>
      <c r="BB514" s="3"/>
      <c r="BC514" s="3"/>
      <c r="BD514" s="3"/>
      <c r="BE514" s="3"/>
    </row>
    <row r="515" spans="1:57" s="35" customFormat="1" ht="18">
      <c r="A515" s="25">
        <v>758156</v>
      </c>
      <c r="B515" s="25" t="s">
        <v>29</v>
      </c>
      <c r="C515" s="26">
        <v>4.4000000000000004</v>
      </c>
      <c r="D515" s="27">
        <v>20</v>
      </c>
      <c r="E515" s="10">
        <v>10</v>
      </c>
      <c r="F515" s="38">
        <v>11.9</v>
      </c>
      <c r="G515" s="38">
        <v>2.6</v>
      </c>
      <c r="H515" s="10">
        <v>4.5999999999999996</v>
      </c>
      <c r="I515" s="1" t="s">
        <v>22</v>
      </c>
      <c r="J515" s="1" t="s">
        <v>22</v>
      </c>
      <c r="K515" s="1" t="s">
        <v>22</v>
      </c>
      <c r="L515" s="29">
        <v>8.66</v>
      </c>
      <c r="M515" s="29">
        <v>3.5</v>
      </c>
      <c r="N515" s="40" t="s">
        <v>24</v>
      </c>
      <c r="O515" s="31">
        <f t="shared" si="16"/>
        <v>1.4285714285714286</v>
      </c>
      <c r="P515" s="31">
        <f t="shared" si="17"/>
        <v>0.25</v>
      </c>
      <c r="Q515" s="32" t="s">
        <v>66</v>
      </c>
      <c r="R515" s="41">
        <v>70</v>
      </c>
      <c r="S515" s="41">
        <v>24.8</v>
      </c>
      <c r="T515" s="33">
        <v>105</v>
      </c>
      <c r="U515" s="1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  <c r="AP515" s="3"/>
      <c r="AQ515" s="3"/>
      <c r="AR515" s="3"/>
      <c r="AS515" s="3"/>
      <c r="AT515" s="3"/>
      <c r="AU515" s="3"/>
      <c r="AV515" s="3"/>
      <c r="AW515" s="3"/>
      <c r="AX515" s="3"/>
      <c r="AY515" s="3"/>
      <c r="AZ515" s="3"/>
      <c r="BA515" s="3"/>
      <c r="BB515" s="3"/>
      <c r="BC515" s="3"/>
      <c r="BD515" s="3"/>
      <c r="BE515" s="3"/>
    </row>
    <row r="516" spans="1:57" s="35" customFormat="1" ht="18">
      <c r="A516" s="25">
        <v>736560</v>
      </c>
      <c r="B516" s="25" t="s">
        <v>29</v>
      </c>
      <c r="C516" s="26">
        <v>8</v>
      </c>
      <c r="D516" s="27">
        <v>20</v>
      </c>
      <c r="E516" s="10">
        <v>10</v>
      </c>
      <c r="F516" s="38">
        <v>12.8</v>
      </c>
      <c r="G516" s="38">
        <v>2</v>
      </c>
      <c r="H516" s="10">
        <v>2.4</v>
      </c>
      <c r="I516" s="1" t="s">
        <v>22</v>
      </c>
      <c r="J516" s="1" t="s">
        <v>23</v>
      </c>
      <c r="K516" s="1" t="s">
        <v>22</v>
      </c>
      <c r="L516" s="29">
        <v>9.43</v>
      </c>
      <c r="M516" s="29">
        <v>2.4</v>
      </c>
      <c r="N516" s="40" t="s">
        <v>24</v>
      </c>
      <c r="O516" s="31">
        <f t="shared" si="16"/>
        <v>2.0833333333333335</v>
      </c>
      <c r="P516" s="31">
        <f t="shared" si="17"/>
        <v>0.25</v>
      </c>
      <c r="Q516" s="32" t="s">
        <v>66</v>
      </c>
      <c r="R516" s="41">
        <v>70</v>
      </c>
      <c r="S516" s="41">
        <v>31</v>
      </c>
      <c r="T516" s="33">
        <v>252</v>
      </c>
      <c r="U516" s="1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3"/>
      <c r="AP516" s="3"/>
      <c r="AQ516" s="3"/>
      <c r="AR516" s="3"/>
      <c r="AS516" s="3"/>
      <c r="AT516" s="3"/>
      <c r="AU516" s="3"/>
      <c r="AV516" s="3"/>
      <c r="AW516" s="3"/>
      <c r="AX516" s="3"/>
      <c r="AY516" s="3"/>
      <c r="AZ516" s="3"/>
      <c r="BA516" s="3"/>
      <c r="BB516" s="3"/>
      <c r="BC516" s="3"/>
      <c r="BD516" s="3"/>
      <c r="BE516" s="3"/>
    </row>
    <row r="517" spans="1:57" s="35" customFormat="1" ht="18">
      <c r="A517" s="25">
        <v>1116201</v>
      </c>
      <c r="B517" s="25" t="s">
        <v>29</v>
      </c>
      <c r="C517" s="26">
        <v>6</v>
      </c>
      <c r="D517" s="27">
        <v>24</v>
      </c>
      <c r="E517" s="10">
        <v>8</v>
      </c>
      <c r="F517" s="38">
        <v>8</v>
      </c>
      <c r="G517" s="38">
        <v>3</v>
      </c>
      <c r="H517" s="10">
        <v>4.0999999999999996</v>
      </c>
      <c r="I517" s="1" t="s">
        <v>22</v>
      </c>
      <c r="J517" s="1" t="s">
        <v>22</v>
      </c>
      <c r="K517" s="1" t="s">
        <v>22</v>
      </c>
      <c r="L517" s="29">
        <v>9</v>
      </c>
      <c r="M517" s="39">
        <v>2.9</v>
      </c>
      <c r="N517" s="40" t="s">
        <v>31</v>
      </c>
      <c r="O517" s="31">
        <f t="shared" si="16"/>
        <v>2.0689655172413794</v>
      </c>
      <c r="P517" s="31">
        <f t="shared" si="17"/>
        <v>0.25</v>
      </c>
      <c r="Q517" s="32" t="s">
        <v>66</v>
      </c>
      <c r="R517" s="41">
        <v>80</v>
      </c>
      <c r="S517" s="42">
        <v>6.24</v>
      </c>
      <c r="T517" s="42">
        <v>105</v>
      </c>
      <c r="U517" s="1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  <c r="AP517" s="3"/>
      <c r="AQ517" s="3"/>
      <c r="AR517" s="3"/>
      <c r="AS517" s="3"/>
      <c r="AT517" s="3"/>
      <c r="AU517" s="3"/>
      <c r="AV517" s="3"/>
      <c r="AW517" s="3"/>
      <c r="AX517" s="3"/>
      <c r="AY517" s="3"/>
      <c r="AZ517" s="3"/>
      <c r="BA517" s="3"/>
      <c r="BB517" s="3"/>
      <c r="BC517" s="3"/>
      <c r="BD517" s="3"/>
      <c r="BE517" s="3"/>
    </row>
    <row r="518" spans="1:57" s="35" customFormat="1" ht="18">
      <c r="A518" s="25">
        <v>1016333</v>
      </c>
      <c r="B518" s="25" t="s">
        <v>29</v>
      </c>
      <c r="C518" s="26">
        <v>5.3</v>
      </c>
      <c r="D518" s="27">
        <v>19.5</v>
      </c>
      <c r="E518" s="22">
        <v>10</v>
      </c>
      <c r="F518" s="28">
        <v>4.4000000000000004</v>
      </c>
      <c r="G518" s="28">
        <v>2.8</v>
      </c>
      <c r="H518" s="22">
        <v>2.8</v>
      </c>
      <c r="I518" s="8" t="s">
        <v>22</v>
      </c>
      <c r="J518" s="8" t="s">
        <v>23</v>
      </c>
      <c r="K518" s="8" t="s">
        <v>23</v>
      </c>
      <c r="L518" s="39">
        <v>2.2999999999999998</v>
      </c>
      <c r="M518" s="39">
        <v>2.2999999999999998</v>
      </c>
      <c r="N518" s="40" t="s">
        <v>24</v>
      </c>
      <c r="O518" s="31">
        <f t="shared" si="16"/>
        <v>2.1739130434782612</v>
      </c>
      <c r="P518" s="31">
        <f t="shared" si="17"/>
        <v>0.25641025641025639</v>
      </c>
      <c r="Q518" s="32" t="s">
        <v>66</v>
      </c>
      <c r="R518" s="23">
        <v>40</v>
      </c>
      <c r="S518" s="23">
        <v>9.5</v>
      </c>
      <c r="T518" s="33">
        <v>145</v>
      </c>
      <c r="U518" s="1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  <c r="AP518" s="3"/>
      <c r="AQ518" s="3"/>
      <c r="AR518" s="3"/>
      <c r="AS518" s="3"/>
      <c r="AT518" s="3"/>
      <c r="AU518" s="3"/>
      <c r="AV518" s="3"/>
      <c r="AW518" s="3"/>
      <c r="AX518" s="3"/>
      <c r="AY518" s="3"/>
      <c r="AZ518" s="3"/>
      <c r="BA518" s="3"/>
      <c r="BB518" s="3"/>
      <c r="BC518" s="3"/>
      <c r="BD518" s="3"/>
      <c r="BE518" s="3"/>
    </row>
    <row r="519" spans="1:57" s="35" customFormat="1" ht="18">
      <c r="A519" s="25">
        <v>1027535</v>
      </c>
      <c r="B519" s="25" t="s">
        <v>21</v>
      </c>
      <c r="C519" s="26">
        <v>4.416666666666667</v>
      </c>
      <c r="D519" s="27">
        <v>23</v>
      </c>
      <c r="E519" s="11">
        <v>5</v>
      </c>
      <c r="F519" s="28">
        <v>4.2</v>
      </c>
      <c r="G519" s="28">
        <v>4.2</v>
      </c>
      <c r="H519" s="22">
        <v>5</v>
      </c>
      <c r="I519" s="8" t="s">
        <v>22</v>
      </c>
      <c r="J519" s="8" t="s">
        <v>23</v>
      </c>
      <c r="K519" s="8" t="s">
        <v>22</v>
      </c>
      <c r="L519" s="39">
        <v>9.51</v>
      </c>
      <c r="M519" s="39">
        <v>2.6</v>
      </c>
      <c r="N519" s="40" t="s">
        <v>31</v>
      </c>
      <c r="O519" s="31">
        <f t="shared" si="16"/>
        <v>2.3076923076923075</v>
      </c>
      <c r="P519" s="31">
        <f t="shared" si="17"/>
        <v>0.2608695652173913</v>
      </c>
      <c r="Q519" s="32" t="s">
        <v>66</v>
      </c>
      <c r="R519" s="23">
        <v>60</v>
      </c>
      <c r="S519" s="23">
        <v>11.4</v>
      </c>
      <c r="T519" s="33">
        <v>154</v>
      </c>
      <c r="U519" s="1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  <c r="AO519" s="3"/>
      <c r="AP519" s="3"/>
      <c r="AQ519" s="3"/>
      <c r="AR519" s="3"/>
      <c r="AS519" s="3"/>
      <c r="AT519" s="3"/>
      <c r="AU519" s="3"/>
      <c r="AV519" s="3"/>
      <c r="AW519" s="3"/>
      <c r="AX519" s="3"/>
      <c r="AY519" s="3"/>
      <c r="AZ519" s="3"/>
      <c r="BA519" s="3"/>
      <c r="BB519" s="3"/>
      <c r="BC519" s="3"/>
      <c r="BD519" s="3"/>
      <c r="BE519" s="3"/>
    </row>
    <row r="520" spans="1:57" s="35" customFormat="1" ht="18">
      <c r="A520" s="25">
        <v>860807</v>
      </c>
      <c r="B520" s="25" t="s">
        <v>21</v>
      </c>
      <c r="C520" s="26">
        <v>7.3</v>
      </c>
      <c r="D520" s="27">
        <v>19</v>
      </c>
      <c r="E520" s="10">
        <v>10</v>
      </c>
      <c r="F520" s="38">
        <v>5.5</v>
      </c>
      <c r="G520" s="38">
        <v>2.2000000000000002</v>
      </c>
      <c r="H520" s="10">
        <v>3</v>
      </c>
      <c r="I520" s="1" t="s">
        <v>22</v>
      </c>
      <c r="J520" s="1" t="s">
        <v>23</v>
      </c>
      <c r="K520" s="1" t="s">
        <v>23</v>
      </c>
      <c r="L520" s="39">
        <v>3</v>
      </c>
      <c r="M520" s="39">
        <v>3</v>
      </c>
      <c r="N520" s="40" t="s">
        <v>24</v>
      </c>
      <c r="O520" s="31">
        <f t="shared" si="16"/>
        <v>1.6666666666666667</v>
      </c>
      <c r="P520" s="31">
        <f t="shared" si="17"/>
        <v>0.26315789473684209</v>
      </c>
      <c r="Q520" s="32" t="s">
        <v>66</v>
      </c>
      <c r="R520" s="41">
        <v>52</v>
      </c>
      <c r="S520" s="41">
        <v>17.2</v>
      </c>
      <c r="T520" s="42">
        <v>98</v>
      </c>
      <c r="U520" s="1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  <c r="AP520" s="3"/>
      <c r="AQ520" s="3"/>
      <c r="AR520" s="3"/>
      <c r="AS520" s="3"/>
      <c r="AT520" s="3"/>
      <c r="AU520" s="3"/>
      <c r="AV520" s="3"/>
      <c r="AW520" s="3"/>
      <c r="AX520" s="3"/>
      <c r="AY520" s="3"/>
      <c r="AZ520" s="3"/>
      <c r="BA520" s="3"/>
      <c r="BB520" s="3"/>
      <c r="BC520" s="3"/>
      <c r="BD520" s="3"/>
      <c r="BE520" s="3"/>
    </row>
    <row r="521" spans="1:57" s="35" customFormat="1" ht="18">
      <c r="A521" s="25">
        <v>6228384</v>
      </c>
      <c r="B521" s="25" t="s">
        <v>21</v>
      </c>
      <c r="C521" s="26">
        <v>3</v>
      </c>
      <c r="D521" s="45">
        <v>19</v>
      </c>
      <c r="E521" s="10">
        <v>11</v>
      </c>
      <c r="F521" s="38">
        <v>8</v>
      </c>
      <c r="G521" s="38">
        <v>2.9</v>
      </c>
      <c r="H521" s="10">
        <v>3.5</v>
      </c>
      <c r="I521" s="1" t="s">
        <v>22</v>
      </c>
      <c r="J521" s="1" t="s">
        <v>22</v>
      </c>
      <c r="K521" s="1" t="s">
        <v>22</v>
      </c>
      <c r="L521" s="29">
        <v>7.9</v>
      </c>
      <c r="M521" s="39">
        <v>2.9</v>
      </c>
      <c r="N521" s="40" t="s">
        <v>24</v>
      </c>
      <c r="O521" s="31">
        <f t="shared" si="16"/>
        <v>1.7241379310344829</v>
      </c>
      <c r="P521" s="31">
        <f t="shared" si="17"/>
        <v>0.26315789473684209</v>
      </c>
      <c r="Q521" s="32" t="s">
        <v>66</v>
      </c>
      <c r="R521" s="41">
        <v>100</v>
      </c>
      <c r="S521" s="42">
        <v>14.33</v>
      </c>
      <c r="T521" s="42">
        <v>156</v>
      </c>
      <c r="U521" s="1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  <c r="AP521" s="3"/>
      <c r="AQ521" s="3"/>
      <c r="AR521" s="3"/>
      <c r="AS521" s="3"/>
      <c r="AT521" s="3"/>
      <c r="AU521" s="3"/>
      <c r="AV521" s="3"/>
      <c r="AW521" s="3"/>
      <c r="AX521" s="3"/>
      <c r="AY521" s="3"/>
      <c r="AZ521" s="3"/>
      <c r="BA521" s="3"/>
      <c r="BB521" s="3"/>
      <c r="BC521" s="3"/>
      <c r="BD521" s="3"/>
      <c r="BE521" s="3"/>
    </row>
    <row r="522" spans="1:57" s="35" customFormat="1" ht="18">
      <c r="A522" s="53">
        <v>6262883</v>
      </c>
      <c r="B522" s="53" t="s">
        <v>29</v>
      </c>
      <c r="C522" s="54">
        <v>6</v>
      </c>
      <c r="D522" s="53">
        <v>19</v>
      </c>
      <c r="E522" s="13">
        <v>5</v>
      </c>
      <c r="F522" s="55">
        <v>7</v>
      </c>
      <c r="G522" s="55">
        <v>3</v>
      </c>
      <c r="H522" s="13">
        <v>0</v>
      </c>
      <c r="I522" s="12" t="s">
        <v>22</v>
      </c>
      <c r="J522" s="12" t="s">
        <v>22</v>
      </c>
      <c r="K522" s="12" t="s">
        <v>22</v>
      </c>
      <c r="L522" s="29">
        <v>7</v>
      </c>
      <c r="M522" s="56">
        <v>2.5</v>
      </c>
      <c r="N522" s="52">
        <v>5</v>
      </c>
      <c r="O522" s="31">
        <f t="shared" si="16"/>
        <v>2</v>
      </c>
      <c r="P522" s="31">
        <f t="shared" si="17"/>
        <v>0.26315789473684209</v>
      </c>
      <c r="Q522" s="32" t="s">
        <v>66</v>
      </c>
      <c r="R522" s="52">
        <v>165</v>
      </c>
      <c r="S522" s="56">
        <v>57.9</v>
      </c>
      <c r="T522" s="56">
        <v>268</v>
      </c>
      <c r="U522" s="57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  <c r="AP522" s="3"/>
      <c r="AQ522" s="3"/>
      <c r="AR522" s="3"/>
      <c r="AS522" s="3"/>
      <c r="AT522" s="3"/>
      <c r="AU522" s="3"/>
      <c r="AV522" s="3"/>
      <c r="AW522" s="3"/>
      <c r="AX522" s="3"/>
      <c r="AY522" s="3"/>
      <c r="AZ522" s="3"/>
      <c r="BA522" s="3"/>
      <c r="BB522" s="3"/>
      <c r="BC522" s="3"/>
      <c r="BD522" s="3"/>
      <c r="BE522" s="3"/>
    </row>
    <row r="523" spans="1:57" s="35" customFormat="1" ht="18">
      <c r="A523" s="25">
        <v>6268163</v>
      </c>
      <c r="B523" s="25" t="s">
        <v>29</v>
      </c>
      <c r="C523" s="26">
        <v>2</v>
      </c>
      <c r="D523" s="45">
        <v>15</v>
      </c>
      <c r="E523" s="10">
        <v>9</v>
      </c>
      <c r="F523" s="38">
        <v>9</v>
      </c>
      <c r="G523" s="38">
        <v>3.3</v>
      </c>
      <c r="H523" s="10">
        <v>1</v>
      </c>
      <c r="I523" s="1" t="s">
        <v>22</v>
      </c>
      <c r="J523" s="1" t="s">
        <v>23</v>
      </c>
      <c r="K523" s="1" t="s">
        <v>23</v>
      </c>
      <c r="L523" s="29">
        <v>5</v>
      </c>
      <c r="M523" s="39">
        <v>2.5</v>
      </c>
      <c r="N523" s="40" t="s">
        <v>37</v>
      </c>
      <c r="O523" s="31">
        <f t="shared" si="16"/>
        <v>1.6</v>
      </c>
      <c r="P523" s="31">
        <f t="shared" si="17"/>
        <v>0.26666666666666666</v>
      </c>
      <c r="Q523" s="32" t="s">
        <v>66</v>
      </c>
      <c r="R523" s="41">
        <v>45</v>
      </c>
      <c r="S523" s="42">
        <v>9.4</v>
      </c>
      <c r="T523" s="42">
        <v>74</v>
      </c>
      <c r="U523" s="1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  <c r="AO523" s="3"/>
      <c r="AP523" s="3"/>
      <c r="AQ523" s="3"/>
      <c r="AR523" s="3"/>
      <c r="AS523" s="3"/>
      <c r="AT523" s="3"/>
      <c r="AU523" s="3"/>
      <c r="AV523" s="3"/>
      <c r="AW523" s="3"/>
      <c r="AX523" s="3"/>
      <c r="AY523" s="3"/>
      <c r="AZ523" s="3"/>
      <c r="BA523" s="3"/>
      <c r="BB523" s="3"/>
      <c r="BC523" s="3"/>
      <c r="BD523" s="3"/>
      <c r="BE523" s="3"/>
    </row>
    <row r="524" spans="1:57" s="35" customFormat="1" ht="18">
      <c r="A524" s="25">
        <v>1034424</v>
      </c>
      <c r="B524" s="25" t="s">
        <v>29</v>
      </c>
      <c r="C524" s="26">
        <v>4</v>
      </c>
      <c r="D524" s="27">
        <v>15</v>
      </c>
      <c r="E524" s="22">
        <v>6</v>
      </c>
      <c r="F524" s="28">
        <v>8.9</v>
      </c>
      <c r="G524" s="28">
        <v>2.2999999999999998</v>
      </c>
      <c r="H524" s="22">
        <v>1</v>
      </c>
      <c r="I524" s="8" t="s">
        <v>22</v>
      </c>
      <c r="J524" s="8" t="s">
        <v>22</v>
      </c>
      <c r="K524" s="8" t="s">
        <v>23</v>
      </c>
      <c r="L524" s="39">
        <v>3</v>
      </c>
      <c r="M524" s="39">
        <v>2.2999999999999998</v>
      </c>
      <c r="N524" s="40" t="s">
        <v>37</v>
      </c>
      <c r="O524" s="31">
        <f t="shared" si="16"/>
        <v>1.7391304347826089</v>
      </c>
      <c r="P524" s="31">
        <f t="shared" si="17"/>
        <v>0.26666666666666666</v>
      </c>
      <c r="Q524" s="32" t="s">
        <v>66</v>
      </c>
      <c r="R524" s="23">
        <v>40</v>
      </c>
      <c r="S524" s="23">
        <v>8.57</v>
      </c>
      <c r="T524" s="33">
        <v>110</v>
      </c>
      <c r="U524" s="1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  <c r="AO524" s="3"/>
      <c r="AP524" s="3"/>
      <c r="AQ524" s="3"/>
      <c r="AR524" s="3"/>
      <c r="AS524" s="3"/>
      <c r="AT524" s="3"/>
      <c r="AU524" s="3"/>
      <c r="AV524" s="3"/>
      <c r="AW524" s="3"/>
      <c r="AX524" s="3"/>
      <c r="AY524" s="3"/>
      <c r="AZ524" s="3"/>
      <c r="BA524" s="3"/>
      <c r="BB524" s="3"/>
      <c r="BC524" s="3"/>
      <c r="BD524" s="3"/>
      <c r="BE524" s="3"/>
    </row>
    <row r="525" spans="1:57" s="35" customFormat="1" ht="18">
      <c r="A525" s="53">
        <v>6166653</v>
      </c>
      <c r="B525" s="53" t="s">
        <v>29</v>
      </c>
      <c r="C525" s="54">
        <v>3.9</v>
      </c>
      <c r="D525" s="53">
        <v>15</v>
      </c>
      <c r="E525" s="13">
        <v>14</v>
      </c>
      <c r="F525" s="55">
        <v>3</v>
      </c>
      <c r="G525" s="55">
        <v>3</v>
      </c>
      <c r="H525" s="12">
        <v>0.5</v>
      </c>
      <c r="I525" s="12" t="s">
        <v>22</v>
      </c>
      <c r="J525" s="12" t="s">
        <v>23</v>
      </c>
      <c r="K525" s="12" t="s">
        <v>23</v>
      </c>
      <c r="L525" s="29">
        <v>5</v>
      </c>
      <c r="M525" s="56">
        <v>2</v>
      </c>
      <c r="N525" s="52">
        <v>4</v>
      </c>
      <c r="O525" s="31">
        <f t="shared" si="16"/>
        <v>2</v>
      </c>
      <c r="P525" s="31">
        <f t="shared" si="17"/>
        <v>0.26666666666666666</v>
      </c>
      <c r="Q525" s="32" t="s">
        <v>66</v>
      </c>
      <c r="R525" s="52">
        <v>80</v>
      </c>
      <c r="S525" s="56">
        <v>14</v>
      </c>
      <c r="T525" s="56">
        <v>113.3</v>
      </c>
      <c r="U525" s="57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  <c r="AP525" s="3"/>
      <c r="AQ525" s="3"/>
      <c r="AR525" s="3"/>
      <c r="AS525" s="3"/>
      <c r="AT525" s="3"/>
      <c r="AU525" s="3"/>
      <c r="AV525" s="3"/>
      <c r="AW525" s="3"/>
      <c r="AX525" s="3"/>
      <c r="AY525" s="3"/>
      <c r="AZ525" s="3"/>
      <c r="BA525" s="3"/>
      <c r="BB525" s="3"/>
      <c r="BC525" s="3"/>
      <c r="BD525" s="3"/>
      <c r="BE525" s="3"/>
    </row>
    <row r="526" spans="1:57" s="35" customFormat="1" ht="18">
      <c r="A526" s="53">
        <v>6107356</v>
      </c>
      <c r="B526" s="53" t="s">
        <v>21</v>
      </c>
      <c r="C526" s="54">
        <v>4.2</v>
      </c>
      <c r="D526" s="53">
        <v>15</v>
      </c>
      <c r="E526" s="13">
        <v>7</v>
      </c>
      <c r="F526" s="55">
        <v>8.1</v>
      </c>
      <c r="G526" s="55">
        <v>2.5</v>
      </c>
      <c r="H526" s="13">
        <v>2.5</v>
      </c>
      <c r="I526" s="12" t="s">
        <v>22</v>
      </c>
      <c r="J526" s="12" t="s">
        <v>22</v>
      </c>
      <c r="K526" s="12" t="s">
        <v>22</v>
      </c>
      <c r="L526" s="29">
        <v>8</v>
      </c>
      <c r="M526" s="56">
        <v>2.5</v>
      </c>
      <c r="N526" s="52">
        <v>4</v>
      </c>
      <c r="O526" s="31">
        <f t="shared" si="16"/>
        <v>1.6</v>
      </c>
      <c r="P526" s="31">
        <f t="shared" si="17"/>
        <v>0.26666666666666666</v>
      </c>
      <c r="Q526" s="32" t="s">
        <v>66</v>
      </c>
      <c r="R526" s="52">
        <v>60</v>
      </c>
      <c r="S526" s="56">
        <v>19.7</v>
      </c>
      <c r="T526" s="56">
        <v>89</v>
      </c>
      <c r="U526" s="57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  <c r="AP526" s="3"/>
      <c r="AQ526" s="3"/>
      <c r="AR526" s="3"/>
      <c r="AS526" s="3"/>
      <c r="AT526" s="3"/>
      <c r="AU526" s="3"/>
      <c r="AV526" s="3"/>
      <c r="AW526" s="3"/>
      <c r="AX526" s="3"/>
      <c r="AY526" s="3"/>
      <c r="AZ526" s="3"/>
      <c r="BA526" s="3"/>
      <c r="BB526" s="3"/>
      <c r="BC526" s="3"/>
      <c r="BD526" s="3"/>
      <c r="BE526" s="3"/>
    </row>
    <row r="527" spans="1:57" s="35" customFormat="1" ht="18">
      <c r="A527" s="25">
        <v>6257782</v>
      </c>
      <c r="B527" s="25" t="s">
        <v>21</v>
      </c>
      <c r="C527" s="26">
        <v>3</v>
      </c>
      <c r="D527" s="45">
        <v>15</v>
      </c>
      <c r="E527" s="10">
        <v>5</v>
      </c>
      <c r="F527" s="38">
        <v>7.4</v>
      </c>
      <c r="G527" s="38">
        <v>7.4</v>
      </c>
      <c r="H527" s="10">
        <v>0</v>
      </c>
      <c r="I527" s="1" t="s">
        <v>22</v>
      </c>
      <c r="J527" s="1" t="s">
        <v>23</v>
      </c>
      <c r="K527" s="1" t="s">
        <v>22</v>
      </c>
      <c r="L527" s="29">
        <v>8.4</v>
      </c>
      <c r="M527" s="39">
        <v>2</v>
      </c>
      <c r="N527" s="40" t="s">
        <v>37</v>
      </c>
      <c r="O527" s="31">
        <f t="shared" si="16"/>
        <v>2</v>
      </c>
      <c r="P527" s="31">
        <f t="shared" si="17"/>
        <v>0.26666666666666666</v>
      </c>
      <c r="Q527" s="32" t="s">
        <v>66</v>
      </c>
      <c r="R527" s="41">
        <v>115</v>
      </c>
      <c r="S527" s="42">
        <v>34</v>
      </c>
      <c r="T527" s="42">
        <v>211</v>
      </c>
      <c r="U527" s="1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  <c r="AP527" s="3"/>
      <c r="AQ527" s="3"/>
      <c r="AR527" s="3"/>
      <c r="AS527" s="3"/>
      <c r="AT527" s="3"/>
      <c r="AU527" s="3"/>
      <c r="AV527" s="3"/>
      <c r="AW527" s="3"/>
      <c r="AX527" s="3"/>
      <c r="AY527" s="3"/>
      <c r="AZ527" s="3"/>
      <c r="BA527" s="3"/>
      <c r="BB527" s="3"/>
      <c r="BC527" s="3"/>
      <c r="BD527" s="3"/>
      <c r="BE527" s="3"/>
    </row>
    <row r="528" spans="1:57" s="35" customFormat="1" ht="18">
      <c r="A528" s="25">
        <v>690771</v>
      </c>
      <c r="B528" s="25" t="s">
        <v>29</v>
      </c>
      <c r="C528" s="26">
        <v>7</v>
      </c>
      <c r="D528" s="27">
        <v>26</v>
      </c>
      <c r="E528" s="10">
        <v>8</v>
      </c>
      <c r="F528" s="38">
        <v>9.4</v>
      </c>
      <c r="G528" s="38">
        <v>3.5</v>
      </c>
      <c r="H528" s="10">
        <v>1.6</v>
      </c>
      <c r="I528" s="12" t="s">
        <v>22</v>
      </c>
      <c r="J528" s="1" t="s">
        <v>22</v>
      </c>
      <c r="K528" s="1" t="s">
        <v>22</v>
      </c>
      <c r="L528" s="29">
        <v>9</v>
      </c>
      <c r="M528" s="39">
        <v>3.5</v>
      </c>
      <c r="N528" s="40" t="s">
        <v>30</v>
      </c>
      <c r="O528" s="31">
        <f t="shared" si="16"/>
        <v>2</v>
      </c>
      <c r="P528" s="31">
        <f t="shared" si="17"/>
        <v>0.26923076923076922</v>
      </c>
      <c r="Q528" s="32" t="s">
        <v>66</v>
      </c>
      <c r="R528" s="41">
        <v>105</v>
      </c>
      <c r="S528" s="42">
        <v>10.49</v>
      </c>
      <c r="T528" s="42">
        <v>130</v>
      </c>
      <c r="U528" s="1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  <c r="AP528" s="3"/>
      <c r="AQ528" s="3"/>
      <c r="AR528" s="3"/>
      <c r="AS528" s="3"/>
      <c r="AT528" s="3"/>
      <c r="AU528" s="3"/>
      <c r="AV528" s="3"/>
      <c r="AW528" s="3"/>
      <c r="AX528" s="3"/>
      <c r="AY528" s="3"/>
      <c r="AZ528" s="3"/>
      <c r="BA528" s="3"/>
      <c r="BB528" s="3"/>
      <c r="BC528" s="3"/>
      <c r="BD528" s="3"/>
      <c r="BE528" s="3"/>
    </row>
    <row r="529" spans="1:57" s="35" customFormat="1" ht="18">
      <c r="A529" s="25">
        <v>708300</v>
      </c>
      <c r="B529" s="25" t="s">
        <v>21</v>
      </c>
      <c r="C529" s="26">
        <v>5</v>
      </c>
      <c r="D529" s="27">
        <v>18.5</v>
      </c>
      <c r="E529" s="10">
        <v>8</v>
      </c>
      <c r="F529" s="38">
        <v>10</v>
      </c>
      <c r="G529" s="38">
        <v>5.5</v>
      </c>
      <c r="H529" s="10">
        <v>2.5</v>
      </c>
      <c r="I529" s="1" t="s">
        <v>22</v>
      </c>
      <c r="J529" s="1" t="s">
        <v>22</v>
      </c>
      <c r="K529" s="1" t="s">
        <v>22</v>
      </c>
      <c r="L529" s="29">
        <v>10</v>
      </c>
      <c r="M529" s="29">
        <v>3</v>
      </c>
      <c r="N529" s="40" t="s">
        <v>24</v>
      </c>
      <c r="O529" s="31">
        <f t="shared" si="16"/>
        <v>1.6666666666666667</v>
      </c>
      <c r="P529" s="31">
        <f t="shared" si="17"/>
        <v>0.27027027027027029</v>
      </c>
      <c r="Q529" s="32" t="s">
        <v>66</v>
      </c>
      <c r="R529" s="64">
        <v>130</v>
      </c>
      <c r="S529" s="62">
        <v>22.4</v>
      </c>
      <c r="T529" s="33">
        <v>146</v>
      </c>
      <c r="U529" s="7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  <c r="AP529" s="3"/>
      <c r="AQ529" s="3"/>
      <c r="AR529" s="3"/>
      <c r="AS529" s="3"/>
      <c r="AT529" s="3"/>
      <c r="AU529" s="3"/>
      <c r="AV529" s="3"/>
      <c r="AW529" s="3"/>
      <c r="AX529" s="3"/>
      <c r="AY529" s="3"/>
      <c r="AZ529" s="3"/>
      <c r="BA529" s="3"/>
      <c r="BB529" s="3"/>
      <c r="BC529" s="3"/>
      <c r="BD529" s="3"/>
      <c r="BE529" s="3"/>
    </row>
    <row r="530" spans="1:57" s="35" customFormat="1" ht="18">
      <c r="A530" s="53">
        <v>6132227</v>
      </c>
      <c r="B530" s="53" t="s">
        <v>21</v>
      </c>
      <c r="C530" s="54">
        <v>8</v>
      </c>
      <c r="D530" s="53">
        <v>22</v>
      </c>
      <c r="E530" s="13">
        <v>5</v>
      </c>
      <c r="F530" s="55">
        <v>11.8</v>
      </c>
      <c r="G530" s="55">
        <v>3.5</v>
      </c>
      <c r="H530" s="12">
        <v>0</v>
      </c>
      <c r="I530" s="12" t="s">
        <v>22</v>
      </c>
      <c r="J530" s="12" t="s">
        <v>22</v>
      </c>
      <c r="K530" s="12" t="s">
        <v>22</v>
      </c>
      <c r="L530" s="29">
        <v>7.1</v>
      </c>
      <c r="M530" s="56">
        <v>2.2999999999999998</v>
      </c>
      <c r="N530" s="52">
        <v>6</v>
      </c>
      <c r="O530" s="31">
        <f t="shared" si="16"/>
        <v>2.6086956521739131</v>
      </c>
      <c r="P530" s="31">
        <f t="shared" si="17"/>
        <v>0.27272727272727271</v>
      </c>
      <c r="Q530" s="32" t="s">
        <v>66</v>
      </c>
      <c r="R530" s="52">
        <v>60</v>
      </c>
      <c r="S530" s="56">
        <v>11.2</v>
      </c>
      <c r="T530" s="56">
        <v>85</v>
      </c>
      <c r="U530" s="57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  <c r="AO530" s="3"/>
      <c r="AP530" s="3"/>
      <c r="AQ530" s="3"/>
      <c r="AR530" s="3"/>
      <c r="AS530" s="3"/>
      <c r="AT530" s="3"/>
      <c r="AU530" s="3"/>
      <c r="AV530" s="3"/>
      <c r="AW530" s="3"/>
      <c r="AX530" s="3"/>
      <c r="AY530" s="3"/>
      <c r="AZ530" s="3"/>
      <c r="BA530" s="3"/>
      <c r="BB530" s="3"/>
      <c r="BC530" s="3"/>
      <c r="BD530" s="3"/>
      <c r="BE530" s="3"/>
    </row>
    <row r="531" spans="1:57" s="35" customFormat="1" ht="18">
      <c r="A531" s="25">
        <v>6156088</v>
      </c>
      <c r="B531" s="25" t="s">
        <v>29</v>
      </c>
      <c r="C531" s="26">
        <v>6</v>
      </c>
      <c r="D531" s="45">
        <v>22</v>
      </c>
      <c r="E531" s="10">
        <v>6</v>
      </c>
      <c r="F531" s="38">
        <v>9</v>
      </c>
      <c r="G531" s="38">
        <v>3.3</v>
      </c>
      <c r="H531" s="10">
        <v>0</v>
      </c>
      <c r="I531" s="1" t="s">
        <v>22</v>
      </c>
      <c r="J531" s="1" t="s">
        <v>22</v>
      </c>
      <c r="K531" s="1" t="s">
        <v>22</v>
      </c>
      <c r="L531" s="29">
        <v>7.7</v>
      </c>
      <c r="M531" s="39">
        <v>3.3</v>
      </c>
      <c r="N531" s="40" t="s">
        <v>31</v>
      </c>
      <c r="O531" s="31">
        <f t="shared" si="16"/>
        <v>1.8181818181818183</v>
      </c>
      <c r="P531" s="31">
        <f t="shared" si="17"/>
        <v>0.27272727272727271</v>
      </c>
      <c r="Q531" s="32" t="s">
        <v>66</v>
      </c>
      <c r="R531" s="41">
        <v>80</v>
      </c>
      <c r="S531" s="42">
        <v>17.600000000000001</v>
      </c>
      <c r="T531" s="42">
        <v>156</v>
      </c>
      <c r="U531" s="15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  <c r="AP531" s="3"/>
      <c r="AQ531" s="3"/>
      <c r="AR531" s="3"/>
      <c r="AS531" s="3"/>
      <c r="AT531" s="3"/>
      <c r="AU531" s="3"/>
      <c r="AV531" s="3"/>
      <c r="AW531" s="3"/>
      <c r="AX531" s="3"/>
      <c r="AY531" s="3"/>
      <c r="AZ531" s="3"/>
      <c r="BA531" s="3"/>
      <c r="BB531" s="3"/>
      <c r="BC531" s="3"/>
      <c r="BD531" s="3"/>
      <c r="BE531" s="3"/>
    </row>
    <row r="532" spans="1:57" s="35" customFormat="1" ht="18">
      <c r="A532" s="53">
        <v>6310747</v>
      </c>
      <c r="B532" s="53" t="s">
        <v>21</v>
      </c>
      <c r="C532" s="54">
        <v>5</v>
      </c>
      <c r="D532" s="53">
        <v>18</v>
      </c>
      <c r="E532" s="13">
        <v>5</v>
      </c>
      <c r="F532" s="55">
        <v>5</v>
      </c>
      <c r="G532" s="55">
        <v>5</v>
      </c>
      <c r="H532" s="13">
        <v>3.7</v>
      </c>
      <c r="I532" s="12" t="s">
        <v>22</v>
      </c>
      <c r="J532" s="12" t="s">
        <v>22</v>
      </c>
      <c r="K532" s="12" t="s">
        <v>23</v>
      </c>
      <c r="L532" s="29">
        <v>7.2</v>
      </c>
      <c r="M532" s="56">
        <v>3</v>
      </c>
      <c r="N532" s="52">
        <v>5</v>
      </c>
      <c r="O532" s="31">
        <f t="shared" si="16"/>
        <v>1.6666666666666667</v>
      </c>
      <c r="P532" s="31">
        <f t="shared" si="17"/>
        <v>0.27777777777777779</v>
      </c>
      <c r="Q532" s="32" t="s">
        <v>66</v>
      </c>
      <c r="R532" s="52">
        <v>60</v>
      </c>
      <c r="S532" s="56">
        <v>13</v>
      </c>
      <c r="T532" s="56">
        <v>53</v>
      </c>
      <c r="U532" s="57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  <c r="AO532" s="3"/>
      <c r="AP532" s="3"/>
      <c r="AQ532" s="3"/>
      <c r="AR532" s="3"/>
      <c r="AS532" s="3"/>
      <c r="AT532" s="3"/>
      <c r="AU532" s="3"/>
      <c r="AV532" s="3"/>
      <c r="AW532" s="3"/>
      <c r="AX532" s="3"/>
      <c r="AY532" s="3"/>
      <c r="AZ532" s="3"/>
      <c r="BA532" s="3"/>
      <c r="BB532" s="3"/>
      <c r="BC532" s="3"/>
      <c r="BD532" s="3"/>
      <c r="BE532" s="3"/>
    </row>
    <row r="533" spans="1:57" s="35" customFormat="1" ht="18">
      <c r="A533" s="25">
        <v>6215451</v>
      </c>
      <c r="B533" s="25" t="s">
        <v>29</v>
      </c>
      <c r="C533" s="26">
        <v>4</v>
      </c>
      <c r="D533" s="45">
        <v>18</v>
      </c>
      <c r="E533" s="10">
        <v>6</v>
      </c>
      <c r="F533" s="38">
        <v>4.2</v>
      </c>
      <c r="G533" s="38">
        <v>3.8</v>
      </c>
      <c r="H533" s="10">
        <v>0</v>
      </c>
      <c r="I533" s="1" t="s">
        <v>22</v>
      </c>
      <c r="J533" s="1" t="s">
        <v>23</v>
      </c>
      <c r="K533" s="1" t="s">
        <v>23</v>
      </c>
      <c r="L533" s="29">
        <v>3.3</v>
      </c>
      <c r="M533" s="39">
        <v>3.3</v>
      </c>
      <c r="N533" s="40" t="s">
        <v>24</v>
      </c>
      <c r="O533" s="31">
        <f t="shared" si="16"/>
        <v>1.5151515151515151</v>
      </c>
      <c r="P533" s="31">
        <f t="shared" si="17"/>
        <v>0.27777777777777779</v>
      </c>
      <c r="Q533" s="32" t="s">
        <v>66</v>
      </c>
      <c r="R533" s="41">
        <v>90</v>
      </c>
      <c r="S533" s="42">
        <v>9</v>
      </c>
      <c r="T533" s="42">
        <v>123</v>
      </c>
      <c r="U533" s="1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  <c r="AO533" s="3"/>
      <c r="AP533" s="3"/>
      <c r="AQ533" s="3"/>
      <c r="AR533" s="3"/>
      <c r="AS533" s="3"/>
      <c r="AT533" s="3"/>
      <c r="AU533" s="3"/>
      <c r="AV533" s="3"/>
      <c r="AW533" s="3"/>
      <c r="AX533" s="3"/>
      <c r="AY533" s="3"/>
      <c r="AZ533" s="3"/>
      <c r="BA533" s="3"/>
      <c r="BB533" s="3"/>
      <c r="BC533" s="3"/>
      <c r="BD533" s="3"/>
      <c r="BE533" s="3"/>
    </row>
    <row r="534" spans="1:57" s="35" customFormat="1" ht="18">
      <c r="A534" s="46">
        <v>6412778</v>
      </c>
      <c r="B534" s="46" t="s">
        <v>21</v>
      </c>
      <c r="C534" s="47">
        <v>5</v>
      </c>
      <c r="D534" s="46">
        <v>18</v>
      </c>
      <c r="E534" s="11">
        <v>9</v>
      </c>
      <c r="F534" s="48">
        <v>11</v>
      </c>
      <c r="G534" s="48">
        <v>2.5</v>
      </c>
      <c r="H534" s="6">
        <v>3.6</v>
      </c>
      <c r="I534" s="4" t="s">
        <v>22</v>
      </c>
      <c r="J534" s="4" t="s">
        <v>22</v>
      </c>
      <c r="K534" s="4" t="s">
        <v>22</v>
      </c>
      <c r="L534" s="29">
        <v>10</v>
      </c>
      <c r="M534" s="48">
        <v>2.5</v>
      </c>
      <c r="N534" s="19">
        <v>5</v>
      </c>
      <c r="O534" s="31">
        <f t="shared" si="16"/>
        <v>2</v>
      </c>
      <c r="P534" s="31">
        <f t="shared" si="17"/>
        <v>0.27777777777777779</v>
      </c>
      <c r="Q534" s="32" t="s">
        <v>66</v>
      </c>
      <c r="R534" s="11">
        <v>80</v>
      </c>
      <c r="S534" s="48">
        <v>15</v>
      </c>
      <c r="T534" s="48">
        <v>38</v>
      </c>
      <c r="U534" s="34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  <c r="AO534" s="3"/>
      <c r="AP534" s="3"/>
      <c r="AQ534" s="3"/>
      <c r="AR534" s="3"/>
      <c r="AS534" s="3"/>
      <c r="AT534" s="3"/>
      <c r="AU534" s="3"/>
      <c r="AV534" s="3"/>
      <c r="AW534" s="3"/>
      <c r="AX534" s="3"/>
      <c r="AY534" s="3"/>
      <c r="AZ534" s="3"/>
      <c r="BA534" s="3"/>
      <c r="BB534" s="3"/>
      <c r="BC534" s="3"/>
      <c r="BD534" s="3"/>
      <c r="BE534" s="3"/>
    </row>
    <row r="535" spans="1:57" s="35" customFormat="1" ht="18">
      <c r="A535" s="25">
        <v>867648</v>
      </c>
      <c r="B535" s="25" t="s">
        <v>21</v>
      </c>
      <c r="C535" s="26">
        <v>3.7</v>
      </c>
      <c r="D535" s="27">
        <v>18</v>
      </c>
      <c r="E535" s="10">
        <v>8</v>
      </c>
      <c r="F535" s="38">
        <v>11.1</v>
      </c>
      <c r="G535" s="38">
        <v>2</v>
      </c>
      <c r="H535" s="10">
        <v>3.9</v>
      </c>
      <c r="I535" s="1" t="s">
        <v>22</v>
      </c>
      <c r="J535" s="1" t="s">
        <v>22</v>
      </c>
      <c r="K535" s="1" t="s">
        <v>22</v>
      </c>
      <c r="L535" s="39">
        <v>8</v>
      </c>
      <c r="M535" s="39">
        <v>2</v>
      </c>
      <c r="N535" s="40" t="s">
        <v>24</v>
      </c>
      <c r="O535" s="31">
        <f t="shared" si="16"/>
        <v>2.5</v>
      </c>
      <c r="P535" s="31">
        <f t="shared" si="17"/>
        <v>0.27777777777777779</v>
      </c>
      <c r="Q535" s="32" t="s">
        <v>66</v>
      </c>
      <c r="R535" s="41">
        <v>60</v>
      </c>
      <c r="S535" s="41">
        <v>12.18</v>
      </c>
      <c r="T535" s="42">
        <v>51</v>
      </c>
      <c r="U535" s="1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  <c r="AP535" s="3"/>
      <c r="AQ535" s="3"/>
      <c r="AR535" s="3"/>
      <c r="AS535" s="3"/>
      <c r="AT535" s="3"/>
      <c r="AU535" s="3"/>
      <c r="AV535" s="3"/>
      <c r="AW535" s="3"/>
      <c r="AX535" s="3"/>
      <c r="AY535" s="3"/>
      <c r="AZ535" s="3"/>
      <c r="BA535" s="3"/>
      <c r="BB535" s="3"/>
      <c r="BC535" s="3"/>
      <c r="BD535" s="3"/>
      <c r="BE535" s="3"/>
    </row>
    <row r="536" spans="1:57" s="35" customFormat="1" ht="18">
      <c r="A536" s="25">
        <v>6214535</v>
      </c>
      <c r="B536" s="25" t="s">
        <v>21</v>
      </c>
      <c r="C536" s="26">
        <v>4</v>
      </c>
      <c r="D536" s="45">
        <v>14</v>
      </c>
      <c r="E536" s="10">
        <v>8</v>
      </c>
      <c r="F536" s="38">
        <v>7</v>
      </c>
      <c r="G536" s="38">
        <v>2.6</v>
      </c>
      <c r="H536" s="10">
        <v>1.7</v>
      </c>
      <c r="I536" s="1" t="s">
        <v>22</v>
      </c>
      <c r="J536" s="1" t="s">
        <v>23</v>
      </c>
      <c r="K536" s="1" t="s">
        <v>23</v>
      </c>
      <c r="L536" s="29">
        <v>4.2</v>
      </c>
      <c r="M536" s="39">
        <v>2</v>
      </c>
      <c r="N536" s="40" t="s">
        <v>37</v>
      </c>
      <c r="O536" s="31">
        <f t="shared" si="16"/>
        <v>2</v>
      </c>
      <c r="P536" s="31">
        <f t="shared" si="17"/>
        <v>0.2857142857142857</v>
      </c>
      <c r="Q536" s="32" t="s">
        <v>66</v>
      </c>
      <c r="R536" s="41">
        <v>70</v>
      </c>
      <c r="S536" s="42">
        <v>7.3</v>
      </c>
      <c r="T536" s="42">
        <v>31</v>
      </c>
      <c r="U536" s="1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  <c r="AP536" s="3"/>
      <c r="AQ536" s="3"/>
      <c r="AR536" s="3"/>
      <c r="AS536" s="3"/>
      <c r="AT536" s="3"/>
      <c r="AU536" s="3"/>
      <c r="AV536" s="3"/>
      <c r="AW536" s="3"/>
      <c r="AX536" s="3"/>
      <c r="AY536" s="3"/>
      <c r="AZ536" s="3"/>
      <c r="BA536" s="3"/>
      <c r="BB536" s="3"/>
      <c r="BC536" s="3"/>
      <c r="BD536" s="3"/>
      <c r="BE536" s="3"/>
    </row>
    <row r="537" spans="1:57" s="35" customFormat="1" ht="18">
      <c r="A537" s="53">
        <v>6372227</v>
      </c>
      <c r="B537" s="53" t="s">
        <v>21</v>
      </c>
      <c r="C537" s="54">
        <v>3.4</v>
      </c>
      <c r="D537" s="53">
        <v>17.5</v>
      </c>
      <c r="E537" s="13">
        <v>5</v>
      </c>
      <c r="F537" s="55">
        <v>4</v>
      </c>
      <c r="G537" s="55">
        <v>3</v>
      </c>
      <c r="H537" s="12">
        <v>1.9</v>
      </c>
      <c r="I537" s="12" t="s">
        <v>22</v>
      </c>
      <c r="J537" s="12" t="s">
        <v>23</v>
      </c>
      <c r="K537" s="12" t="s">
        <v>23</v>
      </c>
      <c r="L537" s="29">
        <v>4.2</v>
      </c>
      <c r="M537" s="56">
        <v>3.2</v>
      </c>
      <c r="N537" s="52">
        <v>5</v>
      </c>
      <c r="O537" s="31">
        <f t="shared" si="16"/>
        <v>1.5625</v>
      </c>
      <c r="P537" s="31">
        <f t="shared" si="17"/>
        <v>0.2857142857142857</v>
      </c>
      <c r="Q537" s="32" t="s">
        <v>66</v>
      </c>
      <c r="R537" s="52">
        <v>50</v>
      </c>
      <c r="S537" s="56">
        <v>10.5</v>
      </c>
      <c r="T537" s="56">
        <v>71</v>
      </c>
      <c r="U537" s="57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  <c r="AP537" s="3"/>
      <c r="AQ537" s="3"/>
      <c r="AR537" s="3"/>
      <c r="AS537" s="3"/>
      <c r="AT537" s="3"/>
      <c r="AU537" s="3"/>
      <c r="AV537" s="3"/>
      <c r="AW537" s="3"/>
      <c r="AX537" s="3"/>
      <c r="AY537" s="3"/>
      <c r="AZ537" s="3"/>
      <c r="BA537" s="3"/>
      <c r="BB537" s="3"/>
      <c r="BC537" s="3"/>
      <c r="BD537" s="3"/>
      <c r="BE537" s="3"/>
    </row>
    <row r="538" spans="1:57" s="35" customFormat="1" ht="18">
      <c r="A538" s="25">
        <v>1030170</v>
      </c>
      <c r="B538" s="25" t="s">
        <v>29</v>
      </c>
      <c r="C538" s="26">
        <v>5.666666666666667</v>
      </c>
      <c r="D538" s="27">
        <v>21</v>
      </c>
      <c r="E538" s="22">
        <v>6</v>
      </c>
      <c r="F538" s="28">
        <v>11.4</v>
      </c>
      <c r="G538" s="28">
        <v>3.8</v>
      </c>
      <c r="H538" s="22">
        <v>0</v>
      </c>
      <c r="I538" s="8" t="s">
        <v>22</v>
      </c>
      <c r="J538" s="8" t="s">
        <v>22</v>
      </c>
      <c r="K538" s="8" t="s">
        <v>23</v>
      </c>
      <c r="L538" s="39">
        <v>8.36</v>
      </c>
      <c r="M538" s="39">
        <v>3.8</v>
      </c>
      <c r="N538" s="40" t="s">
        <v>31</v>
      </c>
      <c r="O538" s="31">
        <f t="shared" si="16"/>
        <v>1.5789473684210527</v>
      </c>
      <c r="P538" s="31">
        <f t="shared" si="17"/>
        <v>0.2857142857142857</v>
      </c>
      <c r="Q538" s="32" t="s">
        <v>66</v>
      </c>
      <c r="R538" s="23">
        <v>65</v>
      </c>
      <c r="S538" s="23">
        <v>11.56</v>
      </c>
      <c r="T538" s="33">
        <v>102</v>
      </c>
      <c r="U538" s="1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  <c r="AP538" s="3"/>
      <c r="AQ538" s="3"/>
      <c r="AR538" s="3"/>
      <c r="AS538" s="3"/>
      <c r="AT538" s="3"/>
      <c r="AU538" s="3"/>
      <c r="AV538" s="3"/>
      <c r="AW538" s="3"/>
      <c r="AX538" s="3"/>
      <c r="AY538" s="3"/>
      <c r="AZ538" s="3"/>
      <c r="BA538" s="3"/>
      <c r="BB538" s="3"/>
      <c r="BC538" s="3"/>
      <c r="BD538" s="3"/>
      <c r="BE538" s="3"/>
    </row>
    <row r="539" spans="1:57" s="35" customFormat="1" ht="18">
      <c r="A539" s="25">
        <v>885868</v>
      </c>
      <c r="B539" s="25" t="s">
        <v>29</v>
      </c>
      <c r="C539" s="26">
        <v>3.5</v>
      </c>
      <c r="D539" s="27">
        <v>21</v>
      </c>
      <c r="E539" s="10">
        <v>9</v>
      </c>
      <c r="F539" s="38">
        <v>5.8</v>
      </c>
      <c r="G539" s="38">
        <v>3.3</v>
      </c>
      <c r="H539" s="10">
        <v>3.6</v>
      </c>
      <c r="I539" s="1" t="s">
        <v>22</v>
      </c>
      <c r="J539" s="1" t="s">
        <v>22</v>
      </c>
      <c r="K539" s="1" t="s">
        <v>23</v>
      </c>
      <c r="L539" s="39">
        <v>4.8</v>
      </c>
      <c r="M539" s="39">
        <v>3.3</v>
      </c>
      <c r="N539" s="40" t="s">
        <v>31</v>
      </c>
      <c r="O539" s="31">
        <f t="shared" si="16"/>
        <v>1.8181818181818183</v>
      </c>
      <c r="P539" s="31">
        <f t="shared" si="17"/>
        <v>0.2857142857142857</v>
      </c>
      <c r="Q539" s="32" t="s">
        <v>66</v>
      </c>
      <c r="R539" s="41">
        <v>60</v>
      </c>
      <c r="S539" s="41">
        <v>15.9</v>
      </c>
      <c r="T539" s="42">
        <v>279</v>
      </c>
      <c r="U539" s="1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  <c r="AP539" s="3"/>
      <c r="AQ539" s="3"/>
      <c r="AR539" s="3"/>
      <c r="AS539" s="3"/>
      <c r="AT539" s="3"/>
      <c r="AU539" s="3"/>
      <c r="AV539" s="3"/>
      <c r="AW539" s="3"/>
      <c r="AX539" s="3"/>
      <c r="AY539" s="3"/>
      <c r="AZ539" s="3"/>
      <c r="BA539" s="3"/>
      <c r="BB539" s="3"/>
      <c r="BC539" s="3"/>
      <c r="BD539" s="3"/>
      <c r="BE539" s="3"/>
    </row>
    <row r="540" spans="1:57" s="35" customFormat="1" ht="18">
      <c r="A540" s="25">
        <v>855560</v>
      </c>
      <c r="B540" s="25" t="s">
        <v>21</v>
      </c>
      <c r="C540" s="26">
        <v>4.3</v>
      </c>
      <c r="D540" s="27">
        <v>14</v>
      </c>
      <c r="E540" s="10">
        <v>10</v>
      </c>
      <c r="F540" s="38">
        <v>7</v>
      </c>
      <c r="G540" s="38">
        <v>2.5</v>
      </c>
      <c r="H540" s="10">
        <v>2.2000000000000002</v>
      </c>
      <c r="I540" s="1" t="s">
        <v>22</v>
      </c>
      <c r="J540" s="1" t="s">
        <v>23</v>
      </c>
      <c r="K540" s="1" t="s">
        <v>22</v>
      </c>
      <c r="L540" s="39">
        <v>8.9600000000000009</v>
      </c>
      <c r="M540" s="39">
        <v>2</v>
      </c>
      <c r="N540" s="40" t="s">
        <v>37</v>
      </c>
      <c r="O540" s="31">
        <f t="shared" si="16"/>
        <v>2</v>
      </c>
      <c r="P540" s="31">
        <f t="shared" si="17"/>
        <v>0.2857142857142857</v>
      </c>
      <c r="Q540" s="32" t="s">
        <v>66</v>
      </c>
      <c r="R540" s="41">
        <v>40</v>
      </c>
      <c r="S540" s="41">
        <v>25</v>
      </c>
      <c r="T540" s="42">
        <v>168</v>
      </c>
      <c r="U540" s="1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  <c r="AP540" s="3"/>
      <c r="AQ540" s="3"/>
      <c r="AR540" s="3"/>
      <c r="AS540" s="3"/>
      <c r="AT540" s="3"/>
      <c r="AU540" s="3"/>
      <c r="AV540" s="3"/>
      <c r="AW540" s="3"/>
      <c r="AX540" s="3"/>
      <c r="AY540" s="3"/>
      <c r="AZ540" s="3"/>
      <c r="BA540" s="3"/>
      <c r="BB540" s="3"/>
      <c r="BC540" s="3"/>
      <c r="BD540" s="3"/>
      <c r="BE540" s="3"/>
    </row>
    <row r="541" spans="1:57" s="35" customFormat="1" ht="18">
      <c r="A541" s="25">
        <v>766100</v>
      </c>
      <c r="B541" s="25" t="s">
        <v>21</v>
      </c>
      <c r="C541" s="26">
        <v>7</v>
      </c>
      <c r="D541" s="27">
        <v>17.5</v>
      </c>
      <c r="E541" s="10">
        <v>10</v>
      </c>
      <c r="F541" s="38">
        <v>12</v>
      </c>
      <c r="G541" s="38">
        <v>3.1</v>
      </c>
      <c r="H541" s="10">
        <v>0</v>
      </c>
      <c r="I541" s="1" t="s">
        <v>22</v>
      </c>
      <c r="J541" s="1" t="s">
        <v>22</v>
      </c>
      <c r="K541" s="1" t="s">
        <v>22</v>
      </c>
      <c r="L541" s="29">
        <v>10</v>
      </c>
      <c r="M541" s="29">
        <v>3.3</v>
      </c>
      <c r="N541" s="40" t="s">
        <v>24</v>
      </c>
      <c r="O541" s="31">
        <f t="shared" si="16"/>
        <v>1.5151515151515151</v>
      </c>
      <c r="P541" s="31">
        <f t="shared" si="17"/>
        <v>0.2857142857142857</v>
      </c>
      <c r="Q541" s="32" t="s">
        <v>66</v>
      </c>
      <c r="R541" s="41">
        <v>90</v>
      </c>
      <c r="S541" s="41">
        <v>31.1</v>
      </c>
      <c r="T541" s="33">
        <v>243</v>
      </c>
      <c r="U541" s="1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  <c r="AO541" s="3"/>
      <c r="AP541" s="3"/>
      <c r="AQ541" s="3"/>
      <c r="AR541" s="3"/>
      <c r="AS541" s="3"/>
      <c r="AT541" s="3"/>
      <c r="AU541" s="3"/>
      <c r="AV541" s="3"/>
      <c r="AW541" s="3"/>
      <c r="AX541" s="3"/>
      <c r="AY541" s="3"/>
      <c r="AZ541" s="3"/>
      <c r="BA541" s="3"/>
      <c r="BB541" s="3"/>
      <c r="BC541" s="3"/>
      <c r="BD541" s="3"/>
      <c r="BE541" s="3"/>
    </row>
    <row r="542" spans="1:57" s="35" customFormat="1" ht="18">
      <c r="A542" s="25">
        <v>6186589</v>
      </c>
      <c r="B542" s="25" t="s">
        <v>29</v>
      </c>
      <c r="C542" s="26">
        <v>4</v>
      </c>
      <c r="D542" s="45">
        <v>21</v>
      </c>
      <c r="E542" s="10">
        <v>10</v>
      </c>
      <c r="F542" s="38">
        <v>8.3000000000000007</v>
      </c>
      <c r="G542" s="38">
        <v>3.7</v>
      </c>
      <c r="H542" s="10">
        <v>0</v>
      </c>
      <c r="I542" s="1" t="s">
        <v>22</v>
      </c>
      <c r="J542" s="1" t="s">
        <v>22</v>
      </c>
      <c r="K542" s="1" t="s">
        <v>22</v>
      </c>
      <c r="L542" s="29">
        <v>7.93</v>
      </c>
      <c r="M542" s="39">
        <v>3.5</v>
      </c>
      <c r="N542" s="40" t="s">
        <v>31</v>
      </c>
      <c r="O542" s="31">
        <f t="shared" si="16"/>
        <v>1.7142857142857142</v>
      </c>
      <c r="P542" s="31">
        <f t="shared" si="17"/>
        <v>0.2857142857142857</v>
      </c>
      <c r="Q542" s="32" t="s">
        <v>66</v>
      </c>
      <c r="R542" s="41">
        <v>110</v>
      </c>
      <c r="S542" s="42">
        <v>43.4</v>
      </c>
      <c r="T542" s="42">
        <v>452</v>
      </c>
      <c r="U542" s="1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  <c r="AP542" s="3"/>
      <c r="AQ542" s="3"/>
      <c r="AR542" s="3"/>
      <c r="AS542" s="3"/>
      <c r="AT542" s="3"/>
      <c r="AU542" s="3"/>
      <c r="AV542" s="3"/>
      <c r="AW542" s="3"/>
      <c r="AX542" s="3"/>
      <c r="AY542" s="3"/>
      <c r="AZ542" s="3"/>
      <c r="BA542" s="3"/>
      <c r="BB542" s="3"/>
      <c r="BC542" s="3"/>
      <c r="BD542" s="3"/>
      <c r="BE542" s="3"/>
    </row>
    <row r="543" spans="1:57" s="35" customFormat="1" ht="18">
      <c r="A543" s="25">
        <v>1085328</v>
      </c>
      <c r="B543" s="25" t="s">
        <v>29</v>
      </c>
      <c r="C543" s="26">
        <v>6</v>
      </c>
      <c r="D543" s="27">
        <v>24</v>
      </c>
      <c r="E543" s="22">
        <v>9</v>
      </c>
      <c r="F543" s="28">
        <v>5</v>
      </c>
      <c r="G543" s="28">
        <v>3.2</v>
      </c>
      <c r="H543" s="22">
        <v>3.5</v>
      </c>
      <c r="I543" s="8" t="s">
        <v>22</v>
      </c>
      <c r="J543" s="8" t="s">
        <v>23</v>
      </c>
      <c r="K543" s="8" t="s">
        <v>23</v>
      </c>
      <c r="L543" s="29">
        <v>7</v>
      </c>
      <c r="M543" s="29">
        <v>3.8</v>
      </c>
      <c r="N543" s="30" t="s">
        <v>30</v>
      </c>
      <c r="O543" s="31">
        <f t="shared" si="16"/>
        <v>1.8421052631578949</v>
      </c>
      <c r="P543" s="31">
        <f t="shared" si="17"/>
        <v>0.29166666666666669</v>
      </c>
      <c r="Q543" s="32" t="s">
        <v>66</v>
      </c>
      <c r="R543" s="23">
        <v>55</v>
      </c>
      <c r="S543" s="33">
        <v>6.19</v>
      </c>
      <c r="T543" s="33">
        <v>68</v>
      </c>
      <c r="U543" s="1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  <c r="AO543" s="3"/>
      <c r="AP543" s="3"/>
      <c r="AQ543" s="3"/>
      <c r="AR543" s="3"/>
      <c r="AS543" s="3"/>
      <c r="AT543" s="3"/>
      <c r="AU543" s="3"/>
      <c r="AV543" s="3"/>
      <c r="AW543" s="3"/>
      <c r="AX543" s="3"/>
      <c r="AY543" s="3"/>
      <c r="AZ543" s="3"/>
      <c r="BA543" s="3"/>
      <c r="BB543" s="3"/>
      <c r="BC543" s="3"/>
      <c r="BD543" s="3"/>
      <c r="BE543" s="3"/>
    </row>
    <row r="544" spans="1:57" s="35" customFormat="1" ht="18">
      <c r="A544" s="25">
        <v>662573</v>
      </c>
      <c r="B544" s="25" t="s">
        <v>29</v>
      </c>
      <c r="C544" s="26">
        <v>3.25</v>
      </c>
      <c r="D544" s="27">
        <v>17</v>
      </c>
      <c r="E544" s="6">
        <v>8</v>
      </c>
      <c r="F544" s="2">
        <v>6.4</v>
      </c>
      <c r="G544" s="2">
        <v>4.3</v>
      </c>
      <c r="H544" s="6">
        <v>3</v>
      </c>
      <c r="I544" s="4" t="s">
        <v>22</v>
      </c>
      <c r="J544" s="4" t="s">
        <v>22</v>
      </c>
      <c r="K544" s="4" t="s">
        <v>23</v>
      </c>
      <c r="L544" s="29">
        <v>6.37</v>
      </c>
      <c r="M544" s="29">
        <v>2.4</v>
      </c>
      <c r="N544" s="40" t="s">
        <v>24</v>
      </c>
      <c r="O544" s="31">
        <f t="shared" si="16"/>
        <v>2.0833333333333335</v>
      </c>
      <c r="P544" s="31">
        <f t="shared" si="17"/>
        <v>0.29411764705882354</v>
      </c>
      <c r="Q544" s="32" t="s">
        <v>66</v>
      </c>
      <c r="R544" s="41">
        <v>80</v>
      </c>
      <c r="S544" s="62">
        <v>18.100000000000001</v>
      </c>
      <c r="T544" s="33">
        <v>90</v>
      </c>
      <c r="U544" s="7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  <c r="AP544" s="3"/>
      <c r="AQ544" s="3"/>
      <c r="AR544" s="3"/>
      <c r="AS544" s="3"/>
      <c r="AT544" s="3"/>
      <c r="AU544" s="3"/>
      <c r="AV544" s="3"/>
      <c r="AW544" s="3"/>
      <c r="AX544" s="3"/>
      <c r="AY544" s="3"/>
      <c r="AZ544" s="3"/>
      <c r="BA544" s="3"/>
      <c r="BB544" s="3"/>
      <c r="BC544" s="3"/>
      <c r="BD544" s="3"/>
      <c r="BE544" s="3"/>
    </row>
    <row r="545" spans="1:57" s="35" customFormat="1" ht="18">
      <c r="A545" s="25">
        <v>844573</v>
      </c>
      <c r="B545" s="25" t="s">
        <v>29</v>
      </c>
      <c r="C545" s="26">
        <v>2.9</v>
      </c>
      <c r="D545" s="27">
        <v>17</v>
      </c>
      <c r="E545" s="10">
        <v>15</v>
      </c>
      <c r="F545" s="38">
        <v>8.6999999999999993</v>
      </c>
      <c r="G545" s="38">
        <v>3.9</v>
      </c>
      <c r="H545" s="10">
        <v>0</v>
      </c>
      <c r="I545" s="6" t="s">
        <v>22</v>
      </c>
      <c r="J545" s="1" t="s">
        <v>22</v>
      </c>
      <c r="K545" s="1" t="s">
        <v>23</v>
      </c>
      <c r="L545" s="39">
        <v>7.99</v>
      </c>
      <c r="M545" s="39">
        <v>2.2999999999999998</v>
      </c>
      <c r="N545" s="40" t="s">
        <v>24</v>
      </c>
      <c r="O545" s="31">
        <f t="shared" si="16"/>
        <v>2.1739130434782612</v>
      </c>
      <c r="P545" s="31">
        <f t="shared" si="17"/>
        <v>0.29411764705882354</v>
      </c>
      <c r="Q545" s="32" t="s">
        <v>66</v>
      </c>
      <c r="R545" s="41">
        <v>100</v>
      </c>
      <c r="S545" s="41">
        <v>28.5</v>
      </c>
      <c r="T545" s="42">
        <v>157.49</v>
      </c>
      <c r="U545" s="1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  <c r="AP545" s="3"/>
      <c r="AQ545" s="3"/>
      <c r="AR545" s="3"/>
      <c r="AS545" s="3"/>
      <c r="AT545" s="3"/>
      <c r="AU545" s="3"/>
      <c r="AV545" s="3"/>
      <c r="AW545" s="3"/>
      <c r="AX545" s="3"/>
      <c r="AY545" s="3"/>
      <c r="AZ545" s="3"/>
      <c r="BA545" s="3"/>
      <c r="BB545" s="3"/>
      <c r="BC545" s="3"/>
      <c r="BD545" s="3"/>
      <c r="BE545" s="3"/>
    </row>
    <row r="546" spans="1:57" s="35" customFormat="1" ht="18">
      <c r="A546" s="21">
        <v>712150</v>
      </c>
      <c r="B546" s="21" t="s">
        <v>21</v>
      </c>
      <c r="C546" s="66">
        <v>6</v>
      </c>
      <c r="D546" s="21">
        <v>17</v>
      </c>
      <c r="E546" s="67">
        <v>9</v>
      </c>
      <c r="F546" s="66">
        <v>10</v>
      </c>
      <c r="G546" s="66">
        <v>2.5</v>
      </c>
      <c r="H546" s="67">
        <v>4.0999999999999996</v>
      </c>
      <c r="I546" s="15" t="s">
        <v>22</v>
      </c>
      <c r="J546" s="15" t="s">
        <v>23</v>
      </c>
      <c r="K546" s="15" t="s">
        <v>22</v>
      </c>
      <c r="L546" s="68">
        <v>11.86</v>
      </c>
      <c r="M546" s="68">
        <v>2.9</v>
      </c>
      <c r="N546" s="15" t="s">
        <v>24</v>
      </c>
      <c r="O546" s="31">
        <f t="shared" si="16"/>
        <v>1.7241379310344829</v>
      </c>
      <c r="P546" s="31">
        <f t="shared" si="17"/>
        <v>0.29411764705882354</v>
      </c>
      <c r="Q546" s="32" t="s">
        <v>66</v>
      </c>
      <c r="R546" s="21">
        <v>60</v>
      </c>
      <c r="S546" s="69">
        <v>12</v>
      </c>
      <c r="T546" s="68">
        <v>32</v>
      </c>
      <c r="U546" s="15"/>
    </row>
    <row r="547" spans="1:57" s="35" customFormat="1" ht="18">
      <c r="A547" s="25">
        <v>6227175</v>
      </c>
      <c r="B547" s="25" t="s">
        <v>29</v>
      </c>
      <c r="C547" s="26">
        <v>3</v>
      </c>
      <c r="D547" s="45">
        <v>17</v>
      </c>
      <c r="E547" s="10">
        <v>7</v>
      </c>
      <c r="F547" s="38">
        <v>8.6999999999999993</v>
      </c>
      <c r="G547" s="38">
        <v>3.5</v>
      </c>
      <c r="H547" s="10">
        <v>2</v>
      </c>
      <c r="I547" s="1" t="s">
        <v>22</v>
      </c>
      <c r="J547" s="1" t="s">
        <v>22</v>
      </c>
      <c r="K547" s="1" t="s">
        <v>22</v>
      </c>
      <c r="L547" s="29">
        <v>3.5</v>
      </c>
      <c r="M547" s="39">
        <v>3.5</v>
      </c>
      <c r="N547" s="40" t="s">
        <v>24</v>
      </c>
      <c r="O547" s="31">
        <f t="shared" si="16"/>
        <v>1.4285714285714286</v>
      </c>
      <c r="P547" s="31">
        <f t="shared" si="17"/>
        <v>0.29411764705882354</v>
      </c>
      <c r="Q547" s="32" t="s">
        <v>66</v>
      </c>
      <c r="R547" s="41">
        <v>70</v>
      </c>
      <c r="S547" s="42">
        <v>5.0999999999999996</v>
      </c>
      <c r="T547" s="42">
        <v>62</v>
      </c>
      <c r="U547" s="1"/>
    </row>
    <row r="548" spans="1:57" s="35" customFormat="1" ht="18">
      <c r="A548" s="25">
        <v>1084046</v>
      </c>
      <c r="B548" s="25" t="s">
        <v>21</v>
      </c>
      <c r="C548" s="26">
        <v>3.3</v>
      </c>
      <c r="D548" s="27">
        <v>17</v>
      </c>
      <c r="E548" s="22">
        <v>17</v>
      </c>
      <c r="F548" s="28">
        <v>7.2</v>
      </c>
      <c r="G548" s="28">
        <v>2.8</v>
      </c>
      <c r="H548" s="22">
        <v>3.7</v>
      </c>
      <c r="I548" s="8" t="s">
        <v>22</v>
      </c>
      <c r="J548" s="12" t="s">
        <v>23</v>
      </c>
      <c r="K548" s="8" t="s">
        <v>22</v>
      </c>
      <c r="L548" s="29">
        <v>8</v>
      </c>
      <c r="M548" s="29">
        <v>2.4</v>
      </c>
      <c r="N548" s="30" t="s">
        <v>24</v>
      </c>
      <c r="O548" s="31">
        <f t="shared" si="16"/>
        <v>2.0833333333333335</v>
      </c>
      <c r="P548" s="31">
        <f t="shared" si="17"/>
        <v>0.29411764705882354</v>
      </c>
      <c r="Q548" s="32" t="s">
        <v>66</v>
      </c>
      <c r="R548" s="23">
        <v>85</v>
      </c>
      <c r="S548" s="33">
        <v>6.47</v>
      </c>
      <c r="T548" s="33">
        <v>64</v>
      </c>
      <c r="U548" s="1"/>
    </row>
    <row r="549" spans="1:57" s="35" customFormat="1" ht="18">
      <c r="A549" s="25">
        <v>828087</v>
      </c>
      <c r="B549" s="25" t="s">
        <v>29</v>
      </c>
      <c r="C549" s="26">
        <v>3.4</v>
      </c>
      <c r="D549" s="27">
        <v>17</v>
      </c>
      <c r="E549" s="10">
        <v>12</v>
      </c>
      <c r="F549" s="38">
        <v>9.1</v>
      </c>
      <c r="G549" s="38">
        <v>3.1</v>
      </c>
      <c r="H549" s="10">
        <v>0</v>
      </c>
      <c r="I549" s="1" t="s">
        <v>22</v>
      </c>
      <c r="J549" s="1" t="s">
        <v>22</v>
      </c>
      <c r="K549" s="1" t="s">
        <v>22</v>
      </c>
      <c r="L549" s="39">
        <v>9</v>
      </c>
      <c r="M549" s="39">
        <v>3</v>
      </c>
      <c r="N549" s="40" t="s">
        <v>24</v>
      </c>
      <c r="O549" s="31">
        <f t="shared" si="16"/>
        <v>1.6666666666666667</v>
      </c>
      <c r="P549" s="31">
        <f t="shared" si="17"/>
        <v>0.29411764705882354</v>
      </c>
      <c r="Q549" s="32" t="s">
        <v>66</v>
      </c>
      <c r="R549" s="41">
        <v>90</v>
      </c>
      <c r="S549" s="41">
        <v>46.29</v>
      </c>
      <c r="T549" s="42">
        <v>560</v>
      </c>
      <c r="U549" s="1"/>
    </row>
    <row r="550" spans="1:57" s="35" customFormat="1" ht="18">
      <c r="A550" s="25">
        <v>773325</v>
      </c>
      <c r="B550" s="25" t="s">
        <v>21</v>
      </c>
      <c r="C550" s="26">
        <v>4.9000000000000004</v>
      </c>
      <c r="D550" s="27">
        <v>20</v>
      </c>
      <c r="E550" s="6">
        <v>9</v>
      </c>
      <c r="F550" s="2">
        <v>12.4</v>
      </c>
      <c r="G550" s="2">
        <v>3</v>
      </c>
      <c r="H550" s="6">
        <v>0</v>
      </c>
      <c r="I550" s="4" t="s">
        <v>22</v>
      </c>
      <c r="J550" s="4" t="s">
        <v>23</v>
      </c>
      <c r="K550" s="4" t="s">
        <v>22</v>
      </c>
      <c r="L550" s="29">
        <v>10.6</v>
      </c>
      <c r="M550" s="29">
        <v>3.8</v>
      </c>
      <c r="N550" s="40" t="s">
        <v>31</v>
      </c>
      <c r="O550" s="31">
        <f t="shared" si="16"/>
        <v>1.5789473684210527</v>
      </c>
      <c r="P550" s="31">
        <f t="shared" si="17"/>
        <v>0.3</v>
      </c>
      <c r="Q550" s="32" t="s">
        <v>66</v>
      </c>
      <c r="R550" s="41">
        <v>50</v>
      </c>
      <c r="S550" s="41">
        <v>9.8000000000000007</v>
      </c>
      <c r="T550" s="33">
        <v>129</v>
      </c>
      <c r="U550" s="1"/>
    </row>
    <row r="551" spans="1:57" s="35" customFormat="1" ht="18">
      <c r="A551" s="43">
        <v>6343753</v>
      </c>
      <c r="B551" s="43" t="s">
        <v>29</v>
      </c>
      <c r="C551" s="44">
        <v>2</v>
      </c>
      <c r="D551" s="43">
        <v>13</v>
      </c>
      <c r="E551" s="43">
        <v>9</v>
      </c>
      <c r="F551" s="2">
        <v>5</v>
      </c>
      <c r="G551" s="2">
        <v>2.9</v>
      </c>
      <c r="H551" s="6">
        <v>2.7</v>
      </c>
      <c r="I551" s="4" t="s">
        <v>22</v>
      </c>
      <c r="J551" s="4" t="s">
        <v>23</v>
      </c>
      <c r="K551" s="4" t="s">
        <v>23</v>
      </c>
      <c r="L551" s="29">
        <v>2.5</v>
      </c>
      <c r="M551" s="44">
        <v>2.5</v>
      </c>
      <c r="N551" s="5" t="s">
        <v>37</v>
      </c>
      <c r="O551" s="31">
        <f t="shared" si="16"/>
        <v>1.6</v>
      </c>
      <c r="P551" s="31">
        <f t="shared" si="17"/>
        <v>0.30769230769230771</v>
      </c>
      <c r="Q551" s="32" t="s">
        <v>66</v>
      </c>
      <c r="R551" s="43">
        <v>70</v>
      </c>
      <c r="S551" s="44">
        <v>10.1</v>
      </c>
      <c r="T551" s="44">
        <v>46</v>
      </c>
      <c r="U551" s="5"/>
    </row>
    <row r="552" spans="1:57" s="35" customFormat="1" ht="18">
      <c r="A552" s="53">
        <v>6343768</v>
      </c>
      <c r="B552" s="43" t="s">
        <v>29</v>
      </c>
      <c r="C552" s="26">
        <v>4</v>
      </c>
      <c r="D552" s="43">
        <v>19.5</v>
      </c>
      <c r="E552" s="13">
        <v>14</v>
      </c>
      <c r="F552" s="55">
        <v>6.6</v>
      </c>
      <c r="G552" s="55">
        <v>4.0999999999999996</v>
      </c>
      <c r="H552" s="12">
        <v>5.7</v>
      </c>
      <c r="I552" s="12" t="s">
        <v>22</v>
      </c>
      <c r="J552" s="12" t="s">
        <v>23</v>
      </c>
      <c r="K552" s="12" t="s">
        <v>23</v>
      </c>
      <c r="L552" s="29">
        <v>6.5</v>
      </c>
      <c r="M552" s="56">
        <v>4.5</v>
      </c>
      <c r="N552" s="52">
        <v>6</v>
      </c>
      <c r="O552" s="31">
        <f t="shared" si="16"/>
        <v>1.3333333333333333</v>
      </c>
      <c r="P552" s="31">
        <f t="shared" si="17"/>
        <v>0.30769230769230771</v>
      </c>
      <c r="Q552" s="32" t="s">
        <v>66</v>
      </c>
      <c r="R552" s="52">
        <v>50</v>
      </c>
      <c r="S552" s="56">
        <v>11.4</v>
      </c>
      <c r="T552" s="56">
        <v>69</v>
      </c>
      <c r="U552" s="57"/>
    </row>
    <row r="553" spans="1:57" s="35" customFormat="1" ht="18">
      <c r="A553" s="25">
        <v>1089179</v>
      </c>
      <c r="B553" s="25" t="s">
        <v>21</v>
      </c>
      <c r="C553" s="26">
        <v>11</v>
      </c>
      <c r="D553" s="27">
        <v>26</v>
      </c>
      <c r="E553" s="22">
        <v>6</v>
      </c>
      <c r="F553" s="28">
        <v>6.5</v>
      </c>
      <c r="G553" s="28">
        <v>4</v>
      </c>
      <c r="H553" s="22">
        <v>2.6</v>
      </c>
      <c r="I553" s="8" t="s">
        <v>22</v>
      </c>
      <c r="J553" s="8" t="s">
        <v>23</v>
      </c>
      <c r="K553" s="8" t="s">
        <v>23</v>
      </c>
      <c r="L553" s="29">
        <v>7</v>
      </c>
      <c r="M553" s="29">
        <v>4.5</v>
      </c>
      <c r="N553" s="30" t="s">
        <v>28</v>
      </c>
      <c r="O553" s="31">
        <f t="shared" si="16"/>
        <v>1.7777777777777777</v>
      </c>
      <c r="P553" s="31">
        <f t="shared" si="17"/>
        <v>0.30769230769230771</v>
      </c>
      <c r="Q553" s="32" t="s">
        <v>66</v>
      </c>
      <c r="R553" s="23">
        <v>60</v>
      </c>
      <c r="S553" s="33">
        <v>19.239999999999998</v>
      </c>
      <c r="T553" s="33">
        <v>224</v>
      </c>
      <c r="U553" s="1"/>
    </row>
    <row r="554" spans="1:57" s="35" customFormat="1" ht="18">
      <c r="A554" s="25">
        <v>1091037</v>
      </c>
      <c r="B554" s="25" t="s">
        <v>29</v>
      </c>
      <c r="C554" s="26">
        <v>4</v>
      </c>
      <c r="D554" s="27">
        <v>16</v>
      </c>
      <c r="E554" s="22">
        <v>8</v>
      </c>
      <c r="F554" s="28">
        <v>5.5</v>
      </c>
      <c r="G554" s="28">
        <v>4</v>
      </c>
      <c r="H554" s="22">
        <v>2.1</v>
      </c>
      <c r="I554" s="8" t="s">
        <v>22</v>
      </c>
      <c r="J554" s="8" t="s">
        <v>22</v>
      </c>
      <c r="K554" s="8" t="s">
        <v>23</v>
      </c>
      <c r="L554" s="29">
        <v>5</v>
      </c>
      <c r="M554" s="29">
        <v>2.5</v>
      </c>
      <c r="N554" s="30" t="s">
        <v>24</v>
      </c>
      <c r="O554" s="31">
        <f t="shared" si="16"/>
        <v>2</v>
      </c>
      <c r="P554" s="31">
        <f t="shared" si="17"/>
        <v>0.3125</v>
      </c>
      <c r="Q554" s="32" t="s">
        <v>66</v>
      </c>
      <c r="R554" s="23">
        <v>40</v>
      </c>
      <c r="S554" s="33">
        <v>3.04</v>
      </c>
      <c r="T554" s="33">
        <v>24.7</v>
      </c>
      <c r="U554" s="1"/>
    </row>
    <row r="555" spans="1:57" s="35" customFormat="1" ht="18">
      <c r="A555" s="53">
        <v>6301531</v>
      </c>
      <c r="B555" s="53" t="s">
        <v>29</v>
      </c>
      <c r="C555" s="54">
        <v>5</v>
      </c>
      <c r="D555" s="53">
        <v>16</v>
      </c>
      <c r="E555" s="13">
        <v>6</v>
      </c>
      <c r="F555" s="55">
        <v>5.7</v>
      </c>
      <c r="G555" s="55">
        <v>3.5</v>
      </c>
      <c r="H555" s="13">
        <v>2.5</v>
      </c>
      <c r="I555" s="12" t="s">
        <v>22</v>
      </c>
      <c r="J555" s="12" t="s">
        <v>22</v>
      </c>
      <c r="K555" s="12" t="s">
        <v>23</v>
      </c>
      <c r="L555" s="29">
        <v>3.1</v>
      </c>
      <c r="M555" s="56">
        <v>3.1</v>
      </c>
      <c r="N555" s="52">
        <v>5</v>
      </c>
      <c r="O555" s="31">
        <f t="shared" si="16"/>
        <v>1.6129032258064515</v>
      </c>
      <c r="P555" s="31">
        <f t="shared" si="17"/>
        <v>0.3125</v>
      </c>
      <c r="Q555" s="32" t="s">
        <v>66</v>
      </c>
      <c r="R555" s="52">
        <v>50</v>
      </c>
      <c r="S555" s="56">
        <v>15</v>
      </c>
      <c r="T555" s="56">
        <v>65</v>
      </c>
      <c r="U555" s="57"/>
    </row>
    <row r="556" spans="1:57" s="35" customFormat="1" ht="18">
      <c r="A556" s="25">
        <v>1123731</v>
      </c>
      <c r="B556" s="25" t="s">
        <v>21</v>
      </c>
      <c r="C556" s="26">
        <v>3.7</v>
      </c>
      <c r="D556" s="27">
        <v>16</v>
      </c>
      <c r="E556" s="10">
        <v>8</v>
      </c>
      <c r="F556" s="38">
        <v>6.5</v>
      </c>
      <c r="G556" s="38">
        <v>3.8</v>
      </c>
      <c r="H556" s="10">
        <v>0</v>
      </c>
      <c r="I556" s="1" t="s">
        <v>22</v>
      </c>
      <c r="J556" s="1" t="s">
        <v>22</v>
      </c>
      <c r="K556" s="1" t="s">
        <v>23</v>
      </c>
      <c r="L556" s="29">
        <v>6</v>
      </c>
      <c r="M556" s="39">
        <v>2</v>
      </c>
      <c r="N556" s="40" t="s">
        <v>24</v>
      </c>
      <c r="O556" s="31">
        <f t="shared" si="16"/>
        <v>2.5</v>
      </c>
      <c r="P556" s="31">
        <f t="shared" si="17"/>
        <v>0.3125</v>
      </c>
      <c r="Q556" s="32" t="s">
        <v>66</v>
      </c>
      <c r="R556" s="41">
        <v>100</v>
      </c>
      <c r="S556" s="42">
        <v>17.11</v>
      </c>
      <c r="T556" s="42">
        <v>112</v>
      </c>
      <c r="U556" s="1"/>
    </row>
    <row r="557" spans="1:57" s="35" customFormat="1" ht="18">
      <c r="A557" s="25">
        <v>6217991</v>
      </c>
      <c r="B557" s="25" t="s">
        <v>29</v>
      </c>
      <c r="C557" s="26">
        <v>4</v>
      </c>
      <c r="D557" s="45">
        <v>16</v>
      </c>
      <c r="E557" s="10">
        <v>7</v>
      </c>
      <c r="F557" s="38">
        <v>9.1999999999999993</v>
      </c>
      <c r="G557" s="38">
        <v>3</v>
      </c>
      <c r="H557" s="10">
        <v>1.7</v>
      </c>
      <c r="I557" s="1" t="s">
        <v>22</v>
      </c>
      <c r="J557" s="1" t="s">
        <v>22</v>
      </c>
      <c r="K557" s="1" t="s">
        <v>23</v>
      </c>
      <c r="L557" s="29">
        <v>4.2</v>
      </c>
      <c r="M557" s="39">
        <v>3.2</v>
      </c>
      <c r="N557" s="40" t="s">
        <v>24</v>
      </c>
      <c r="O557" s="31">
        <f t="shared" si="16"/>
        <v>1.5625</v>
      </c>
      <c r="P557" s="31">
        <f t="shared" si="17"/>
        <v>0.3125</v>
      </c>
      <c r="Q557" s="32" t="s">
        <v>66</v>
      </c>
      <c r="R557" s="41">
        <v>100</v>
      </c>
      <c r="S557" s="42">
        <v>28.44</v>
      </c>
      <c r="T557" s="42">
        <v>216</v>
      </c>
      <c r="U557" s="1"/>
    </row>
    <row r="558" spans="1:57" s="35" customFormat="1" ht="18">
      <c r="A558" s="25">
        <v>808886</v>
      </c>
      <c r="B558" s="25" t="s">
        <v>21</v>
      </c>
      <c r="C558" s="26">
        <v>3.2</v>
      </c>
      <c r="D558" s="27">
        <v>16</v>
      </c>
      <c r="E558" s="10">
        <v>10</v>
      </c>
      <c r="F558" s="38">
        <v>4.2</v>
      </c>
      <c r="G558" s="38">
        <v>1.9</v>
      </c>
      <c r="H558" s="10">
        <v>2.8</v>
      </c>
      <c r="I558" s="1" t="s">
        <v>22</v>
      </c>
      <c r="J558" s="1" t="s">
        <v>23</v>
      </c>
      <c r="K558" s="1" t="s">
        <v>23</v>
      </c>
      <c r="L558" s="39">
        <v>5.07</v>
      </c>
      <c r="M558" s="39">
        <v>2.4</v>
      </c>
      <c r="N558" s="40" t="s">
        <v>24</v>
      </c>
      <c r="O558" s="31">
        <f t="shared" si="16"/>
        <v>2.0833333333333335</v>
      </c>
      <c r="P558" s="31">
        <f t="shared" si="17"/>
        <v>0.3125</v>
      </c>
      <c r="Q558" s="32" t="s">
        <v>66</v>
      </c>
      <c r="R558" s="41">
        <v>110</v>
      </c>
      <c r="S558" s="41">
        <v>43.7</v>
      </c>
      <c r="T558" s="42">
        <v>321</v>
      </c>
      <c r="U558" s="1"/>
    </row>
    <row r="559" spans="1:57" s="35" customFormat="1" ht="18">
      <c r="A559" s="25">
        <v>1018798</v>
      </c>
      <c r="B559" s="25" t="s">
        <v>21</v>
      </c>
      <c r="C559" s="26">
        <v>4.9000000000000004</v>
      </c>
      <c r="D559" s="27">
        <v>16</v>
      </c>
      <c r="E559" s="22">
        <v>10</v>
      </c>
      <c r="F559" s="28">
        <v>11.5</v>
      </c>
      <c r="G559" s="28">
        <v>2.1</v>
      </c>
      <c r="H559" s="22">
        <v>1.8</v>
      </c>
      <c r="I559" s="8" t="s">
        <v>22</v>
      </c>
      <c r="J559" s="8" t="s">
        <v>22</v>
      </c>
      <c r="K559" s="8" t="s">
        <v>22</v>
      </c>
      <c r="L559" s="39">
        <v>8.6</v>
      </c>
      <c r="M559" s="39">
        <v>2.2999999999999998</v>
      </c>
      <c r="N559" s="40" t="s">
        <v>24</v>
      </c>
      <c r="O559" s="31">
        <f t="shared" si="16"/>
        <v>2.1739130434782612</v>
      </c>
      <c r="P559" s="31">
        <f t="shared" si="17"/>
        <v>0.3125</v>
      </c>
      <c r="Q559" s="32" t="s">
        <v>66</v>
      </c>
      <c r="R559" s="23">
        <v>70</v>
      </c>
      <c r="S559" s="23">
        <v>11.13</v>
      </c>
      <c r="T559" s="33">
        <v>73</v>
      </c>
      <c r="U559" s="34"/>
    </row>
    <row r="560" spans="1:57" s="35" customFormat="1" ht="18">
      <c r="A560" s="25">
        <v>6320727</v>
      </c>
      <c r="B560" s="25" t="s">
        <v>21</v>
      </c>
      <c r="C560" s="26">
        <v>5.7</v>
      </c>
      <c r="D560" s="27">
        <v>19</v>
      </c>
      <c r="E560" s="10">
        <v>11</v>
      </c>
      <c r="F560" s="38">
        <v>6.7</v>
      </c>
      <c r="G560" s="38">
        <v>3.1</v>
      </c>
      <c r="H560" s="10">
        <v>3.6</v>
      </c>
      <c r="I560" s="1" t="s">
        <v>22</v>
      </c>
      <c r="J560" s="1" t="s">
        <v>23</v>
      </c>
      <c r="K560" s="1" t="s">
        <v>23</v>
      </c>
      <c r="L560" s="29">
        <v>8.5</v>
      </c>
      <c r="M560" s="39">
        <v>4</v>
      </c>
      <c r="N560" s="40" t="s">
        <v>31</v>
      </c>
      <c r="O560" s="31">
        <f t="shared" si="16"/>
        <v>1.5</v>
      </c>
      <c r="P560" s="31">
        <f t="shared" si="17"/>
        <v>0.31578947368421051</v>
      </c>
      <c r="Q560" s="32" t="s">
        <v>66</v>
      </c>
      <c r="R560" s="41">
        <v>50</v>
      </c>
      <c r="S560" s="42">
        <v>4.45</v>
      </c>
      <c r="T560" s="42">
        <v>40</v>
      </c>
      <c r="U560" s="34"/>
    </row>
    <row r="561" spans="1:21" s="35" customFormat="1" ht="18">
      <c r="A561" s="53">
        <v>6122767</v>
      </c>
      <c r="B561" s="53" t="s">
        <v>21</v>
      </c>
      <c r="C561" s="54">
        <v>3.6</v>
      </c>
      <c r="D561" s="53">
        <v>19</v>
      </c>
      <c r="E561" s="13">
        <v>6</v>
      </c>
      <c r="F561" s="55">
        <v>4.0999999999999996</v>
      </c>
      <c r="G561" s="55">
        <v>2.9</v>
      </c>
      <c r="H561" s="12">
        <v>2.2999999999999998</v>
      </c>
      <c r="I561" s="12" t="s">
        <v>22</v>
      </c>
      <c r="J561" s="12" t="s">
        <v>23</v>
      </c>
      <c r="K561" s="12" t="s">
        <v>23</v>
      </c>
      <c r="L561" s="29">
        <v>3.6</v>
      </c>
      <c r="M561" s="56">
        <v>2.9</v>
      </c>
      <c r="N561" s="52">
        <v>6</v>
      </c>
      <c r="O561" s="31">
        <f t="shared" si="16"/>
        <v>2.0689655172413794</v>
      </c>
      <c r="P561" s="31">
        <f t="shared" si="17"/>
        <v>0.31578947368421051</v>
      </c>
      <c r="Q561" s="32" t="s">
        <v>66</v>
      </c>
      <c r="R561" s="52">
        <v>80</v>
      </c>
      <c r="S561" s="56">
        <v>28.5</v>
      </c>
      <c r="T561" s="56">
        <v>85</v>
      </c>
      <c r="U561" s="57"/>
    </row>
    <row r="562" spans="1:21" s="35" customFormat="1" ht="18">
      <c r="A562" s="25">
        <v>856417</v>
      </c>
      <c r="B562" s="25" t="s">
        <v>21</v>
      </c>
      <c r="C562" s="26">
        <v>5</v>
      </c>
      <c r="D562" s="43">
        <v>19</v>
      </c>
      <c r="E562" s="10">
        <v>9</v>
      </c>
      <c r="F562" s="38">
        <v>11</v>
      </c>
      <c r="G562" s="38">
        <v>4</v>
      </c>
      <c r="H562" s="10">
        <v>3</v>
      </c>
      <c r="I562" s="1" t="s">
        <v>22</v>
      </c>
      <c r="J562" s="1" t="s">
        <v>23</v>
      </c>
      <c r="K562" s="1" t="s">
        <v>22</v>
      </c>
      <c r="L562" s="39">
        <v>10.8</v>
      </c>
      <c r="M562" s="39">
        <v>4.5</v>
      </c>
      <c r="N562" s="40" t="s">
        <v>31</v>
      </c>
      <c r="O562" s="31">
        <f t="shared" si="16"/>
        <v>1.3333333333333333</v>
      </c>
      <c r="P562" s="31">
        <f t="shared" si="17"/>
        <v>0.31578947368421051</v>
      </c>
      <c r="Q562" s="32" t="s">
        <v>66</v>
      </c>
      <c r="R562" s="41">
        <v>100</v>
      </c>
      <c r="S562" s="41">
        <v>35</v>
      </c>
      <c r="T562" s="42">
        <v>389</v>
      </c>
      <c r="U562" s="1"/>
    </row>
    <row r="563" spans="1:21" s="35" customFormat="1" ht="18">
      <c r="A563" s="25">
        <v>1142955</v>
      </c>
      <c r="B563" s="25" t="s">
        <v>29</v>
      </c>
      <c r="C563" s="26">
        <v>6</v>
      </c>
      <c r="D563" s="27">
        <v>22</v>
      </c>
      <c r="E563" s="10">
        <v>7</v>
      </c>
      <c r="F563" s="38">
        <v>6</v>
      </c>
      <c r="G563" s="38">
        <v>3.5</v>
      </c>
      <c r="H563" s="10">
        <v>4.2</v>
      </c>
      <c r="I563" s="1" t="s">
        <v>22</v>
      </c>
      <c r="J563" s="1" t="s">
        <v>23</v>
      </c>
      <c r="K563" s="1" t="s">
        <v>23</v>
      </c>
      <c r="L563" s="29">
        <v>9</v>
      </c>
      <c r="M563" s="39">
        <v>3.5</v>
      </c>
      <c r="N563" s="40" t="s">
        <v>30</v>
      </c>
      <c r="O563" s="31">
        <f t="shared" si="16"/>
        <v>2</v>
      </c>
      <c r="P563" s="31">
        <f t="shared" si="17"/>
        <v>0.31818181818181818</v>
      </c>
      <c r="Q563" s="32" t="s">
        <v>66</v>
      </c>
      <c r="R563" s="41">
        <v>60</v>
      </c>
      <c r="S563" s="42">
        <v>12.5</v>
      </c>
      <c r="T563" s="42">
        <v>70</v>
      </c>
      <c r="U563" s="34"/>
    </row>
    <row r="564" spans="1:21" s="35" customFormat="1" ht="18">
      <c r="A564" s="43">
        <v>6375875</v>
      </c>
      <c r="B564" s="43" t="s">
        <v>21</v>
      </c>
      <c r="C564" s="44">
        <v>5.8</v>
      </c>
      <c r="D564" s="43">
        <v>22</v>
      </c>
      <c r="E564" s="6">
        <v>9</v>
      </c>
      <c r="F564" s="2">
        <v>13.7</v>
      </c>
      <c r="G564" s="2">
        <v>5.5</v>
      </c>
      <c r="H564" s="6">
        <v>1.5</v>
      </c>
      <c r="I564" s="4" t="s">
        <v>22</v>
      </c>
      <c r="J564" s="4" t="s">
        <v>22</v>
      </c>
      <c r="K564" s="4" t="s">
        <v>22</v>
      </c>
      <c r="L564" s="29">
        <v>12</v>
      </c>
      <c r="M564" s="44">
        <v>5</v>
      </c>
      <c r="N564" s="5" t="s">
        <v>30</v>
      </c>
      <c r="O564" s="31">
        <f t="shared" si="16"/>
        <v>1.4</v>
      </c>
      <c r="P564" s="31">
        <f t="shared" si="17"/>
        <v>0.31818181818181818</v>
      </c>
      <c r="Q564" s="32" t="s">
        <v>66</v>
      </c>
      <c r="R564" s="43">
        <v>50</v>
      </c>
      <c r="S564" s="44">
        <v>11.35</v>
      </c>
      <c r="T564" s="44">
        <v>44</v>
      </c>
      <c r="U564" s="5"/>
    </row>
    <row r="565" spans="1:21" s="35" customFormat="1" ht="18">
      <c r="A565" s="46">
        <v>6433564</v>
      </c>
      <c r="B565" s="34" t="s">
        <v>29</v>
      </c>
      <c r="C565" s="47">
        <v>4</v>
      </c>
      <c r="D565" s="46">
        <v>15.5</v>
      </c>
      <c r="E565" s="6">
        <v>12</v>
      </c>
      <c r="F565" s="48">
        <v>5.7</v>
      </c>
      <c r="G565" s="48">
        <v>4</v>
      </c>
      <c r="H565" s="6">
        <v>0</v>
      </c>
      <c r="I565" s="4" t="s">
        <v>22</v>
      </c>
      <c r="J565" s="4" t="s">
        <v>22</v>
      </c>
      <c r="K565" s="4" t="s">
        <v>23</v>
      </c>
      <c r="L565" s="48">
        <v>6</v>
      </c>
      <c r="M565" s="48">
        <v>2.2999999999999998</v>
      </c>
      <c r="N565" s="19">
        <v>5</v>
      </c>
      <c r="O565" s="31">
        <f t="shared" si="16"/>
        <v>2.1739130434782612</v>
      </c>
      <c r="P565" s="31">
        <f t="shared" si="17"/>
        <v>0.32258064516129031</v>
      </c>
      <c r="Q565" s="32" t="s">
        <v>66</v>
      </c>
      <c r="R565" s="11">
        <v>70</v>
      </c>
      <c r="S565" s="11">
        <v>3.03</v>
      </c>
      <c r="T565" s="48">
        <v>35</v>
      </c>
      <c r="U565" s="6"/>
    </row>
    <row r="566" spans="1:21" s="35" customFormat="1" ht="18">
      <c r="A566" s="53">
        <v>6105876</v>
      </c>
      <c r="B566" s="53" t="s">
        <v>21</v>
      </c>
      <c r="C566" s="54">
        <v>2.9</v>
      </c>
      <c r="D566" s="53">
        <v>15.5</v>
      </c>
      <c r="E566" s="13">
        <v>7</v>
      </c>
      <c r="F566" s="55">
        <v>9.6999999999999993</v>
      </c>
      <c r="G566" s="55">
        <v>2.2000000000000002</v>
      </c>
      <c r="H566" s="13">
        <v>3.9</v>
      </c>
      <c r="I566" s="12" t="s">
        <v>22</v>
      </c>
      <c r="J566" s="12" t="s">
        <v>22</v>
      </c>
      <c r="K566" s="12" t="s">
        <v>22</v>
      </c>
      <c r="L566" s="29">
        <v>13.3</v>
      </c>
      <c r="M566" s="56">
        <v>2.4</v>
      </c>
      <c r="N566" s="52">
        <v>5</v>
      </c>
      <c r="O566" s="31">
        <f t="shared" si="16"/>
        <v>2.0833333333333335</v>
      </c>
      <c r="P566" s="31">
        <f t="shared" si="17"/>
        <v>0.32258064516129031</v>
      </c>
      <c r="Q566" s="32" t="s">
        <v>66</v>
      </c>
      <c r="R566" s="52">
        <v>80</v>
      </c>
      <c r="S566" s="56">
        <v>19.8</v>
      </c>
      <c r="T566" s="56">
        <v>124</v>
      </c>
      <c r="U566" s="57"/>
    </row>
    <row r="567" spans="1:21" s="35" customFormat="1" ht="18">
      <c r="A567" s="25">
        <v>675289</v>
      </c>
      <c r="B567" s="25" t="s">
        <v>21</v>
      </c>
      <c r="C567" s="26">
        <v>2.92</v>
      </c>
      <c r="D567" s="27">
        <v>12</v>
      </c>
      <c r="E567" s="6">
        <v>9</v>
      </c>
      <c r="F567" s="2">
        <v>3</v>
      </c>
      <c r="G567" s="2">
        <v>2.8</v>
      </c>
      <c r="H567" s="6">
        <v>3.2</v>
      </c>
      <c r="I567" s="4" t="s">
        <v>22</v>
      </c>
      <c r="J567" s="4" t="s">
        <v>22</v>
      </c>
      <c r="K567" s="4" t="s">
        <v>23</v>
      </c>
      <c r="L567" s="29">
        <v>3</v>
      </c>
      <c r="M567" s="29">
        <v>3</v>
      </c>
      <c r="N567" s="40" t="s">
        <v>37</v>
      </c>
      <c r="O567" s="31">
        <f t="shared" si="16"/>
        <v>1.3333333333333333</v>
      </c>
      <c r="P567" s="31">
        <f t="shared" si="17"/>
        <v>0.33333333333333331</v>
      </c>
      <c r="Q567" s="32" t="s">
        <v>66</v>
      </c>
      <c r="R567" s="41">
        <v>75</v>
      </c>
      <c r="S567" s="62">
        <v>16.600000000000001</v>
      </c>
      <c r="T567" s="33">
        <v>101</v>
      </c>
      <c r="U567" s="7"/>
    </row>
    <row r="568" spans="1:21" s="35" customFormat="1" ht="18">
      <c r="A568" s="53">
        <v>6184964</v>
      </c>
      <c r="B568" s="53" t="s">
        <v>21</v>
      </c>
      <c r="C568" s="54">
        <v>2.9</v>
      </c>
      <c r="D568" s="53">
        <v>12</v>
      </c>
      <c r="E568" s="13">
        <v>7</v>
      </c>
      <c r="F568" s="55">
        <v>7.1</v>
      </c>
      <c r="G568" s="55">
        <v>2</v>
      </c>
      <c r="H568" s="12">
        <v>0</v>
      </c>
      <c r="I568" s="12" t="s">
        <v>22</v>
      </c>
      <c r="J568" s="12" t="s">
        <v>23</v>
      </c>
      <c r="K568" s="12" t="s">
        <v>23</v>
      </c>
      <c r="L568" s="29">
        <v>6.54</v>
      </c>
      <c r="M568" s="56">
        <v>2</v>
      </c>
      <c r="N568" s="52">
        <v>4</v>
      </c>
      <c r="O568" s="31">
        <f t="shared" si="16"/>
        <v>2</v>
      </c>
      <c r="P568" s="31">
        <f t="shared" si="17"/>
        <v>0.33333333333333331</v>
      </c>
      <c r="Q568" s="32" t="s">
        <v>66</v>
      </c>
      <c r="R568" s="52">
        <v>110</v>
      </c>
      <c r="S568" s="56">
        <v>41</v>
      </c>
      <c r="T568" s="56">
        <v>300</v>
      </c>
      <c r="U568" s="57"/>
    </row>
    <row r="569" spans="1:21" s="35" customFormat="1" ht="18">
      <c r="A569" s="25">
        <v>6213144</v>
      </c>
      <c r="B569" s="25" t="s">
        <v>29</v>
      </c>
      <c r="C569" s="26">
        <v>3</v>
      </c>
      <c r="D569" s="45">
        <v>15</v>
      </c>
      <c r="E569" s="10">
        <v>11</v>
      </c>
      <c r="F569" s="38">
        <v>7.5</v>
      </c>
      <c r="G569" s="38">
        <v>2.8</v>
      </c>
      <c r="H569" s="10">
        <v>3.6</v>
      </c>
      <c r="I569" s="1" t="s">
        <v>22</v>
      </c>
      <c r="J569" s="1" t="s">
        <v>22</v>
      </c>
      <c r="K569" s="1" t="s">
        <v>23</v>
      </c>
      <c r="L569" s="29">
        <v>6</v>
      </c>
      <c r="M569" s="39">
        <v>2.5</v>
      </c>
      <c r="N569" s="40" t="s">
        <v>24</v>
      </c>
      <c r="O569" s="31">
        <f t="shared" si="16"/>
        <v>2</v>
      </c>
      <c r="P569" s="31">
        <f t="shared" si="17"/>
        <v>0.33333333333333331</v>
      </c>
      <c r="Q569" s="32" t="s">
        <v>66</v>
      </c>
      <c r="R569" s="41">
        <v>90</v>
      </c>
      <c r="S569" s="42">
        <v>7.44</v>
      </c>
      <c r="T569" s="42">
        <v>81.599999999999994</v>
      </c>
      <c r="U569" s="1"/>
    </row>
    <row r="570" spans="1:21" s="35" customFormat="1" ht="18">
      <c r="A570" s="43">
        <v>6374436</v>
      </c>
      <c r="B570" s="43" t="s">
        <v>21</v>
      </c>
      <c r="C570" s="44">
        <v>3.1</v>
      </c>
      <c r="D570" s="43">
        <v>15</v>
      </c>
      <c r="E570" s="6">
        <v>7</v>
      </c>
      <c r="F570" s="2">
        <v>3.1</v>
      </c>
      <c r="G570" s="2">
        <v>2.8</v>
      </c>
      <c r="H570" s="6">
        <v>0</v>
      </c>
      <c r="I570" s="4" t="s">
        <v>22</v>
      </c>
      <c r="J570" s="4" t="s">
        <v>22</v>
      </c>
      <c r="K570" s="4" t="s">
        <v>23</v>
      </c>
      <c r="L570" s="29">
        <v>7.5</v>
      </c>
      <c r="M570" s="44">
        <v>3</v>
      </c>
      <c r="N570" s="5" t="s">
        <v>24</v>
      </c>
      <c r="O570" s="31">
        <f t="shared" si="16"/>
        <v>1.6666666666666667</v>
      </c>
      <c r="P570" s="31">
        <f t="shared" si="17"/>
        <v>0.33333333333333331</v>
      </c>
      <c r="Q570" s="32" t="s">
        <v>66</v>
      </c>
      <c r="R570" s="43">
        <v>60</v>
      </c>
      <c r="S570" s="44">
        <v>8.3000000000000007</v>
      </c>
      <c r="T570" s="44">
        <v>97</v>
      </c>
      <c r="U570" s="24"/>
    </row>
    <row r="571" spans="1:21" s="35" customFormat="1" ht="18">
      <c r="A571" s="25">
        <v>6317271</v>
      </c>
      <c r="B571" s="25" t="s">
        <v>21</v>
      </c>
      <c r="C571" s="26">
        <v>3.8</v>
      </c>
      <c r="D571" s="27">
        <v>15</v>
      </c>
      <c r="E571" s="10">
        <v>9</v>
      </c>
      <c r="F571" s="38">
        <v>4.5</v>
      </c>
      <c r="G571" s="38">
        <v>4.5</v>
      </c>
      <c r="H571" s="10">
        <v>2.6</v>
      </c>
      <c r="I571" s="1" t="s">
        <v>22</v>
      </c>
      <c r="J571" s="1" t="s">
        <v>22</v>
      </c>
      <c r="K571" s="1" t="s">
        <v>23</v>
      </c>
      <c r="L571" s="29">
        <v>3</v>
      </c>
      <c r="M571" s="39">
        <v>3</v>
      </c>
      <c r="N571" s="40" t="s">
        <v>24</v>
      </c>
      <c r="O571" s="31">
        <f t="shared" si="16"/>
        <v>1.6666666666666667</v>
      </c>
      <c r="P571" s="31">
        <f t="shared" si="17"/>
        <v>0.33333333333333331</v>
      </c>
      <c r="Q571" s="32" t="s">
        <v>66</v>
      </c>
      <c r="R571" s="41">
        <v>60</v>
      </c>
      <c r="S571" s="42">
        <v>11.54</v>
      </c>
      <c r="T571" s="42">
        <v>147</v>
      </c>
      <c r="U571" s="34"/>
    </row>
    <row r="572" spans="1:21" s="35" customFormat="1" ht="18">
      <c r="A572" s="25">
        <v>1036116</v>
      </c>
      <c r="B572" s="25" t="s">
        <v>29</v>
      </c>
      <c r="C572" s="26">
        <v>2.5</v>
      </c>
      <c r="D572" s="27">
        <v>15</v>
      </c>
      <c r="E572" s="22">
        <v>7</v>
      </c>
      <c r="F572" s="28">
        <v>9</v>
      </c>
      <c r="G572" s="28">
        <v>3.5</v>
      </c>
      <c r="H572" s="22">
        <v>2.8</v>
      </c>
      <c r="I572" s="8" t="s">
        <v>22</v>
      </c>
      <c r="J572" s="8" t="s">
        <v>23</v>
      </c>
      <c r="K572" s="8" t="s">
        <v>23</v>
      </c>
      <c r="L572" s="39">
        <v>8</v>
      </c>
      <c r="M572" s="39">
        <v>3.3</v>
      </c>
      <c r="N572" s="40" t="s">
        <v>24</v>
      </c>
      <c r="O572" s="31">
        <f t="shared" si="16"/>
        <v>1.5151515151515151</v>
      </c>
      <c r="P572" s="31">
        <f t="shared" si="17"/>
        <v>0.33333333333333331</v>
      </c>
      <c r="Q572" s="32" t="s">
        <v>66</v>
      </c>
      <c r="R572" s="23">
        <v>60</v>
      </c>
      <c r="S572" s="23">
        <v>20.2</v>
      </c>
      <c r="T572" s="33">
        <v>183</v>
      </c>
      <c r="U572" s="1"/>
    </row>
    <row r="573" spans="1:21" s="35" customFormat="1" ht="18">
      <c r="A573" s="25">
        <v>646261</v>
      </c>
      <c r="B573" s="25" t="s">
        <v>29</v>
      </c>
      <c r="C573" s="26">
        <v>3.41</v>
      </c>
      <c r="D573" s="27">
        <v>18</v>
      </c>
      <c r="E573" s="6">
        <v>8</v>
      </c>
      <c r="F573" s="2">
        <v>8.8000000000000007</v>
      </c>
      <c r="G573" s="2">
        <v>4</v>
      </c>
      <c r="H573" s="6">
        <v>2.9</v>
      </c>
      <c r="I573" s="4" t="s">
        <v>22</v>
      </c>
      <c r="J573" s="4" t="s">
        <v>22</v>
      </c>
      <c r="K573" s="4" t="s">
        <v>23</v>
      </c>
      <c r="L573" s="29">
        <v>8.8000000000000007</v>
      </c>
      <c r="M573" s="29">
        <v>2.8</v>
      </c>
      <c r="N573" s="40" t="s">
        <v>31</v>
      </c>
      <c r="O573" s="31">
        <f t="shared" si="16"/>
        <v>2.1428571428571428</v>
      </c>
      <c r="P573" s="31">
        <f t="shared" si="17"/>
        <v>0.33333333333333331</v>
      </c>
      <c r="Q573" s="32" t="s">
        <v>66</v>
      </c>
      <c r="R573" s="41">
        <v>85</v>
      </c>
      <c r="S573" s="62">
        <v>21.1</v>
      </c>
      <c r="T573" s="33">
        <v>128</v>
      </c>
      <c r="U573" s="17"/>
    </row>
    <row r="574" spans="1:21" s="35" customFormat="1" ht="18">
      <c r="A574" s="43">
        <v>6347829</v>
      </c>
      <c r="B574" s="43" t="s">
        <v>21</v>
      </c>
      <c r="C574" s="44">
        <v>5</v>
      </c>
      <c r="D574" s="43">
        <v>21</v>
      </c>
      <c r="E574" s="6">
        <v>8</v>
      </c>
      <c r="F574" s="2">
        <v>4.5999999999999996</v>
      </c>
      <c r="G574" s="2">
        <v>3.4</v>
      </c>
      <c r="H574" s="6">
        <v>1.7</v>
      </c>
      <c r="I574" s="4" t="s">
        <v>22</v>
      </c>
      <c r="J574" s="4" t="s">
        <v>22</v>
      </c>
      <c r="K574" s="4" t="s">
        <v>23</v>
      </c>
      <c r="L574" s="29">
        <v>6</v>
      </c>
      <c r="M574" s="44">
        <v>3</v>
      </c>
      <c r="N574" s="5" t="s">
        <v>30</v>
      </c>
      <c r="O574" s="31">
        <f t="shared" si="16"/>
        <v>2.3333333333333335</v>
      </c>
      <c r="P574" s="31">
        <f t="shared" si="17"/>
        <v>0.33333333333333331</v>
      </c>
      <c r="Q574" s="32" t="s">
        <v>66</v>
      </c>
      <c r="R574" s="43">
        <v>80</v>
      </c>
      <c r="S574" s="44">
        <v>5.04</v>
      </c>
      <c r="T574" s="44">
        <v>96</v>
      </c>
      <c r="U574" s="5"/>
    </row>
    <row r="575" spans="1:21" s="35" customFormat="1" ht="18">
      <c r="A575" s="21">
        <v>1120459</v>
      </c>
      <c r="B575" s="21" t="s">
        <v>29</v>
      </c>
      <c r="C575" s="66">
        <v>5</v>
      </c>
      <c r="D575" s="21">
        <v>24</v>
      </c>
      <c r="E575" s="67">
        <v>7</v>
      </c>
      <c r="F575" s="66">
        <v>8</v>
      </c>
      <c r="G575" s="66">
        <v>3.5</v>
      </c>
      <c r="H575" s="67">
        <v>2.2999999999999998</v>
      </c>
      <c r="I575" s="15" t="s">
        <v>22</v>
      </c>
      <c r="J575" s="15" t="s">
        <v>22</v>
      </c>
      <c r="K575" s="15" t="s">
        <v>23</v>
      </c>
      <c r="L575" s="29">
        <v>9</v>
      </c>
      <c r="M575" s="66">
        <v>3.5</v>
      </c>
      <c r="N575" s="15" t="s">
        <v>28</v>
      </c>
      <c r="O575" s="31">
        <f t="shared" si="16"/>
        <v>2.2857142857142856</v>
      </c>
      <c r="P575" s="31">
        <f t="shared" si="17"/>
        <v>0.33333333333333331</v>
      </c>
      <c r="Q575" s="32" t="s">
        <v>66</v>
      </c>
      <c r="R575" s="21">
        <v>70</v>
      </c>
      <c r="S575" s="66">
        <v>10.050000000000001</v>
      </c>
      <c r="T575" s="66">
        <v>109</v>
      </c>
      <c r="U575" s="34"/>
    </row>
    <row r="576" spans="1:21" s="35" customFormat="1" ht="18">
      <c r="A576" s="25">
        <v>1140792</v>
      </c>
      <c r="B576" s="25" t="s">
        <v>21</v>
      </c>
      <c r="C576" s="26">
        <v>7</v>
      </c>
      <c r="D576" s="27">
        <v>24</v>
      </c>
      <c r="E576" s="10">
        <v>9</v>
      </c>
      <c r="F576" s="38">
        <v>6.6</v>
      </c>
      <c r="G576" s="38">
        <v>3</v>
      </c>
      <c r="H576" s="10">
        <v>3</v>
      </c>
      <c r="I576" s="1" t="s">
        <v>22</v>
      </c>
      <c r="J576" s="1" t="s">
        <v>23</v>
      </c>
      <c r="K576" s="1" t="s">
        <v>23</v>
      </c>
      <c r="L576" s="29">
        <v>8.36</v>
      </c>
      <c r="M576" s="39">
        <v>3</v>
      </c>
      <c r="N576" s="40" t="s">
        <v>28</v>
      </c>
      <c r="O576" s="31">
        <f t="shared" si="16"/>
        <v>2.6666666666666665</v>
      </c>
      <c r="P576" s="31">
        <f t="shared" si="17"/>
        <v>0.33333333333333331</v>
      </c>
      <c r="Q576" s="32" t="s">
        <v>66</v>
      </c>
      <c r="R576" s="41">
        <v>65</v>
      </c>
      <c r="S576" s="42">
        <v>16.399999999999999</v>
      </c>
      <c r="T576" s="42">
        <v>244</v>
      </c>
      <c r="U576" s="70"/>
    </row>
    <row r="577" spans="1:21" s="35" customFormat="1" ht="18">
      <c r="A577" s="25">
        <v>836678</v>
      </c>
      <c r="B577" s="25" t="s">
        <v>21</v>
      </c>
      <c r="C577" s="26">
        <v>3.7</v>
      </c>
      <c r="D577" s="27">
        <v>15</v>
      </c>
      <c r="E577" s="10">
        <v>9</v>
      </c>
      <c r="F577" s="38">
        <v>8</v>
      </c>
      <c r="G577" s="38">
        <v>2.5</v>
      </c>
      <c r="H577" s="10">
        <v>4.2</v>
      </c>
      <c r="I577" s="1" t="s">
        <v>22</v>
      </c>
      <c r="J577" s="1" t="s">
        <v>23</v>
      </c>
      <c r="K577" s="1" t="s">
        <v>22</v>
      </c>
      <c r="L577" s="39">
        <v>9.26</v>
      </c>
      <c r="M577" s="39">
        <v>3</v>
      </c>
      <c r="N577" s="40" t="s">
        <v>24</v>
      </c>
      <c r="O577" s="31">
        <f t="shared" si="16"/>
        <v>1.6666666666666667</v>
      </c>
      <c r="P577" s="31">
        <f t="shared" si="17"/>
        <v>0.33333333333333331</v>
      </c>
      <c r="Q577" s="32" t="s">
        <v>66</v>
      </c>
      <c r="R577" s="41">
        <v>80</v>
      </c>
      <c r="S577" s="41">
        <v>19.7</v>
      </c>
      <c r="T577" s="42">
        <v>112</v>
      </c>
      <c r="U577" s="1"/>
    </row>
    <row r="578" spans="1:21" s="35" customFormat="1" ht="18">
      <c r="A578" s="25">
        <v>6282720</v>
      </c>
      <c r="B578" s="43" t="s">
        <v>29</v>
      </c>
      <c r="C578" s="26">
        <v>2.7</v>
      </c>
      <c r="D578" s="43">
        <v>18</v>
      </c>
      <c r="E578" s="10">
        <v>10</v>
      </c>
      <c r="F578" s="38">
        <v>9.3000000000000007</v>
      </c>
      <c r="G578" s="38">
        <v>4.8</v>
      </c>
      <c r="H578" s="10">
        <v>3.6</v>
      </c>
      <c r="I578" s="1" t="s">
        <v>22</v>
      </c>
      <c r="J578" s="1" t="s">
        <v>22</v>
      </c>
      <c r="K578" s="1" t="s">
        <v>22</v>
      </c>
      <c r="L578" s="29">
        <v>9.3000000000000007</v>
      </c>
      <c r="M578" s="39">
        <v>4.5</v>
      </c>
      <c r="N578" s="40" t="s">
        <v>31</v>
      </c>
      <c r="O578" s="31">
        <f t="shared" ref="O578:O641" si="18">N578/M578</f>
        <v>1.3333333333333333</v>
      </c>
      <c r="P578" s="31">
        <f t="shared" ref="P578:P641" si="19">N578/D578</f>
        <v>0.33333333333333331</v>
      </c>
      <c r="Q578" s="32" t="s">
        <v>66</v>
      </c>
      <c r="R578" s="41">
        <v>75</v>
      </c>
      <c r="S578" s="42">
        <v>6.5</v>
      </c>
      <c r="T578" s="42">
        <v>68</v>
      </c>
      <c r="U578" s="1"/>
    </row>
    <row r="579" spans="1:21" s="35" customFormat="1" ht="18">
      <c r="A579" s="25">
        <v>1093793</v>
      </c>
      <c r="B579" s="25" t="s">
        <v>21</v>
      </c>
      <c r="C579" s="26">
        <v>6</v>
      </c>
      <c r="D579" s="27">
        <v>18</v>
      </c>
      <c r="E579" s="22">
        <v>10</v>
      </c>
      <c r="F579" s="28">
        <v>4.7</v>
      </c>
      <c r="G579" s="28">
        <v>3.1</v>
      </c>
      <c r="H579" s="22">
        <v>2.6</v>
      </c>
      <c r="I579" s="8" t="s">
        <v>22</v>
      </c>
      <c r="J579" s="8" t="s">
        <v>23</v>
      </c>
      <c r="K579" s="8" t="s">
        <v>22</v>
      </c>
      <c r="L579" s="29">
        <v>8</v>
      </c>
      <c r="M579" s="29">
        <v>2.9</v>
      </c>
      <c r="N579" s="30" t="s">
        <v>31</v>
      </c>
      <c r="O579" s="31">
        <f t="shared" si="18"/>
        <v>2.0689655172413794</v>
      </c>
      <c r="P579" s="31">
        <f t="shared" si="19"/>
        <v>0.33333333333333331</v>
      </c>
      <c r="Q579" s="32" t="s">
        <v>66</v>
      </c>
      <c r="R579" s="23">
        <v>60</v>
      </c>
      <c r="S579" s="33">
        <v>6.27</v>
      </c>
      <c r="T579" s="33">
        <v>74</v>
      </c>
      <c r="U579" s="1"/>
    </row>
    <row r="580" spans="1:21" s="35" customFormat="1" ht="18">
      <c r="A580" s="25">
        <v>708471</v>
      </c>
      <c r="B580" s="25" t="s">
        <v>29</v>
      </c>
      <c r="C580" s="26">
        <v>4.67</v>
      </c>
      <c r="D580" s="27">
        <v>18</v>
      </c>
      <c r="E580" s="10">
        <v>17</v>
      </c>
      <c r="F580" s="38">
        <v>10.6</v>
      </c>
      <c r="G580" s="38">
        <v>4.9000000000000004</v>
      </c>
      <c r="H580" s="10">
        <v>4.4000000000000004</v>
      </c>
      <c r="I580" s="1" t="s">
        <v>22</v>
      </c>
      <c r="J580" s="1" t="s">
        <v>22</v>
      </c>
      <c r="K580" s="1" t="s">
        <v>22</v>
      </c>
      <c r="L580" s="29">
        <v>4.6399999999999997</v>
      </c>
      <c r="M580" s="29">
        <v>4.5999999999999996</v>
      </c>
      <c r="N580" s="40" t="s">
        <v>31</v>
      </c>
      <c r="O580" s="31">
        <f t="shared" si="18"/>
        <v>1.3043478260869565</v>
      </c>
      <c r="P580" s="31">
        <f t="shared" si="19"/>
        <v>0.33333333333333331</v>
      </c>
      <c r="Q580" s="32" t="s">
        <v>66</v>
      </c>
      <c r="R580" s="64">
        <v>100</v>
      </c>
      <c r="S580" s="62">
        <v>18.899999999999999</v>
      </c>
      <c r="T580" s="33">
        <v>92</v>
      </c>
      <c r="U580" s="1"/>
    </row>
    <row r="581" spans="1:21" s="35" customFormat="1" ht="18">
      <c r="A581" s="25">
        <v>1131007</v>
      </c>
      <c r="B581" s="25" t="s">
        <v>21</v>
      </c>
      <c r="C581" s="26">
        <v>5</v>
      </c>
      <c r="D581" s="27">
        <v>21</v>
      </c>
      <c r="E581" s="10">
        <v>9</v>
      </c>
      <c r="F581" s="38">
        <v>11</v>
      </c>
      <c r="G581" s="38">
        <v>2.5</v>
      </c>
      <c r="H581" s="10">
        <v>3.9</v>
      </c>
      <c r="I581" s="1" t="s">
        <v>22</v>
      </c>
      <c r="J581" s="1" t="s">
        <v>22</v>
      </c>
      <c r="K581" s="1" t="s">
        <v>22</v>
      </c>
      <c r="L581" s="29">
        <v>8.5</v>
      </c>
      <c r="M581" s="39">
        <v>3</v>
      </c>
      <c r="N581" s="40" t="s">
        <v>30</v>
      </c>
      <c r="O581" s="31">
        <f t="shared" si="18"/>
        <v>2.3333333333333335</v>
      </c>
      <c r="P581" s="31">
        <f t="shared" si="19"/>
        <v>0.33333333333333331</v>
      </c>
      <c r="Q581" s="32" t="s">
        <v>66</v>
      </c>
      <c r="R581" s="41">
        <v>80</v>
      </c>
      <c r="S581" s="42">
        <v>18.350000000000001</v>
      </c>
      <c r="T581" s="42">
        <v>140</v>
      </c>
      <c r="U581" s="1"/>
    </row>
    <row r="582" spans="1:21" s="35" customFormat="1" ht="18">
      <c r="A582" s="25">
        <v>1141396</v>
      </c>
      <c r="B582" s="25" t="s">
        <v>29</v>
      </c>
      <c r="C582" s="26">
        <v>6</v>
      </c>
      <c r="D582" s="27">
        <v>30</v>
      </c>
      <c r="E582" s="10">
        <v>7</v>
      </c>
      <c r="F582" s="38">
        <v>11.8</v>
      </c>
      <c r="G582" s="38">
        <v>3.3</v>
      </c>
      <c r="H582" s="10">
        <v>1</v>
      </c>
      <c r="I582" s="1" t="s">
        <v>22</v>
      </c>
      <c r="J582" s="1" t="s">
        <v>22</v>
      </c>
      <c r="K582" s="1" t="s">
        <v>22</v>
      </c>
      <c r="L582" s="29">
        <v>12.8</v>
      </c>
      <c r="M582" s="39">
        <v>4</v>
      </c>
      <c r="N582" s="40" t="s">
        <v>32</v>
      </c>
      <c r="O582" s="31">
        <f t="shared" si="18"/>
        <v>2.5</v>
      </c>
      <c r="P582" s="31">
        <f t="shared" si="19"/>
        <v>0.33333333333333331</v>
      </c>
      <c r="Q582" s="32" t="s">
        <v>66</v>
      </c>
      <c r="R582" s="41">
        <v>50</v>
      </c>
      <c r="S582" s="42">
        <v>6.23</v>
      </c>
      <c r="T582" s="42">
        <v>104</v>
      </c>
      <c r="U582" s="1"/>
    </row>
    <row r="583" spans="1:21" s="35" customFormat="1" ht="18">
      <c r="A583" s="43">
        <v>6343684</v>
      </c>
      <c r="B583" s="43" t="s">
        <v>29</v>
      </c>
      <c r="C583" s="44">
        <v>6</v>
      </c>
      <c r="D583" s="43">
        <v>20.5</v>
      </c>
      <c r="E583" s="6">
        <v>9</v>
      </c>
      <c r="F583" s="2">
        <v>8.9</v>
      </c>
      <c r="G583" s="2">
        <v>4.5999999999999996</v>
      </c>
      <c r="H583" s="6">
        <v>0</v>
      </c>
      <c r="I583" s="4" t="s">
        <v>22</v>
      </c>
      <c r="J583" s="4" t="s">
        <v>23</v>
      </c>
      <c r="K583" s="4" t="s">
        <v>23</v>
      </c>
      <c r="L583" s="29">
        <v>4.5</v>
      </c>
      <c r="M583" s="44">
        <v>4.5</v>
      </c>
      <c r="N583" s="5" t="s">
        <v>30</v>
      </c>
      <c r="O583" s="31">
        <f t="shared" si="18"/>
        <v>1.5555555555555556</v>
      </c>
      <c r="P583" s="31">
        <f t="shared" si="19"/>
        <v>0.34146341463414637</v>
      </c>
      <c r="Q583" s="32" t="s">
        <v>66</v>
      </c>
      <c r="R583" s="43">
        <v>60</v>
      </c>
      <c r="S583" s="44">
        <v>4.2300000000000004</v>
      </c>
      <c r="T583" s="44">
        <v>50.9</v>
      </c>
      <c r="U583" s="34"/>
    </row>
    <row r="584" spans="1:21" s="35" customFormat="1" ht="18">
      <c r="A584" s="53">
        <v>6133712</v>
      </c>
      <c r="B584" s="53" t="s">
        <v>29</v>
      </c>
      <c r="C584" s="54">
        <v>3.5</v>
      </c>
      <c r="D584" s="53">
        <v>14.5</v>
      </c>
      <c r="E584" s="13">
        <v>7</v>
      </c>
      <c r="F584" s="55">
        <v>3.5</v>
      </c>
      <c r="G584" s="55">
        <v>3</v>
      </c>
      <c r="H584" s="12">
        <v>1.6</v>
      </c>
      <c r="I584" s="12" t="s">
        <v>22</v>
      </c>
      <c r="J584" s="12" t="s">
        <v>23</v>
      </c>
      <c r="K584" s="12" t="s">
        <v>23</v>
      </c>
      <c r="L584" s="29">
        <v>3.6</v>
      </c>
      <c r="M584" s="56">
        <v>2.1</v>
      </c>
      <c r="N584" s="52">
        <v>5</v>
      </c>
      <c r="O584" s="31">
        <f t="shared" si="18"/>
        <v>2.3809523809523809</v>
      </c>
      <c r="P584" s="31">
        <f t="shared" si="19"/>
        <v>0.34482758620689657</v>
      </c>
      <c r="Q584" s="32" t="s">
        <v>66</v>
      </c>
      <c r="R584" s="52">
        <v>80</v>
      </c>
      <c r="S584" s="56">
        <v>13.2</v>
      </c>
      <c r="T584" s="56">
        <v>44</v>
      </c>
      <c r="U584" s="57"/>
    </row>
    <row r="585" spans="1:21" s="35" customFormat="1" ht="18">
      <c r="A585" s="53">
        <v>6351495</v>
      </c>
      <c r="B585" s="53" t="s">
        <v>29</v>
      </c>
      <c r="C585" s="54">
        <v>4</v>
      </c>
      <c r="D585" s="53">
        <v>20</v>
      </c>
      <c r="E585" s="13">
        <v>5</v>
      </c>
      <c r="F585" s="55">
        <v>10.3</v>
      </c>
      <c r="G585" s="55">
        <v>6.3</v>
      </c>
      <c r="H585" s="12">
        <v>0</v>
      </c>
      <c r="I585" s="12" t="s">
        <v>22</v>
      </c>
      <c r="J585" s="12" t="s">
        <v>22</v>
      </c>
      <c r="K585" s="12" t="s">
        <v>23</v>
      </c>
      <c r="L585" s="29">
        <v>6.4</v>
      </c>
      <c r="M585" s="56">
        <v>4.3</v>
      </c>
      <c r="N585" s="52">
        <v>7</v>
      </c>
      <c r="O585" s="31">
        <f t="shared" si="18"/>
        <v>1.6279069767441861</v>
      </c>
      <c r="P585" s="31">
        <f t="shared" si="19"/>
        <v>0.35</v>
      </c>
      <c r="Q585" s="32" t="s">
        <v>66</v>
      </c>
      <c r="R585" s="52">
        <v>50</v>
      </c>
      <c r="S585" s="56">
        <v>6.8</v>
      </c>
      <c r="T585" s="56">
        <v>49</v>
      </c>
      <c r="U585" s="57"/>
    </row>
    <row r="586" spans="1:21" s="35" customFormat="1" ht="18">
      <c r="A586" s="25">
        <v>6219362</v>
      </c>
      <c r="B586" s="25" t="s">
        <v>21</v>
      </c>
      <c r="C586" s="26">
        <v>3</v>
      </c>
      <c r="D586" s="45">
        <v>17</v>
      </c>
      <c r="E586" s="10">
        <v>8</v>
      </c>
      <c r="F586" s="38">
        <v>6</v>
      </c>
      <c r="G586" s="38">
        <v>3.4</v>
      </c>
      <c r="H586" s="10">
        <v>2</v>
      </c>
      <c r="I586" s="1" t="s">
        <v>22</v>
      </c>
      <c r="J586" s="1" t="s">
        <v>22</v>
      </c>
      <c r="K586" s="1" t="s">
        <v>23</v>
      </c>
      <c r="L586" s="29">
        <v>5</v>
      </c>
      <c r="M586" s="39">
        <v>3.5</v>
      </c>
      <c r="N586" s="40" t="s">
        <v>31</v>
      </c>
      <c r="O586" s="31">
        <f t="shared" si="18"/>
        <v>1.7142857142857142</v>
      </c>
      <c r="P586" s="31">
        <f t="shared" si="19"/>
        <v>0.35294117647058826</v>
      </c>
      <c r="Q586" s="32" t="s">
        <v>66</v>
      </c>
      <c r="R586" s="41">
        <v>60</v>
      </c>
      <c r="S586" s="42">
        <v>10</v>
      </c>
      <c r="T586" s="42">
        <v>65</v>
      </c>
      <c r="U586" s="1"/>
    </row>
    <row r="587" spans="1:21" s="35" customFormat="1" ht="18">
      <c r="A587" s="25">
        <v>6162567</v>
      </c>
      <c r="B587" s="25" t="s">
        <v>29</v>
      </c>
      <c r="C587" s="26">
        <v>6</v>
      </c>
      <c r="D587" s="45">
        <v>17</v>
      </c>
      <c r="E587" s="10">
        <v>8</v>
      </c>
      <c r="F587" s="38">
        <v>7.7</v>
      </c>
      <c r="G587" s="38">
        <v>2.8</v>
      </c>
      <c r="H587" s="10">
        <v>1.7</v>
      </c>
      <c r="I587" s="1" t="s">
        <v>22</v>
      </c>
      <c r="J587" s="1" t="s">
        <v>22</v>
      </c>
      <c r="K587" s="1" t="s">
        <v>23</v>
      </c>
      <c r="L587" s="29">
        <v>8</v>
      </c>
      <c r="M587" s="39">
        <v>2.8</v>
      </c>
      <c r="N587" s="40" t="s">
        <v>31</v>
      </c>
      <c r="O587" s="31">
        <f t="shared" si="18"/>
        <v>2.1428571428571428</v>
      </c>
      <c r="P587" s="31">
        <f t="shared" si="19"/>
        <v>0.35294117647058826</v>
      </c>
      <c r="Q587" s="32" t="s">
        <v>66</v>
      </c>
      <c r="R587" s="41">
        <v>120</v>
      </c>
      <c r="S587" s="42">
        <v>10.119999999999999</v>
      </c>
      <c r="T587" s="42">
        <v>73</v>
      </c>
      <c r="U587" s="1"/>
    </row>
    <row r="588" spans="1:21" s="35" customFormat="1" ht="18">
      <c r="A588" s="25">
        <v>877467</v>
      </c>
      <c r="B588" s="25" t="s">
        <v>29</v>
      </c>
      <c r="C588" s="26">
        <v>4.3</v>
      </c>
      <c r="D588" s="25">
        <v>17</v>
      </c>
      <c r="E588" s="10">
        <v>9</v>
      </c>
      <c r="F588" s="38">
        <v>9</v>
      </c>
      <c r="G588" s="38">
        <v>2.5</v>
      </c>
      <c r="H588" s="10">
        <v>4.0999999999999996</v>
      </c>
      <c r="I588" s="1" t="s">
        <v>22</v>
      </c>
      <c r="J588" s="1" t="s">
        <v>23</v>
      </c>
      <c r="K588" s="1" t="s">
        <v>23</v>
      </c>
      <c r="L588" s="79">
        <v>8</v>
      </c>
      <c r="M588" s="79">
        <v>3.5</v>
      </c>
      <c r="N588" s="32" t="s">
        <v>42</v>
      </c>
      <c r="O588" s="31">
        <f t="shared" si="18"/>
        <v>1.7142857142857142</v>
      </c>
      <c r="P588" s="31">
        <f t="shared" si="19"/>
        <v>0.35294117647058826</v>
      </c>
      <c r="Q588" s="32" t="s">
        <v>66</v>
      </c>
      <c r="R588" s="41">
        <v>65</v>
      </c>
      <c r="S588" s="41">
        <v>20</v>
      </c>
      <c r="T588" s="42">
        <v>78</v>
      </c>
      <c r="U588" s="15"/>
    </row>
    <row r="589" spans="1:21" s="35" customFormat="1" ht="18">
      <c r="A589" s="25">
        <v>6193787</v>
      </c>
      <c r="B589" s="25" t="s">
        <v>29</v>
      </c>
      <c r="C589" s="26">
        <v>3</v>
      </c>
      <c r="D589" s="45">
        <v>17</v>
      </c>
      <c r="E589" s="10">
        <v>9</v>
      </c>
      <c r="F589" s="38">
        <v>10</v>
      </c>
      <c r="G589" s="38">
        <v>3.5</v>
      </c>
      <c r="H589" s="10">
        <v>3.9</v>
      </c>
      <c r="I589" s="1" t="s">
        <v>22</v>
      </c>
      <c r="J589" s="1" t="s">
        <v>22</v>
      </c>
      <c r="K589" s="1" t="s">
        <v>22</v>
      </c>
      <c r="L589" s="29">
        <v>5.78</v>
      </c>
      <c r="M589" s="39">
        <v>3.5</v>
      </c>
      <c r="N589" s="40" t="s">
        <v>31</v>
      </c>
      <c r="O589" s="31">
        <f t="shared" si="18"/>
        <v>1.7142857142857142</v>
      </c>
      <c r="P589" s="31">
        <f t="shared" si="19"/>
        <v>0.35294117647058826</v>
      </c>
      <c r="Q589" s="32" t="s">
        <v>66</v>
      </c>
      <c r="R589" s="41">
        <v>85</v>
      </c>
      <c r="S589" s="42">
        <v>14.2</v>
      </c>
      <c r="T589" s="42">
        <v>146</v>
      </c>
      <c r="U589" s="1"/>
    </row>
    <row r="590" spans="1:21" s="35" customFormat="1" ht="18">
      <c r="A590" s="25">
        <v>848712</v>
      </c>
      <c r="B590" s="25" t="s">
        <v>21</v>
      </c>
      <c r="C590" s="26">
        <v>4.8</v>
      </c>
      <c r="D590" s="27">
        <v>17</v>
      </c>
      <c r="E590" s="10">
        <v>10</v>
      </c>
      <c r="F590" s="38">
        <v>10</v>
      </c>
      <c r="G590" s="38">
        <v>3</v>
      </c>
      <c r="H590" s="10">
        <v>1</v>
      </c>
      <c r="I590" s="1" t="s">
        <v>22</v>
      </c>
      <c r="J590" s="1" t="s">
        <v>22</v>
      </c>
      <c r="K590" s="1" t="s">
        <v>22</v>
      </c>
      <c r="L590" s="39">
        <v>9.4600000000000009</v>
      </c>
      <c r="M590" s="39">
        <v>3</v>
      </c>
      <c r="N590" s="40" t="s">
        <v>31</v>
      </c>
      <c r="O590" s="31">
        <f t="shared" si="18"/>
        <v>2</v>
      </c>
      <c r="P590" s="31">
        <f t="shared" si="19"/>
        <v>0.35294117647058826</v>
      </c>
      <c r="Q590" s="32" t="s">
        <v>66</v>
      </c>
      <c r="R590" s="41">
        <v>80</v>
      </c>
      <c r="S590" s="41">
        <v>18.2</v>
      </c>
      <c r="T590" s="42">
        <v>225.38</v>
      </c>
      <c r="U590" s="34"/>
    </row>
    <row r="591" spans="1:21" s="35" customFormat="1" ht="18">
      <c r="A591" s="25">
        <v>6278693</v>
      </c>
      <c r="B591" s="25" t="s">
        <v>29</v>
      </c>
      <c r="C591" s="26">
        <v>3</v>
      </c>
      <c r="D591" s="27">
        <v>14</v>
      </c>
      <c r="E591" s="10">
        <v>7</v>
      </c>
      <c r="F591" s="38">
        <v>6</v>
      </c>
      <c r="G591" s="38">
        <v>3.5</v>
      </c>
      <c r="H591" s="10">
        <v>0</v>
      </c>
      <c r="I591" s="1" t="s">
        <v>22</v>
      </c>
      <c r="J591" s="1" t="s">
        <v>23</v>
      </c>
      <c r="K591" s="1" t="s">
        <v>23</v>
      </c>
      <c r="L591" s="29">
        <v>3.8</v>
      </c>
      <c r="M591" s="39">
        <v>3.8</v>
      </c>
      <c r="N591" s="40" t="s">
        <v>24</v>
      </c>
      <c r="O591" s="31">
        <f t="shared" si="18"/>
        <v>1.3157894736842106</v>
      </c>
      <c r="P591" s="31">
        <f t="shared" si="19"/>
        <v>0.35714285714285715</v>
      </c>
      <c r="Q591" s="32" t="s">
        <v>66</v>
      </c>
      <c r="R591" s="41">
        <v>60</v>
      </c>
      <c r="S591" s="42">
        <v>10.6</v>
      </c>
      <c r="T591" s="42">
        <v>133.9</v>
      </c>
      <c r="U591" s="1"/>
    </row>
    <row r="592" spans="1:21" s="35" customFormat="1" ht="18">
      <c r="A592" s="25">
        <v>829763</v>
      </c>
      <c r="B592" s="25" t="s">
        <v>29</v>
      </c>
      <c r="C592" s="26">
        <v>2.9</v>
      </c>
      <c r="D592" s="27">
        <v>14</v>
      </c>
      <c r="E592" s="10">
        <v>16</v>
      </c>
      <c r="F592" s="38">
        <v>8</v>
      </c>
      <c r="G592" s="38">
        <v>2</v>
      </c>
      <c r="H592" s="10">
        <v>3.7</v>
      </c>
      <c r="I592" s="1" t="s">
        <v>22</v>
      </c>
      <c r="J592" s="1" t="s">
        <v>23</v>
      </c>
      <c r="K592" s="1" t="s">
        <v>23</v>
      </c>
      <c r="L592" s="39">
        <v>8.26</v>
      </c>
      <c r="M592" s="39">
        <v>3</v>
      </c>
      <c r="N592" s="40" t="s">
        <v>24</v>
      </c>
      <c r="O592" s="31">
        <f t="shared" si="18"/>
        <v>1.6666666666666667</v>
      </c>
      <c r="P592" s="31">
        <f t="shared" si="19"/>
        <v>0.35714285714285715</v>
      </c>
      <c r="Q592" s="32" t="s">
        <v>66</v>
      </c>
      <c r="R592" s="41">
        <v>85</v>
      </c>
      <c r="S592" s="41">
        <v>35.1</v>
      </c>
      <c r="T592" s="42">
        <v>274</v>
      </c>
      <c r="U592" s="10"/>
    </row>
    <row r="593" spans="1:21" s="35" customFormat="1" ht="18">
      <c r="A593" s="25">
        <v>886735</v>
      </c>
      <c r="B593" s="25" t="s">
        <v>21</v>
      </c>
      <c r="C593" s="26">
        <v>2.8</v>
      </c>
      <c r="D593" s="27">
        <v>14</v>
      </c>
      <c r="E593" s="10">
        <v>9</v>
      </c>
      <c r="F593" s="38">
        <v>5.4</v>
      </c>
      <c r="G593" s="38">
        <v>2.2999999999999998</v>
      </c>
      <c r="H593" s="10">
        <v>2.9</v>
      </c>
      <c r="I593" s="1" t="s">
        <v>22</v>
      </c>
      <c r="J593" s="1" t="s">
        <v>22</v>
      </c>
      <c r="K593" s="1" t="s">
        <v>23</v>
      </c>
      <c r="L593" s="39">
        <v>6.08</v>
      </c>
      <c r="M593" s="39">
        <v>3.6</v>
      </c>
      <c r="N593" s="40" t="s">
        <v>24</v>
      </c>
      <c r="O593" s="31">
        <f t="shared" si="18"/>
        <v>1.3888888888888888</v>
      </c>
      <c r="P593" s="31">
        <f t="shared" si="19"/>
        <v>0.35714285714285715</v>
      </c>
      <c r="Q593" s="32" t="s">
        <v>66</v>
      </c>
      <c r="R593" s="41">
        <v>120</v>
      </c>
      <c r="S593" s="41">
        <v>43.8</v>
      </c>
      <c r="T593" s="42">
        <v>333</v>
      </c>
      <c r="U593" s="1"/>
    </row>
    <row r="594" spans="1:21" s="35" customFormat="1" ht="18">
      <c r="A594" s="25">
        <v>1071403</v>
      </c>
      <c r="B594" s="25" t="s">
        <v>21</v>
      </c>
      <c r="C594" s="26">
        <v>2</v>
      </c>
      <c r="D594" s="27">
        <v>14</v>
      </c>
      <c r="E594" s="22">
        <v>13</v>
      </c>
      <c r="F594" s="28">
        <v>6.8</v>
      </c>
      <c r="G594" s="28">
        <v>3.7</v>
      </c>
      <c r="H594" s="22">
        <v>0</v>
      </c>
      <c r="I594" s="8" t="s">
        <v>22</v>
      </c>
      <c r="J594" s="8" t="s">
        <v>22</v>
      </c>
      <c r="K594" s="8" t="s">
        <v>22</v>
      </c>
      <c r="L594" s="29">
        <v>2.1</v>
      </c>
      <c r="M594" s="29">
        <v>2.1</v>
      </c>
      <c r="N594" s="30" t="s">
        <v>24</v>
      </c>
      <c r="O594" s="31">
        <f t="shared" si="18"/>
        <v>2.3809523809523809</v>
      </c>
      <c r="P594" s="31">
        <f t="shared" si="19"/>
        <v>0.35714285714285715</v>
      </c>
      <c r="Q594" s="32" t="s">
        <v>66</v>
      </c>
      <c r="R594" s="23">
        <v>85</v>
      </c>
      <c r="S594" s="33">
        <v>5.2</v>
      </c>
      <c r="T594" s="33">
        <v>64</v>
      </c>
      <c r="U594" s="1"/>
    </row>
    <row r="595" spans="1:21" s="35" customFormat="1" ht="18">
      <c r="A595" s="25">
        <v>6189615</v>
      </c>
      <c r="B595" s="25" t="s">
        <v>29</v>
      </c>
      <c r="C595" s="26">
        <v>2.8</v>
      </c>
      <c r="D595" s="45">
        <v>14</v>
      </c>
      <c r="E595" s="10">
        <v>7</v>
      </c>
      <c r="F595" s="38">
        <v>8</v>
      </c>
      <c r="G595" s="38">
        <v>3</v>
      </c>
      <c r="H595" s="10">
        <v>4</v>
      </c>
      <c r="I595" s="1" t="s">
        <v>22</v>
      </c>
      <c r="J595" s="1" t="s">
        <v>22</v>
      </c>
      <c r="K595" s="1" t="s">
        <v>22</v>
      </c>
      <c r="L595" s="29">
        <v>8.3000000000000007</v>
      </c>
      <c r="M595" s="39">
        <v>2.2999999999999998</v>
      </c>
      <c r="N595" s="40" t="s">
        <v>24</v>
      </c>
      <c r="O595" s="31">
        <f t="shared" si="18"/>
        <v>2.1739130434782612</v>
      </c>
      <c r="P595" s="31">
        <f t="shared" si="19"/>
        <v>0.35714285714285715</v>
      </c>
      <c r="Q595" s="32" t="s">
        <v>66</v>
      </c>
      <c r="R595" s="41">
        <v>60</v>
      </c>
      <c r="S595" s="42">
        <v>7.4</v>
      </c>
      <c r="T595" s="42">
        <v>77.569999999999993</v>
      </c>
      <c r="U595" s="1"/>
    </row>
    <row r="596" spans="1:21" s="35" customFormat="1" ht="18">
      <c r="A596" s="46">
        <v>6448560</v>
      </c>
      <c r="B596" s="34" t="s">
        <v>21</v>
      </c>
      <c r="C596" s="47">
        <v>2</v>
      </c>
      <c r="D596" s="46">
        <v>11</v>
      </c>
      <c r="E596" s="6">
        <v>9</v>
      </c>
      <c r="F596" s="48">
        <v>3.2</v>
      </c>
      <c r="G596" s="48">
        <v>1.7</v>
      </c>
      <c r="H596" s="6">
        <v>3.2</v>
      </c>
      <c r="I596" s="4" t="s">
        <v>22</v>
      </c>
      <c r="J596" s="4" t="s">
        <v>22</v>
      </c>
      <c r="K596" s="4" t="s">
        <v>23</v>
      </c>
      <c r="L596" s="48">
        <v>3</v>
      </c>
      <c r="M596" s="48">
        <v>2</v>
      </c>
      <c r="N596" s="19">
        <v>4</v>
      </c>
      <c r="O596" s="31">
        <f t="shared" si="18"/>
        <v>2</v>
      </c>
      <c r="P596" s="31">
        <f t="shared" si="19"/>
        <v>0.36363636363636365</v>
      </c>
      <c r="Q596" s="32" t="s">
        <v>66</v>
      </c>
      <c r="R596" s="6">
        <v>90</v>
      </c>
      <c r="S596" s="6">
        <v>18.100000000000001</v>
      </c>
      <c r="T596" s="48">
        <v>129</v>
      </c>
      <c r="U596" s="6"/>
    </row>
    <row r="597" spans="1:21" s="35" customFormat="1" ht="18">
      <c r="A597" s="25">
        <v>1036637</v>
      </c>
      <c r="B597" s="25" t="s">
        <v>21</v>
      </c>
      <c r="C597" s="26">
        <v>5.416666666666667</v>
      </c>
      <c r="D597" s="27">
        <v>22</v>
      </c>
      <c r="E597" s="22">
        <v>10</v>
      </c>
      <c r="F597" s="28">
        <v>13.5</v>
      </c>
      <c r="G597" s="28">
        <v>2.6</v>
      </c>
      <c r="H597" s="22">
        <v>3.5</v>
      </c>
      <c r="I597" s="8" t="s">
        <v>22</v>
      </c>
      <c r="J597" s="8" t="s">
        <v>23</v>
      </c>
      <c r="K597" s="8" t="s">
        <v>22</v>
      </c>
      <c r="L597" s="39">
        <v>12</v>
      </c>
      <c r="M597" s="39">
        <v>7</v>
      </c>
      <c r="N597" s="40" t="s">
        <v>28</v>
      </c>
      <c r="O597" s="31">
        <f t="shared" si="18"/>
        <v>1.1428571428571428</v>
      </c>
      <c r="P597" s="31">
        <f t="shared" si="19"/>
        <v>0.36363636363636365</v>
      </c>
      <c r="Q597" s="32" t="s">
        <v>66</v>
      </c>
      <c r="R597" s="23">
        <v>90</v>
      </c>
      <c r="S597" s="23">
        <v>22.4</v>
      </c>
      <c r="T597" s="33">
        <v>289</v>
      </c>
      <c r="U597" s="1"/>
    </row>
    <row r="598" spans="1:21" s="35" customFormat="1" ht="18">
      <c r="A598" s="25">
        <v>6154989</v>
      </c>
      <c r="B598" s="25" t="s">
        <v>21</v>
      </c>
      <c r="C598" s="26">
        <v>4</v>
      </c>
      <c r="D598" s="45">
        <v>19</v>
      </c>
      <c r="E598" s="10">
        <v>8</v>
      </c>
      <c r="F598" s="38">
        <v>7</v>
      </c>
      <c r="G598" s="38">
        <v>4</v>
      </c>
      <c r="H598" s="10">
        <v>3.5</v>
      </c>
      <c r="I598" s="1" t="s">
        <v>22</v>
      </c>
      <c r="J598" s="1" t="s">
        <v>23</v>
      </c>
      <c r="K598" s="1" t="s">
        <v>23</v>
      </c>
      <c r="L598" s="29">
        <v>8.5</v>
      </c>
      <c r="M598" s="39">
        <v>3</v>
      </c>
      <c r="N598" s="40" t="s">
        <v>30</v>
      </c>
      <c r="O598" s="31">
        <f t="shared" si="18"/>
        <v>2.3333333333333335</v>
      </c>
      <c r="P598" s="31">
        <f t="shared" si="19"/>
        <v>0.36842105263157893</v>
      </c>
      <c r="Q598" s="32" t="s">
        <v>66</v>
      </c>
      <c r="R598" s="41">
        <v>70</v>
      </c>
      <c r="S598" s="42">
        <v>4.21</v>
      </c>
      <c r="T598" s="42">
        <v>78</v>
      </c>
      <c r="U598" s="1"/>
    </row>
    <row r="599" spans="1:21" s="35" customFormat="1" ht="18">
      <c r="A599" s="25">
        <v>1153848</v>
      </c>
      <c r="B599" s="25" t="s">
        <v>21</v>
      </c>
      <c r="C599" s="26">
        <v>2.9</v>
      </c>
      <c r="D599" s="45">
        <v>13.5</v>
      </c>
      <c r="E599" s="10">
        <v>6</v>
      </c>
      <c r="F599" s="38">
        <v>5</v>
      </c>
      <c r="G599" s="38">
        <v>2.2000000000000002</v>
      </c>
      <c r="H599" s="10">
        <v>2.5</v>
      </c>
      <c r="I599" s="1" t="s">
        <v>22</v>
      </c>
      <c r="J599" s="1" t="s">
        <v>22</v>
      </c>
      <c r="K599" s="1" t="s">
        <v>23</v>
      </c>
      <c r="L599" s="29">
        <v>4.7300000000000004</v>
      </c>
      <c r="M599" s="39">
        <v>2.4</v>
      </c>
      <c r="N599" s="40" t="s">
        <v>24</v>
      </c>
      <c r="O599" s="31">
        <f t="shared" si="18"/>
        <v>2.0833333333333335</v>
      </c>
      <c r="P599" s="31">
        <f t="shared" si="19"/>
        <v>0.37037037037037035</v>
      </c>
      <c r="Q599" s="32" t="s">
        <v>66</v>
      </c>
      <c r="R599" s="41">
        <v>50</v>
      </c>
      <c r="S599" s="42">
        <v>17.5</v>
      </c>
      <c r="T599" s="42">
        <v>115</v>
      </c>
      <c r="U599" s="15"/>
    </row>
    <row r="600" spans="1:21" s="35" customFormat="1" ht="18">
      <c r="A600" s="25">
        <v>1139322</v>
      </c>
      <c r="B600" s="25" t="s">
        <v>21</v>
      </c>
      <c r="C600" s="26">
        <v>3</v>
      </c>
      <c r="D600" s="27">
        <v>13.5</v>
      </c>
      <c r="E600" s="10">
        <v>8</v>
      </c>
      <c r="F600" s="38">
        <v>8</v>
      </c>
      <c r="G600" s="38">
        <v>3.2</v>
      </c>
      <c r="H600" s="10">
        <v>3.7</v>
      </c>
      <c r="I600" s="1" t="s">
        <v>22</v>
      </c>
      <c r="J600" s="1" t="s">
        <v>22</v>
      </c>
      <c r="K600" s="1" t="s">
        <v>22</v>
      </c>
      <c r="L600" s="29">
        <v>6.3</v>
      </c>
      <c r="M600" s="39">
        <v>2</v>
      </c>
      <c r="N600" s="40" t="s">
        <v>24</v>
      </c>
      <c r="O600" s="31">
        <f t="shared" si="18"/>
        <v>2.5</v>
      </c>
      <c r="P600" s="31">
        <f t="shared" si="19"/>
        <v>0.37037037037037035</v>
      </c>
      <c r="Q600" s="32" t="s">
        <v>66</v>
      </c>
      <c r="R600" s="41">
        <v>60</v>
      </c>
      <c r="S600" s="42">
        <v>7.36</v>
      </c>
      <c r="T600" s="42">
        <v>35</v>
      </c>
      <c r="U600" s="1"/>
    </row>
    <row r="601" spans="1:21" s="35" customFormat="1" ht="18">
      <c r="A601" s="25">
        <v>1143799</v>
      </c>
      <c r="B601" s="25" t="s">
        <v>21</v>
      </c>
      <c r="C601" s="26">
        <v>16</v>
      </c>
      <c r="D601" s="27">
        <v>16</v>
      </c>
      <c r="E601" s="10">
        <v>8</v>
      </c>
      <c r="F601" s="38">
        <v>8.8000000000000007</v>
      </c>
      <c r="G601" s="38">
        <v>4.4000000000000004</v>
      </c>
      <c r="H601" s="10">
        <v>4.0999999999999996</v>
      </c>
      <c r="I601" s="1" t="s">
        <v>22</v>
      </c>
      <c r="J601" s="1" t="s">
        <v>22</v>
      </c>
      <c r="K601" s="1" t="s">
        <v>23</v>
      </c>
      <c r="L601" s="29">
        <v>7.5</v>
      </c>
      <c r="M601" s="39">
        <v>2.5</v>
      </c>
      <c r="N601" s="40" t="s">
        <v>31</v>
      </c>
      <c r="O601" s="31">
        <f t="shared" si="18"/>
        <v>2.4</v>
      </c>
      <c r="P601" s="31">
        <f t="shared" si="19"/>
        <v>0.375</v>
      </c>
      <c r="Q601" s="32" t="s">
        <v>66</v>
      </c>
      <c r="R601" s="41">
        <v>50</v>
      </c>
      <c r="S601" s="42">
        <v>10.26</v>
      </c>
      <c r="T601" s="42">
        <v>117</v>
      </c>
      <c r="U601" s="1"/>
    </row>
    <row r="602" spans="1:21" s="35" customFormat="1" ht="18">
      <c r="A602" s="25">
        <v>749343</v>
      </c>
      <c r="B602" s="25" t="s">
        <v>21</v>
      </c>
      <c r="C602" s="26">
        <v>6</v>
      </c>
      <c r="D602" s="27">
        <v>16</v>
      </c>
      <c r="E602" s="10">
        <v>10</v>
      </c>
      <c r="F602" s="38">
        <v>4</v>
      </c>
      <c r="G602" s="38">
        <v>2.8</v>
      </c>
      <c r="H602" s="10">
        <v>4</v>
      </c>
      <c r="I602" s="1" t="s">
        <v>22</v>
      </c>
      <c r="J602" s="1" t="s">
        <v>23</v>
      </c>
      <c r="K602" s="1" t="s">
        <v>23</v>
      </c>
      <c r="L602" s="29">
        <v>4</v>
      </c>
      <c r="M602" s="29">
        <v>2.6</v>
      </c>
      <c r="N602" s="40" t="s">
        <v>31</v>
      </c>
      <c r="O602" s="31">
        <f t="shared" si="18"/>
        <v>2.3076923076923075</v>
      </c>
      <c r="P602" s="31">
        <f t="shared" si="19"/>
        <v>0.375</v>
      </c>
      <c r="Q602" s="32" t="s">
        <v>66</v>
      </c>
      <c r="R602" s="41">
        <v>120</v>
      </c>
      <c r="S602" s="41">
        <v>25.4</v>
      </c>
      <c r="T602" s="33">
        <v>156</v>
      </c>
      <c r="U602" s="1"/>
    </row>
    <row r="603" spans="1:21" s="35" customFormat="1" ht="18">
      <c r="A603" s="25">
        <v>1147129</v>
      </c>
      <c r="B603" s="25" t="s">
        <v>29</v>
      </c>
      <c r="C603" s="26">
        <v>3.3</v>
      </c>
      <c r="D603" s="45">
        <v>16</v>
      </c>
      <c r="E603" s="10">
        <v>7</v>
      </c>
      <c r="F603" s="38">
        <v>7</v>
      </c>
      <c r="G603" s="38">
        <v>3</v>
      </c>
      <c r="H603" s="10">
        <v>2</v>
      </c>
      <c r="I603" s="1" t="s">
        <v>22</v>
      </c>
      <c r="J603" s="1" t="s">
        <v>22</v>
      </c>
      <c r="K603" s="1" t="s">
        <v>22</v>
      </c>
      <c r="L603" s="29">
        <v>11</v>
      </c>
      <c r="M603" s="39">
        <v>3</v>
      </c>
      <c r="N603" s="40" t="s">
        <v>31</v>
      </c>
      <c r="O603" s="31">
        <f t="shared" si="18"/>
        <v>2</v>
      </c>
      <c r="P603" s="31">
        <f t="shared" si="19"/>
        <v>0.375</v>
      </c>
      <c r="Q603" s="32" t="s">
        <v>66</v>
      </c>
      <c r="R603" s="41">
        <v>55</v>
      </c>
      <c r="S603" s="42">
        <v>9.3000000000000007</v>
      </c>
      <c r="T603" s="42">
        <v>57</v>
      </c>
      <c r="U603" s="1"/>
    </row>
    <row r="604" spans="1:21" s="35" customFormat="1" ht="18">
      <c r="A604" s="25">
        <v>6233954</v>
      </c>
      <c r="B604" s="25" t="s">
        <v>29</v>
      </c>
      <c r="C604" s="26">
        <v>5</v>
      </c>
      <c r="D604" s="27">
        <v>16</v>
      </c>
      <c r="E604" s="10">
        <v>8</v>
      </c>
      <c r="F604" s="38">
        <v>6</v>
      </c>
      <c r="G604" s="38">
        <v>3</v>
      </c>
      <c r="H604" s="10">
        <v>3.6</v>
      </c>
      <c r="I604" s="1" t="s">
        <v>22</v>
      </c>
      <c r="J604" s="1" t="s">
        <v>22</v>
      </c>
      <c r="K604" s="1" t="s">
        <v>22</v>
      </c>
      <c r="L604" s="29">
        <v>9</v>
      </c>
      <c r="M604" s="39">
        <v>3</v>
      </c>
      <c r="N604" s="40" t="s">
        <v>31</v>
      </c>
      <c r="O604" s="31">
        <f t="shared" si="18"/>
        <v>2</v>
      </c>
      <c r="P604" s="31">
        <f t="shared" si="19"/>
        <v>0.375</v>
      </c>
      <c r="Q604" s="32" t="s">
        <v>66</v>
      </c>
      <c r="R604" s="41">
        <v>85</v>
      </c>
      <c r="S604" s="42">
        <v>10.23</v>
      </c>
      <c r="T604" s="42">
        <v>57</v>
      </c>
      <c r="U604" s="1"/>
    </row>
    <row r="605" spans="1:21" s="35" customFormat="1" ht="18">
      <c r="A605" s="25">
        <v>709062</v>
      </c>
      <c r="B605" s="25" t="s">
        <v>21</v>
      </c>
      <c r="C605" s="26">
        <v>6</v>
      </c>
      <c r="D605" s="27">
        <v>16</v>
      </c>
      <c r="E605" s="10">
        <v>11</v>
      </c>
      <c r="F605" s="38">
        <v>10.5</v>
      </c>
      <c r="G605" s="38">
        <v>3.2</v>
      </c>
      <c r="H605" s="10">
        <v>2.8</v>
      </c>
      <c r="I605" s="1" t="s">
        <v>22</v>
      </c>
      <c r="J605" s="1" t="s">
        <v>22</v>
      </c>
      <c r="K605" s="1" t="s">
        <v>22</v>
      </c>
      <c r="L605" s="29">
        <v>3.6</v>
      </c>
      <c r="M605" s="29">
        <v>3.6</v>
      </c>
      <c r="N605" s="40" t="s">
        <v>31</v>
      </c>
      <c r="O605" s="31">
        <f t="shared" si="18"/>
        <v>1.6666666666666665</v>
      </c>
      <c r="P605" s="31">
        <f t="shared" si="19"/>
        <v>0.375</v>
      </c>
      <c r="Q605" s="32" t="s">
        <v>66</v>
      </c>
      <c r="R605" s="64">
        <v>86</v>
      </c>
      <c r="S605" s="62">
        <v>19.100000000000001</v>
      </c>
      <c r="T605" s="33">
        <v>98</v>
      </c>
      <c r="U605" s="1"/>
    </row>
    <row r="606" spans="1:21" s="35" customFormat="1" ht="18">
      <c r="A606" s="25">
        <v>626854</v>
      </c>
      <c r="B606" s="25" t="s">
        <v>29</v>
      </c>
      <c r="C606" s="26">
        <v>5.67</v>
      </c>
      <c r="D606" s="27">
        <v>16</v>
      </c>
      <c r="E606" s="6">
        <v>9</v>
      </c>
      <c r="F606" s="2">
        <v>11</v>
      </c>
      <c r="G606" s="2">
        <v>4</v>
      </c>
      <c r="H606" s="6">
        <v>1.2</v>
      </c>
      <c r="I606" s="4" t="s">
        <v>22</v>
      </c>
      <c r="J606" s="4" t="s">
        <v>22</v>
      </c>
      <c r="K606" s="4" t="s">
        <v>22</v>
      </c>
      <c r="L606" s="39">
        <v>3.4</v>
      </c>
      <c r="M606" s="39">
        <v>3.4</v>
      </c>
      <c r="N606" s="40" t="s">
        <v>31</v>
      </c>
      <c r="O606" s="31">
        <f t="shared" si="18"/>
        <v>1.7647058823529411</v>
      </c>
      <c r="P606" s="31">
        <f t="shared" si="19"/>
        <v>0.375</v>
      </c>
      <c r="Q606" s="32" t="s">
        <v>66</v>
      </c>
      <c r="R606" s="41">
        <v>70</v>
      </c>
      <c r="S606" s="41">
        <v>17.8</v>
      </c>
      <c r="T606" s="33">
        <v>150</v>
      </c>
      <c r="U606" s="17"/>
    </row>
    <row r="607" spans="1:21" s="35" customFormat="1" ht="18">
      <c r="A607" s="53">
        <v>6375853</v>
      </c>
      <c r="B607" s="53" t="s">
        <v>21</v>
      </c>
      <c r="C607" s="54">
        <v>2.4</v>
      </c>
      <c r="D607" s="53">
        <v>10.5</v>
      </c>
      <c r="E607" s="13">
        <v>5</v>
      </c>
      <c r="F607" s="55">
        <v>7.5</v>
      </c>
      <c r="G607" s="55">
        <v>3.2</v>
      </c>
      <c r="H607" s="12">
        <v>3</v>
      </c>
      <c r="I607" s="12" t="s">
        <v>22</v>
      </c>
      <c r="J607" s="12" t="s">
        <v>23</v>
      </c>
      <c r="K607" s="12" t="s">
        <v>22</v>
      </c>
      <c r="L607" s="29">
        <v>4</v>
      </c>
      <c r="M607" s="56">
        <v>2.5</v>
      </c>
      <c r="N607" s="52">
        <v>4</v>
      </c>
      <c r="O607" s="31">
        <f t="shared" si="18"/>
        <v>1.6</v>
      </c>
      <c r="P607" s="31">
        <f t="shared" si="19"/>
        <v>0.38095238095238093</v>
      </c>
      <c r="Q607" s="32" t="s">
        <v>66</v>
      </c>
      <c r="R607" s="52">
        <v>80</v>
      </c>
      <c r="S607" s="56">
        <v>32</v>
      </c>
      <c r="T607" s="56">
        <v>105</v>
      </c>
      <c r="U607" s="57"/>
    </row>
    <row r="608" spans="1:21" s="35" customFormat="1" ht="18">
      <c r="A608" s="21">
        <v>6167128</v>
      </c>
      <c r="B608" s="21" t="s">
        <v>29</v>
      </c>
      <c r="C608" s="66">
        <v>3</v>
      </c>
      <c r="D608" s="21">
        <v>21</v>
      </c>
      <c r="E608" s="67">
        <v>8</v>
      </c>
      <c r="F608" s="66">
        <v>12</v>
      </c>
      <c r="G608" s="66">
        <v>5</v>
      </c>
      <c r="H608" s="67">
        <v>4.3</v>
      </c>
      <c r="I608" s="15" t="s">
        <v>22</v>
      </c>
      <c r="J608" s="15" t="s">
        <v>22</v>
      </c>
      <c r="K608" s="15" t="s">
        <v>22</v>
      </c>
      <c r="L608" s="29">
        <v>10</v>
      </c>
      <c r="M608" s="66">
        <v>5</v>
      </c>
      <c r="N608" s="15" t="s">
        <v>28</v>
      </c>
      <c r="O608" s="31">
        <f t="shared" si="18"/>
        <v>1.6</v>
      </c>
      <c r="P608" s="31">
        <f t="shared" si="19"/>
        <v>0.38095238095238093</v>
      </c>
      <c r="Q608" s="32" t="s">
        <v>66</v>
      </c>
      <c r="R608" s="21">
        <v>60</v>
      </c>
      <c r="S608" s="66">
        <v>6.2</v>
      </c>
      <c r="T608" s="66">
        <v>59</v>
      </c>
      <c r="U608" s="21"/>
    </row>
    <row r="609" spans="1:21" s="35" customFormat="1" ht="18">
      <c r="A609" s="25">
        <v>6178169</v>
      </c>
      <c r="B609" s="25" t="s">
        <v>21</v>
      </c>
      <c r="C609" s="26">
        <v>2</v>
      </c>
      <c r="D609" s="45">
        <v>13</v>
      </c>
      <c r="E609" s="10">
        <v>8</v>
      </c>
      <c r="F609" s="38">
        <v>7</v>
      </c>
      <c r="G609" s="38">
        <v>2.2000000000000002</v>
      </c>
      <c r="H609" s="10">
        <v>3.8</v>
      </c>
      <c r="I609" s="1" t="s">
        <v>22</v>
      </c>
      <c r="J609" s="1" t="s">
        <v>22</v>
      </c>
      <c r="K609" s="1" t="s">
        <v>23</v>
      </c>
      <c r="L609" s="29">
        <v>5</v>
      </c>
      <c r="M609" s="39">
        <v>2</v>
      </c>
      <c r="N609" s="40" t="s">
        <v>24</v>
      </c>
      <c r="O609" s="31">
        <f t="shared" si="18"/>
        <v>2.5</v>
      </c>
      <c r="P609" s="31">
        <f t="shared" si="19"/>
        <v>0.38461538461538464</v>
      </c>
      <c r="Q609" s="32" t="s">
        <v>66</v>
      </c>
      <c r="R609" s="41">
        <v>65</v>
      </c>
      <c r="S609" s="42">
        <v>6.1</v>
      </c>
      <c r="T609" s="42">
        <v>37</v>
      </c>
      <c r="U609" s="1"/>
    </row>
    <row r="610" spans="1:21" s="35" customFormat="1" ht="18">
      <c r="A610" s="25">
        <v>6268350</v>
      </c>
      <c r="B610" s="25" t="s">
        <v>21</v>
      </c>
      <c r="C610" s="26">
        <v>2</v>
      </c>
      <c r="D610" s="45">
        <v>13</v>
      </c>
      <c r="E610" s="10">
        <v>8</v>
      </c>
      <c r="F610" s="38">
        <v>6</v>
      </c>
      <c r="G610" s="38">
        <v>3</v>
      </c>
      <c r="H610" s="10">
        <v>2</v>
      </c>
      <c r="I610" s="1" t="s">
        <v>22</v>
      </c>
      <c r="J610" s="1" t="s">
        <v>23</v>
      </c>
      <c r="K610" s="1" t="s">
        <v>23</v>
      </c>
      <c r="L610" s="29">
        <v>5.7</v>
      </c>
      <c r="M610" s="39">
        <v>2.6</v>
      </c>
      <c r="N610" s="40" t="s">
        <v>24</v>
      </c>
      <c r="O610" s="31">
        <f t="shared" si="18"/>
        <v>1.9230769230769229</v>
      </c>
      <c r="P610" s="31">
        <f t="shared" si="19"/>
        <v>0.38461538461538464</v>
      </c>
      <c r="Q610" s="32" t="s">
        <v>66</v>
      </c>
      <c r="R610" s="41">
        <v>75</v>
      </c>
      <c r="S610" s="42">
        <v>6.8</v>
      </c>
      <c r="T610" s="42">
        <v>46</v>
      </c>
      <c r="U610" s="1"/>
    </row>
    <row r="611" spans="1:21" s="35" customFormat="1" ht="18">
      <c r="A611" s="25">
        <v>1007536</v>
      </c>
      <c r="B611" s="25" t="s">
        <v>21</v>
      </c>
      <c r="C611" s="26">
        <v>2.5</v>
      </c>
      <c r="D611" s="27">
        <v>13</v>
      </c>
      <c r="E611" s="10">
        <v>10</v>
      </c>
      <c r="F611" s="38">
        <v>6.3</v>
      </c>
      <c r="G611" s="38">
        <v>2.1</v>
      </c>
      <c r="H611" s="10">
        <v>3.6</v>
      </c>
      <c r="I611" s="1" t="s">
        <v>22</v>
      </c>
      <c r="J611" s="1" t="s">
        <v>22</v>
      </c>
      <c r="K611" s="1" t="s">
        <v>23</v>
      </c>
      <c r="L611" s="39">
        <v>7.3</v>
      </c>
      <c r="M611" s="39">
        <v>2.4</v>
      </c>
      <c r="N611" s="40" t="s">
        <v>24</v>
      </c>
      <c r="O611" s="31">
        <f t="shared" si="18"/>
        <v>2.0833333333333335</v>
      </c>
      <c r="P611" s="31">
        <f t="shared" si="19"/>
        <v>0.38461538461538464</v>
      </c>
      <c r="Q611" s="32" t="s">
        <v>66</v>
      </c>
      <c r="R611" s="41">
        <v>80</v>
      </c>
      <c r="S611" s="41">
        <v>18.36</v>
      </c>
      <c r="T611" s="42">
        <v>107</v>
      </c>
      <c r="U611" s="34"/>
    </row>
    <row r="612" spans="1:21" s="35" customFormat="1" ht="18">
      <c r="A612" s="46">
        <v>6452701</v>
      </c>
      <c r="B612" s="34" t="s">
        <v>29</v>
      </c>
      <c r="C612" s="47">
        <v>4</v>
      </c>
      <c r="D612" s="46">
        <v>18</v>
      </c>
      <c r="E612" s="6">
        <v>10</v>
      </c>
      <c r="F612" s="48">
        <v>10.6</v>
      </c>
      <c r="G612" s="48">
        <v>3.4</v>
      </c>
      <c r="H612" s="6">
        <v>2.2000000000000002</v>
      </c>
      <c r="I612" s="4" t="s">
        <v>22</v>
      </c>
      <c r="J612" s="4" t="s">
        <v>22</v>
      </c>
      <c r="K612" s="4" t="s">
        <v>23</v>
      </c>
      <c r="L612" s="2">
        <v>9</v>
      </c>
      <c r="M612" s="48">
        <v>3</v>
      </c>
      <c r="N612" s="19">
        <v>7</v>
      </c>
      <c r="O612" s="31">
        <f t="shared" si="18"/>
        <v>2.3333333333333335</v>
      </c>
      <c r="P612" s="31">
        <f t="shared" si="19"/>
        <v>0.3888888888888889</v>
      </c>
      <c r="Q612" s="32" t="s">
        <v>66</v>
      </c>
      <c r="R612" s="6">
        <v>80</v>
      </c>
      <c r="S612" s="6">
        <v>10.4</v>
      </c>
      <c r="T612" s="48">
        <v>115</v>
      </c>
      <c r="U612" s="6"/>
    </row>
    <row r="613" spans="1:21" s="35" customFormat="1" ht="18">
      <c r="A613" s="25">
        <v>1136518</v>
      </c>
      <c r="B613" s="25" t="s">
        <v>29</v>
      </c>
      <c r="C613" s="26">
        <v>2.7</v>
      </c>
      <c r="D613" s="27">
        <v>15</v>
      </c>
      <c r="E613" s="10">
        <v>14</v>
      </c>
      <c r="F613" s="38">
        <v>7.9</v>
      </c>
      <c r="G613" s="38">
        <v>3.3</v>
      </c>
      <c r="H613" s="10">
        <v>3.5</v>
      </c>
      <c r="I613" s="1" t="s">
        <v>22</v>
      </c>
      <c r="J613" s="1" t="s">
        <v>22</v>
      </c>
      <c r="K613" s="1" t="s">
        <v>23</v>
      </c>
      <c r="L613" s="29">
        <v>3.2</v>
      </c>
      <c r="M613" s="39">
        <v>2.2999999999999998</v>
      </c>
      <c r="N613" s="40" t="s">
        <v>31</v>
      </c>
      <c r="O613" s="31">
        <f t="shared" si="18"/>
        <v>2.6086956521739131</v>
      </c>
      <c r="P613" s="31">
        <f t="shared" si="19"/>
        <v>0.4</v>
      </c>
      <c r="Q613" s="32" t="s">
        <v>66</v>
      </c>
      <c r="R613" s="41">
        <v>55</v>
      </c>
      <c r="S613" s="42">
        <v>6.15</v>
      </c>
      <c r="T613" s="42">
        <v>40</v>
      </c>
      <c r="U613" s="1"/>
    </row>
    <row r="614" spans="1:21" s="35" customFormat="1" ht="18">
      <c r="A614" s="53">
        <v>6138770</v>
      </c>
      <c r="B614" s="53" t="s">
        <v>29</v>
      </c>
      <c r="C614" s="54">
        <v>2.9</v>
      </c>
      <c r="D614" s="53">
        <v>15</v>
      </c>
      <c r="E614" s="13">
        <v>6</v>
      </c>
      <c r="F614" s="55">
        <v>8.3000000000000007</v>
      </c>
      <c r="G614" s="55">
        <v>3</v>
      </c>
      <c r="H614" s="13">
        <v>4.3</v>
      </c>
      <c r="I614" s="12" t="s">
        <v>22</v>
      </c>
      <c r="J614" s="12" t="s">
        <v>22</v>
      </c>
      <c r="K614" s="12" t="s">
        <v>23</v>
      </c>
      <c r="L614" s="29">
        <v>7.79</v>
      </c>
      <c r="M614" s="56">
        <v>3</v>
      </c>
      <c r="N614" s="52">
        <v>6</v>
      </c>
      <c r="O614" s="31">
        <f t="shared" si="18"/>
        <v>2</v>
      </c>
      <c r="P614" s="31">
        <f t="shared" si="19"/>
        <v>0.4</v>
      </c>
      <c r="Q614" s="32" t="s">
        <v>66</v>
      </c>
      <c r="R614" s="52">
        <v>60</v>
      </c>
      <c r="S614" s="56">
        <v>11</v>
      </c>
      <c r="T614" s="56">
        <v>126.5</v>
      </c>
      <c r="U614" s="57"/>
    </row>
    <row r="615" spans="1:21" s="35" customFormat="1" ht="18">
      <c r="A615" s="43">
        <v>6351479</v>
      </c>
      <c r="B615" s="43" t="s">
        <v>29</v>
      </c>
      <c r="C615" s="44">
        <v>2</v>
      </c>
      <c r="D615" s="43">
        <v>15</v>
      </c>
      <c r="E615" s="6">
        <v>9</v>
      </c>
      <c r="F615" s="2">
        <v>6.9</v>
      </c>
      <c r="G615" s="2">
        <v>3.8</v>
      </c>
      <c r="H615" s="6">
        <v>2</v>
      </c>
      <c r="I615" s="4" t="s">
        <v>22</v>
      </c>
      <c r="J615" s="4" t="s">
        <v>22</v>
      </c>
      <c r="K615" s="4" t="s">
        <v>23</v>
      </c>
      <c r="L615" s="29">
        <v>8.5</v>
      </c>
      <c r="M615" s="44">
        <v>3.8</v>
      </c>
      <c r="N615" s="5" t="s">
        <v>31</v>
      </c>
      <c r="O615" s="31">
        <f t="shared" si="18"/>
        <v>1.5789473684210527</v>
      </c>
      <c r="P615" s="31">
        <f t="shared" si="19"/>
        <v>0.4</v>
      </c>
      <c r="Q615" s="32" t="s">
        <v>66</v>
      </c>
      <c r="R615" s="43">
        <v>90</v>
      </c>
      <c r="S615" s="44">
        <v>10.119999999999999</v>
      </c>
      <c r="T615" s="44">
        <v>144</v>
      </c>
      <c r="U615" s="5"/>
    </row>
    <row r="616" spans="1:21" s="35" customFormat="1" ht="18">
      <c r="A616" s="25">
        <v>884908</v>
      </c>
      <c r="B616" s="25" t="s">
        <v>21</v>
      </c>
      <c r="C616" s="26">
        <v>3.1</v>
      </c>
      <c r="D616" s="27">
        <v>15</v>
      </c>
      <c r="E616" s="10">
        <v>9</v>
      </c>
      <c r="F616" s="38">
        <v>7.9</v>
      </c>
      <c r="G616" s="38">
        <v>2.2999999999999998</v>
      </c>
      <c r="H616" s="10">
        <v>3.7</v>
      </c>
      <c r="I616" s="1" t="s">
        <v>22</v>
      </c>
      <c r="J616" s="1" t="s">
        <v>22</v>
      </c>
      <c r="K616" s="1" t="s">
        <v>23</v>
      </c>
      <c r="L616" s="39">
        <v>4.4800000000000004</v>
      </c>
      <c r="M616" s="39">
        <v>3</v>
      </c>
      <c r="N616" s="40" t="s">
        <v>31</v>
      </c>
      <c r="O616" s="31">
        <f t="shared" si="18"/>
        <v>2</v>
      </c>
      <c r="P616" s="31">
        <f t="shared" si="19"/>
        <v>0.4</v>
      </c>
      <c r="Q616" s="32" t="s">
        <v>66</v>
      </c>
      <c r="R616" s="41">
        <v>80</v>
      </c>
      <c r="S616" s="41">
        <v>24.8</v>
      </c>
      <c r="T616" s="42">
        <v>196</v>
      </c>
      <c r="U616" s="1"/>
    </row>
    <row r="617" spans="1:21" s="35" customFormat="1" ht="18">
      <c r="A617" s="25">
        <v>1003087</v>
      </c>
      <c r="B617" s="25" t="s">
        <v>21</v>
      </c>
      <c r="C617" s="26">
        <v>4.0999999999999996</v>
      </c>
      <c r="D617" s="27">
        <v>15</v>
      </c>
      <c r="E617" s="10">
        <v>9</v>
      </c>
      <c r="F617" s="38">
        <v>9</v>
      </c>
      <c r="G617" s="38">
        <v>3.3</v>
      </c>
      <c r="H617" s="10">
        <v>4.5</v>
      </c>
      <c r="I617" s="1" t="s">
        <v>22</v>
      </c>
      <c r="J617" s="1" t="s">
        <v>23</v>
      </c>
      <c r="K617" s="1" t="s">
        <v>23</v>
      </c>
      <c r="L617" s="39">
        <v>9.4</v>
      </c>
      <c r="M617" s="39">
        <v>3.1</v>
      </c>
      <c r="N617" s="40" t="s">
        <v>31</v>
      </c>
      <c r="O617" s="31">
        <f t="shared" si="18"/>
        <v>1.9354838709677418</v>
      </c>
      <c r="P617" s="31">
        <f t="shared" si="19"/>
        <v>0.4</v>
      </c>
      <c r="Q617" s="32" t="s">
        <v>66</v>
      </c>
      <c r="R617" s="41">
        <v>60</v>
      </c>
      <c r="S617" s="41">
        <v>19.45</v>
      </c>
      <c r="T617" s="42">
        <v>200</v>
      </c>
      <c r="U617" s="1"/>
    </row>
    <row r="618" spans="1:21" s="35" customFormat="1" ht="18">
      <c r="A618" s="21">
        <v>6168444</v>
      </c>
      <c r="B618" s="21" t="s">
        <v>21</v>
      </c>
      <c r="C618" s="66">
        <v>5</v>
      </c>
      <c r="D618" s="21">
        <v>20</v>
      </c>
      <c r="E618" s="67">
        <v>10</v>
      </c>
      <c r="F618" s="66">
        <v>6.4</v>
      </c>
      <c r="G618" s="66">
        <v>5.3</v>
      </c>
      <c r="H618" s="67">
        <v>0</v>
      </c>
      <c r="I618" s="15" t="s">
        <v>22</v>
      </c>
      <c r="J618" s="15" t="s">
        <v>23</v>
      </c>
      <c r="K618" s="15" t="s">
        <v>23</v>
      </c>
      <c r="L618" s="29">
        <v>4.1500000000000004</v>
      </c>
      <c r="M618" s="66">
        <v>4.2</v>
      </c>
      <c r="N618" s="15" t="s">
        <v>28</v>
      </c>
      <c r="O618" s="31">
        <f t="shared" si="18"/>
        <v>1.9047619047619047</v>
      </c>
      <c r="P618" s="31">
        <f t="shared" si="19"/>
        <v>0.4</v>
      </c>
      <c r="Q618" s="32" t="s">
        <v>66</v>
      </c>
      <c r="R618" s="21">
        <v>60</v>
      </c>
      <c r="S618" s="66">
        <v>4.3</v>
      </c>
      <c r="T618" s="66">
        <v>45</v>
      </c>
      <c r="U618" s="34"/>
    </row>
    <row r="619" spans="1:21" s="35" customFormat="1" ht="18">
      <c r="A619" s="25">
        <v>1125720</v>
      </c>
      <c r="B619" s="25" t="s">
        <v>29</v>
      </c>
      <c r="C619" s="26">
        <v>6</v>
      </c>
      <c r="D619" s="27">
        <v>20</v>
      </c>
      <c r="E619" s="10">
        <v>12</v>
      </c>
      <c r="F619" s="38">
        <v>8</v>
      </c>
      <c r="G619" s="38">
        <v>3.8</v>
      </c>
      <c r="H619" s="10">
        <v>3.7</v>
      </c>
      <c r="I619" s="1" t="s">
        <v>22</v>
      </c>
      <c r="J619" s="1" t="s">
        <v>22</v>
      </c>
      <c r="K619" s="1" t="s">
        <v>23</v>
      </c>
      <c r="L619" s="29">
        <v>8</v>
      </c>
      <c r="M619" s="39">
        <v>3.8</v>
      </c>
      <c r="N619" s="40" t="s">
        <v>28</v>
      </c>
      <c r="O619" s="31">
        <f t="shared" si="18"/>
        <v>2.1052631578947367</v>
      </c>
      <c r="P619" s="31">
        <f t="shared" si="19"/>
        <v>0.4</v>
      </c>
      <c r="Q619" s="32" t="s">
        <v>66</v>
      </c>
      <c r="R619" s="41">
        <v>60</v>
      </c>
      <c r="S619" s="42">
        <v>5.53</v>
      </c>
      <c r="T619" s="42">
        <v>100</v>
      </c>
      <c r="U619" s="15"/>
    </row>
    <row r="620" spans="1:21" s="35" customFormat="1" ht="18">
      <c r="A620" s="21">
        <v>895528</v>
      </c>
      <c r="B620" s="21" t="s">
        <v>21</v>
      </c>
      <c r="C620" s="66">
        <v>2.8</v>
      </c>
      <c r="D620" s="21">
        <v>15</v>
      </c>
      <c r="E620" s="67">
        <v>9</v>
      </c>
      <c r="F620" s="66">
        <v>10</v>
      </c>
      <c r="G620" s="66">
        <v>2.2999999999999998</v>
      </c>
      <c r="H620" s="67">
        <v>1.7</v>
      </c>
      <c r="I620" s="15" t="s">
        <v>22</v>
      </c>
      <c r="J620" s="15" t="s">
        <v>22</v>
      </c>
      <c r="K620" s="15" t="s">
        <v>22</v>
      </c>
      <c r="L620" s="66">
        <v>9</v>
      </c>
      <c r="M620" s="66">
        <v>2.2999999999999998</v>
      </c>
      <c r="N620" s="15" t="s">
        <v>31</v>
      </c>
      <c r="O620" s="31">
        <f t="shared" si="18"/>
        <v>2.6086956521739131</v>
      </c>
      <c r="P620" s="31">
        <f t="shared" si="19"/>
        <v>0.4</v>
      </c>
      <c r="Q620" s="32" t="s">
        <v>66</v>
      </c>
      <c r="R620" s="67">
        <v>50</v>
      </c>
      <c r="S620" s="67">
        <v>10</v>
      </c>
      <c r="T620" s="66">
        <v>28</v>
      </c>
      <c r="U620" s="1"/>
    </row>
    <row r="621" spans="1:21" s="35" customFormat="1" ht="18">
      <c r="A621" s="25">
        <v>809763</v>
      </c>
      <c r="B621" s="25" t="s">
        <v>21</v>
      </c>
      <c r="C621" s="26">
        <v>5</v>
      </c>
      <c r="D621" s="27">
        <v>15</v>
      </c>
      <c r="E621" s="10">
        <v>10</v>
      </c>
      <c r="F621" s="38">
        <v>11</v>
      </c>
      <c r="G621" s="38">
        <v>3</v>
      </c>
      <c r="H621" s="10">
        <v>0</v>
      </c>
      <c r="I621" s="1" t="s">
        <v>22</v>
      </c>
      <c r="J621" s="1" t="s">
        <v>22</v>
      </c>
      <c r="K621" s="1" t="s">
        <v>22</v>
      </c>
      <c r="L621" s="39">
        <v>9.52</v>
      </c>
      <c r="M621" s="39">
        <v>2</v>
      </c>
      <c r="N621" s="40" t="s">
        <v>31</v>
      </c>
      <c r="O621" s="31">
        <f t="shared" si="18"/>
        <v>3</v>
      </c>
      <c r="P621" s="31">
        <f t="shared" si="19"/>
        <v>0.4</v>
      </c>
      <c r="Q621" s="32" t="s">
        <v>66</v>
      </c>
      <c r="R621" s="41">
        <v>90</v>
      </c>
      <c r="S621" s="41">
        <v>19.3</v>
      </c>
      <c r="T621" s="42">
        <v>100</v>
      </c>
      <c r="U621" s="1"/>
    </row>
    <row r="622" spans="1:21" s="35" customFormat="1" ht="18">
      <c r="A622" s="25">
        <v>824899</v>
      </c>
      <c r="B622" s="25" t="s">
        <v>29</v>
      </c>
      <c r="C622" s="26">
        <v>4</v>
      </c>
      <c r="D622" s="27">
        <v>15</v>
      </c>
      <c r="E622" s="10">
        <v>11</v>
      </c>
      <c r="F622" s="38">
        <v>9.8000000000000007</v>
      </c>
      <c r="G622" s="38">
        <v>3.1</v>
      </c>
      <c r="H622" s="10">
        <v>0</v>
      </c>
      <c r="I622" s="1" t="s">
        <v>22</v>
      </c>
      <c r="J622" s="1" t="s">
        <v>23</v>
      </c>
      <c r="K622" s="1" t="s">
        <v>22</v>
      </c>
      <c r="L622" s="39">
        <v>9.8000000000000007</v>
      </c>
      <c r="M622" s="39">
        <v>3.1</v>
      </c>
      <c r="N622" s="40" t="s">
        <v>31</v>
      </c>
      <c r="O622" s="31">
        <f t="shared" si="18"/>
        <v>1.9354838709677418</v>
      </c>
      <c r="P622" s="31">
        <f t="shared" si="19"/>
        <v>0.4</v>
      </c>
      <c r="Q622" s="32" t="s">
        <v>66</v>
      </c>
      <c r="R622" s="41">
        <v>150</v>
      </c>
      <c r="S622" s="41">
        <v>30.3</v>
      </c>
      <c r="T622" s="42">
        <v>238</v>
      </c>
      <c r="U622" s="1"/>
    </row>
    <row r="623" spans="1:21" s="35" customFormat="1" ht="18">
      <c r="A623" s="25">
        <v>1154327</v>
      </c>
      <c r="B623" s="25" t="s">
        <v>29</v>
      </c>
      <c r="C623" s="26">
        <v>3.2</v>
      </c>
      <c r="D623" s="45">
        <v>20</v>
      </c>
      <c r="E623" s="10">
        <v>7</v>
      </c>
      <c r="F623" s="38">
        <v>12.4</v>
      </c>
      <c r="G623" s="38">
        <v>8.3000000000000007</v>
      </c>
      <c r="H623" s="10">
        <v>0</v>
      </c>
      <c r="I623" s="1" t="s">
        <v>22</v>
      </c>
      <c r="J623" s="1" t="s">
        <v>22</v>
      </c>
      <c r="K623" s="1" t="s">
        <v>22</v>
      </c>
      <c r="L623" s="29">
        <v>12</v>
      </c>
      <c r="M623" s="39">
        <v>4.5</v>
      </c>
      <c r="N623" s="40" t="s">
        <v>28</v>
      </c>
      <c r="O623" s="31">
        <f t="shared" si="18"/>
        <v>1.7777777777777777</v>
      </c>
      <c r="P623" s="31">
        <f t="shared" si="19"/>
        <v>0.4</v>
      </c>
      <c r="Q623" s="32" t="s">
        <v>66</v>
      </c>
      <c r="R623" s="41">
        <v>85</v>
      </c>
      <c r="S623" s="42">
        <v>3.4</v>
      </c>
      <c r="T623" s="42">
        <v>41</v>
      </c>
      <c r="U623" s="1"/>
    </row>
    <row r="624" spans="1:21" s="35" customFormat="1" ht="18">
      <c r="A624" s="25">
        <v>1160949</v>
      </c>
      <c r="B624" s="25" t="s">
        <v>21</v>
      </c>
      <c r="C624" s="26">
        <v>4.2</v>
      </c>
      <c r="D624" s="45">
        <v>17</v>
      </c>
      <c r="E624" s="10">
        <v>9</v>
      </c>
      <c r="F624" s="38">
        <v>7.1</v>
      </c>
      <c r="G624" s="38">
        <v>4.5999999999999996</v>
      </c>
      <c r="H624" s="10">
        <v>3</v>
      </c>
      <c r="I624" s="1" t="s">
        <v>22</v>
      </c>
      <c r="J624" s="1" t="s">
        <v>23</v>
      </c>
      <c r="K624" s="1" t="s">
        <v>23</v>
      </c>
      <c r="L624" s="29">
        <v>8.5299999999999994</v>
      </c>
      <c r="M624" s="39">
        <v>3.7</v>
      </c>
      <c r="N624" s="40" t="s">
        <v>30</v>
      </c>
      <c r="O624" s="31">
        <f t="shared" si="18"/>
        <v>1.8918918918918919</v>
      </c>
      <c r="P624" s="31">
        <f t="shared" si="19"/>
        <v>0.41176470588235292</v>
      </c>
      <c r="Q624" s="32" t="s">
        <v>66</v>
      </c>
      <c r="R624" s="41">
        <v>60</v>
      </c>
      <c r="S624" s="42">
        <v>7.16</v>
      </c>
      <c r="T624" s="42">
        <v>128</v>
      </c>
      <c r="U624" s="1"/>
    </row>
    <row r="625" spans="1:21" s="35" customFormat="1" ht="18">
      <c r="A625" s="34">
        <v>6525047</v>
      </c>
      <c r="B625" s="34" t="s">
        <v>29</v>
      </c>
      <c r="C625" s="36">
        <v>4</v>
      </c>
      <c r="D625" s="34">
        <v>17</v>
      </c>
      <c r="E625" s="6">
        <v>10</v>
      </c>
      <c r="F625" s="2">
        <v>8.6</v>
      </c>
      <c r="G625" s="2">
        <v>2.5</v>
      </c>
      <c r="H625" s="6">
        <v>2</v>
      </c>
      <c r="I625" s="4" t="s">
        <v>39</v>
      </c>
      <c r="J625" s="4" t="s">
        <v>39</v>
      </c>
      <c r="K625" s="4" t="s">
        <v>39</v>
      </c>
      <c r="L625" s="2">
        <v>12</v>
      </c>
      <c r="M625" s="2">
        <v>2.5</v>
      </c>
      <c r="N625" s="6">
        <v>7</v>
      </c>
      <c r="O625" s="31">
        <f t="shared" si="18"/>
        <v>2.8</v>
      </c>
      <c r="P625" s="31">
        <f t="shared" si="19"/>
        <v>0.41176470588235292</v>
      </c>
      <c r="Q625" s="32" t="s">
        <v>66</v>
      </c>
      <c r="R625" s="6">
        <v>60</v>
      </c>
      <c r="S625" s="6">
        <v>7.4</v>
      </c>
      <c r="T625" s="2">
        <v>48</v>
      </c>
      <c r="U625" s="6"/>
    </row>
    <row r="626" spans="1:21" s="35" customFormat="1" ht="18">
      <c r="A626" s="25">
        <v>6167149</v>
      </c>
      <c r="B626" s="25" t="s">
        <v>29</v>
      </c>
      <c r="C626" s="26">
        <v>4</v>
      </c>
      <c r="D626" s="45">
        <v>17</v>
      </c>
      <c r="E626" s="10">
        <v>8</v>
      </c>
      <c r="F626" s="38">
        <v>10</v>
      </c>
      <c r="G626" s="38">
        <v>4.8</v>
      </c>
      <c r="H626" s="10">
        <v>3</v>
      </c>
      <c r="I626" s="1" t="s">
        <v>22</v>
      </c>
      <c r="J626" s="1" t="s">
        <v>22</v>
      </c>
      <c r="K626" s="1" t="s">
        <v>22</v>
      </c>
      <c r="L626" s="29">
        <v>10</v>
      </c>
      <c r="M626" s="39">
        <v>4.4000000000000004</v>
      </c>
      <c r="N626" s="40" t="s">
        <v>30</v>
      </c>
      <c r="O626" s="31">
        <f t="shared" si="18"/>
        <v>1.5909090909090908</v>
      </c>
      <c r="P626" s="31">
        <f t="shared" si="19"/>
        <v>0.41176470588235292</v>
      </c>
      <c r="Q626" s="32" t="s">
        <v>66</v>
      </c>
      <c r="R626" s="41">
        <v>50</v>
      </c>
      <c r="S626" s="42">
        <v>9.4</v>
      </c>
      <c r="T626" s="42">
        <v>65</v>
      </c>
      <c r="U626" s="1"/>
    </row>
    <row r="627" spans="1:21" s="35" customFormat="1" ht="18">
      <c r="A627" s="46">
        <v>6476742</v>
      </c>
      <c r="B627" s="34" t="s">
        <v>29</v>
      </c>
      <c r="C627" s="47">
        <v>4</v>
      </c>
      <c r="D627" s="46">
        <v>14.5</v>
      </c>
      <c r="E627" s="6">
        <v>10</v>
      </c>
      <c r="F627" s="2">
        <v>7.6</v>
      </c>
      <c r="G627" s="2">
        <v>3.2</v>
      </c>
      <c r="H627" s="6">
        <v>3.9</v>
      </c>
      <c r="I627" s="4" t="s">
        <v>22</v>
      </c>
      <c r="J627" s="4" t="s">
        <v>22</v>
      </c>
      <c r="K627" s="4" t="s">
        <v>23</v>
      </c>
      <c r="L627" s="2">
        <v>8</v>
      </c>
      <c r="M627" s="48">
        <v>3</v>
      </c>
      <c r="N627" s="6">
        <v>6</v>
      </c>
      <c r="O627" s="31">
        <f t="shared" si="18"/>
        <v>2</v>
      </c>
      <c r="P627" s="31">
        <f t="shared" si="19"/>
        <v>0.41379310344827586</v>
      </c>
      <c r="Q627" s="32" t="s">
        <v>66</v>
      </c>
      <c r="R627" s="6">
        <v>70</v>
      </c>
      <c r="S627" s="6">
        <v>25.44</v>
      </c>
      <c r="T627" s="48">
        <v>253</v>
      </c>
      <c r="U627" s="6"/>
    </row>
    <row r="628" spans="1:21" s="35" customFormat="1" ht="18">
      <c r="A628" s="34">
        <v>6491808</v>
      </c>
      <c r="B628" s="34" t="s">
        <v>21</v>
      </c>
      <c r="C628" s="36">
        <v>2.9</v>
      </c>
      <c r="D628" s="34">
        <v>12</v>
      </c>
      <c r="E628" s="6">
        <v>7</v>
      </c>
      <c r="F628" s="2">
        <v>6</v>
      </c>
      <c r="G628" s="2">
        <v>2.8</v>
      </c>
      <c r="H628" s="6">
        <v>2</v>
      </c>
      <c r="I628" s="4" t="s">
        <v>39</v>
      </c>
      <c r="J628" s="4" t="s">
        <v>39</v>
      </c>
      <c r="K628" s="4" t="s">
        <v>35</v>
      </c>
      <c r="L628" s="2">
        <v>5</v>
      </c>
      <c r="M628" s="2">
        <v>2</v>
      </c>
      <c r="N628" s="6">
        <v>5</v>
      </c>
      <c r="O628" s="31">
        <f t="shared" si="18"/>
        <v>2.5</v>
      </c>
      <c r="P628" s="31">
        <f t="shared" si="19"/>
        <v>0.41666666666666669</v>
      </c>
      <c r="Q628" s="32" t="s">
        <v>66</v>
      </c>
      <c r="R628" s="6">
        <v>55</v>
      </c>
      <c r="S628" s="6">
        <v>6.54</v>
      </c>
      <c r="T628" s="2">
        <v>21</v>
      </c>
      <c r="U628" s="6"/>
    </row>
    <row r="629" spans="1:21" s="35" customFormat="1" ht="18">
      <c r="A629" s="25">
        <v>6233051</v>
      </c>
      <c r="B629" s="25" t="s">
        <v>21</v>
      </c>
      <c r="C629" s="26">
        <v>2.9</v>
      </c>
      <c r="D629" s="27">
        <v>12</v>
      </c>
      <c r="E629" s="10">
        <v>8</v>
      </c>
      <c r="F629" s="38">
        <v>6</v>
      </c>
      <c r="G629" s="38">
        <v>4</v>
      </c>
      <c r="H629" s="10">
        <v>1.7</v>
      </c>
      <c r="I629" s="1" t="s">
        <v>22</v>
      </c>
      <c r="J629" s="1" t="s">
        <v>22</v>
      </c>
      <c r="K629" s="1" t="s">
        <v>23</v>
      </c>
      <c r="L629" s="29">
        <v>4.8</v>
      </c>
      <c r="M629" s="39">
        <v>2.2999999999999998</v>
      </c>
      <c r="N629" s="40" t="s">
        <v>24</v>
      </c>
      <c r="O629" s="31">
        <f t="shared" si="18"/>
        <v>2.1739130434782612</v>
      </c>
      <c r="P629" s="31">
        <f t="shared" si="19"/>
        <v>0.41666666666666669</v>
      </c>
      <c r="Q629" s="32" t="s">
        <v>66</v>
      </c>
      <c r="R629" s="80">
        <v>60</v>
      </c>
      <c r="S629" s="42">
        <v>8.4</v>
      </c>
      <c r="T629" s="42">
        <v>87.3</v>
      </c>
      <c r="U629" s="1"/>
    </row>
    <row r="630" spans="1:21" s="35" customFormat="1" ht="18">
      <c r="A630" s="53">
        <v>6144373</v>
      </c>
      <c r="B630" s="53" t="s">
        <v>21</v>
      </c>
      <c r="C630" s="54">
        <v>3.9</v>
      </c>
      <c r="D630" s="53">
        <v>12</v>
      </c>
      <c r="E630" s="13">
        <v>7</v>
      </c>
      <c r="F630" s="55">
        <v>3.5</v>
      </c>
      <c r="G630" s="55">
        <v>3.5</v>
      </c>
      <c r="H630" s="13">
        <v>2.9</v>
      </c>
      <c r="I630" s="12" t="s">
        <v>22</v>
      </c>
      <c r="J630" s="12" t="s">
        <v>23</v>
      </c>
      <c r="K630" s="12" t="s">
        <v>22</v>
      </c>
      <c r="L630" s="29">
        <v>11.09</v>
      </c>
      <c r="M630" s="56">
        <v>2.5</v>
      </c>
      <c r="N630" s="52">
        <v>5</v>
      </c>
      <c r="O630" s="31">
        <f t="shared" si="18"/>
        <v>2</v>
      </c>
      <c r="P630" s="31">
        <f t="shared" si="19"/>
        <v>0.41666666666666669</v>
      </c>
      <c r="Q630" s="32" t="s">
        <v>66</v>
      </c>
      <c r="R630" s="52">
        <v>60</v>
      </c>
      <c r="S630" s="56">
        <v>10</v>
      </c>
      <c r="T630" s="56">
        <v>75</v>
      </c>
      <c r="U630" s="57"/>
    </row>
    <row r="631" spans="1:21" s="35" customFormat="1" ht="18">
      <c r="A631" s="25">
        <v>6218752</v>
      </c>
      <c r="B631" s="25" t="s">
        <v>21</v>
      </c>
      <c r="C631" s="26">
        <v>4</v>
      </c>
      <c r="D631" s="45">
        <v>16.5</v>
      </c>
      <c r="E631" s="10">
        <v>7</v>
      </c>
      <c r="F631" s="38">
        <v>6</v>
      </c>
      <c r="G631" s="38">
        <v>5.4</v>
      </c>
      <c r="H631" s="10">
        <v>1.8</v>
      </c>
      <c r="I631" s="1" t="s">
        <v>22</v>
      </c>
      <c r="J631" s="1" t="s">
        <v>23</v>
      </c>
      <c r="K631" s="1" t="s">
        <v>23</v>
      </c>
      <c r="L631" s="29">
        <v>6</v>
      </c>
      <c r="M631" s="39">
        <v>3.3</v>
      </c>
      <c r="N631" s="40" t="s">
        <v>30</v>
      </c>
      <c r="O631" s="31">
        <f t="shared" si="18"/>
        <v>2.1212121212121211</v>
      </c>
      <c r="P631" s="31">
        <f t="shared" si="19"/>
        <v>0.42424242424242425</v>
      </c>
      <c r="Q631" s="32" t="s">
        <v>66</v>
      </c>
      <c r="R631" s="41">
        <v>70</v>
      </c>
      <c r="S631" s="42">
        <v>12</v>
      </c>
      <c r="T631" s="42">
        <v>73</v>
      </c>
      <c r="U631" s="1"/>
    </row>
    <row r="632" spans="1:21" s="35" customFormat="1" ht="18">
      <c r="A632" s="25">
        <v>6259019</v>
      </c>
      <c r="B632" s="25" t="s">
        <v>21</v>
      </c>
      <c r="C632" s="26">
        <v>2.4</v>
      </c>
      <c r="D632" s="45">
        <v>14</v>
      </c>
      <c r="E632" s="10">
        <v>9</v>
      </c>
      <c r="F632" s="38">
        <v>7</v>
      </c>
      <c r="G632" s="38">
        <v>2.7</v>
      </c>
      <c r="H632" s="10">
        <v>2.2999999999999998</v>
      </c>
      <c r="I632" s="1" t="s">
        <v>22</v>
      </c>
      <c r="J632" s="1" t="s">
        <v>22</v>
      </c>
      <c r="K632" s="1" t="s">
        <v>23</v>
      </c>
      <c r="L632" s="29">
        <v>5</v>
      </c>
      <c r="M632" s="39">
        <v>2.7</v>
      </c>
      <c r="N632" s="40" t="s">
        <v>31</v>
      </c>
      <c r="O632" s="31">
        <f t="shared" si="18"/>
        <v>2.2222222222222219</v>
      </c>
      <c r="P632" s="31">
        <f t="shared" si="19"/>
        <v>0.42857142857142855</v>
      </c>
      <c r="Q632" s="32" t="s">
        <v>66</v>
      </c>
      <c r="R632" s="41">
        <v>90</v>
      </c>
      <c r="S632" s="42">
        <v>18.3</v>
      </c>
      <c r="T632" s="42">
        <v>23</v>
      </c>
      <c r="U632" s="1"/>
    </row>
    <row r="633" spans="1:21" s="35" customFormat="1" ht="18">
      <c r="A633" s="25">
        <v>1108579</v>
      </c>
      <c r="B633" s="25" t="s">
        <v>29</v>
      </c>
      <c r="C633" s="26">
        <v>2.7</v>
      </c>
      <c r="D633" s="27">
        <v>14</v>
      </c>
      <c r="E633" s="22">
        <v>10</v>
      </c>
      <c r="F633" s="28">
        <v>4.5999999999999996</v>
      </c>
      <c r="G633" s="28">
        <v>3.7</v>
      </c>
      <c r="H633" s="22">
        <v>2.2000000000000002</v>
      </c>
      <c r="I633" s="8" t="s">
        <v>22</v>
      </c>
      <c r="J633" s="8" t="s">
        <v>23</v>
      </c>
      <c r="K633" s="8" t="s">
        <v>23</v>
      </c>
      <c r="L633" s="29">
        <v>4.1100000000000003</v>
      </c>
      <c r="M633" s="29">
        <v>3.5</v>
      </c>
      <c r="N633" s="30" t="s">
        <v>31</v>
      </c>
      <c r="O633" s="31">
        <f t="shared" si="18"/>
        <v>1.7142857142857142</v>
      </c>
      <c r="P633" s="31">
        <f t="shared" si="19"/>
        <v>0.42857142857142855</v>
      </c>
      <c r="Q633" s="32" t="s">
        <v>66</v>
      </c>
      <c r="R633" s="23">
        <v>115</v>
      </c>
      <c r="S633" s="33">
        <v>6.54</v>
      </c>
      <c r="T633" s="33">
        <v>76</v>
      </c>
      <c r="U633" s="1"/>
    </row>
    <row r="634" spans="1:21" s="35" customFormat="1" ht="18">
      <c r="A634" s="34">
        <v>6544097</v>
      </c>
      <c r="B634" s="34" t="s">
        <v>21</v>
      </c>
      <c r="C634" s="36">
        <v>3</v>
      </c>
      <c r="D634" s="34">
        <v>14</v>
      </c>
      <c r="E634" s="6">
        <v>9</v>
      </c>
      <c r="F634" s="2">
        <v>8.1999999999999993</v>
      </c>
      <c r="G634" s="2">
        <v>2.2999999999999998</v>
      </c>
      <c r="H634" s="6">
        <v>2.9</v>
      </c>
      <c r="I634" s="4" t="s">
        <v>39</v>
      </c>
      <c r="J634" s="4" t="s">
        <v>39</v>
      </c>
      <c r="K634" s="4" t="s">
        <v>35</v>
      </c>
      <c r="L634" s="2">
        <v>8</v>
      </c>
      <c r="M634" s="2">
        <v>2.2999999999999998</v>
      </c>
      <c r="N634" s="6">
        <v>6</v>
      </c>
      <c r="O634" s="31">
        <f t="shared" si="18"/>
        <v>2.6086956521739131</v>
      </c>
      <c r="P634" s="31">
        <f t="shared" si="19"/>
        <v>0.42857142857142855</v>
      </c>
      <c r="Q634" s="32" t="s">
        <v>66</v>
      </c>
      <c r="R634" s="6">
        <v>60</v>
      </c>
      <c r="S634" s="6">
        <v>12.48</v>
      </c>
      <c r="T634" s="2">
        <v>77.400000000000006</v>
      </c>
      <c r="U634" s="6"/>
    </row>
    <row r="635" spans="1:21" s="35" customFormat="1" ht="18">
      <c r="A635" s="53">
        <v>6131329</v>
      </c>
      <c r="B635" s="53" t="s">
        <v>21</v>
      </c>
      <c r="C635" s="54">
        <v>3.4</v>
      </c>
      <c r="D635" s="53">
        <v>14</v>
      </c>
      <c r="E635" s="13">
        <v>7</v>
      </c>
      <c r="F635" s="55">
        <v>7</v>
      </c>
      <c r="G635" s="55">
        <v>7</v>
      </c>
      <c r="H635" s="12">
        <v>2.2999999999999998</v>
      </c>
      <c r="I635" s="12" t="s">
        <v>22</v>
      </c>
      <c r="J635" s="12" t="s">
        <v>22</v>
      </c>
      <c r="K635" s="12" t="s">
        <v>23</v>
      </c>
      <c r="L635" s="29">
        <v>6.67</v>
      </c>
      <c r="M635" s="56">
        <v>2.2000000000000002</v>
      </c>
      <c r="N635" s="52">
        <v>6</v>
      </c>
      <c r="O635" s="31">
        <f t="shared" si="18"/>
        <v>2.7272727272727271</v>
      </c>
      <c r="P635" s="31">
        <f t="shared" si="19"/>
        <v>0.42857142857142855</v>
      </c>
      <c r="Q635" s="32" t="s">
        <v>66</v>
      </c>
      <c r="R635" s="52">
        <v>80</v>
      </c>
      <c r="S635" s="56">
        <v>20</v>
      </c>
      <c r="T635" s="56">
        <v>184</v>
      </c>
      <c r="U635" s="57"/>
    </row>
    <row r="636" spans="1:21" s="35" customFormat="1" ht="18">
      <c r="A636" s="25">
        <v>1107635</v>
      </c>
      <c r="B636" s="25" t="s">
        <v>29</v>
      </c>
      <c r="C636" s="26">
        <v>2.9</v>
      </c>
      <c r="D636" s="27">
        <v>14</v>
      </c>
      <c r="E636" s="22">
        <v>9</v>
      </c>
      <c r="F636" s="28">
        <v>9</v>
      </c>
      <c r="G636" s="28">
        <v>3.8</v>
      </c>
      <c r="H636" s="22">
        <v>2</v>
      </c>
      <c r="I636" s="8" t="s">
        <v>22</v>
      </c>
      <c r="J636" s="8" t="s">
        <v>22</v>
      </c>
      <c r="K636" s="8" t="s">
        <v>22</v>
      </c>
      <c r="L636" s="29">
        <v>10.31</v>
      </c>
      <c r="M636" s="29">
        <v>3</v>
      </c>
      <c r="N636" s="30" t="s">
        <v>31</v>
      </c>
      <c r="O636" s="31">
        <f t="shared" si="18"/>
        <v>2</v>
      </c>
      <c r="P636" s="31">
        <f t="shared" si="19"/>
        <v>0.42857142857142855</v>
      </c>
      <c r="Q636" s="32" t="s">
        <v>66</v>
      </c>
      <c r="R636" s="23">
        <v>80</v>
      </c>
      <c r="S636" s="33">
        <v>5.49</v>
      </c>
      <c r="T636" s="33">
        <v>33</v>
      </c>
      <c r="U636" s="1"/>
    </row>
    <row r="637" spans="1:21" s="35" customFormat="1" ht="18">
      <c r="A637" s="25">
        <v>6272858</v>
      </c>
      <c r="B637" s="25" t="s">
        <v>29</v>
      </c>
      <c r="C637" s="26">
        <v>2.2999999999999998</v>
      </c>
      <c r="D637" s="27">
        <v>14</v>
      </c>
      <c r="E637" s="10">
        <v>8</v>
      </c>
      <c r="F637" s="38">
        <v>8.4</v>
      </c>
      <c r="G637" s="38">
        <v>2.4</v>
      </c>
      <c r="H637" s="10">
        <v>3.6</v>
      </c>
      <c r="I637" s="1" t="s">
        <v>22</v>
      </c>
      <c r="J637" s="1" t="s">
        <v>22</v>
      </c>
      <c r="K637" s="1" t="s">
        <v>22</v>
      </c>
      <c r="L637" s="29">
        <v>9.1999999999999993</v>
      </c>
      <c r="M637" s="39">
        <v>2.7</v>
      </c>
      <c r="N637" s="40" t="s">
        <v>31</v>
      </c>
      <c r="O637" s="31">
        <f t="shared" si="18"/>
        <v>2.2222222222222219</v>
      </c>
      <c r="P637" s="31">
        <f t="shared" si="19"/>
        <v>0.42857142857142855</v>
      </c>
      <c r="Q637" s="32" t="s">
        <v>66</v>
      </c>
      <c r="R637" s="41">
        <v>60</v>
      </c>
      <c r="S637" s="42">
        <v>5.5</v>
      </c>
      <c r="T637" s="42">
        <v>116</v>
      </c>
      <c r="U637" s="1"/>
    </row>
    <row r="638" spans="1:21" s="35" customFormat="1" ht="18">
      <c r="A638" s="53">
        <v>6099738</v>
      </c>
      <c r="B638" s="53" t="s">
        <v>47</v>
      </c>
      <c r="C638" s="54">
        <v>4</v>
      </c>
      <c r="D638" s="53">
        <v>18.5</v>
      </c>
      <c r="E638" s="13">
        <v>19</v>
      </c>
      <c r="F638" s="55">
        <v>7.6</v>
      </c>
      <c r="G638" s="55">
        <v>5.3</v>
      </c>
      <c r="H638" s="12">
        <v>5.6</v>
      </c>
      <c r="I638" s="12" t="s">
        <v>22</v>
      </c>
      <c r="J638" s="12" t="s">
        <v>23</v>
      </c>
      <c r="K638" s="12" t="s">
        <v>23</v>
      </c>
      <c r="L638" s="29">
        <v>6.64</v>
      </c>
      <c r="M638" s="56">
        <v>4.2</v>
      </c>
      <c r="N638" s="52">
        <v>8</v>
      </c>
      <c r="O638" s="31">
        <f t="shared" si="18"/>
        <v>1.9047619047619047</v>
      </c>
      <c r="P638" s="31">
        <f t="shared" si="19"/>
        <v>0.43243243243243246</v>
      </c>
      <c r="Q638" s="32" t="s">
        <v>66</v>
      </c>
      <c r="R638" s="52">
        <v>80</v>
      </c>
      <c r="S638" s="56">
        <v>10</v>
      </c>
      <c r="T638" s="56">
        <v>98.16</v>
      </c>
      <c r="U638" s="57"/>
    </row>
    <row r="639" spans="1:21" s="35" customFormat="1" ht="18">
      <c r="A639" s="25">
        <v>6199224</v>
      </c>
      <c r="B639" s="25" t="s">
        <v>29</v>
      </c>
      <c r="C639" s="26">
        <v>5</v>
      </c>
      <c r="D639" s="45">
        <v>18.5</v>
      </c>
      <c r="E639" s="10">
        <v>9</v>
      </c>
      <c r="F639" s="38">
        <v>9</v>
      </c>
      <c r="G639" s="38">
        <v>4.7</v>
      </c>
      <c r="H639" s="10">
        <v>4.3</v>
      </c>
      <c r="I639" s="1" t="s">
        <v>22</v>
      </c>
      <c r="J639" s="1" t="s">
        <v>22</v>
      </c>
      <c r="K639" s="1" t="s">
        <v>22</v>
      </c>
      <c r="L639" s="29">
        <v>11.8</v>
      </c>
      <c r="M639" s="39">
        <v>5</v>
      </c>
      <c r="N639" s="40" t="s">
        <v>28</v>
      </c>
      <c r="O639" s="31">
        <f t="shared" si="18"/>
        <v>1.6</v>
      </c>
      <c r="P639" s="31">
        <f t="shared" si="19"/>
        <v>0.43243243243243246</v>
      </c>
      <c r="Q639" s="32" t="s">
        <v>66</v>
      </c>
      <c r="R639" s="41">
        <v>70</v>
      </c>
      <c r="S639" s="42">
        <v>9.3000000000000007</v>
      </c>
      <c r="T639" s="42">
        <v>100</v>
      </c>
      <c r="U639" s="1"/>
    </row>
    <row r="640" spans="1:21" s="35" customFormat="1" ht="18">
      <c r="A640" s="53">
        <v>6379617</v>
      </c>
      <c r="B640" s="53" t="s">
        <v>29</v>
      </c>
      <c r="C640" s="54">
        <v>2.6</v>
      </c>
      <c r="D640" s="53">
        <v>11.5</v>
      </c>
      <c r="E640" s="13">
        <v>5</v>
      </c>
      <c r="F640" s="55">
        <v>6.3</v>
      </c>
      <c r="G640" s="55">
        <v>3</v>
      </c>
      <c r="H640" s="13">
        <v>6</v>
      </c>
      <c r="I640" s="12" t="s">
        <v>22</v>
      </c>
      <c r="J640" s="12" t="s">
        <v>22</v>
      </c>
      <c r="K640" s="12" t="s">
        <v>23</v>
      </c>
      <c r="L640" s="29">
        <v>3.2</v>
      </c>
      <c r="M640" s="56">
        <v>3.2</v>
      </c>
      <c r="N640" s="52">
        <v>5</v>
      </c>
      <c r="O640" s="31">
        <f t="shared" si="18"/>
        <v>1.5625</v>
      </c>
      <c r="P640" s="31">
        <f t="shared" si="19"/>
        <v>0.43478260869565216</v>
      </c>
      <c r="Q640" s="32" t="s">
        <v>66</v>
      </c>
      <c r="R640" s="52">
        <v>45</v>
      </c>
      <c r="S640" s="56">
        <v>10.5</v>
      </c>
      <c r="T640" s="56">
        <v>40</v>
      </c>
      <c r="U640" s="57"/>
    </row>
    <row r="641" spans="1:21" s="35" customFormat="1" ht="18">
      <c r="A641" s="34">
        <v>6492314</v>
      </c>
      <c r="B641" s="34" t="s">
        <v>29</v>
      </c>
      <c r="C641" s="36">
        <v>2.1</v>
      </c>
      <c r="D641" s="34">
        <v>11.5</v>
      </c>
      <c r="E641" s="6">
        <v>10</v>
      </c>
      <c r="F641" s="2">
        <v>5.5</v>
      </c>
      <c r="G641" s="2">
        <v>2.7</v>
      </c>
      <c r="H641" s="6">
        <v>4</v>
      </c>
      <c r="I641" s="4" t="s">
        <v>39</v>
      </c>
      <c r="J641" s="4" t="s">
        <v>39</v>
      </c>
      <c r="K641" s="4" t="s">
        <v>35</v>
      </c>
      <c r="L641" s="2">
        <v>4</v>
      </c>
      <c r="M641" s="2">
        <v>2</v>
      </c>
      <c r="N641" s="6">
        <v>5</v>
      </c>
      <c r="O641" s="31">
        <f t="shared" si="18"/>
        <v>2.5</v>
      </c>
      <c r="P641" s="31">
        <f t="shared" si="19"/>
        <v>0.43478260869565216</v>
      </c>
      <c r="Q641" s="32" t="s">
        <v>66</v>
      </c>
      <c r="R641" s="6">
        <v>70</v>
      </c>
      <c r="S641" s="6">
        <v>5.36</v>
      </c>
      <c r="T641" s="2">
        <v>54</v>
      </c>
      <c r="U641" s="6"/>
    </row>
    <row r="642" spans="1:21" s="35" customFormat="1" ht="18">
      <c r="A642" s="25">
        <v>6183353</v>
      </c>
      <c r="B642" s="25" t="s">
        <v>21</v>
      </c>
      <c r="C642" s="26">
        <v>4</v>
      </c>
      <c r="D642" s="45">
        <v>23</v>
      </c>
      <c r="E642" s="10">
        <v>9</v>
      </c>
      <c r="F642" s="38">
        <v>12</v>
      </c>
      <c r="G642" s="38">
        <v>3</v>
      </c>
      <c r="H642" s="10">
        <v>1.9</v>
      </c>
      <c r="I642" s="1" t="s">
        <v>22</v>
      </c>
      <c r="J642" s="1" t="s">
        <v>22</v>
      </c>
      <c r="K642" s="1" t="s">
        <v>22</v>
      </c>
      <c r="L642" s="29">
        <v>8.5</v>
      </c>
      <c r="M642" s="39">
        <v>3</v>
      </c>
      <c r="N642" s="40" t="s">
        <v>32</v>
      </c>
      <c r="O642" s="31">
        <f t="shared" ref="O642:O705" si="20">N642/M642</f>
        <v>3.3333333333333335</v>
      </c>
      <c r="P642" s="31">
        <f t="shared" ref="P642:P705" si="21">N642/D642</f>
        <v>0.43478260869565216</v>
      </c>
      <c r="Q642" s="32" t="s">
        <v>66</v>
      </c>
      <c r="R642" s="41">
        <v>200</v>
      </c>
      <c r="S642" s="42">
        <v>31</v>
      </c>
      <c r="T642" s="42">
        <v>438</v>
      </c>
      <c r="U642" s="1"/>
    </row>
    <row r="643" spans="1:21" s="35" customFormat="1" ht="18">
      <c r="A643" s="53">
        <v>6368430</v>
      </c>
      <c r="B643" s="53" t="s">
        <v>29</v>
      </c>
      <c r="C643" s="54">
        <v>3.1</v>
      </c>
      <c r="D643" s="53">
        <v>16</v>
      </c>
      <c r="E643" s="13">
        <v>6</v>
      </c>
      <c r="F643" s="55">
        <v>8.4</v>
      </c>
      <c r="G643" s="55">
        <v>4.4000000000000004</v>
      </c>
      <c r="H643" s="12">
        <v>2.4</v>
      </c>
      <c r="I643" s="12" t="s">
        <v>22</v>
      </c>
      <c r="J643" s="12" t="s">
        <v>23</v>
      </c>
      <c r="K643" s="12" t="s">
        <v>23</v>
      </c>
      <c r="L643" s="29">
        <v>9.3000000000000007</v>
      </c>
      <c r="M643" s="56">
        <v>4.5999999999999996</v>
      </c>
      <c r="N643" s="52">
        <v>7</v>
      </c>
      <c r="O643" s="31">
        <f t="shared" si="20"/>
        <v>1.5217391304347827</v>
      </c>
      <c r="P643" s="31">
        <f t="shared" si="21"/>
        <v>0.4375</v>
      </c>
      <c r="Q643" s="32" t="s">
        <v>66</v>
      </c>
      <c r="R643" s="52">
        <v>60</v>
      </c>
      <c r="S643" s="56">
        <v>18.600000000000001</v>
      </c>
      <c r="T643" s="56">
        <v>56</v>
      </c>
      <c r="U643" s="34"/>
    </row>
    <row r="644" spans="1:21" s="35" customFormat="1" ht="18">
      <c r="A644" s="25">
        <v>1147723</v>
      </c>
      <c r="B644" s="25" t="s">
        <v>29</v>
      </c>
      <c r="C644" s="26">
        <v>2.2999999999999998</v>
      </c>
      <c r="D644" s="45">
        <v>13.5</v>
      </c>
      <c r="E644" s="10">
        <v>8</v>
      </c>
      <c r="F644" s="38">
        <v>5.7</v>
      </c>
      <c r="G644" s="38">
        <v>3.8</v>
      </c>
      <c r="H644" s="10">
        <v>1.9</v>
      </c>
      <c r="I644" s="1" t="s">
        <v>22</v>
      </c>
      <c r="J644" s="1" t="s">
        <v>23</v>
      </c>
      <c r="K644" s="1" t="s">
        <v>23</v>
      </c>
      <c r="L644" s="29">
        <v>5.9</v>
      </c>
      <c r="M644" s="39">
        <v>3</v>
      </c>
      <c r="N644" s="40" t="s">
        <v>31</v>
      </c>
      <c r="O644" s="31">
        <f t="shared" si="20"/>
        <v>2</v>
      </c>
      <c r="P644" s="31">
        <f t="shared" si="21"/>
        <v>0.44444444444444442</v>
      </c>
      <c r="Q644" s="32" t="s">
        <v>66</v>
      </c>
      <c r="R644" s="41">
        <v>60</v>
      </c>
      <c r="S644" s="42">
        <v>6.1</v>
      </c>
      <c r="T644" s="42">
        <v>39</v>
      </c>
      <c r="U644" s="15"/>
    </row>
    <row r="645" spans="1:21" s="35" customFormat="1" ht="18">
      <c r="A645" s="25">
        <v>834790</v>
      </c>
      <c r="B645" s="25" t="s">
        <v>29</v>
      </c>
      <c r="C645" s="26">
        <v>6</v>
      </c>
      <c r="D645" s="27">
        <v>18</v>
      </c>
      <c r="E645" s="10">
        <v>11</v>
      </c>
      <c r="F645" s="38">
        <v>12.6</v>
      </c>
      <c r="G645" s="38">
        <v>4.0999999999999996</v>
      </c>
      <c r="H645" s="10">
        <v>1</v>
      </c>
      <c r="I645" s="1" t="s">
        <v>22</v>
      </c>
      <c r="J645" s="1" t="s">
        <v>22</v>
      </c>
      <c r="K645" s="1" t="s">
        <v>23</v>
      </c>
      <c r="L645" s="39">
        <v>7.71</v>
      </c>
      <c r="M645" s="39">
        <v>4.3</v>
      </c>
      <c r="N645" s="40" t="s">
        <v>28</v>
      </c>
      <c r="O645" s="31">
        <f t="shared" si="20"/>
        <v>1.8604651162790697</v>
      </c>
      <c r="P645" s="31">
        <f t="shared" si="21"/>
        <v>0.44444444444444442</v>
      </c>
      <c r="Q645" s="32" t="s">
        <v>66</v>
      </c>
      <c r="R645" s="41">
        <v>110</v>
      </c>
      <c r="S645" s="41">
        <v>31.2</v>
      </c>
      <c r="T645" s="42">
        <v>321</v>
      </c>
      <c r="U645" s="10"/>
    </row>
    <row r="646" spans="1:21" s="35" customFormat="1" ht="18">
      <c r="A646" s="25">
        <v>809747</v>
      </c>
      <c r="B646" s="25" t="s">
        <v>21</v>
      </c>
      <c r="C646" s="26">
        <v>3.5</v>
      </c>
      <c r="D646" s="27">
        <v>13.5</v>
      </c>
      <c r="E646" s="10">
        <v>10</v>
      </c>
      <c r="F646" s="38">
        <v>10.5</v>
      </c>
      <c r="G646" s="38">
        <v>3.8</v>
      </c>
      <c r="H646" s="10">
        <v>0</v>
      </c>
      <c r="I646" s="1" t="s">
        <v>22</v>
      </c>
      <c r="J646" s="1" t="s">
        <v>23</v>
      </c>
      <c r="K646" s="1" t="s">
        <v>22</v>
      </c>
      <c r="L646" s="39">
        <v>9.9</v>
      </c>
      <c r="M646" s="39">
        <v>3</v>
      </c>
      <c r="N646" s="40" t="s">
        <v>31</v>
      </c>
      <c r="O646" s="31">
        <f t="shared" si="20"/>
        <v>2</v>
      </c>
      <c r="P646" s="31">
        <f t="shared" si="21"/>
        <v>0.44444444444444442</v>
      </c>
      <c r="Q646" s="32" t="s">
        <v>66</v>
      </c>
      <c r="R646" s="41">
        <v>120</v>
      </c>
      <c r="S646" s="41">
        <v>21.5</v>
      </c>
      <c r="T646" s="42">
        <v>115</v>
      </c>
      <c r="U646" s="1"/>
    </row>
    <row r="647" spans="1:21" s="35" customFormat="1" ht="18">
      <c r="A647" s="53">
        <v>6113758</v>
      </c>
      <c r="B647" s="53" t="s">
        <v>21</v>
      </c>
      <c r="C647" s="54">
        <v>3.9</v>
      </c>
      <c r="D647" s="53">
        <v>18</v>
      </c>
      <c r="E647" s="13">
        <v>13</v>
      </c>
      <c r="F647" s="55">
        <v>10.199999999999999</v>
      </c>
      <c r="G647" s="55">
        <v>4.4000000000000004</v>
      </c>
      <c r="H647" s="13">
        <v>4.3</v>
      </c>
      <c r="I647" s="12" t="s">
        <v>22</v>
      </c>
      <c r="J647" s="12" t="s">
        <v>22</v>
      </c>
      <c r="K647" s="12" t="s">
        <v>22</v>
      </c>
      <c r="L647" s="29">
        <v>12.57</v>
      </c>
      <c r="M647" s="56">
        <v>4.3</v>
      </c>
      <c r="N647" s="52">
        <v>8</v>
      </c>
      <c r="O647" s="31">
        <f t="shared" si="20"/>
        <v>1.8604651162790697</v>
      </c>
      <c r="P647" s="31">
        <f t="shared" si="21"/>
        <v>0.44444444444444442</v>
      </c>
      <c r="Q647" s="32" t="s">
        <v>66</v>
      </c>
      <c r="R647" s="52">
        <v>110</v>
      </c>
      <c r="S647" s="56">
        <v>25</v>
      </c>
      <c r="T647" s="56">
        <v>251.76</v>
      </c>
      <c r="U647" s="57"/>
    </row>
    <row r="648" spans="1:21" s="35" customFormat="1" ht="18">
      <c r="A648" s="25">
        <v>1148548</v>
      </c>
      <c r="B648" s="25" t="s">
        <v>29</v>
      </c>
      <c r="C648" s="26">
        <v>2.6</v>
      </c>
      <c r="D648" s="45">
        <v>15.5</v>
      </c>
      <c r="E648" s="10">
        <v>9</v>
      </c>
      <c r="F648" s="38">
        <v>5.6</v>
      </c>
      <c r="G648" s="38">
        <v>3.8</v>
      </c>
      <c r="H648" s="10">
        <v>2.1</v>
      </c>
      <c r="I648" s="1" t="s">
        <v>22</v>
      </c>
      <c r="J648" s="1" t="s">
        <v>23</v>
      </c>
      <c r="K648" s="1" t="s">
        <v>23</v>
      </c>
      <c r="L648" s="29">
        <v>5.45</v>
      </c>
      <c r="M648" s="39">
        <v>3.8</v>
      </c>
      <c r="N648" s="40" t="s">
        <v>30</v>
      </c>
      <c r="O648" s="31">
        <f t="shared" si="20"/>
        <v>1.8421052631578949</v>
      </c>
      <c r="P648" s="31">
        <f t="shared" si="21"/>
        <v>0.45161290322580644</v>
      </c>
      <c r="Q648" s="32" t="s">
        <v>66</v>
      </c>
      <c r="R648" s="41">
        <v>75</v>
      </c>
      <c r="S648" s="42">
        <v>14.17</v>
      </c>
      <c r="T648" s="42">
        <v>102</v>
      </c>
      <c r="U648" s="1"/>
    </row>
    <row r="649" spans="1:21" s="35" customFormat="1" ht="18">
      <c r="A649" s="21">
        <v>1074601</v>
      </c>
      <c r="B649" s="25" t="s">
        <v>29</v>
      </c>
      <c r="C649" s="26">
        <v>3</v>
      </c>
      <c r="D649" s="25">
        <v>15.5</v>
      </c>
      <c r="E649" s="22">
        <v>12</v>
      </c>
      <c r="F649" s="68">
        <v>9.3000000000000007</v>
      </c>
      <c r="G649" s="68">
        <v>2.6</v>
      </c>
      <c r="H649" s="82">
        <v>0</v>
      </c>
      <c r="I649" s="65" t="s">
        <v>22</v>
      </c>
      <c r="J649" s="65" t="s">
        <v>22</v>
      </c>
      <c r="K649" s="65" t="s">
        <v>22</v>
      </c>
      <c r="L649" s="29">
        <v>9.3000000000000007</v>
      </c>
      <c r="M649" s="68">
        <v>3.1</v>
      </c>
      <c r="N649" s="65" t="s">
        <v>30</v>
      </c>
      <c r="O649" s="31">
        <f t="shared" si="20"/>
        <v>2.258064516129032</v>
      </c>
      <c r="P649" s="31">
        <f t="shared" si="21"/>
        <v>0.45161290322580644</v>
      </c>
      <c r="Q649" s="32" t="s">
        <v>66</v>
      </c>
      <c r="R649" s="65">
        <v>60</v>
      </c>
      <c r="S649" s="68">
        <v>9.48</v>
      </c>
      <c r="T649" s="68">
        <v>60</v>
      </c>
      <c r="U649" s="10"/>
    </row>
    <row r="650" spans="1:21" s="35" customFormat="1" ht="18">
      <c r="A650" s="25">
        <v>6154540</v>
      </c>
      <c r="B650" s="25" t="s">
        <v>29</v>
      </c>
      <c r="C650" s="26">
        <v>2</v>
      </c>
      <c r="D650" s="27">
        <v>11</v>
      </c>
      <c r="E650" s="10">
        <v>23</v>
      </c>
      <c r="F650" s="38">
        <v>6</v>
      </c>
      <c r="G650" s="38">
        <v>5</v>
      </c>
      <c r="H650" s="10">
        <v>2</v>
      </c>
      <c r="I650" s="1" t="s">
        <v>22</v>
      </c>
      <c r="J650" s="1" t="s">
        <v>22</v>
      </c>
      <c r="K650" s="1" t="s">
        <v>23</v>
      </c>
      <c r="L650" s="29">
        <v>3</v>
      </c>
      <c r="M650" s="39">
        <v>3</v>
      </c>
      <c r="N650" s="40" t="s">
        <v>24</v>
      </c>
      <c r="O650" s="31">
        <f t="shared" si="20"/>
        <v>1.6666666666666667</v>
      </c>
      <c r="P650" s="31">
        <f t="shared" si="21"/>
        <v>0.45454545454545453</v>
      </c>
      <c r="Q650" s="32" t="s">
        <v>66</v>
      </c>
      <c r="R650" s="41">
        <v>70</v>
      </c>
      <c r="S650" s="42">
        <v>12.47</v>
      </c>
      <c r="T650" s="42">
        <v>97</v>
      </c>
      <c r="U650" s="1"/>
    </row>
    <row r="651" spans="1:21" s="35" customFormat="1" ht="18">
      <c r="A651" s="53">
        <v>6107380</v>
      </c>
      <c r="B651" s="53" t="s">
        <v>21</v>
      </c>
      <c r="C651" s="54">
        <v>3.1</v>
      </c>
      <c r="D651" s="53">
        <v>11</v>
      </c>
      <c r="E651" s="13">
        <v>7</v>
      </c>
      <c r="F651" s="55">
        <v>6.4</v>
      </c>
      <c r="G651" s="55">
        <v>2.2000000000000002</v>
      </c>
      <c r="H651" s="13">
        <v>2.2000000000000002</v>
      </c>
      <c r="I651" s="12" t="s">
        <v>22</v>
      </c>
      <c r="J651" s="12" t="s">
        <v>22</v>
      </c>
      <c r="K651" s="12" t="s">
        <v>23</v>
      </c>
      <c r="L651" s="29">
        <v>6.42</v>
      </c>
      <c r="M651" s="56">
        <v>2.2000000000000002</v>
      </c>
      <c r="N651" s="52">
        <v>5</v>
      </c>
      <c r="O651" s="31">
        <f t="shared" si="20"/>
        <v>2.2727272727272725</v>
      </c>
      <c r="P651" s="31">
        <f t="shared" si="21"/>
        <v>0.45454545454545453</v>
      </c>
      <c r="Q651" s="32" t="s">
        <v>66</v>
      </c>
      <c r="R651" s="52">
        <v>120</v>
      </c>
      <c r="S651" s="56">
        <v>24</v>
      </c>
      <c r="T651" s="56">
        <v>207</v>
      </c>
      <c r="U651" s="57"/>
    </row>
    <row r="652" spans="1:21" s="35" customFormat="1" ht="18">
      <c r="A652" s="25">
        <v>1089627</v>
      </c>
      <c r="B652" s="25" t="s">
        <v>21</v>
      </c>
      <c r="C652" s="26">
        <v>5</v>
      </c>
      <c r="D652" s="27">
        <v>17.5</v>
      </c>
      <c r="E652" s="22">
        <v>10</v>
      </c>
      <c r="F652" s="28">
        <v>7.3</v>
      </c>
      <c r="G652" s="28">
        <v>7.3</v>
      </c>
      <c r="H652" s="22">
        <v>4.5999999999999996</v>
      </c>
      <c r="I652" s="12" t="s">
        <v>22</v>
      </c>
      <c r="J652" s="8" t="s">
        <v>22</v>
      </c>
      <c r="K652" s="8" t="s">
        <v>23</v>
      </c>
      <c r="L652" s="29">
        <v>6.6</v>
      </c>
      <c r="M652" s="29">
        <v>6.6</v>
      </c>
      <c r="N652" s="30" t="s">
        <v>28</v>
      </c>
      <c r="O652" s="31">
        <f t="shared" si="20"/>
        <v>1.2121212121212122</v>
      </c>
      <c r="P652" s="31">
        <f t="shared" si="21"/>
        <v>0.45714285714285713</v>
      </c>
      <c r="Q652" s="32" t="s">
        <v>66</v>
      </c>
      <c r="R652" s="23">
        <v>45</v>
      </c>
      <c r="S652" s="33">
        <v>4.57</v>
      </c>
      <c r="T652" s="33">
        <v>24</v>
      </c>
      <c r="U652" s="1"/>
    </row>
    <row r="653" spans="1:21" s="35" customFormat="1" ht="18">
      <c r="A653" s="25">
        <v>1092922</v>
      </c>
      <c r="B653" s="25" t="s">
        <v>29</v>
      </c>
      <c r="C653" s="26">
        <v>3.9</v>
      </c>
      <c r="D653" s="27">
        <v>17.5</v>
      </c>
      <c r="E653" s="22">
        <v>9</v>
      </c>
      <c r="F653" s="28">
        <v>7.5</v>
      </c>
      <c r="G653" s="28">
        <v>7.5</v>
      </c>
      <c r="H653" s="22">
        <v>1.8</v>
      </c>
      <c r="I653" s="8" t="s">
        <v>22</v>
      </c>
      <c r="J653" s="8" t="s">
        <v>22</v>
      </c>
      <c r="K653" s="8" t="s">
        <v>23</v>
      </c>
      <c r="L653" s="29">
        <v>4.63</v>
      </c>
      <c r="M653" s="29">
        <v>4.5999999999999996</v>
      </c>
      <c r="N653" s="30" t="s">
        <v>28</v>
      </c>
      <c r="O653" s="31">
        <f t="shared" si="20"/>
        <v>1.7391304347826089</v>
      </c>
      <c r="P653" s="31">
        <f t="shared" si="21"/>
        <v>0.45714285714285713</v>
      </c>
      <c r="Q653" s="32" t="s">
        <v>66</v>
      </c>
      <c r="R653" s="23">
        <v>65</v>
      </c>
      <c r="S653" s="33">
        <v>17</v>
      </c>
      <c r="T653" s="33">
        <v>82</v>
      </c>
      <c r="U653" s="9"/>
    </row>
    <row r="654" spans="1:21" s="35" customFormat="1" ht="18">
      <c r="A654" s="25">
        <v>6229691</v>
      </c>
      <c r="B654" s="25" t="s">
        <v>21</v>
      </c>
      <c r="C654" s="26">
        <v>3</v>
      </c>
      <c r="D654" s="45">
        <v>13</v>
      </c>
      <c r="E654" s="10">
        <v>8</v>
      </c>
      <c r="F654" s="38">
        <v>6.6</v>
      </c>
      <c r="G654" s="38">
        <v>4.5</v>
      </c>
      <c r="H654" s="10">
        <v>1.7</v>
      </c>
      <c r="I654" s="1" t="s">
        <v>22</v>
      </c>
      <c r="J654" s="1" t="s">
        <v>23</v>
      </c>
      <c r="K654" s="1" t="s">
        <v>23</v>
      </c>
      <c r="L654" s="29">
        <v>6.5</v>
      </c>
      <c r="M654" s="39">
        <v>3.5</v>
      </c>
      <c r="N654" s="40" t="s">
        <v>31</v>
      </c>
      <c r="O654" s="31">
        <f t="shared" si="20"/>
        <v>1.7142857142857142</v>
      </c>
      <c r="P654" s="31">
        <f t="shared" si="21"/>
        <v>0.46153846153846156</v>
      </c>
      <c r="Q654" s="32" t="s">
        <v>66</v>
      </c>
      <c r="R654" s="41">
        <v>95</v>
      </c>
      <c r="S654" s="42">
        <v>6.5</v>
      </c>
      <c r="T654" s="42">
        <v>60</v>
      </c>
      <c r="U654" s="34"/>
    </row>
    <row r="655" spans="1:21" s="35" customFormat="1" ht="18">
      <c r="A655" s="25">
        <v>1051000</v>
      </c>
      <c r="B655" s="25" t="s">
        <v>21</v>
      </c>
      <c r="C655" s="26">
        <v>2.25</v>
      </c>
      <c r="D655" s="27">
        <v>13</v>
      </c>
      <c r="E655" s="22">
        <v>12</v>
      </c>
      <c r="F655" s="28">
        <v>9.1</v>
      </c>
      <c r="G655" s="28">
        <v>3.1</v>
      </c>
      <c r="H655" s="22">
        <v>0</v>
      </c>
      <c r="I655" s="8" t="s">
        <v>22</v>
      </c>
      <c r="J655" s="8" t="s">
        <v>22</v>
      </c>
      <c r="K655" s="8" t="s">
        <v>23</v>
      </c>
      <c r="L655" s="29">
        <v>9.1999999999999993</v>
      </c>
      <c r="M655" s="29">
        <v>3.8</v>
      </c>
      <c r="N655" s="40" t="s">
        <v>31</v>
      </c>
      <c r="O655" s="31">
        <f t="shared" si="20"/>
        <v>1.5789473684210527</v>
      </c>
      <c r="P655" s="31">
        <f t="shared" si="21"/>
        <v>0.46153846153846156</v>
      </c>
      <c r="Q655" s="32" t="s">
        <v>66</v>
      </c>
      <c r="R655" s="23">
        <v>100</v>
      </c>
      <c r="S655" s="23">
        <v>15.45</v>
      </c>
      <c r="T655" s="33">
        <v>179</v>
      </c>
      <c r="U655" s="1"/>
    </row>
    <row r="656" spans="1:21" s="35" customFormat="1" ht="18">
      <c r="A656" s="25">
        <v>1006001</v>
      </c>
      <c r="B656" s="25" t="s">
        <v>21</v>
      </c>
      <c r="C656" s="26">
        <v>3.9</v>
      </c>
      <c r="D656" s="27">
        <v>13</v>
      </c>
      <c r="E656" s="10">
        <v>7</v>
      </c>
      <c r="F656" s="38">
        <v>5.5</v>
      </c>
      <c r="G656" s="38">
        <v>2.5</v>
      </c>
      <c r="H656" s="10">
        <v>2.6</v>
      </c>
      <c r="I656" s="1" t="s">
        <v>22</v>
      </c>
      <c r="J656" s="1" t="s">
        <v>22</v>
      </c>
      <c r="K656" s="1" t="s">
        <v>23</v>
      </c>
      <c r="L656" s="39">
        <v>2.8</v>
      </c>
      <c r="M656" s="39">
        <v>2.8</v>
      </c>
      <c r="N656" s="40" t="s">
        <v>31</v>
      </c>
      <c r="O656" s="31">
        <f t="shared" si="20"/>
        <v>2.1428571428571428</v>
      </c>
      <c r="P656" s="31">
        <f t="shared" si="21"/>
        <v>0.46153846153846156</v>
      </c>
      <c r="Q656" s="32" t="s">
        <v>66</v>
      </c>
      <c r="R656" s="41">
        <v>125</v>
      </c>
      <c r="S656" s="41">
        <v>34.119999999999997</v>
      </c>
      <c r="T656" s="42">
        <v>283</v>
      </c>
      <c r="U656" s="1"/>
    </row>
    <row r="657" spans="1:21" s="35" customFormat="1" ht="18">
      <c r="A657" s="25">
        <v>6267599</v>
      </c>
      <c r="B657" s="25" t="s">
        <v>21</v>
      </c>
      <c r="C657" s="26">
        <v>3</v>
      </c>
      <c r="D657" s="45">
        <v>13</v>
      </c>
      <c r="E657" s="10">
        <v>11</v>
      </c>
      <c r="F657" s="38">
        <v>5</v>
      </c>
      <c r="G657" s="38">
        <v>3.2</v>
      </c>
      <c r="H657" s="10">
        <v>3</v>
      </c>
      <c r="I657" s="1" t="s">
        <v>22</v>
      </c>
      <c r="J657" s="1" t="s">
        <v>23</v>
      </c>
      <c r="K657" s="1" t="s">
        <v>22</v>
      </c>
      <c r="L657" s="29">
        <v>11.4</v>
      </c>
      <c r="M657" s="39">
        <v>5</v>
      </c>
      <c r="N657" s="40" t="s">
        <v>31</v>
      </c>
      <c r="O657" s="31">
        <f t="shared" si="20"/>
        <v>1.2</v>
      </c>
      <c r="P657" s="31">
        <f t="shared" si="21"/>
        <v>0.46153846153846156</v>
      </c>
      <c r="Q657" s="32" t="s">
        <v>66</v>
      </c>
      <c r="R657" s="41">
        <v>60</v>
      </c>
      <c r="S657" s="42">
        <v>3.4</v>
      </c>
      <c r="T657" s="42">
        <v>50.7</v>
      </c>
      <c r="U657" s="1"/>
    </row>
    <row r="658" spans="1:21" s="35" customFormat="1" ht="18">
      <c r="A658" s="25">
        <v>6250648</v>
      </c>
      <c r="B658" s="25" t="s">
        <v>21</v>
      </c>
      <c r="C658" s="26">
        <v>2.7</v>
      </c>
      <c r="D658" s="45">
        <v>13</v>
      </c>
      <c r="E658" s="10">
        <v>7</v>
      </c>
      <c r="F658" s="38">
        <v>7.8</v>
      </c>
      <c r="G658" s="38">
        <v>3.6</v>
      </c>
      <c r="H658" s="10">
        <v>3.2</v>
      </c>
      <c r="I658" s="1" t="s">
        <v>22</v>
      </c>
      <c r="J658" s="1" t="s">
        <v>22</v>
      </c>
      <c r="K658" s="1" t="s">
        <v>22</v>
      </c>
      <c r="L658" s="29">
        <v>9.5</v>
      </c>
      <c r="M658" s="39">
        <v>3.6</v>
      </c>
      <c r="N658" s="40" t="s">
        <v>31</v>
      </c>
      <c r="O658" s="31">
        <f t="shared" si="20"/>
        <v>1.6666666666666665</v>
      </c>
      <c r="P658" s="31">
        <f t="shared" si="21"/>
        <v>0.46153846153846156</v>
      </c>
      <c r="Q658" s="32" t="s">
        <v>66</v>
      </c>
      <c r="R658" s="41">
        <v>60</v>
      </c>
      <c r="S658" s="42">
        <v>4.4000000000000004</v>
      </c>
      <c r="T658" s="42">
        <v>79.5</v>
      </c>
      <c r="U658" s="1"/>
    </row>
    <row r="659" spans="1:21" s="35" customFormat="1" ht="18">
      <c r="A659" s="25">
        <v>1148215</v>
      </c>
      <c r="B659" s="25" t="s">
        <v>21</v>
      </c>
      <c r="C659" s="26">
        <v>4.8</v>
      </c>
      <c r="D659" s="45">
        <v>15</v>
      </c>
      <c r="E659" s="10">
        <v>12</v>
      </c>
      <c r="F659" s="38">
        <v>7.5</v>
      </c>
      <c r="G659" s="38">
        <v>3.9</v>
      </c>
      <c r="H659" s="10">
        <v>3.4</v>
      </c>
      <c r="I659" s="1" t="s">
        <v>22</v>
      </c>
      <c r="J659" s="1" t="s">
        <v>22</v>
      </c>
      <c r="K659" s="1" t="s">
        <v>23</v>
      </c>
      <c r="L659" s="29">
        <v>7</v>
      </c>
      <c r="M659" s="39">
        <v>3.9</v>
      </c>
      <c r="N659" s="40" t="s">
        <v>30</v>
      </c>
      <c r="O659" s="31">
        <f t="shared" si="20"/>
        <v>1.7948717948717949</v>
      </c>
      <c r="P659" s="31">
        <f t="shared" si="21"/>
        <v>0.46666666666666667</v>
      </c>
      <c r="Q659" s="32" t="s">
        <v>66</v>
      </c>
      <c r="R659" s="41">
        <v>80</v>
      </c>
      <c r="S659" s="42">
        <v>11.3</v>
      </c>
      <c r="T659" s="42">
        <v>99</v>
      </c>
      <c r="U659" s="1"/>
    </row>
    <row r="660" spans="1:21" s="35" customFormat="1" ht="18">
      <c r="A660" s="25">
        <v>1102677</v>
      </c>
      <c r="B660" s="25" t="s">
        <v>29</v>
      </c>
      <c r="C660" s="26">
        <v>2</v>
      </c>
      <c r="D660" s="27">
        <v>15</v>
      </c>
      <c r="E660" s="22">
        <v>11</v>
      </c>
      <c r="F660" s="28">
        <v>4.9000000000000004</v>
      </c>
      <c r="G660" s="28">
        <v>2.5</v>
      </c>
      <c r="H660" s="22">
        <v>1.5</v>
      </c>
      <c r="I660" s="8" t="s">
        <v>22</v>
      </c>
      <c r="J660" s="8" t="s">
        <v>23</v>
      </c>
      <c r="K660" s="8" t="s">
        <v>23</v>
      </c>
      <c r="L660" s="29">
        <v>6.36</v>
      </c>
      <c r="M660" s="29">
        <v>3</v>
      </c>
      <c r="N660" s="30" t="s">
        <v>30</v>
      </c>
      <c r="O660" s="31">
        <f t="shared" si="20"/>
        <v>2.3333333333333335</v>
      </c>
      <c r="P660" s="31">
        <f t="shared" si="21"/>
        <v>0.46666666666666667</v>
      </c>
      <c r="Q660" s="32" t="s">
        <v>66</v>
      </c>
      <c r="R660" s="23">
        <v>105</v>
      </c>
      <c r="S660" s="33">
        <v>21.52</v>
      </c>
      <c r="T660" s="33">
        <v>145</v>
      </c>
      <c r="U660" s="1"/>
    </row>
    <row r="661" spans="1:21" s="35" customFormat="1" ht="18">
      <c r="A661" s="25">
        <v>1087981</v>
      </c>
      <c r="B661" s="25" t="s">
        <v>29</v>
      </c>
      <c r="C661" s="26">
        <v>3.5</v>
      </c>
      <c r="D661" s="27">
        <v>17</v>
      </c>
      <c r="E661" s="22">
        <v>10</v>
      </c>
      <c r="F661" s="28">
        <v>8</v>
      </c>
      <c r="G661" s="28">
        <v>5</v>
      </c>
      <c r="H661" s="22">
        <v>2.7</v>
      </c>
      <c r="I661" s="8" t="s">
        <v>22</v>
      </c>
      <c r="J661" s="8" t="s">
        <v>22</v>
      </c>
      <c r="K661" s="8" t="s">
        <v>23</v>
      </c>
      <c r="L661" s="29">
        <v>6.4</v>
      </c>
      <c r="M661" s="29">
        <v>5</v>
      </c>
      <c r="N661" s="30" t="s">
        <v>28</v>
      </c>
      <c r="O661" s="31">
        <f t="shared" si="20"/>
        <v>1.6</v>
      </c>
      <c r="P661" s="31">
        <f t="shared" si="21"/>
        <v>0.47058823529411764</v>
      </c>
      <c r="Q661" s="32" t="s">
        <v>66</v>
      </c>
      <c r="R661" s="23">
        <v>75</v>
      </c>
      <c r="S661" s="33">
        <v>13.5</v>
      </c>
      <c r="T661" s="33">
        <v>80</v>
      </c>
      <c r="U661" s="1"/>
    </row>
    <row r="662" spans="1:21" s="35" customFormat="1" ht="18">
      <c r="A662" s="75">
        <v>6328282</v>
      </c>
      <c r="B662" s="75" t="s">
        <v>29</v>
      </c>
      <c r="C662" s="76">
        <v>2</v>
      </c>
      <c r="D662" s="77">
        <v>17</v>
      </c>
      <c r="E662" s="10">
        <v>9</v>
      </c>
      <c r="F662" s="38">
        <v>9.5</v>
      </c>
      <c r="G662" s="38">
        <v>6.5</v>
      </c>
      <c r="H662" s="10">
        <v>0</v>
      </c>
      <c r="I662" s="1" t="s">
        <v>22</v>
      </c>
      <c r="J662" s="1" t="s">
        <v>22</v>
      </c>
      <c r="K662" s="1" t="s">
        <v>23</v>
      </c>
      <c r="L662" s="29">
        <v>9.6999999999999993</v>
      </c>
      <c r="M662" s="76">
        <v>6</v>
      </c>
      <c r="N662" s="78" t="s">
        <v>28</v>
      </c>
      <c r="O662" s="31">
        <f t="shared" si="20"/>
        <v>1.3333333333333333</v>
      </c>
      <c r="P662" s="31">
        <f t="shared" si="21"/>
        <v>0.47058823529411764</v>
      </c>
      <c r="Q662" s="32" t="s">
        <v>66</v>
      </c>
      <c r="R662" s="75">
        <v>110</v>
      </c>
      <c r="S662" s="76">
        <v>12.22</v>
      </c>
      <c r="T662" s="76">
        <v>122</v>
      </c>
      <c r="U662" s="1"/>
    </row>
    <row r="663" spans="1:21" s="35" customFormat="1" ht="18">
      <c r="A663" s="25">
        <v>1130063</v>
      </c>
      <c r="B663" s="25" t="s">
        <v>21</v>
      </c>
      <c r="C663" s="26">
        <v>4</v>
      </c>
      <c r="D663" s="27">
        <v>19</v>
      </c>
      <c r="E663" s="10">
        <v>9</v>
      </c>
      <c r="F663" s="38">
        <v>9.5</v>
      </c>
      <c r="G663" s="38">
        <v>2.8</v>
      </c>
      <c r="H663" s="10">
        <v>2.5</v>
      </c>
      <c r="I663" s="1" t="s">
        <v>22</v>
      </c>
      <c r="J663" s="1" t="s">
        <v>23</v>
      </c>
      <c r="K663" s="1" t="s">
        <v>22</v>
      </c>
      <c r="L663" s="29">
        <v>11.6</v>
      </c>
      <c r="M663" s="39">
        <v>4</v>
      </c>
      <c r="N663" s="40" t="s">
        <v>26</v>
      </c>
      <c r="O663" s="31">
        <f t="shared" si="20"/>
        <v>2.25</v>
      </c>
      <c r="P663" s="31">
        <f t="shared" si="21"/>
        <v>0.47368421052631576</v>
      </c>
      <c r="Q663" s="32" t="s">
        <v>66</v>
      </c>
      <c r="R663" s="41">
        <v>95</v>
      </c>
      <c r="S663" s="42">
        <v>10.5</v>
      </c>
      <c r="T663" s="42">
        <v>90</v>
      </c>
      <c r="U663" s="1"/>
    </row>
    <row r="664" spans="1:21" s="35" customFormat="1" ht="18">
      <c r="A664" s="53">
        <v>6343565</v>
      </c>
      <c r="B664" s="53" t="s">
        <v>29</v>
      </c>
      <c r="C664" s="54">
        <v>4.5999999999999996</v>
      </c>
      <c r="D664" s="53">
        <v>19</v>
      </c>
      <c r="E664" s="13">
        <v>6</v>
      </c>
      <c r="F664" s="55">
        <v>8</v>
      </c>
      <c r="G664" s="55">
        <v>8</v>
      </c>
      <c r="H664" s="13">
        <v>1.9</v>
      </c>
      <c r="I664" s="12" t="s">
        <v>22</v>
      </c>
      <c r="J664" s="12" t="s">
        <v>22</v>
      </c>
      <c r="K664" s="12" t="s">
        <v>22</v>
      </c>
      <c r="L664" s="29">
        <v>9.9</v>
      </c>
      <c r="M664" s="56">
        <v>7</v>
      </c>
      <c r="N664" s="52">
        <v>9</v>
      </c>
      <c r="O664" s="31">
        <f t="shared" si="20"/>
        <v>1.2857142857142858</v>
      </c>
      <c r="P664" s="31">
        <f t="shared" si="21"/>
        <v>0.47368421052631576</v>
      </c>
      <c r="Q664" s="32" t="s">
        <v>66</v>
      </c>
      <c r="R664" s="52">
        <v>270</v>
      </c>
      <c r="S664" s="56">
        <v>100</v>
      </c>
      <c r="T664" s="56">
        <v>435</v>
      </c>
      <c r="U664" s="57"/>
    </row>
    <row r="665" spans="1:21" s="35" customFormat="1" ht="18">
      <c r="A665" s="25">
        <v>1079796</v>
      </c>
      <c r="B665" s="25" t="s">
        <v>29</v>
      </c>
      <c r="C665" s="26">
        <v>7</v>
      </c>
      <c r="D665" s="27">
        <v>21</v>
      </c>
      <c r="E665" s="22">
        <v>10</v>
      </c>
      <c r="F665" s="28">
        <v>7</v>
      </c>
      <c r="G665" s="28">
        <v>3.1</v>
      </c>
      <c r="H665" s="22">
        <v>4.2</v>
      </c>
      <c r="I665" s="8" t="s">
        <v>22</v>
      </c>
      <c r="J665" s="8" t="s">
        <v>22</v>
      </c>
      <c r="K665" s="8" t="s">
        <v>23</v>
      </c>
      <c r="L665" s="29">
        <v>7.9</v>
      </c>
      <c r="M665" s="29">
        <v>7</v>
      </c>
      <c r="N665" s="30" t="s">
        <v>32</v>
      </c>
      <c r="O665" s="31">
        <f t="shared" si="20"/>
        <v>1.4285714285714286</v>
      </c>
      <c r="P665" s="31">
        <f t="shared" si="21"/>
        <v>0.47619047619047616</v>
      </c>
      <c r="Q665" s="32" t="s">
        <v>66</v>
      </c>
      <c r="R665" s="23">
        <v>80</v>
      </c>
      <c r="S665" s="33">
        <v>19.37</v>
      </c>
      <c r="T665" s="33">
        <v>183</v>
      </c>
      <c r="U665" s="1"/>
    </row>
    <row r="666" spans="1:21" s="35" customFormat="1" ht="18">
      <c r="A666" s="25">
        <v>1046948</v>
      </c>
      <c r="B666" s="25" t="s">
        <v>21</v>
      </c>
      <c r="C666" s="26">
        <v>6</v>
      </c>
      <c r="D666" s="27">
        <v>21</v>
      </c>
      <c r="E666" s="22">
        <v>8</v>
      </c>
      <c r="F666" s="28">
        <v>13</v>
      </c>
      <c r="G666" s="28">
        <v>3</v>
      </c>
      <c r="H666" s="22">
        <v>2.7</v>
      </c>
      <c r="I666" s="8" t="s">
        <v>22</v>
      </c>
      <c r="J666" s="8" t="s">
        <v>22</v>
      </c>
      <c r="K666" s="8" t="s">
        <v>23</v>
      </c>
      <c r="L666" s="29">
        <v>10</v>
      </c>
      <c r="M666" s="29">
        <v>4.4000000000000004</v>
      </c>
      <c r="N666" s="40" t="s">
        <v>32</v>
      </c>
      <c r="O666" s="31">
        <f t="shared" si="20"/>
        <v>2.2727272727272725</v>
      </c>
      <c r="P666" s="31">
        <f t="shared" si="21"/>
        <v>0.47619047619047616</v>
      </c>
      <c r="Q666" s="32" t="s">
        <v>66</v>
      </c>
      <c r="R666" s="23">
        <v>180</v>
      </c>
      <c r="S666" s="23">
        <v>61</v>
      </c>
      <c r="T666" s="33">
        <v>949</v>
      </c>
      <c r="U666" s="1"/>
    </row>
    <row r="667" spans="1:21" s="35" customFormat="1" ht="18">
      <c r="A667" s="25">
        <v>6232088</v>
      </c>
      <c r="B667" s="25" t="s">
        <v>29</v>
      </c>
      <c r="C667" s="26">
        <v>2.4</v>
      </c>
      <c r="D667" s="27">
        <v>12.5</v>
      </c>
      <c r="E667" s="10">
        <v>7</v>
      </c>
      <c r="F667" s="38">
        <v>7</v>
      </c>
      <c r="G667" s="38">
        <v>3.2</v>
      </c>
      <c r="H667" s="10">
        <v>3.5</v>
      </c>
      <c r="I667" s="1" t="s">
        <v>22</v>
      </c>
      <c r="J667" s="1" t="s">
        <v>22</v>
      </c>
      <c r="K667" s="1" t="s">
        <v>23</v>
      </c>
      <c r="L667" s="29">
        <v>5.6</v>
      </c>
      <c r="M667" s="39">
        <v>3.2</v>
      </c>
      <c r="N667" s="40" t="s">
        <v>31</v>
      </c>
      <c r="O667" s="31">
        <f t="shared" si="20"/>
        <v>1.875</v>
      </c>
      <c r="P667" s="31">
        <f t="shared" si="21"/>
        <v>0.48</v>
      </c>
      <c r="Q667" s="32" t="s">
        <v>66</v>
      </c>
      <c r="R667" s="41">
        <v>125</v>
      </c>
      <c r="S667" s="42">
        <v>15.2</v>
      </c>
      <c r="T667" s="42">
        <v>300</v>
      </c>
      <c r="U667" s="1"/>
    </row>
    <row r="668" spans="1:21" s="35" customFormat="1" ht="18">
      <c r="A668" s="25">
        <v>6187999</v>
      </c>
      <c r="B668" s="25" t="s">
        <v>21</v>
      </c>
      <c r="C668" s="26">
        <v>2.7</v>
      </c>
      <c r="D668" s="45">
        <v>12</v>
      </c>
      <c r="E668" s="10">
        <v>9</v>
      </c>
      <c r="F668" s="38">
        <v>8</v>
      </c>
      <c r="G668" s="38">
        <v>4.5</v>
      </c>
      <c r="H668" s="10">
        <v>2.4</v>
      </c>
      <c r="I668" s="1" t="s">
        <v>22</v>
      </c>
      <c r="J668" s="1" t="s">
        <v>22</v>
      </c>
      <c r="K668" s="1" t="s">
        <v>23</v>
      </c>
      <c r="L668" s="29">
        <v>7.87</v>
      </c>
      <c r="M668" s="39">
        <v>3.5</v>
      </c>
      <c r="N668" s="40" t="s">
        <v>31</v>
      </c>
      <c r="O668" s="31">
        <f t="shared" si="20"/>
        <v>1.7142857142857142</v>
      </c>
      <c r="P668" s="31">
        <f t="shared" si="21"/>
        <v>0.5</v>
      </c>
      <c r="Q668" s="32" t="s">
        <v>66</v>
      </c>
      <c r="R668" s="41">
        <v>80</v>
      </c>
      <c r="S668" s="42">
        <v>13.3</v>
      </c>
      <c r="T668" s="42">
        <v>46</v>
      </c>
      <c r="U668" s="1"/>
    </row>
    <row r="669" spans="1:21" s="35" customFormat="1" ht="18">
      <c r="A669" s="46">
        <v>6448616</v>
      </c>
      <c r="B669" s="34" t="s">
        <v>21</v>
      </c>
      <c r="C669" s="47">
        <v>2.6</v>
      </c>
      <c r="D669" s="46">
        <v>12</v>
      </c>
      <c r="E669" s="6">
        <v>9</v>
      </c>
      <c r="F669" s="48">
        <v>7.6</v>
      </c>
      <c r="G669" s="48">
        <v>2.2999999999999998</v>
      </c>
      <c r="H669" s="6">
        <v>1.7</v>
      </c>
      <c r="I669" s="4" t="s">
        <v>22</v>
      </c>
      <c r="J669" s="4" t="s">
        <v>23</v>
      </c>
      <c r="K669" s="4" t="s">
        <v>23</v>
      </c>
      <c r="L669" s="48">
        <v>6</v>
      </c>
      <c r="M669" s="48">
        <v>2</v>
      </c>
      <c r="N669" s="19">
        <v>6</v>
      </c>
      <c r="O669" s="31">
        <f t="shared" si="20"/>
        <v>3</v>
      </c>
      <c r="P669" s="31">
        <f t="shared" si="21"/>
        <v>0.5</v>
      </c>
      <c r="Q669" s="32" t="s">
        <v>66</v>
      </c>
      <c r="R669" s="6">
        <v>80</v>
      </c>
      <c r="S669" s="6">
        <v>17.38</v>
      </c>
      <c r="T669" s="48">
        <v>100</v>
      </c>
      <c r="U669" s="6"/>
    </row>
    <row r="670" spans="1:21" s="35" customFormat="1" ht="18">
      <c r="A670" s="25">
        <v>6167333</v>
      </c>
      <c r="B670" s="25" t="s">
        <v>21</v>
      </c>
      <c r="C670" s="26">
        <v>2</v>
      </c>
      <c r="D670" s="45">
        <v>12</v>
      </c>
      <c r="E670" s="10">
        <v>11</v>
      </c>
      <c r="F670" s="38">
        <v>5.3</v>
      </c>
      <c r="G670" s="38">
        <v>3</v>
      </c>
      <c r="H670" s="10">
        <v>3</v>
      </c>
      <c r="I670" s="1" t="s">
        <v>22</v>
      </c>
      <c r="J670" s="1" t="s">
        <v>22</v>
      </c>
      <c r="K670" s="1" t="s">
        <v>23</v>
      </c>
      <c r="L670" s="29">
        <v>6.5</v>
      </c>
      <c r="M670" s="39">
        <v>3</v>
      </c>
      <c r="N670" s="40" t="s">
        <v>31</v>
      </c>
      <c r="O670" s="31">
        <f t="shared" si="20"/>
        <v>2</v>
      </c>
      <c r="P670" s="31">
        <f t="shared" si="21"/>
        <v>0.5</v>
      </c>
      <c r="Q670" s="32" t="s">
        <v>66</v>
      </c>
      <c r="R670" s="41">
        <v>95</v>
      </c>
      <c r="S670" s="42">
        <v>12.1</v>
      </c>
      <c r="T670" s="42">
        <v>154.69999999999999</v>
      </c>
      <c r="U670" s="1"/>
    </row>
    <row r="671" spans="1:21" s="35" customFormat="1" ht="18">
      <c r="A671" s="34">
        <v>6491702</v>
      </c>
      <c r="B671" s="34" t="s">
        <v>21</v>
      </c>
      <c r="C671" s="36">
        <v>3.7</v>
      </c>
      <c r="D671" s="34">
        <v>14</v>
      </c>
      <c r="E671" s="6">
        <v>7</v>
      </c>
      <c r="F671" s="2">
        <v>8</v>
      </c>
      <c r="G671" s="2">
        <v>2.8</v>
      </c>
      <c r="H671" s="6">
        <v>3.5</v>
      </c>
      <c r="I671" s="4" t="s">
        <v>39</v>
      </c>
      <c r="J671" s="4" t="s">
        <v>35</v>
      </c>
      <c r="K671" s="4" t="s">
        <v>35</v>
      </c>
      <c r="L671" s="2">
        <v>8</v>
      </c>
      <c r="M671" s="2">
        <v>3.3</v>
      </c>
      <c r="N671" s="6">
        <v>7</v>
      </c>
      <c r="O671" s="31">
        <f t="shared" si="20"/>
        <v>2.1212121212121211</v>
      </c>
      <c r="P671" s="31">
        <f t="shared" si="21"/>
        <v>0.5</v>
      </c>
      <c r="Q671" s="32" t="s">
        <v>66</v>
      </c>
      <c r="R671" s="6">
        <v>60</v>
      </c>
      <c r="S671" s="6">
        <v>6.31</v>
      </c>
      <c r="T671" s="2">
        <v>68</v>
      </c>
      <c r="U671" s="6"/>
    </row>
    <row r="672" spans="1:21" s="35" customFormat="1" ht="18">
      <c r="A672" s="25">
        <v>6276047</v>
      </c>
      <c r="B672" s="25" t="s">
        <v>21</v>
      </c>
      <c r="C672" s="26">
        <v>3.6</v>
      </c>
      <c r="D672" s="27">
        <v>16</v>
      </c>
      <c r="E672" s="10">
        <v>7</v>
      </c>
      <c r="F672" s="38">
        <v>8.8000000000000007</v>
      </c>
      <c r="G672" s="38">
        <v>4.3</v>
      </c>
      <c r="H672" s="10">
        <v>0</v>
      </c>
      <c r="I672" s="1" t="s">
        <v>22</v>
      </c>
      <c r="J672" s="1" t="s">
        <v>22</v>
      </c>
      <c r="K672" s="1" t="s">
        <v>23</v>
      </c>
      <c r="L672" s="29">
        <v>8.5</v>
      </c>
      <c r="M672" s="39">
        <v>4.3</v>
      </c>
      <c r="N672" s="40" t="s">
        <v>28</v>
      </c>
      <c r="O672" s="31">
        <f t="shared" si="20"/>
        <v>1.8604651162790697</v>
      </c>
      <c r="P672" s="31">
        <f t="shared" si="21"/>
        <v>0.5</v>
      </c>
      <c r="Q672" s="32" t="s">
        <v>66</v>
      </c>
      <c r="R672" s="41">
        <v>60</v>
      </c>
      <c r="S672" s="42">
        <v>6.06</v>
      </c>
      <c r="T672" s="42">
        <v>72</v>
      </c>
      <c r="U672" s="34"/>
    </row>
    <row r="673" spans="1:21" s="35" customFormat="1" ht="18">
      <c r="A673" s="21">
        <v>1139311</v>
      </c>
      <c r="B673" s="21" t="s">
        <v>21</v>
      </c>
      <c r="C673" s="66">
        <v>3.4</v>
      </c>
      <c r="D673" s="21">
        <v>16</v>
      </c>
      <c r="E673" s="67">
        <v>8</v>
      </c>
      <c r="F673" s="66">
        <v>9.3000000000000007</v>
      </c>
      <c r="G673" s="66">
        <v>5</v>
      </c>
      <c r="H673" s="67">
        <v>2</v>
      </c>
      <c r="I673" s="15" t="s">
        <v>22</v>
      </c>
      <c r="J673" s="15" t="s">
        <v>22</v>
      </c>
      <c r="K673" s="15" t="s">
        <v>23</v>
      </c>
      <c r="L673" s="29">
        <v>6.7</v>
      </c>
      <c r="M673" s="66">
        <v>3.9</v>
      </c>
      <c r="N673" s="15" t="s">
        <v>28</v>
      </c>
      <c r="O673" s="31">
        <f t="shared" si="20"/>
        <v>2.0512820512820515</v>
      </c>
      <c r="P673" s="31">
        <f t="shared" si="21"/>
        <v>0.5</v>
      </c>
      <c r="Q673" s="32" t="s">
        <v>66</v>
      </c>
      <c r="R673" s="21">
        <v>120</v>
      </c>
      <c r="S673" s="66">
        <v>18.34</v>
      </c>
      <c r="T673" s="66">
        <v>111</v>
      </c>
      <c r="U673" s="1"/>
    </row>
    <row r="674" spans="1:21" s="35" customFormat="1" ht="18">
      <c r="A674" s="25">
        <v>6257060</v>
      </c>
      <c r="B674" s="25" t="s">
        <v>21</v>
      </c>
      <c r="C674" s="26">
        <v>3</v>
      </c>
      <c r="D674" s="45">
        <v>16</v>
      </c>
      <c r="E674" s="10">
        <v>8</v>
      </c>
      <c r="F674" s="38">
        <v>11</v>
      </c>
      <c r="G674" s="38">
        <v>4.5</v>
      </c>
      <c r="H674" s="10">
        <v>1.8</v>
      </c>
      <c r="I674" s="1" t="s">
        <v>22</v>
      </c>
      <c r="J674" s="1" t="s">
        <v>22</v>
      </c>
      <c r="K674" s="1" t="s">
        <v>22</v>
      </c>
      <c r="L674" s="29">
        <v>9.9</v>
      </c>
      <c r="M674" s="39">
        <v>5</v>
      </c>
      <c r="N674" s="40" t="s">
        <v>28</v>
      </c>
      <c r="O674" s="31">
        <f t="shared" si="20"/>
        <v>1.6</v>
      </c>
      <c r="P674" s="31">
        <f t="shared" si="21"/>
        <v>0.5</v>
      </c>
      <c r="Q674" s="32" t="s">
        <v>66</v>
      </c>
      <c r="R674" s="41">
        <v>70</v>
      </c>
      <c r="S674" s="42">
        <v>13.5</v>
      </c>
      <c r="T674" s="42">
        <v>85</v>
      </c>
      <c r="U674" s="1"/>
    </row>
    <row r="675" spans="1:21" s="35" customFormat="1" ht="18">
      <c r="A675" s="21">
        <v>1072345</v>
      </c>
      <c r="B675" s="21" t="s">
        <v>21</v>
      </c>
      <c r="C675" s="66">
        <v>4</v>
      </c>
      <c r="D675" s="21">
        <v>18</v>
      </c>
      <c r="E675" s="82">
        <v>10</v>
      </c>
      <c r="F675" s="68">
        <v>11</v>
      </c>
      <c r="G675" s="68">
        <v>3.5</v>
      </c>
      <c r="H675" s="82">
        <v>3.9</v>
      </c>
      <c r="I675" s="8" t="s">
        <v>22</v>
      </c>
      <c r="J675" s="8" t="s">
        <v>22</v>
      </c>
      <c r="K675" s="8" t="s">
        <v>22</v>
      </c>
      <c r="L675" s="29">
        <v>11</v>
      </c>
      <c r="M675" s="68">
        <v>5.3</v>
      </c>
      <c r="N675" s="65" t="s">
        <v>26</v>
      </c>
      <c r="O675" s="31">
        <f t="shared" si="20"/>
        <v>1.6981132075471699</v>
      </c>
      <c r="P675" s="31">
        <f t="shared" si="21"/>
        <v>0.5</v>
      </c>
      <c r="Q675" s="32" t="s">
        <v>66</v>
      </c>
      <c r="R675" s="81">
        <v>110</v>
      </c>
      <c r="S675" s="68">
        <v>24</v>
      </c>
      <c r="T675" s="68">
        <v>224.8</v>
      </c>
      <c r="U675" s="1"/>
    </row>
    <row r="676" spans="1:21" s="35" customFormat="1" ht="18">
      <c r="A676" s="25">
        <v>6283004</v>
      </c>
      <c r="B676" s="25" t="s">
        <v>21</v>
      </c>
      <c r="C676" s="26">
        <v>2.9</v>
      </c>
      <c r="D676" s="27">
        <v>15.8</v>
      </c>
      <c r="E676" s="10">
        <v>7</v>
      </c>
      <c r="F676" s="38">
        <v>8.6</v>
      </c>
      <c r="G676" s="38">
        <v>5.8</v>
      </c>
      <c r="H676" s="10">
        <v>0</v>
      </c>
      <c r="I676" s="1" t="s">
        <v>22</v>
      </c>
      <c r="J676" s="1" t="s">
        <v>22</v>
      </c>
      <c r="K676" s="1" t="s">
        <v>23</v>
      </c>
      <c r="L676" s="29">
        <v>7</v>
      </c>
      <c r="M676" s="39">
        <v>5.8</v>
      </c>
      <c r="N676" s="40" t="s">
        <v>28</v>
      </c>
      <c r="O676" s="31">
        <f t="shared" si="20"/>
        <v>1.3793103448275863</v>
      </c>
      <c r="P676" s="31">
        <f t="shared" si="21"/>
        <v>0.50632911392405056</v>
      </c>
      <c r="Q676" s="32" t="s">
        <v>66</v>
      </c>
      <c r="R676" s="41">
        <v>60</v>
      </c>
      <c r="S676" s="42">
        <v>7.2</v>
      </c>
      <c r="T676" s="42">
        <v>78</v>
      </c>
      <c r="U676" s="1"/>
    </row>
    <row r="677" spans="1:21" s="35" customFormat="1" ht="18">
      <c r="A677" s="34">
        <v>6575953</v>
      </c>
      <c r="B677" s="34" t="s">
        <v>21</v>
      </c>
      <c r="C677" s="36">
        <v>2.8</v>
      </c>
      <c r="D677" s="34">
        <v>15.5</v>
      </c>
      <c r="E677" s="6">
        <v>9</v>
      </c>
      <c r="F677" s="2">
        <v>10.5</v>
      </c>
      <c r="G677" s="2">
        <v>3</v>
      </c>
      <c r="H677" s="6">
        <v>2</v>
      </c>
      <c r="I677" s="4" t="s">
        <v>39</v>
      </c>
      <c r="J677" s="4" t="s">
        <v>39</v>
      </c>
      <c r="K677" s="4" t="s">
        <v>35</v>
      </c>
      <c r="L677" s="2">
        <v>10</v>
      </c>
      <c r="M677" s="2">
        <v>3</v>
      </c>
      <c r="N677" s="6">
        <v>8</v>
      </c>
      <c r="O677" s="31">
        <f t="shared" si="20"/>
        <v>2.6666666666666665</v>
      </c>
      <c r="P677" s="31">
        <f t="shared" si="21"/>
        <v>0.5161290322580645</v>
      </c>
      <c r="Q677" s="32" t="s">
        <v>66</v>
      </c>
      <c r="R677" s="6">
        <v>40</v>
      </c>
      <c r="S677" s="6">
        <v>5.16</v>
      </c>
      <c r="T677" s="2">
        <v>41</v>
      </c>
      <c r="U677" s="6"/>
    </row>
    <row r="678" spans="1:21" s="35" customFormat="1" ht="18">
      <c r="A678" s="25">
        <v>6262913</v>
      </c>
      <c r="B678" s="25" t="s">
        <v>29</v>
      </c>
      <c r="C678" s="26">
        <v>3</v>
      </c>
      <c r="D678" s="45">
        <v>13.5</v>
      </c>
      <c r="E678" s="10">
        <v>9</v>
      </c>
      <c r="F678" s="38">
        <v>6</v>
      </c>
      <c r="G678" s="38">
        <v>4.2</v>
      </c>
      <c r="H678" s="10">
        <v>2</v>
      </c>
      <c r="I678" s="1" t="s">
        <v>22</v>
      </c>
      <c r="J678" s="1" t="s">
        <v>23</v>
      </c>
      <c r="K678" s="1" t="s">
        <v>23</v>
      </c>
      <c r="L678" s="29">
        <v>7.6</v>
      </c>
      <c r="M678" s="39">
        <v>4.2</v>
      </c>
      <c r="N678" s="40" t="s">
        <v>30</v>
      </c>
      <c r="O678" s="31">
        <f t="shared" si="20"/>
        <v>1.6666666666666665</v>
      </c>
      <c r="P678" s="31">
        <f t="shared" si="21"/>
        <v>0.51851851851851849</v>
      </c>
      <c r="Q678" s="32" t="s">
        <v>66</v>
      </c>
      <c r="R678" s="41">
        <v>50</v>
      </c>
      <c r="S678" s="42">
        <v>3.2</v>
      </c>
      <c r="T678" s="42">
        <v>25</v>
      </c>
      <c r="U678" s="1"/>
    </row>
    <row r="679" spans="1:21" s="35" customFormat="1" ht="18">
      <c r="A679" s="25">
        <v>1077255</v>
      </c>
      <c r="B679" s="25" t="s">
        <v>21</v>
      </c>
      <c r="C679" s="26">
        <v>2</v>
      </c>
      <c r="D679" s="27">
        <v>13.5</v>
      </c>
      <c r="E679" s="22">
        <v>8</v>
      </c>
      <c r="F679" s="28">
        <v>9.6999999999999993</v>
      </c>
      <c r="G679" s="28">
        <v>3.3</v>
      </c>
      <c r="H679" s="22">
        <v>3.4</v>
      </c>
      <c r="I679" s="8" t="s">
        <v>22</v>
      </c>
      <c r="J679" s="8" t="s">
        <v>22</v>
      </c>
      <c r="K679" s="8" t="s">
        <v>23</v>
      </c>
      <c r="L679" s="29">
        <v>6.34</v>
      </c>
      <c r="M679" s="29">
        <v>3.4</v>
      </c>
      <c r="N679" s="30" t="s">
        <v>30</v>
      </c>
      <c r="O679" s="31">
        <f t="shared" si="20"/>
        <v>2.0588235294117649</v>
      </c>
      <c r="P679" s="31">
        <f t="shared" si="21"/>
        <v>0.51851851851851849</v>
      </c>
      <c r="Q679" s="32" t="s">
        <v>66</v>
      </c>
      <c r="R679" s="23">
        <v>85</v>
      </c>
      <c r="S679" s="33">
        <v>6.49</v>
      </c>
      <c r="T679" s="33">
        <v>55</v>
      </c>
      <c r="U679" s="10"/>
    </row>
    <row r="680" spans="1:21" s="35" customFormat="1" ht="18">
      <c r="A680" s="25">
        <v>6199194</v>
      </c>
      <c r="B680" s="25" t="s">
        <v>29</v>
      </c>
      <c r="C680" s="26">
        <v>2.9</v>
      </c>
      <c r="D680" s="45">
        <v>13.5</v>
      </c>
      <c r="E680" s="10">
        <v>9</v>
      </c>
      <c r="F680" s="38">
        <v>10</v>
      </c>
      <c r="G680" s="38">
        <v>4.5</v>
      </c>
      <c r="H680" s="10">
        <v>0</v>
      </c>
      <c r="I680" s="1" t="s">
        <v>22</v>
      </c>
      <c r="J680" s="1" t="s">
        <v>22</v>
      </c>
      <c r="K680" s="1" t="s">
        <v>22</v>
      </c>
      <c r="L680" s="29">
        <v>10</v>
      </c>
      <c r="M680" s="39">
        <v>4.5</v>
      </c>
      <c r="N680" s="40" t="s">
        <v>30</v>
      </c>
      <c r="O680" s="31">
        <f t="shared" si="20"/>
        <v>1.5555555555555556</v>
      </c>
      <c r="P680" s="31">
        <f t="shared" si="21"/>
        <v>0.51851851851851849</v>
      </c>
      <c r="Q680" s="32" t="s">
        <v>66</v>
      </c>
      <c r="R680" s="41">
        <v>90</v>
      </c>
      <c r="S680" s="42">
        <v>12.44</v>
      </c>
      <c r="T680" s="42">
        <v>138</v>
      </c>
      <c r="U680" s="1"/>
    </row>
    <row r="681" spans="1:21" s="35" customFormat="1" ht="18">
      <c r="A681" s="25">
        <v>1136659</v>
      </c>
      <c r="B681" s="25" t="s">
        <v>21</v>
      </c>
      <c r="C681" s="26">
        <v>6</v>
      </c>
      <c r="D681" s="27">
        <v>19</v>
      </c>
      <c r="E681" s="10">
        <v>10</v>
      </c>
      <c r="F681" s="38">
        <v>4.4000000000000004</v>
      </c>
      <c r="G681" s="38">
        <v>2.8</v>
      </c>
      <c r="H681" s="10">
        <v>2.2000000000000002</v>
      </c>
      <c r="I681" s="1" t="s">
        <v>22</v>
      </c>
      <c r="J681" s="1" t="s">
        <v>23</v>
      </c>
      <c r="K681" s="1" t="s">
        <v>23</v>
      </c>
      <c r="L681" s="29">
        <v>10</v>
      </c>
      <c r="M681" s="39">
        <v>4.4000000000000004</v>
      </c>
      <c r="N681" s="40" t="s">
        <v>32</v>
      </c>
      <c r="O681" s="31">
        <f t="shared" si="20"/>
        <v>2.2727272727272725</v>
      </c>
      <c r="P681" s="31">
        <f t="shared" si="21"/>
        <v>0.52631578947368418</v>
      </c>
      <c r="Q681" s="32" t="s">
        <v>66</v>
      </c>
      <c r="R681" s="41">
        <v>80</v>
      </c>
      <c r="S681" s="42">
        <v>19.57</v>
      </c>
      <c r="T681" s="42">
        <v>108</v>
      </c>
      <c r="U681" s="15"/>
    </row>
    <row r="682" spans="1:21" s="35" customFormat="1" ht="18">
      <c r="A682" s="25">
        <v>1022771</v>
      </c>
      <c r="B682" s="25" t="s">
        <v>21</v>
      </c>
      <c r="C682" s="26">
        <v>3.3333333333333335</v>
      </c>
      <c r="D682" s="27">
        <v>17</v>
      </c>
      <c r="E682" s="22">
        <v>10</v>
      </c>
      <c r="F682" s="28">
        <v>7.8</v>
      </c>
      <c r="G682" s="28">
        <v>4.5999999999999996</v>
      </c>
      <c r="H682" s="22">
        <v>4.4000000000000004</v>
      </c>
      <c r="I682" s="8" t="s">
        <v>22</v>
      </c>
      <c r="J682" s="8" t="s">
        <v>22</v>
      </c>
      <c r="K682" s="8" t="s">
        <v>23</v>
      </c>
      <c r="L682" s="39">
        <v>5.61</v>
      </c>
      <c r="M682" s="39">
        <v>5.6</v>
      </c>
      <c r="N682" s="40" t="s">
        <v>26</v>
      </c>
      <c r="O682" s="31">
        <f t="shared" si="20"/>
        <v>1.6071428571428572</v>
      </c>
      <c r="P682" s="31">
        <f t="shared" si="21"/>
        <v>0.52941176470588236</v>
      </c>
      <c r="Q682" s="32" t="s">
        <v>66</v>
      </c>
      <c r="R682" s="23">
        <v>110</v>
      </c>
      <c r="S682" s="23">
        <v>23.45</v>
      </c>
      <c r="T682" s="33">
        <v>306</v>
      </c>
      <c r="U682" s="1"/>
    </row>
    <row r="683" spans="1:21" s="35" customFormat="1" ht="18">
      <c r="A683" s="46">
        <v>6443186</v>
      </c>
      <c r="B683" s="34" t="s">
        <v>29</v>
      </c>
      <c r="C683" s="47">
        <v>2</v>
      </c>
      <c r="D683" s="46">
        <v>15</v>
      </c>
      <c r="E683" s="6">
        <v>8</v>
      </c>
      <c r="F683" s="48">
        <v>7.9</v>
      </c>
      <c r="G683" s="48">
        <v>2.8</v>
      </c>
      <c r="H683" s="6">
        <v>3.9</v>
      </c>
      <c r="I683" s="4" t="s">
        <v>22</v>
      </c>
      <c r="J683" s="4" t="s">
        <v>22</v>
      </c>
      <c r="K683" s="4" t="s">
        <v>23</v>
      </c>
      <c r="L683" s="48">
        <v>7.9</v>
      </c>
      <c r="M683" s="48">
        <v>3</v>
      </c>
      <c r="N683" s="19">
        <v>8</v>
      </c>
      <c r="O683" s="31">
        <f t="shared" si="20"/>
        <v>2.6666666666666665</v>
      </c>
      <c r="P683" s="31">
        <f t="shared" si="21"/>
        <v>0.53333333333333333</v>
      </c>
      <c r="Q683" s="32" t="s">
        <v>66</v>
      </c>
      <c r="R683" s="6">
        <v>60</v>
      </c>
      <c r="S683" s="6">
        <v>7.15</v>
      </c>
      <c r="T683" s="48">
        <v>7.15</v>
      </c>
      <c r="U683" s="6"/>
    </row>
    <row r="684" spans="1:21" s="35" customFormat="1" ht="18">
      <c r="A684" s="25">
        <v>6169870</v>
      </c>
      <c r="B684" s="25" t="s">
        <v>21</v>
      </c>
      <c r="C684" s="26">
        <v>2.8</v>
      </c>
      <c r="D684" s="45">
        <v>15</v>
      </c>
      <c r="E684" s="10">
        <v>9</v>
      </c>
      <c r="F684" s="38">
        <v>7.5</v>
      </c>
      <c r="G684" s="38">
        <v>5</v>
      </c>
      <c r="H684" s="10">
        <v>2</v>
      </c>
      <c r="I684" s="1" t="s">
        <v>22</v>
      </c>
      <c r="J684" s="1" t="s">
        <v>23</v>
      </c>
      <c r="K684" s="1" t="s">
        <v>23</v>
      </c>
      <c r="L684" s="29">
        <v>8.3000000000000007</v>
      </c>
      <c r="M684" s="39">
        <v>5</v>
      </c>
      <c r="N684" s="40" t="s">
        <v>28</v>
      </c>
      <c r="O684" s="31">
        <f t="shared" si="20"/>
        <v>1.6</v>
      </c>
      <c r="P684" s="31">
        <f t="shared" si="21"/>
        <v>0.53333333333333333</v>
      </c>
      <c r="Q684" s="32" t="s">
        <v>66</v>
      </c>
      <c r="R684" s="41">
        <v>45</v>
      </c>
      <c r="S684" s="42">
        <v>4.0999999999999996</v>
      </c>
      <c r="T684" s="42">
        <v>48</v>
      </c>
      <c r="U684" s="1"/>
    </row>
    <row r="685" spans="1:21" s="35" customFormat="1" ht="18">
      <c r="A685" s="25">
        <v>6259035</v>
      </c>
      <c r="B685" s="25" t="s">
        <v>21</v>
      </c>
      <c r="C685" s="26">
        <v>2.5</v>
      </c>
      <c r="D685" s="45">
        <v>15</v>
      </c>
      <c r="E685" s="10">
        <v>11</v>
      </c>
      <c r="F685" s="38">
        <v>8.1999999999999993</v>
      </c>
      <c r="G685" s="38">
        <v>4.9000000000000004</v>
      </c>
      <c r="H685" s="10">
        <v>2.6</v>
      </c>
      <c r="I685" s="1" t="s">
        <v>22</v>
      </c>
      <c r="J685" s="1" t="s">
        <v>22</v>
      </c>
      <c r="K685" s="1" t="s">
        <v>23</v>
      </c>
      <c r="L685" s="29">
        <v>10</v>
      </c>
      <c r="M685" s="39">
        <v>5</v>
      </c>
      <c r="N685" s="40" t="s">
        <v>28</v>
      </c>
      <c r="O685" s="31">
        <f t="shared" si="20"/>
        <v>1.6</v>
      </c>
      <c r="P685" s="31">
        <f t="shared" si="21"/>
        <v>0.53333333333333333</v>
      </c>
      <c r="Q685" s="32" t="s">
        <v>66</v>
      </c>
      <c r="R685" s="41">
        <v>60</v>
      </c>
      <c r="S685" s="42">
        <v>4.4000000000000004</v>
      </c>
      <c r="T685" s="42">
        <v>52</v>
      </c>
      <c r="U685" s="15"/>
    </row>
    <row r="686" spans="1:21" s="35" customFormat="1" ht="18">
      <c r="A686" s="25">
        <v>888414</v>
      </c>
      <c r="B686" s="25" t="s">
        <v>21</v>
      </c>
      <c r="C686" s="26">
        <v>4.5</v>
      </c>
      <c r="D686" s="27">
        <v>15</v>
      </c>
      <c r="E686" s="10">
        <v>10</v>
      </c>
      <c r="F686" s="38">
        <v>6.9</v>
      </c>
      <c r="G686" s="38">
        <v>3.8</v>
      </c>
      <c r="H686" s="10">
        <v>3.9</v>
      </c>
      <c r="I686" s="1" t="s">
        <v>22</v>
      </c>
      <c r="J686" s="1" t="s">
        <v>22</v>
      </c>
      <c r="K686" s="1" t="s">
        <v>23</v>
      </c>
      <c r="L686" s="39">
        <v>6.24</v>
      </c>
      <c r="M686" s="39">
        <v>6</v>
      </c>
      <c r="N686" s="40" t="s">
        <v>28</v>
      </c>
      <c r="O686" s="31">
        <f t="shared" si="20"/>
        <v>1.3333333333333333</v>
      </c>
      <c r="P686" s="31">
        <f t="shared" si="21"/>
        <v>0.53333333333333333</v>
      </c>
      <c r="Q686" s="32" t="s">
        <v>66</v>
      </c>
      <c r="R686" s="41">
        <v>150</v>
      </c>
      <c r="S686" s="41">
        <v>39.06</v>
      </c>
      <c r="T686" s="42">
        <v>289</v>
      </c>
      <c r="U686" s="34"/>
    </row>
    <row r="687" spans="1:21" s="35" customFormat="1" ht="18">
      <c r="A687" s="53">
        <v>6138786</v>
      </c>
      <c r="B687" s="53" t="s">
        <v>29</v>
      </c>
      <c r="C687" s="54">
        <v>2.9</v>
      </c>
      <c r="D687" s="53">
        <v>15</v>
      </c>
      <c r="E687" s="13">
        <v>6</v>
      </c>
      <c r="F687" s="55">
        <v>9.6999999999999993</v>
      </c>
      <c r="G687" s="55">
        <v>4.3</v>
      </c>
      <c r="H687" s="13">
        <v>3.9</v>
      </c>
      <c r="I687" s="12" t="s">
        <v>22</v>
      </c>
      <c r="J687" s="12" t="s">
        <v>22</v>
      </c>
      <c r="K687" s="12" t="s">
        <v>23</v>
      </c>
      <c r="L687" s="29">
        <v>9.31</v>
      </c>
      <c r="M687" s="56">
        <v>4.7</v>
      </c>
      <c r="N687" s="52">
        <v>8</v>
      </c>
      <c r="O687" s="31">
        <f t="shared" si="20"/>
        <v>1.7021276595744681</v>
      </c>
      <c r="P687" s="31">
        <f t="shared" si="21"/>
        <v>0.53333333333333333</v>
      </c>
      <c r="Q687" s="32" t="s">
        <v>66</v>
      </c>
      <c r="R687" s="52">
        <v>150</v>
      </c>
      <c r="S687" s="56">
        <v>32</v>
      </c>
      <c r="T687" s="56">
        <v>439</v>
      </c>
      <c r="U687" s="57"/>
    </row>
    <row r="688" spans="1:21" s="35" customFormat="1" ht="18">
      <c r="A688" s="25">
        <v>6221850</v>
      </c>
      <c r="B688" s="25" t="s">
        <v>29</v>
      </c>
      <c r="C688" s="26">
        <v>3.2</v>
      </c>
      <c r="D688" s="45">
        <v>15</v>
      </c>
      <c r="E688" s="10">
        <v>7</v>
      </c>
      <c r="F688" s="38">
        <v>10</v>
      </c>
      <c r="G688" s="38">
        <v>3.8</v>
      </c>
      <c r="H688" s="10">
        <v>4</v>
      </c>
      <c r="I688" s="1" t="s">
        <v>22</v>
      </c>
      <c r="J688" s="1" t="s">
        <v>22</v>
      </c>
      <c r="K688" s="1" t="s">
        <v>22</v>
      </c>
      <c r="L688" s="29">
        <v>11</v>
      </c>
      <c r="M688" s="39">
        <v>4.5</v>
      </c>
      <c r="N688" s="40" t="s">
        <v>28</v>
      </c>
      <c r="O688" s="31">
        <f t="shared" si="20"/>
        <v>1.7777777777777777</v>
      </c>
      <c r="P688" s="31">
        <f t="shared" si="21"/>
        <v>0.53333333333333333</v>
      </c>
      <c r="Q688" s="32" t="s">
        <v>66</v>
      </c>
      <c r="R688" s="41">
        <v>90</v>
      </c>
      <c r="S688" s="42">
        <v>15.5</v>
      </c>
      <c r="T688" s="42">
        <v>91</v>
      </c>
      <c r="U688" s="1"/>
    </row>
    <row r="689" spans="1:21" s="35" customFormat="1" ht="18">
      <c r="A689" s="25">
        <v>6250535</v>
      </c>
      <c r="B689" s="25" t="s">
        <v>29</v>
      </c>
      <c r="C689" s="26">
        <v>7</v>
      </c>
      <c r="D689" s="45">
        <v>22.5</v>
      </c>
      <c r="E689" s="10">
        <v>7</v>
      </c>
      <c r="F689" s="38">
        <v>14</v>
      </c>
      <c r="G689" s="38">
        <v>9</v>
      </c>
      <c r="H689" s="10">
        <v>1.4</v>
      </c>
      <c r="I689" s="1" t="s">
        <v>22</v>
      </c>
      <c r="J689" s="1" t="s">
        <v>22</v>
      </c>
      <c r="K689" s="1" t="s">
        <v>22</v>
      </c>
      <c r="L689" s="29">
        <v>17.12</v>
      </c>
      <c r="M689" s="39">
        <v>9</v>
      </c>
      <c r="N689" s="40" t="s">
        <v>27</v>
      </c>
      <c r="O689" s="31">
        <f t="shared" si="20"/>
        <v>1.3333333333333333</v>
      </c>
      <c r="P689" s="31">
        <f t="shared" si="21"/>
        <v>0.53333333333333333</v>
      </c>
      <c r="Q689" s="32" t="s">
        <v>66</v>
      </c>
      <c r="R689" s="41">
        <v>50</v>
      </c>
      <c r="S689" s="42">
        <v>6.3</v>
      </c>
      <c r="T689" s="42">
        <v>86</v>
      </c>
      <c r="U689" s="34"/>
    </row>
    <row r="690" spans="1:21" s="35" customFormat="1" ht="18">
      <c r="A690" s="25">
        <v>6209334</v>
      </c>
      <c r="B690" s="25" t="s">
        <v>21</v>
      </c>
      <c r="C690" s="26">
        <v>2.5</v>
      </c>
      <c r="D690" s="45">
        <v>13</v>
      </c>
      <c r="E690" s="67">
        <v>8</v>
      </c>
      <c r="F690" s="66">
        <v>7</v>
      </c>
      <c r="G690" s="66">
        <v>4.0999999999999996</v>
      </c>
      <c r="H690" s="67">
        <v>2.2999999999999998</v>
      </c>
      <c r="I690" s="15" t="s">
        <v>22</v>
      </c>
      <c r="J690" s="15" t="s">
        <v>22</v>
      </c>
      <c r="K690" s="15" t="s">
        <v>23</v>
      </c>
      <c r="L690" s="29">
        <v>9</v>
      </c>
      <c r="M690" s="66">
        <v>4</v>
      </c>
      <c r="N690" s="15" t="s">
        <v>30</v>
      </c>
      <c r="O690" s="31">
        <f t="shared" si="20"/>
        <v>1.75</v>
      </c>
      <c r="P690" s="31">
        <f t="shared" si="21"/>
        <v>0.53846153846153844</v>
      </c>
      <c r="Q690" s="32" t="s">
        <v>66</v>
      </c>
      <c r="R690" s="21">
        <v>75</v>
      </c>
      <c r="S690" s="66">
        <v>14.5</v>
      </c>
      <c r="T690" s="66">
        <v>52</v>
      </c>
      <c r="U690" s="1"/>
    </row>
    <row r="691" spans="1:21" s="35" customFormat="1" ht="18">
      <c r="A691" s="75">
        <v>6324681</v>
      </c>
      <c r="B691" s="75" t="s">
        <v>21</v>
      </c>
      <c r="C691" s="76">
        <v>2.9</v>
      </c>
      <c r="D691" s="77">
        <v>13</v>
      </c>
      <c r="E691" s="10">
        <v>9</v>
      </c>
      <c r="F691" s="38">
        <v>7</v>
      </c>
      <c r="G691" s="38">
        <v>3.8</v>
      </c>
      <c r="H691" s="10">
        <v>0</v>
      </c>
      <c r="I691" s="1" t="s">
        <v>22</v>
      </c>
      <c r="J691" s="1" t="s">
        <v>23</v>
      </c>
      <c r="K691" s="1" t="s">
        <v>23</v>
      </c>
      <c r="L691" s="29">
        <v>6.38</v>
      </c>
      <c r="M691" s="76">
        <v>3.2</v>
      </c>
      <c r="N691" s="78" t="s">
        <v>30</v>
      </c>
      <c r="O691" s="31">
        <f t="shared" si="20"/>
        <v>2.1875</v>
      </c>
      <c r="P691" s="31">
        <f t="shared" si="21"/>
        <v>0.53846153846153844</v>
      </c>
      <c r="Q691" s="32" t="s">
        <v>66</v>
      </c>
      <c r="R691" s="75">
        <v>100</v>
      </c>
      <c r="S691" s="76">
        <v>8.44</v>
      </c>
      <c r="T691" s="76">
        <v>74</v>
      </c>
      <c r="U691" s="1"/>
    </row>
    <row r="692" spans="1:21" s="35" customFormat="1" ht="18">
      <c r="A692" s="34">
        <v>6569328</v>
      </c>
      <c r="B692" s="34" t="s">
        <v>21</v>
      </c>
      <c r="C692" s="36">
        <v>2.2999999999999998</v>
      </c>
      <c r="D692" s="34">
        <v>13</v>
      </c>
      <c r="E692" s="6">
        <v>10</v>
      </c>
      <c r="F692" s="2">
        <v>7.1</v>
      </c>
      <c r="G692" s="2">
        <v>3</v>
      </c>
      <c r="H692" s="6">
        <v>3.9</v>
      </c>
      <c r="I692" s="4" t="s">
        <v>39</v>
      </c>
      <c r="J692" s="4" t="s">
        <v>35</v>
      </c>
      <c r="K692" s="4" t="s">
        <v>39</v>
      </c>
      <c r="L692" s="2">
        <v>10</v>
      </c>
      <c r="M692" s="2">
        <v>3</v>
      </c>
      <c r="N692" s="6">
        <v>7</v>
      </c>
      <c r="O692" s="31">
        <f t="shared" si="20"/>
        <v>2.3333333333333335</v>
      </c>
      <c r="P692" s="31">
        <f t="shared" si="21"/>
        <v>0.53846153846153844</v>
      </c>
      <c r="Q692" s="32" t="s">
        <v>66</v>
      </c>
      <c r="R692" s="6">
        <v>40</v>
      </c>
      <c r="S692" s="6">
        <v>6.17</v>
      </c>
      <c r="T692" s="2">
        <v>37</v>
      </c>
      <c r="U692" s="6"/>
    </row>
    <row r="693" spans="1:21" s="35" customFormat="1" ht="18">
      <c r="A693" s="46">
        <v>6181833</v>
      </c>
      <c r="B693" s="34" t="s">
        <v>29</v>
      </c>
      <c r="C693" s="47">
        <v>3.2</v>
      </c>
      <c r="D693" s="46">
        <v>11</v>
      </c>
      <c r="E693" s="6">
        <v>11</v>
      </c>
      <c r="F693" s="48">
        <v>7.5</v>
      </c>
      <c r="G693" s="48">
        <v>3.1</v>
      </c>
      <c r="H693" s="6">
        <v>2.4</v>
      </c>
      <c r="I693" s="4" t="s">
        <v>22</v>
      </c>
      <c r="J693" s="4" t="s">
        <v>22</v>
      </c>
      <c r="K693" s="4" t="s">
        <v>23</v>
      </c>
      <c r="L693" s="2">
        <v>6.7</v>
      </c>
      <c r="M693" s="48">
        <v>2</v>
      </c>
      <c r="N693" s="19">
        <v>6</v>
      </c>
      <c r="O693" s="31">
        <f t="shared" si="20"/>
        <v>3</v>
      </c>
      <c r="P693" s="31">
        <f t="shared" si="21"/>
        <v>0.54545454545454541</v>
      </c>
      <c r="Q693" s="32" t="s">
        <v>66</v>
      </c>
      <c r="R693" s="6">
        <v>90</v>
      </c>
      <c r="S693" s="6">
        <v>9.16</v>
      </c>
      <c r="T693" s="48">
        <v>67</v>
      </c>
      <c r="U693" s="6"/>
    </row>
    <row r="694" spans="1:21" s="35" customFormat="1" ht="18">
      <c r="A694" s="43">
        <v>6360874</v>
      </c>
      <c r="B694" s="43" t="s">
        <v>29</v>
      </c>
      <c r="C694" s="44">
        <v>1.9</v>
      </c>
      <c r="D694" s="43">
        <v>11</v>
      </c>
      <c r="E694" s="6">
        <v>8</v>
      </c>
      <c r="F694" s="2">
        <v>4</v>
      </c>
      <c r="G694" s="2">
        <v>3.1</v>
      </c>
      <c r="H694" s="6">
        <v>0</v>
      </c>
      <c r="I694" s="4" t="s">
        <v>22</v>
      </c>
      <c r="J694" s="4" t="s">
        <v>23</v>
      </c>
      <c r="K694" s="4" t="s">
        <v>23</v>
      </c>
      <c r="L694" s="29">
        <v>4</v>
      </c>
      <c r="M694" s="44">
        <v>4</v>
      </c>
      <c r="N694" s="5" t="s">
        <v>31</v>
      </c>
      <c r="O694" s="31">
        <f t="shared" si="20"/>
        <v>1.5</v>
      </c>
      <c r="P694" s="31">
        <f t="shared" si="21"/>
        <v>0.54545454545454541</v>
      </c>
      <c r="Q694" s="32" t="s">
        <v>66</v>
      </c>
      <c r="R694" s="43">
        <v>70</v>
      </c>
      <c r="S694" s="44">
        <v>4.03</v>
      </c>
      <c r="T694" s="44">
        <v>68.599999999999994</v>
      </c>
      <c r="U694" s="5"/>
    </row>
    <row r="695" spans="1:21" s="35" customFormat="1" ht="18">
      <c r="A695" s="25">
        <v>1073443</v>
      </c>
      <c r="B695" s="25" t="s">
        <v>29</v>
      </c>
      <c r="C695" s="26">
        <v>3</v>
      </c>
      <c r="D695" s="27">
        <v>11</v>
      </c>
      <c r="E695" s="22">
        <v>9</v>
      </c>
      <c r="F695" s="28">
        <v>6.5</v>
      </c>
      <c r="G695" s="28">
        <v>2.2999999999999998</v>
      </c>
      <c r="H695" s="22">
        <v>2</v>
      </c>
      <c r="I695" s="8" t="s">
        <v>22</v>
      </c>
      <c r="J695" s="8" t="s">
        <v>22</v>
      </c>
      <c r="K695" s="8" t="s">
        <v>22</v>
      </c>
      <c r="L695" s="29">
        <v>11</v>
      </c>
      <c r="M695" s="29">
        <v>2.2999999999999998</v>
      </c>
      <c r="N695" s="30" t="s">
        <v>31</v>
      </c>
      <c r="O695" s="31">
        <f t="shared" si="20"/>
        <v>2.6086956521739131</v>
      </c>
      <c r="P695" s="31">
        <f t="shared" si="21"/>
        <v>0.54545454545454541</v>
      </c>
      <c r="Q695" s="32" t="s">
        <v>66</v>
      </c>
      <c r="R695" s="23">
        <v>80</v>
      </c>
      <c r="S695" s="33">
        <v>23.2</v>
      </c>
      <c r="T695" s="33">
        <v>105</v>
      </c>
      <c r="U695" s="1"/>
    </row>
    <row r="696" spans="1:21" s="35" customFormat="1" ht="18">
      <c r="A696" s="25">
        <v>1152196</v>
      </c>
      <c r="B696" s="25" t="s">
        <v>29</v>
      </c>
      <c r="C696" s="26">
        <v>4.2</v>
      </c>
      <c r="D696" s="45">
        <v>14.5</v>
      </c>
      <c r="E696" s="10">
        <v>7</v>
      </c>
      <c r="F696" s="38">
        <v>6.3</v>
      </c>
      <c r="G696" s="38">
        <v>5</v>
      </c>
      <c r="H696" s="10">
        <v>2.1</v>
      </c>
      <c r="I696" s="1" t="s">
        <v>22</v>
      </c>
      <c r="J696" s="1" t="s">
        <v>23</v>
      </c>
      <c r="K696" s="1" t="s">
        <v>23</v>
      </c>
      <c r="L696" s="29">
        <v>8.3000000000000007</v>
      </c>
      <c r="M696" s="39">
        <v>5</v>
      </c>
      <c r="N696" s="40" t="s">
        <v>28</v>
      </c>
      <c r="O696" s="31">
        <f t="shared" si="20"/>
        <v>1.6</v>
      </c>
      <c r="P696" s="31">
        <f t="shared" si="21"/>
        <v>0.55172413793103448</v>
      </c>
      <c r="Q696" s="32" t="s">
        <v>66</v>
      </c>
      <c r="R696" s="41">
        <v>65</v>
      </c>
      <c r="S696" s="42">
        <v>5.3</v>
      </c>
      <c r="T696" s="42">
        <v>40</v>
      </c>
      <c r="U696" s="1"/>
    </row>
    <row r="697" spans="1:21" s="35" customFormat="1" ht="18">
      <c r="A697" s="25">
        <v>6266756</v>
      </c>
      <c r="B697" s="25" t="s">
        <v>21</v>
      </c>
      <c r="C697" s="26">
        <v>2.9</v>
      </c>
      <c r="D697" s="45">
        <v>14.5</v>
      </c>
      <c r="E697" s="10">
        <v>7</v>
      </c>
      <c r="F697" s="38">
        <v>8.5</v>
      </c>
      <c r="G697" s="38">
        <v>5.8</v>
      </c>
      <c r="H697" s="10">
        <v>2.2000000000000002</v>
      </c>
      <c r="I697" s="1" t="s">
        <v>22</v>
      </c>
      <c r="J697" s="1" t="s">
        <v>22</v>
      </c>
      <c r="K697" s="1" t="s">
        <v>23</v>
      </c>
      <c r="L697" s="29">
        <v>7.2</v>
      </c>
      <c r="M697" s="39">
        <v>5</v>
      </c>
      <c r="N697" s="40" t="s">
        <v>28</v>
      </c>
      <c r="O697" s="31">
        <f t="shared" si="20"/>
        <v>1.6</v>
      </c>
      <c r="P697" s="31">
        <f t="shared" si="21"/>
        <v>0.55172413793103448</v>
      </c>
      <c r="Q697" s="32" t="s">
        <v>66</v>
      </c>
      <c r="R697" s="41">
        <v>60</v>
      </c>
      <c r="S697" s="42">
        <v>5.3</v>
      </c>
      <c r="T697" s="42">
        <v>63</v>
      </c>
      <c r="U697" s="1"/>
    </row>
    <row r="698" spans="1:21" s="35" customFormat="1" ht="18">
      <c r="A698" s="34">
        <v>6569326</v>
      </c>
      <c r="B698" s="34" t="s">
        <v>29</v>
      </c>
      <c r="C698" s="36">
        <v>3.9</v>
      </c>
      <c r="D698" s="34">
        <v>14.5</v>
      </c>
      <c r="E698" s="6">
        <v>11</v>
      </c>
      <c r="F698" s="2">
        <v>7</v>
      </c>
      <c r="G698" s="2">
        <v>4</v>
      </c>
      <c r="H698" s="6">
        <v>2</v>
      </c>
      <c r="I698" s="4" t="s">
        <v>39</v>
      </c>
      <c r="J698" s="4" t="s">
        <v>39</v>
      </c>
      <c r="K698" s="4" t="s">
        <v>35</v>
      </c>
      <c r="L698" s="2">
        <v>7</v>
      </c>
      <c r="M698" s="2">
        <v>3.5</v>
      </c>
      <c r="N698" s="6">
        <v>8</v>
      </c>
      <c r="O698" s="31">
        <f t="shared" si="20"/>
        <v>2.2857142857142856</v>
      </c>
      <c r="P698" s="31">
        <f t="shared" si="21"/>
        <v>0.55172413793103448</v>
      </c>
      <c r="Q698" s="32" t="s">
        <v>66</v>
      </c>
      <c r="R698" s="6">
        <v>110</v>
      </c>
      <c r="S698" s="6">
        <v>28</v>
      </c>
      <c r="T698" s="2">
        <v>128</v>
      </c>
      <c r="U698" s="6"/>
    </row>
    <row r="699" spans="1:21" s="35" customFormat="1" ht="18">
      <c r="A699" s="25">
        <v>1086177</v>
      </c>
      <c r="B699" s="25" t="s">
        <v>21</v>
      </c>
      <c r="C699" s="26">
        <v>4.5</v>
      </c>
      <c r="D699" s="27">
        <v>14.5</v>
      </c>
      <c r="E699" s="22">
        <v>10</v>
      </c>
      <c r="F699" s="28">
        <v>5.3</v>
      </c>
      <c r="G699" s="28">
        <v>5.3</v>
      </c>
      <c r="H699" s="22">
        <v>2.4</v>
      </c>
      <c r="I699" s="8" t="s">
        <v>22</v>
      </c>
      <c r="J699" s="8" t="s">
        <v>23</v>
      </c>
      <c r="K699" s="8" t="s">
        <v>23</v>
      </c>
      <c r="L699" s="29">
        <v>5.3</v>
      </c>
      <c r="M699" s="29">
        <v>5.3</v>
      </c>
      <c r="N699" s="30" t="s">
        <v>28</v>
      </c>
      <c r="O699" s="31">
        <f t="shared" si="20"/>
        <v>1.5094339622641511</v>
      </c>
      <c r="P699" s="31">
        <f t="shared" si="21"/>
        <v>0.55172413793103448</v>
      </c>
      <c r="Q699" s="32" t="s">
        <v>66</v>
      </c>
      <c r="R699" s="23">
        <v>170</v>
      </c>
      <c r="S699" s="33">
        <v>29.1</v>
      </c>
      <c r="T699" s="33">
        <v>197</v>
      </c>
      <c r="U699" s="1"/>
    </row>
    <row r="700" spans="1:21" s="35" customFormat="1" ht="18">
      <c r="A700" s="25">
        <v>626907</v>
      </c>
      <c r="B700" s="25" t="s">
        <v>21</v>
      </c>
      <c r="C700" s="26">
        <v>5.67</v>
      </c>
      <c r="D700" s="27">
        <v>18</v>
      </c>
      <c r="E700" s="6">
        <v>8</v>
      </c>
      <c r="F700" s="2">
        <v>3</v>
      </c>
      <c r="G700" s="2">
        <v>3</v>
      </c>
      <c r="H700" s="6">
        <v>1</v>
      </c>
      <c r="I700" s="4" t="s">
        <v>22</v>
      </c>
      <c r="J700" s="4" t="s">
        <v>23</v>
      </c>
      <c r="K700" s="4" t="s">
        <v>23</v>
      </c>
      <c r="L700" s="39">
        <v>7.8</v>
      </c>
      <c r="M700" s="39">
        <v>3.7</v>
      </c>
      <c r="N700" s="40" t="s">
        <v>32</v>
      </c>
      <c r="O700" s="31">
        <f t="shared" si="20"/>
        <v>2.7027027027027026</v>
      </c>
      <c r="P700" s="31">
        <f t="shared" si="21"/>
        <v>0.55555555555555558</v>
      </c>
      <c r="Q700" s="32" t="s">
        <v>66</v>
      </c>
      <c r="R700" s="41">
        <v>300</v>
      </c>
      <c r="S700" s="62">
        <v>45.3</v>
      </c>
      <c r="T700" s="33">
        <v>651</v>
      </c>
      <c r="U700" s="17"/>
    </row>
    <row r="701" spans="1:21" s="35" customFormat="1" ht="18">
      <c r="A701" s="21">
        <v>1074265</v>
      </c>
      <c r="B701" s="25" t="s">
        <v>29</v>
      </c>
      <c r="C701" s="26">
        <v>2</v>
      </c>
      <c r="D701" s="25">
        <v>12.5</v>
      </c>
      <c r="E701" s="22">
        <v>10</v>
      </c>
      <c r="F701" s="68">
        <v>8.8000000000000007</v>
      </c>
      <c r="G701" s="68">
        <v>3.1</v>
      </c>
      <c r="H701" s="82">
        <v>0</v>
      </c>
      <c r="I701" s="65" t="s">
        <v>22</v>
      </c>
      <c r="J701" s="65" t="s">
        <v>22</v>
      </c>
      <c r="K701" s="65" t="s">
        <v>22</v>
      </c>
      <c r="L701" s="29">
        <v>6</v>
      </c>
      <c r="M701" s="68">
        <v>3.5</v>
      </c>
      <c r="N701" s="65" t="s">
        <v>30</v>
      </c>
      <c r="O701" s="31">
        <f t="shared" si="20"/>
        <v>2</v>
      </c>
      <c r="P701" s="31">
        <f t="shared" si="21"/>
        <v>0.56000000000000005</v>
      </c>
      <c r="Q701" s="32" t="s">
        <v>66</v>
      </c>
      <c r="R701" s="23">
        <v>125</v>
      </c>
      <c r="S701" s="33">
        <v>16</v>
      </c>
      <c r="T701" s="33">
        <v>86</v>
      </c>
      <c r="U701" s="1"/>
    </row>
    <row r="702" spans="1:21" s="35" customFormat="1" ht="18">
      <c r="A702" s="75">
        <v>6325715</v>
      </c>
      <c r="B702" s="75" t="s">
        <v>21</v>
      </c>
      <c r="C702" s="76">
        <v>2.4</v>
      </c>
      <c r="D702" s="77">
        <v>10.5</v>
      </c>
      <c r="E702" s="10">
        <v>12</v>
      </c>
      <c r="F702" s="38">
        <v>5.5</v>
      </c>
      <c r="G702" s="38">
        <v>4</v>
      </c>
      <c r="H702" s="10">
        <v>1.8</v>
      </c>
      <c r="I702" s="1" t="s">
        <v>22</v>
      </c>
      <c r="J702" s="1" t="s">
        <v>22</v>
      </c>
      <c r="K702" s="1" t="s">
        <v>23</v>
      </c>
      <c r="L702" s="29">
        <v>5</v>
      </c>
      <c r="M702" s="76">
        <v>4</v>
      </c>
      <c r="N702" s="78" t="s">
        <v>31</v>
      </c>
      <c r="O702" s="31">
        <f t="shared" si="20"/>
        <v>1.5</v>
      </c>
      <c r="P702" s="31">
        <f t="shared" si="21"/>
        <v>0.5714285714285714</v>
      </c>
      <c r="Q702" s="32" t="s">
        <v>66</v>
      </c>
      <c r="R702" s="75">
        <v>80</v>
      </c>
      <c r="S702" s="76">
        <v>14.5</v>
      </c>
      <c r="T702" s="76">
        <v>62</v>
      </c>
      <c r="U702" s="1"/>
    </row>
    <row r="703" spans="1:21" s="35" customFormat="1" ht="18">
      <c r="A703" s="46">
        <v>6413725</v>
      </c>
      <c r="B703" s="46" t="s">
        <v>29</v>
      </c>
      <c r="C703" s="47">
        <v>2.2999999999999998</v>
      </c>
      <c r="D703" s="46">
        <v>14</v>
      </c>
      <c r="E703" s="11">
        <v>9</v>
      </c>
      <c r="F703" s="48">
        <v>9</v>
      </c>
      <c r="G703" s="48">
        <v>6</v>
      </c>
      <c r="H703" s="14">
        <v>2.5</v>
      </c>
      <c r="I703" s="14" t="s">
        <v>22</v>
      </c>
      <c r="J703" s="14" t="s">
        <v>22</v>
      </c>
      <c r="K703" s="14" t="s">
        <v>23</v>
      </c>
      <c r="L703" s="29">
        <v>9</v>
      </c>
      <c r="M703" s="48">
        <v>5</v>
      </c>
      <c r="N703" s="19">
        <v>8</v>
      </c>
      <c r="O703" s="31">
        <f t="shared" si="20"/>
        <v>1.6</v>
      </c>
      <c r="P703" s="31">
        <f t="shared" si="21"/>
        <v>0.5714285714285714</v>
      </c>
      <c r="Q703" s="32" t="s">
        <v>66</v>
      </c>
      <c r="R703" s="11">
        <v>60</v>
      </c>
      <c r="S703" s="48">
        <v>6.54</v>
      </c>
      <c r="T703" s="48">
        <v>55</v>
      </c>
      <c r="U703" s="34"/>
    </row>
    <row r="704" spans="1:21" s="35" customFormat="1" ht="18">
      <c r="A704" s="25">
        <v>1156036</v>
      </c>
      <c r="B704" s="25" t="s">
        <v>21</v>
      </c>
      <c r="C704" s="26">
        <v>3.2</v>
      </c>
      <c r="D704" s="45">
        <v>14</v>
      </c>
      <c r="E704" s="10">
        <v>12</v>
      </c>
      <c r="F704" s="38">
        <v>8</v>
      </c>
      <c r="G704" s="38">
        <v>4.5</v>
      </c>
      <c r="H704" s="10">
        <v>1.9</v>
      </c>
      <c r="I704" s="1" t="s">
        <v>22</v>
      </c>
      <c r="J704" s="1" t="s">
        <v>23</v>
      </c>
      <c r="K704" s="1" t="s">
        <v>23</v>
      </c>
      <c r="L704" s="29">
        <v>8</v>
      </c>
      <c r="M704" s="39">
        <v>5</v>
      </c>
      <c r="N704" s="40" t="s">
        <v>28</v>
      </c>
      <c r="O704" s="31">
        <f t="shared" si="20"/>
        <v>1.6</v>
      </c>
      <c r="P704" s="31">
        <f t="shared" si="21"/>
        <v>0.5714285714285714</v>
      </c>
      <c r="Q704" s="32" t="s">
        <v>66</v>
      </c>
      <c r="R704" s="41">
        <v>60</v>
      </c>
      <c r="S704" s="42">
        <v>10</v>
      </c>
      <c r="T704" s="42">
        <v>81</v>
      </c>
      <c r="U704" s="1"/>
    </row>
    <row r="705" spans="1:21" s="35" customFormat="1" ht="18">
      <c r="A705" s="25">
        <v>802239</v>
      </c>
      <c r="B705" s="25" t="s">
        <v>21</v>
      </c>
      <c r="C705" s="26">
        <v>3.1</v>
      </c>
      <c r="D705" s="27">
        <v>14</v>
      </c>
      <c r="E705" s="10">
        <v>10</v>
      </c>
      <c r="F705" s="38">
        <v>6.2</v>
      </c>
      <c r="G705" s="38">
        <v>3.9</v>
      </c>
      <c r="H705" s="10">
        <v>4.0999999999999996</v>
      </c>
      <c r="I705" s="1" t="s">
        <v>22</v>
      </c>
      <c r="J705" s="1" t="s">
        <v>23</v>
      </c>
      <c r="K705" s="1" t="s">
        <v>23</v>
      </c>
      <c r="L705" s="39">
        <v>4.0599999999999996</v>
      </c>
      <c r="M705" s="39">
        <v>4.0999999999999996</v>
      </c>
      <c r="N705" s="40" t="s">
        <v>28</v>
      </c>
      <c r="O705" s="31">
        <f t="shared" si="20"/>
        <v>1.9512195121951221</v>
      </c>
      <c r="P705" s="31">
        <f t="shared" si="21"/>
        <v>0.5714285714285714</v>
      </c>
      <c r="Q705" s="32" t="s">
        <v>66</v>
      </c>
      <c r="R705" s="41">
        <v>120</v>
      </c>
      <c r="S705" s="41">
        <v>59</v>
      </c>
      <c r="T705" s="42">
        <v>792</v>
      </c>
      <c r="U705" s="1"/>
    </row>
    <row r="706" spans="1:21" s="35" customFormat="1" ht="18">
      <c r="A706" s="34">
        <v>6580195</v>
      </c>
      <c r="B706" s="34" t="s">
        <v>21</v>
      </c>
      <c r="C706" s="36">
        <v>3.6</v>
      </c>
      <c r="D706" s="34">
        <v>14</v>
      </c>
      <c r="E706" s="6">
        <v>9</v>
      </c>
      <c r="F706" s="2">
        <v>9.1999999999999993</v>
      </c>
      <c r="G706" s="2">
        <v>3.2</v>
      </c>
      <c r="H706" s="6">
        <v>4.3</v>
      </c>
      <c r="I706" s="4" t="s">
        <v>39</v>
      </c>
      <c r="J706" s="4" t="s">
        <v>39</v>
      </c>
      <c r="K706" s="4" t="s">
        <v>39</v>
      </c>
      <c r="L706" s="2">
        <v>12</v>
      </c>
      <c r="M706" s="2">
        <v>3</v>
      </c>
      <c r="N706" s="6">
        <v>8</v>
      </c>
      <c r="O706" s="31">
        <f t="shared" ref="O706:O769" si="22">N706/M706</f>
        <v>2.6666666666666665</v>
      </c>
      <c r="P706" s="31">
        <f t="shared" ref="P706:P769" si="23">N706/D706</f>
        <v>0.5714285714285714</v>
      </c>
      <c r="Q706" s="32" t="s">
        <v>66</v>
      </c>
      <c r="R706" s="6">
        <v>55</v>
      </c>
      <c r="S706" s="6">
        <v>6.06</v>
      </c>
      <c r="T706" s="2">
        <v>45</v>
      </c>
      <c r="U706" s="6"/>
    </row>
    <row r="707" spans="1:21" s="35" customFormat="1" ht="18">
      <c r="A707" s="34">
        <v>6501611</v>
      </c>
      <c r="B707" s="34" t="s">
        <v>29</v>
      </c>
      <c r="C707" s="36">
        <v>5</v>
      </c>
      <c r="D707" s="34">
        <v>17</v>
      </c>
      <c r="E707" s="6">
        <v>10</v>
      </c>
      <c r="F707" s="2">
        <v>9.1999999999999993</v>
      </c>
      <c r="G707" s="2">
        <v>3.5</v>
      </c>
      <c r="H707" s="6">
        <v>3.7</v>
      </c>
      <c r="I707" s="4" t="s">
        <v>39</v>
      </c>
      <c r="J707" s="4" t="s">
        <v>39</v>
      </c>
      <c r="K707" s="4" t="s">
        <v>35</v>
      </c>
      <c r="L707" s="2">
        <v>10</v>
      </c>
      <c r="M707" s="2">
        <v>4</v>
      </c>
      <c r="N707" s="6">
        <v>10</v>
      </c>
      <c r="O707" s="31">
        <f t="shared" si="22"/>
        <v>2.5</v>
      </c>
      <c r="P707" s="31">
        <f t="shared" si="23"/>
        <v>0.58823529411764708</v>
      </c>
      <c r="Q707" s="32" t="s">
        <v>66</v>
      </c>
      <c r="R707" s="6">
        <v>140</v>
      </c>
      <c r="S707" s="6">
        <v>11</v>
      </c>
      <c r="T707" s="2">
        <v>30</v>
      </c>
      <c r="U707" s="6"/>
    </row>
    <row r="708" spans="1:21" s="35" customFormat="1" ht="18">
      <c r="A708" s="34">
        <v>6580365</v>
      </c>
      <c r="B708" s="34" t="s">
        <v>21</v>
      </c>
      <c r="C708" s="36">
        <v>3.8</v>
      </c>
      <c r="D708" s="34">
        <v>15</v>
      </c>
      <c r="E708" s="6">
        <v>9</v>
      </c>
      <c r="F708" s="2">
        <v>8.6</v>
      </c>
      <c r="G708" s="2">
        <v>4.2</v>
      </c>
      <c r="H708" s="6">
        <v>2.8</v>
      </c>
      <c r="I708" s="4" t="s">
        <v>39</v>
      </c>
      <c r="J708" s="4" t="s">
        <v>39</v>
      </c>
      <c r="K708" s="4" t="s">
        <v>35</v>
      </c>
      <c r="L708" s="2">
        <v>8</v>
      </c>
      <c r="M708" s="2">
        <v>4</v>
      </c>
      <c r="N708" s="6">
        <v>9</v>
      </c>
      <c r="O708" s="31">
        <f t="shared" si="22"/>
        <v>2.25</v>
      </c>
      <c r="P708" s="31">
        <f t="shared" si="23"/>
        <v>0.6</v>
      </c>
      <c r="Q708" s="32" t="s">
        <v>66</v>
      </c>
      <c r="R708" s="6">
        <v>60</v>
      </c>
      <c r="S708" s="6">
        <v>8.07</v>
      </c>
      <c r="T708" s="2">
        <v>90</v>
      </c>
      <c r="U708" s="6"/>
    </row>
    <row r="709" spans="1:21" s="35" customFormat="1" ht="18">
      <c r="A709" s="34">
        <v>6571439</v>
      </c>
      <c r="B709" s="34" t="s">
        <v>21</v>
      </c>
      <c r="C709" s="36">
        <v>3.4</v>
      </c>
      <c r="D709" s="34">
        <v>15</v>
      </c>
      <c r="E709" s="6">
        <v>10</v>
      </c>
      <c r="F709" s="2">
        <v>10.8</v>
      </c>
      <c r="G709" s="2">
        <v>4</v>
      </c>
      <c r="H709" s="6">
        <v>1.8</v>
      </c>
      <c r="I709" s="4" t="s">
        <v>39</v>
      </c>
      <c r="J709" s="4" t="s">
        <v>39</v>
      </c>
      <c r="K709" s="4" t="s">
        <v>35</v>
      </c>
      <c r="L709" s="2">
        <v>10.3</v>
      </c>
      <c r="M709" s="2">
        <v>5</v>
      </c>
      <c r="N709" s="6">
        <v>9</v>
      </c>
      <c r="O709" s="31">
        <f t="shared" si="22"/>
        <v>1.8</v>
      </c>
      <c r="P709" s="31">
        <f t="shared" si="23"/>
        <v>0.6</v>
      </c>
      <c r="Q709" s="32" t="s">
        <v>66</v>
      </c>
      <c r="R709" s="6">
        <v>80</v>
      </c>
      <c r="S709" s="6">
        <v>21.3</v>
      </c>
      <c r="T709" s="2">
        <v>188</v>
      </c>
      <c r="U709" s="6"/>
    </row>
    <row r="710" spans="1:21" s="35" customFormat="1" ht="18">
      <c r="A710" s="25">
        <v>1076336</v>
      </c>
      <c r="B710" s="25" t="s">
        <v>29</v>
      </c>
      <c r="C710" s="26">
        <v>2</v>
      </c>
      <c r="D710" s="27">
        <v>13</v>
      </c>
      <c r="E710" s="22">
        <v>7</v>
      </c>
      <c r="F710" s="28">
        <v>9.8000000000000007</v>
      </c>
      <c r="G710" s="28">
        <v>4</v>
      </c>
      <c r="H710" s="22">
        <v>4</v>
      </c>
      <c r="I710" s="8" t="s">
        <v>22</v>
      </c>
      <c r="J710" s="8" t="s">
        <v>22</v>
      </c>
      <c r="K710" s="65" t="s">
        <v>23</v>
      </c>
      <c r="L710" s="29">
        <v>7.58</v>
      </c>
      <c r="M710" s="29">
        <v>4</v>
      </c>
      <c r="N710" s="30" t="s">
        <v>28</v>
      </c>
      <c r="O710" s="31">
        <f t="shared" si="22"/>
        <v>2</v>
      </c>
      <c r="P710" s="31">
        <f t="shared" si="23"/>
        <v>0.61538461538461542</v>
      </c>
      <c r="Q710" s="32" t="s">
        <v>66</v>
      </c>
      <c r="R710" s="23">
        <v>60</v>
      </c>
      <c r="S710" s="33">
        <v>10.5</v>
      </c>
      <c r="T710" s="33">
        <v>29</v>
      </c>
      <c r="U710" s="9"/>
    </row>
    <row r="711" spans="1:21" s="35" customFormat="1" ht="18">
      <c r="A711" s="46">
        <v>6480915</v>
      </c>
      <c r="B711" s="34" t="s">
        <v>21</v>
      </c>
      <c r="C711" s="36">
        <v>3</v>
      </c>
      <c r="D711" s="46">
        <v>13</v>
      </c>
      <c r="E711" s="6">
        <v>10</v>
      </c>
      <c r="F711" s="2">
        <v>7.2</v>
      </c>
      <c r="G711" s="2">
        <v>3.2</v>
      </c>
      <c r="H711" s="6">
        <v>1.4</v>
      </c>
      <c r="I711" s="4" t="s">
        <v>22</v>
      </c>
      <c r="J711" s="4" t="s">
        <v>22</v>
      </c>
      <c r="K711" s="4" t="s">
        <v>23</v>
      </c>
      <c r="L711" s="2">
        <v>8.8000000000000007</v>
      </c>
      <c r="M711" s="48">
        <v>3</v>
      </c>
      <c r="N711" s="6">
        <v>8</v>
      </c>
      <c r="O711" s="31">
        <f t="shared" si="22"/>
        <v>2.6666666666666665</v>
      </c>
      <c r="P711" s="31">
        <f t="shared" si="23"/>
        <v>0.61538461538461542</v>
      </c>
      <c r="Q711" s="32" t="s">
        <v>66</v>
      </c>
      <c r="R711" s="6">
        <v>65</v>
      </c>
      <c r="S711" s="6">
        <v>10.14</v>
      </c>
      <c r="T711" s="48">
        <v>42</v>
      </c>
      <c r="U711" s="6"/>
    </row>
    <row r="712" spans="1:21" s="35" customFormat="1" ht="18">
      <c r="A712" s="25">
        <v>6223236</v>
      </c>
      <c r="B712" s="25" t="s">
        <v>21</v>
      </c>
      <c r="C712" s="26">
        <v>3</v>
      </c>
      <c r="D712" s="27">
        <v>13</v>
      </c>
      <c r="E712" s="10">
        <v>9</v>
      </c>
      <c r="F712" s="38">
        <v>8.5</v>
      </c>
      <c r="G712" s="38">
        <v>4</v>
      </c>
      <c r="H712" s="10">
        <v>3.7</v>
      </c>
      <c r="I712" s="1" t="s">
        <v>22</v>
      </c>
      <c r="J712" s="1" t="s">
        <v>22</v>
      </c>
      <c r="K712" s="1" t="s">
        <v>23</v>
      </c>
      <c r="L712" s="29">
        <v>10</v>
      </c>
      <c r="M712" s="39">
        <v>5</v>
      </c>
      <c r="N712" s="40" t="s">
        <v>28</v>
      </c>
      <c r="O712" s="31">
        <f t="shared" si="22"/>
        <v>1.6</v>
      </c>
      <c r="P712" s="31">
        <f t="shared" si="23"/>
        <v>0.61538461538461542</v>
      </c>
      <c r="Q712" s="32" t="s">
        <v>66</v>
      </c>
      <c r="R712" s="41">
        <v>90</v>
      </c>
      <c r="S712" s="42">
        <v>15.23</v>
      </c>
      <c r="T712" s="42">
        <v>54</v>
      </c>
      <c r="U712" s="1"/>
    </row>
    <row r="713" spans="1:21" s="35" customFormat="1" ht="18">
      <c r="A713" s="75">
        <v>6326499</v>
      </c>
      <c r="B713" s="75" t="s">
        <v>29</v>
      </c>
      <c r="C713" s="76">
        <v>2.2000000000000002</v>
      </c>
      <c r="D713" s="77">
        <v>13</v>
      </c>
      <c r="E713" s="10">
        <v>17</v>
      </c>
      <c r="F713" s="38">
        <v>11</v>
      </c>
      <c r="G713" s="38">
        <v>3.8</v>
      </c>
      <c r="H713" s="10">
        <v>3.4</v>
      </c>
      <c r="I713" s="1" t="s">
        <v>22</v>
      </c>
      <c r="J713" s="1" t="s">
        <v>22</v>
      </c>
      <c r="K713" s="1" t="s">
        <v>23</v>
      </c>
      <c r="L713" s="29">
        <v>6.8</v>
      </c>
      <c r="M713" s="76">
        <v>3.8</v>
      </c>
      <c r="N713" s="78" t="s">
        <v>28</v>
      </c>
      <c r="O713" s="31">
        <f t="shared" si="22"/>
        <v>2.1052631578947367</v>
      </c>
      <c r="P713" s="31">
        <f t="shared" si="23"/>
        <v>0.61538461538461542</v>
      </c>
      <c r="Q713" s="32" t="s">
        <v>66</v>
      </c>
      <c r="R713" s="75">
        <v>80</v>
      </c>
      <c r="S713" s="76">
        <v>10.48</v>
      </c>
      <c r="T713" s="76">
        <v>56</v>
      </c>
      <c r="U713" s="1"/>
    </row>
    <row r="714" spans="1:21" s="35" customFormat="1" ht="18">
      <c r="A714" s="25">
        <v>1151822</v>
      </c>
      <c r="B714" s="25" t="s">
        <v>21</v>
      </c>
      <c r="C714" s="26">
        <v>2.5</v>
      </c>
      <c r="D714" s="45">
        <v>13</v>
      </c>
      <c r="E714" s="10">
        <v>7</v>
      </c>
      <c r="F714" s="38">
        <v>8</v>
      </c>
      <c r="G714" s="38">
        <v>5.2</v>
      </c>
      <c r="H714" s="10">
        <v>0</v>
      </c>
      <c r="I714" s="1" t="s">
        <v>22</v>
      </c>
      <c r="J714" s="1" t="s">
        <v>22</v>
      </c>
      <c r="K714" s="1" t="s">
        <v>23</v>
      </c>
      <c r="L714" s="29">
        <v>7</v>
      </c>
      <c r="M714" s="39">
        <v>5</v>
      </c>
      <c r="N714" s="40" t="s">
        <v>28</v>
      </c>
      <c r="O714" s="31">
        <f t="shared" si="22"/>
        <v>1.6</v>
      </c>
      <c r="P714" s="31">
        <f t="shared" si="23"/>
        <v>0.61538461538461542</v>
      </c>
      <c r="Q714" s="32" t="s">
        <v>66</v>
      </c>
      <c r="R714" s="41">
        <v>60</v>
      </c>
      <c r="S714" s="42">
        <v>5.43</v>
      </c>
      <c r="T714" s="42">
        <v>57</v>
      </c>
      <c r="U714" s="1"/>
    </row>
    <row r="715" spans="1:21" s="35" customFormat="1" ht="18">
      <c r="A715" s="43">
        <v>6358856</v>
      </c>
      <c r="B715" s="43" t="s">
        <v>29</v>
      </c>
      <c r="C715" s="44">
        <v>2</v>
      </c>
      <c r="D715" s="43">
        <v>13</v>
      </c>
      <c r="E715" s="6">
        <v>9</v>
      </c>
      <c r="F715" s="2">
        <v>11</v>
      </c>
      <c r="G715" s="2">
        <v>5</v>
      </c>
      <c r="H715" s="6">
        <v>0</v>
      </c>
      <c r="I715" s="4" t="s">
        <v>22</v>
      </c>
      <c r="J715" s="4" t="s">
        <v>22</v>
      </c>
      <c r="K715" s="4" t="s">
        <v>23</v>
      </c>
      <c r="L715" s="29">
        <v>7</v>
      </c>
      <c r="M715" s="44">
        <v>5</v>
      </c>
      <c r="N715" s="43" t="s">
        <v>28</v>
      </c>
      <c r="O715" s="31">
        <f t="shared" si="22"/>
        <v>1.6</v>
      </c>
      <c r="P715" s="31">
        <f t="shared" si="23"/>
        <v>0.61538461538461542</v>
      </c>
      <c r="Q715" s="32" t="s">
        <v>66</v>
      </c>
      <c r="R715" s="43">
        <v>70</v>
      </c>
      <c r="S715" s="44">
        <v>9.5</v>
      </c>
      <c r="T715" s="44">
        <v>78</v>
      </c>
      <c r="U715" s="5"/>
    </row>
    <row r="716" spans="1:21" s="35" customFormat="1" ht="18">
      <c r="A716" s="25">
        <v>6275572</v>
      </c>
      <c r="B716" s="25" t="s">
        <v>29</v>
      </c>
      <c r="C716" s="26">
        <v>2.5</v>
      </c>
      <c r="D716" s="27">
        <v>13</v>
      </c>
      <c r="E716" s="10">
        <v>11</v>
      </c>
      <c r="F716" s="38">
        <v>6.6</v>
      </c>
      <c r="G716" s="38">
        <v>2.2000000000000002</v>
      </c>
      <c r="H716" s="10">
        <v>2.7</v>
      </c>
      <c r="I716" s="1" t="s">
        <v>22</v>
      </c>
      <c r="J716" s="1" t="s">
        <v>22</v>
      </c>
      <c r="K716" s="1" t="s">
        <v>23</v>
      </c>
      <c r="L716" s="29">
        <v>6.11</v>
      </c>
      <c r="M716" s="39">
        <v>4.3</v>
      </c>
      <c r="N716" s="40" t="s">
        <v>28</v>
      </c>
      <c r="O716" s="31">
        <f t="shared" si="22"/>
        <v>1.8604651162790697</v>
      </c>
      <c r="P716" s="31">
        <f t="shared" si="23"/>
        <v>0.61538461538461542</v>
      </c>
      <c r="Q716" s="32" t="s">
        <v>66</v>
      </c>
      <c r="R716" s="41">
        <v>120</v>
      </c>
      <c r="S716" s="42">
        <v>10.4</v>
      </c>
      <c r="T716" s="42">
        <v>79</v>
      </c>
      <c r="U716" s="1"/>
    </row>
    <row r="717" spans="1:21" s="35" customFormat="1" ht="18">
      <c r="A717" s="43">
        <v>6353392</v>
      </c>
      <c r="B717" s="43" t="s">
        <v>29</v>
      </c>
      <c r="C717" s="44">
        <v>2</v>
      </c>
      <c r="D717" s="43">
        <v>13</v>
      </c>
      <c r="E717" s="6">
        <v>9</v>
      </c>
      <c r="F717" s="2">
        <v>8.5</v>
      </c>
      <c r="G717" s="2">
        <v>5</v>
      </c>
      <c r="H717" s="6">
        <v>1.6</v>
      </c>
      <c r="I717" s="4" t="s">
        <v>22</v>
      </c>
      <c r="J717" s="4" t="s">
        <v>22</v>
      </c>
      <c r="K717" s="4" t="s">
        <v>23</v>
      </c>
      <c r="L717" s="29">
        <v>8.9</v>
      </c>
      <c r="M717" s="44">
        <v>5.5</v>
      </c>
      <c r="N717" s="5" t="s">
        <v>28</v>
      </c>
      <c r="O717" s="31">
        <f t="shared" si="22"/>
        <v>1.4545454545454546</v>
      </c>
      <c r="P717" s="31">
        <f t="shared" si="23"/>
        <v>0.61538461538461542</v>
      </c>
      <c r="Q717" s="32" t="s">
        <v>66</v>
      </c>
      <c r="R717" s="43">
        <v>80</v>
      </c>
      <c r="S717" s="44">
        <v>13.6</v>
      </c>
      <c r="T717" s="44">
        <v>144</v>
      </c>
      <c r="U717" s="5"/>
    </row>
    <row r="718" spans="1:21" s="35" customFormat="1" ht="18">
      <c r="A718" s="25">
        <v>1086918</v>
      </c>
      <c r="B718" s="25" t="s">
        <v>29</v>
      </c>
      <c r="C718" s="26">
        <v>3.8</v>
      </c>
      <c r="D718" s="27">
        <v>16</v>
      </c>
      <c r="E718" s="22">
        <v>12</v>
      </c>
      <c r="F718" s="28">
        <v>11</v>
      </c>
      <c r="G718" s="28">
        <v>5.7</v>
      </c>
      <c r="H718" s="22">
        <v>1.8</v>
      </c>
      <c r="I718" s="8" t="s">
        <v>22</v>
      </c>
      <c r="J718" s="8" t="s">
        <v>22</v>
      </c>
      <c r="K718" s="8" t="s">
        <v>23</v>
      </c>
      <c r="L718" s="29">
        <v>5.9</v>
      </c>
      <c r="M718" s="29">
        <v>5.9</v>
      </c>
      <c r="N718" s="30" t="s">
        <v>32</v>
      </c>
      <c r="O718" s="31">
        <f t="shared" si="22"/>
        <v>1.6949152542372881</v>
      </c>
      <c r="P718" s="31">
        <f t="shared" si="23"/>
        <v>0.625</v>
      </c>
      <c r="Q718" s="32" t="s">
        <v>66</v>
      </c>
      <c r="R718" s="23">
        <v>70</v>
      </c>
      <c r="S718" s="33">
        <v>9.8000000000000007</v>
      </c>
      <c r="T718" s="33">
        <v>77</v>
      </c>
      <c r="U718" s="1"/>
    </row>
    <row r="719" spans="1:21" s="35" customFormat="1" ht="18">
      <c r="A719" s="34">
        <v>6439163</v>
      </c>
      <c r="B719" s="34" t="s">
        <v>21</v>
      </c>
      <c r="C719" s="36">
        <v>3</v>
      </c>
      <c r="D719" s="34">
        <v>16</v>
      </c>
      <c r="E719" s="6">
        <v>10</v>
      </c>
      <c r="F719" s="2">
        <v>11.8</v>
      </c>
      <c r="G719" s="2">
        <v>2.2000000000000002</v>
      </c>
      <c r="H719" s="6">
        <v>0</v>
      </c>
      <c r="I719" s="4" t="s">
        <v>39</v>
      </c>
      <c r="J719" s="4" t="s">
        <v>39</v>
      </c>
      <c r="K719" s="4" t="s">
        <v>35</v>
      </c>
      <c r="L719" s="2">
        <v>11</v>
      </c>
      <c r="M719" s="2">
        <v>3</v>
      </c>
      <c r="N719" s="6">
        <v>10</v>
      </c>
      <c r="O719" s="31">
        <f t="shared" si="22"/>
        <v>3.3333333333333335</v>
      </c>
      <c r="P719" s="31">
        <f t="shared" si="23"/>
        <v>0.625</v>
      </c>
      <c r="Q719" s="32" t="s">
        <v>66</v>
      </c>
      <c r="R719" s="6">
        <v>90</v>
      </c>
      <c r="S719" s="6">
        <v>10.25</v>
      </c>
      <c r="T719" s="2">
        <v>145</v>
      </c>
      <c r="U719" s="6"/>
    </row>
    <row r="720" spans="1:21" s="35" customFormat="1" ht="18">
      <c r="A720" s="25">
        <v>6251165</v>
      </c>
      <c r="B720" s="25" t="s">
        <v>29</v>
      </c>
      <c r="C720" s="26">
        <v>2.4</v>
      </c>
      <c r="D720" s="45">
        <v>16</v>
      </c>
      <c r="E720" s="10">
        <v>9</v>
      </c>
      <c r="F720" s="38">
        <v>10</v>
      </c>
      <c r="G720" s="38">
        <v>3.5</v>
      </c>
      <c r="H720" s="10">
        <v>0</v>
      </c>
      <c r="I720" s="1" t="s">
        <v>22</v>
      </c>
      <c r="J720" s="1" t="s">
        <v>22</v>
      </c>
      <c r="K720" s="1" t="s">
        <v>22</v>
      </c>
      <c r="L720" s="29">
        <v>15</v>
      </c>
      <c r="M720" s="39">
        <v>6</v>
      </c>
      <c r="N720" s="40" t="s">
        <v>32</v>
      </c>
      <c r="O720" s="31">
        <f t="shared" si="22"/>
        <v>1.6666666666666667</v>
      </c>
      <c r="P720" s="31">
        <f t="shared" si="23"/>
        <v>0.625</v>
      </c>
      <c r="Q720" s="32" t="s">
        <v>66</v>
      </c>
      <c r="R720" s="41">
        <v>70</v>
      </c>
      <c r="S720" s="42">
        <v>5.0999999999999996</v>
      </c>
      <c r="T720" s="42">
        <v>71</v>
      </c>
      <c r="U720" s="1"/>
    </row>
    <row r="721" spans="1:21" s="35" customFormat="1" ht="18">
      <c r="A721" s="25">
        <v>6268196</v>
      </c>
      <c r="B721" s="25" t="s">
        <v>21</v>
      </c>
      <c r="C721" s="26">
        <v>2.1</v>
      </c>
      <c r="D721" s="45">
        <v>12.5</v>
      </c>
      <c r="E721" s="10">
        <v>17</v>
      </c>
      <c r="F721" s="38">
        <v>9.6</v>
      </c>
      <c r="G721" s="38">
        <v>4</v>
      </c>
      <c r="H721" s="10">
        <v>3.8</v>
      </c>
      <c r="I721" s="1" t="s">
        <v>22</v>
      </c>
      <c r="J721" s="1" t="s">
        <v>22</v>
      </c>
      <c r="K721" s="1" t="s">
        <v>22</v>
      </c>
      <c r="L721" s="29">
        <v>11</v>
      </c>
      <c r="M721" s="39">
        <v>5</v>
      </c>
      <c r="N721" s="40" t="s">
        <v>28</v>
      </c>
      <c r="O721" s="31">
        <f t="shared" si="22"/>
        <v>1.6</v>
      </c>
      <c r="P721" s="31">
        <f t="shared" si="23"/>
        <v>0.64</v>
      </c>
      <c r="Q721" s="32" t="s">
        <v>66</v>
      </c>
      <c r="R721" s="41">
        <v>75</v>
      </c>
      <c r="S721" s="42">
        <v>14.1</v>
      </c>
      <c r="T721" s="42">
        <v>75</v>
      </c>
      <c r="U721" s="1"/>
    </row>
    <row r="722" spans="1:21" s="35" customFormat="1" ht="18">
      <c r="A722" s="34">
        <v>6494627</v>
      </c>
      <c r="B722" s="34" t="s">
        <v>29</v>
      </c>
      <c r="C722" s="36">
        <v>2.5</v>
      </c>
      <c r="D722" s="34">
        <v>14</v>
      </c>
      <c r="E722" s="6">
        <v>14</v>
      </c>
      <c r="F722" s="2">
        <v>9.1</v>
      </c>
      <c r="G722" s="2">
        <v>2.6</v>
      </c>
      <c r="H722" s="6">
        <v>1.9</v>
      </c>
      <c r="I722" s="4" t="s">
        <v>39</v>
      </c>
      <c r="J722" s="4" t="s">
        <v>39</v>
      </c>
      <c r="K722" s="4" t="s">
        <v>35</v>
      </c>
      <c r="L722" s="2">
        <v>9.5</v>
      </c>
      <c r="M722" s="2">
        <v>2.5</v>
      </c>
      <c r="N722" s="6">
        <v>9</v>
      </c>
      <c r="O722" s="31">
        <f t="shared" si="22"/>
        <v>3.6</v>
      </c>
      <c r="P722" s="31">
        <f t="shared" si="23"/>
        <v>0.6428571428571429</v>
      </c>
      <c r="Q722" s="32" t="s">
        <v>66</v>
      </c>
      <c r="R722" s="6">
        <v>60</v>
      </c>
      <c r="S722" s="6">
        <v>6.55</v>
      </c>
      <c r="T722" s="2">
        <v>80</v>
      </c>
      <c r="U722" s="6"/>
    </row>
    <row r="723" spans="1:21" s="35" customFormat="1" ht="18">
      <c r="A723" s="46">
        <v>6344701</v>
      </c>
      <c r="B723" s="34" t="s">
        <v>29</v>
      </c>
      <c r="C723" s="47">
        <v>2</v>
      </c>
      <c r="D723" s="46">
        <v>12</v>
      </c>
      <c r="E723" s="6">
        <v>8</v>
      </c>
      <c r="F723" s="48">
        <v>8.1</v>
      </c>
      <c r="G723" s="48">
        <v>3.6</v>
      </c>
      <c r="H723" s="6">
        <v>2</v>
      </c>
      <c r="I723" s="4" t="s">
        <v>22</v>
      </c>
      <c r="J723" s="4" t="s">
        <v>22</v>
      </c>
      <c r="K723" s="4" t="s">
        <v>23</v>
      </c>
      <c r="L723" s="48">
        <v>8</v>
      </c>
      <c r="M723" s="48">
        <v>3</v>
      </c>
      <c r="N723" s="19">
        <v>8</v>
      </c>
      <c r="O723" s="31">
        <f t="shared" si="22"/>
        <v>2.6666666666666665</v>
      </c>
      <c r="P723" s="31">
        <f t="shared" si="23"/>
        <v>0.66666666666666663</v>
      </c>
      <c r="Q723" s="32" t="s">
        <v>66</v>
      </c>
      <c r="R723" s="6">
        <v>70</v>
      </c>
      <c r="S723" s="6">
        <v>7.59</v>
      </c>
      <c r="T723" s="48">
        <v>69</v>
      </c>
      <c r="U723" s="6"/>
    </row>
    <row r="724" spans="1:21" s="35" customFormat="1" ht="18">
      <c r="A724" s="46">
        <v>6409866</v>
      </c>
      <c r="B724" s="46" t="s">
        <v>29</v>
      </c>
      <c r="C724" s="47">
        <v>2</v>
      </c>
      <c r="D724" s="46">
        <v>15</v>
      </c>
      <c r="E724" s="11">
        <v>9</v>
      </c>
      <c r="F724" s="48">
        <v>11</v>
      </c>
      <c r="G724" s="48">
        <v>3.8</v>
      </c>
      <c r="H724" s="14">
        <v>0</v>
      </c>
      <c r="I724" s="14" t="s">
        <v>22</v>
      </c>
      <c r="J724" s="14" t="s">
        <v>22</v>
      </c>
      <c r="K724" s="14" t="s">
        <v>23</v>
      </c>
      <c r="L724" s="29">
        <v>10</v>
      </c>
      <c r="M724" s="48">
        <v>3.8</v>
      </c>
      <c r="N724" s="19">
        <v>10</v>
      </c>
      <c r="O724" s="31">
        <f t="shared" si="22"/>
        <v>2.6315789473684212</v>
      </c>
      <c r="P724" s="31">
        <f t="shared" si="23"/>
        <v>0.66666666666666663</v>
      </c>
      <c r="Q724" s="32" t="s">
        <v>66</v>
      </c>
      <c r="R724" s="11">
        <v>105</v>
      </c>
      <c r="S724" s="48">
        <v>5.4</v>
      </c>
      <c r="T724" s="48">
        <v>33</v>
      </c>
      <c r="U724" s="34"/>
    </row>
    <row r="725" spans="1:21" s="35" customFormat="1" ht="18">
      <c r="A725" s="46">
        <v>6423624</v>
      </c>
      <c r="B725" s="46" t="s">
        <v>29</v>
      </c>
      <c r="C725" s="47">
        <v>2.8</v>
      </c>
      <c r="D725" s="46">
        <v>15</v>
      </c>
      <c r="E725" s="11">
        <v>9</v>
      </c>
      <c r="F725" s="48">
        <v>10.8</v>
      </c>
      <c r="G725" s="48">
        <v>10</v>
      </c>
      <c r="H725" s="6">
        <v>3.2</v>
      </c>
      <c r="I725" s="4" t="s">
        <v>22</v>
      </c>
      <c r="J725" s="4" t="s">
        <v>22</v>
      </c>
      <c r="K725" s="4" t="s">
        <v>23</v>
      </c>
      <c r="L725" s="29">
        <v>11</v>
      </c>
      <c r="M725" s="48">
        <v>4</v>
      </c>
      <c r="N725" s="19">
        <v>10</v>
      </c>
      <c r="O725" s="31">
        <f t="shared" si="22"/>
        <v>2.5</v>
      </c>
      <c r="P725" s="31">
        <f t="shared" si="23"/>
        <v>0.66666666666666663</v>
      </c>
      <c r="Q725" s="32" t="s">
        <v>66</v>
      </c>
      <c r="R725" s="11">
        <v>70</v>
      </c>
      <c r="S725" s="48">
        <v>5.19</v>
      </c>
      <c r="T725" s="48">
        <v>35.9</v>
      </c>
      <c r="U725" s="34"/>
    </row>
    <row r="726" spans="1:21" s="35" customFormat="1" ht="18">
      <c r="A726" s="34">
        <v>6494006</v>
      </c>
      <c r="B726" s="34" t="s">
        <v>29</v>
      </c>
      <c r="C726" s="36">
        <v>3</v>
      </c>
      <c r="D726" s="34">
        <v>15</v>
      </c>
      <c r="E726" s="6">
        <v>8</v>
      </c>
      <c r="F726" s="2">
        <v>11.7</v>
      </c>
      <c r="G726" s="2">
        <v>4.2</v>
      </c>
      <c r="H726" s="6">
        <v>2.2999999999999998</v>
      </c>
      <c r="I726" s="4" t="s">
        <v>39</v>
      </c>
      <c r="J726" s="4" t="s">
        <v>39</v>
      </c>
      <c r="K726" s="4" t="s">
        <v>35</v>
      </c>
      <c r="L726" s="2">
        <v>10</v>
      </c>
      <c r="M726" s="2">
        <v>3</v>
      </c>
      <c r="N726" s="6">
        <v>10</v>
      </c>
      <c r="O726" s="31">
        <f t="shared" si="22"/>
        <v>3.3333333333333335</v>
      </c>
      <c r="P726" s="31">
        <f t="shared" si="23"/>
        <v>0.66666666666666663</v>
      </c>
      <c r="Q726" s="32" t="s">
        <v>66</v>
      </c>
      <c r="R726" s="6">
        <v>60</v>
      </c>
      <c r="S726" s="6">
        <v>4.43</v>
      </c>
      <c r="T726" s="2">
        <v>44</v>
      </c>
      <c r="U726" s="6"/>
    </row>
    <row r="727" spans="1:21" s="35" customFormat="1" ht="18">
      <c r="A727" s="34">
        <v>6582257</v>
      </c>
      <c r="B727" s="34" t="s">
        <v>29</v>
      </c>
      <c r="C727" s="36">
        <v>2.1</v>
      </c>
      <c r="D727" s="34">
        <v>15</v>
      </c>
      <c r="E727" s="6">
        <v>8</v>
      </c>
      <c r="F727" s="2">
        <v>7.5</v>
      </c>
      <c r="G727" s="2">
        <v>4</v>
      </c>
      <c r="H727" s="6">
        <v>1.5</v>
      </c>
      <c r="I727" s="4" t="s">
        <v>39</v>
      </c>
      <c r="J727" s="4" t="s">
        <v>35</v>
      </c>
      <c r="K727" s="4" t="s">
        <v>35</v>
      </c>
      <c r="L727" s="2">
        <v>7.2</v>
      </c>
      <c r="M727" s="2">
        <v>3.5</v>
      </c>
      <c r="N727" s="6">
        <v>10</v>
      </c>
      <c r="O727" s="31">
        <f t="shared" si="22"/>
        <v>2.8571428571428572</v>
      </c>
      <c r="P727" s="31">
        <f t="shared" si="23"/>
        <v>0.66666666666666663</v>
      </c>
      <c r="Q727" s="32" t="s">
        <v>66</v>
      </c>
      <c r="R727" s="6">
        <v>80</v>
      </c>
      <c r="S727" s="6">
        <v>5.08</v>
      </c>
      <c r="T727" s="2">
        <v>66</v>
      </c>
      <c r="U727" s="6"/>
    </row>
    <row r="728" spans="1:21" s="35" customFormat="1" ht="18">
      <c r="A728" s="25">
        <v>1046752</v>
      </c>
      <c r="B728" s="25" t="s">
        <v>29</v>
      </c>
      <c r="C728" s="26">
        <v>2.8333333333333335</v>
      </c>
      <c r="D728" s="27">
        <v>15</v>
      </c>
      <c r="E728" s="22">
        <v>8</v>
      </c>
      <c r="F728" s="28">
        <v>11.2</v>
      </c>
      <c r="G728" s="28">
        <v>3.8</v>
      </c>
      <c r="H728" s="22">
        <v>0</v>
      </c>
      <c r="I728" s="8" t="s">
        <v>22</v>
      </c>
      <c r="J728" s="8" t="s">
        <v>22</v>
      </c>
      <c r="K728" s="8" t="s">
        <v>23</v>
      </c>
      <c r="L728" s="29">
        <v>10</v>
      </c>
      <c r="M728" s="29">
        <v>4.3</v>
      </c>
      <c r="N728" s="40" t="s">
        <v>32</v>
      </c>
      <c r="O728" s="31">
        <f t="shared" si="22"/>
        <v>2.3255813953488373</v>
      </c>
      <c r="P728" s="31">
        <f t="shared" si="23"/>
        <v>0.66666666666666663</v>
      </c>
      <c r="Q728" s="32" t="s">
        <v>66</v>
      </c>
      <c r="R728" s="23">
        <v>120</v>
      </c>
      <c r="S728" s="23">
        <v>19.239999999999998</v>
      </c>
      <c r="T728" s="33">
        <v>260</v>
      </c>
      <c r="U728" s="1"/>
    </row>
    <row r="729" spans="1:21" s="35" customFormat="1" ht="18">
      <c r="A729" s="25">
        <v>1103769</v>
      </c>
      <c r="B729" s="25" t="s">
        <v>29</v>
      </c>
      <c r="C729" s="26">
        <v>2.8</v>
      </c>
      <c r="D729" s="27">
        <v>15</v>
      </c>
      <c r="E729" s="22">
        <v>10</v>
      </c>
      <c r="F729" s="28">
        <v>11.5</v>
      </c>
      <c r="G729" s="28">
        <v>3.6</v>
      </c>
      <c r="H729" s="22">
        <v>3.8</v>
      </c>
      <c r="I729" s="8" t="s">
        <v>22</v>
      </c>
      <c r="J729" s="8" t="s">
        <v>22</v>
      </c>
      <c r="K729" s="8" t="s">
        <v>22</v>
      </c>
      <c r="L729" s="29">
        <v>10</v>
      </c>
      <c r="M729" s="29">
        <v>5.5</v>
      </c>
      <c r="N729" s="30" t="s">
        <v>32</v>
      </c>
      <c r="O729" s="31">
        <f t="shared" si="22"/>
        <v>1.8181818181818181</v>
      </c>
      <c r="P729" s="31">
        <f t="shared" si="23"/>
        <v>0.66666666666666663</v>
      </c>
      <c r="Q729" s="32" t="s">
        <v>66</v>
      </c>
      <c r="R729" s="23">
        <v>105</v>
      </c>
      <c r="S729" s="33">
        <v>11.01</v>
      </c>
      <c r="T729" s="33">
        <v>103</v>
      </c>
      <c r="U729" s="1"/>
    </row>
    <row r="730" spans="1:21" s="35" customFormat="1" ht="18">
      <c r="A730" s="25">
        <v>6258210</v>
      </c>
      <c r="B730" s="25" t="s">
        <v>21</v>
      </c>
      <c r="C730" s="26">
        <v>2.8</v>
      </c>
      <c r="D730" s="45">
        <v>13</v>
      </c>
      <c r="E730" s="10">
        <v>12</v>
      </c>
      <c r="F730" s="38">
        <v>7</v>
      </c>
      <c r="G730" s="38">
        <v>4.5999999999999996</v>
      </c>
      <c r="H730" s="10">
        <v>2</v>
      </c>
      <c r="I730" s="1" t="s">
        <v>22</v>
      </c>
      <c r="J730" s="1" t="s">
        <v>23</v>
      </c>
      <c r="K730" s="1" t="s">
        <v>23</v>
      </c>
      <c r="L730" s="29">
        <v>7</v>
      </c>
      <c r="M730" s="39">
        <v>7</v>
      </c>
      <c r="N730" s="40" t="s">
        <v>26</v>
      </c>
      <c r="O730" s="31">
        <f t="shared" si="22"/>
        <v>1.2857142857142858</v>
      </c>
      <c r="P730" s="31">
        <f t="shared" si="23"/>
        <v>0.69230769230769229</v>
      </c>
      <c r="Q730" s="32" t="s">
        <v>66</v>
      </c>
      <c r="R730" s="41">
        <v>70</v>
      </c>
      <c r="S730" s="42">
        <v>17.2</v>
      </c>
      <c r="T730" s="42">
        <v>98</v>
      </c>
      <c r="U730" s="1"/>
    </row>
    <row r="731" spans="1:21" s="35" customFormat="1" ht="18">
      <c r="A731" s="25">
        <v>6315494</v>
      </c>
      <c r="B731" s="25" t="s">
        <v>21</v>
      </c>
      <c r="C731" s="26">
        <v>2</v>
      </c>
      <c r="D731" s="27">
        <v>10</v>
      </c>
      <c r="E731" s="10">
        <v>9</v>
      </c>
      <c r="F731" s="38">
        <v>10</v>
      </c>
      <c r="G731" s="38">
        <v>5</v>
      </c>
      <c r="H731" s="10">
        <v>4</v>
      </c>
      <c r="I731" s="1" t="s">
        <v>22</v>
      </c>
      <c r="J731" s="1" t="s">
        <v>22</v>
      </c>
      <c r="K731" s="1" t="s">
        <v>22</v>
      </c>
      <c r="L731" s="29">
        <v>8.6999999999999993</v>
      </c>
      <c r="M731" s="39">
        <v>5</v>
      </c>
      <c r="N731" s="40" t="s">
        <v>30</v>
      </c>
      <c r="O731" s="31">
        <f t="shared" si="22"/>
        <v>1.4</v>
      </c>
      <c r="P731" s="31">
        <f t="shared" si="23"/>
        <v>0.7</v>
      </c>
      <c r="Q731" s="32" t="s">
        <v>66</v>
      </c>
      <c r="R731" s="41">
        <v>80</v>
      </c>
      <c r="S731" s="42">
        <v>6.08</v>
      </c>
      <c r="T731" s="42">
        <v>37</v>
      </c>
      <c r="U731" s="1"/>
    </row>
    <row r="732" spans="1:21" s="35" customFormat="1" ht="18">
      <c r="A732" s="25">
        <v>1115519</v>
      </c>
      <c r="B732" s="25" t="s">
        <v>21</v>
      </c>
      <c r="C732" s="26">
        <v>4.4000000000000004</v>
      </c>
      <c r="D732" s="27">
        <v>17</v>
      </c>
      <c r="E732" s="10">
        <v>7</v>
      </c>
      <c r="F732" s="38">
        <v>12.2</v>
      </c>
      <c r="G732" s="38">
        <v>10</v>
      </c>
      <c r="H732" s="10">
        <v>1.5</v>
      </c>
      <c r="I732" s="1" t="s">
        <v>22</v>
      </c>
      <c r="J732" s="1" t="s">
        <v>22</v>
      </c>
      <c r="K732" s="1" t="s">
        <v>22</v>
      </c>
      <c r="L732" s="29">
        <v>12.65</v>
      </c>
      <c r="M732" s="39">
        <v>10</v>
      </c>
      <c r="N732" s="40" t="s">
        <v>27</v>
      </c>
      <c r="O732" s="31">
        <f t="shared" si="22"/>
        <v>1.2</v>
      </c>
      <c r="P732" s="31">
        <f t="shared" si="23"/>
        <v>0.70588235294117652</v>
      </c>
      <c r="Q732" s="32" t="s">
        <v>66</v>
      </c>
      <c r="R732" s="41">
        <v>170</v>
      </c>
      <c r="S732" s="42">
        <v>16.350000000000001</v>
      </c>
      <c r="T732" s="42">
        <v>104</v>
      </c>
      <c r="U732" s="1"/>
    </row>
    <row r="733" spans="1:21" s="35" customFormat="1" ht="18">
      <c r="A733" s="21">
        <v>6260926</v>
      </c>
      <c r="B733" s="21" t="s">
        <v>29</v>
      </c>
      <c r="C733" s="66">
        <v>2.7</v>
      </c>
      <c r="D733" s="21">
        <v>11</v>
      </c>
      <c r="E733" s="67">
        <v>9</v>
      </c>
      <c r="F733" s="66">
        <v>8.1999999999999993</v>
      </c>
      <c r="G733" s="66">
        <v>3.7</v>
      </c>
      <c r="H733" s="67">
        <v>1.7</v>
      </c>
      <c r="I733" s="15" t="s">
        <v>22</v>
      </c>
      <c r="J733" s="15" t="s">
        <v>22</v>
      </c>
      <c r="K733" s="15" t="s">
        <v>23</v>
      </c>
      <c r="L733" s="29">
        <v>8</v>
      </c>
      <c r="M733" s="66">
        <v>3.7</v>
      </c>
      <c r="N733" s="15" t="s">
        <v>28</v>
      </c>
      <c r="O733" s="31">
        <f t="shared" si="22"/>
        <v>2.1621621621621618</v>
      </c>
      <c r="P733" s="31">
        <f t="shared" si="23"/>
        <v>0.72727272727272729</v>
      </c>
      <c r="Q733" s="32" t="s">
        <v>66</v>
      </c>
      <c r="R733" s="21">
        <v>80</v>
      </c>
      <c r="S733" s="66">
        <v>5.4</v>
      </c>
      <c r="T733" s="66">
        <v>30</v>
      </c>
      <c r="U733" s="1"/>
    </row>
    <row r="734" spans="1:21" s="35" customFormat="1" ht="18">
      <c r="A734" s="46">
        <v>6460000</v>
      </c>
      <c r="B734" s="34" t="s">
        <v>21</v>
      </c>
      <c r="C734" s="47">
        <v>2</v>
      </c>
      <c r="D734" s="46">
        <v>11</v>
      </c>
      <c r="E734" s="6">
        <v>9</v>
      </c>
      <c r="F734" s="48">
        <v>8.5</v>
      </c>
      <c r="G734" s="48">
        <v>3</v>
      </c>
      <c r="H734" s="6">
        <v>1.5</v>
      </c>
      <c r="I734" s="4" t="s">
        <v>22</v>
      </c>
      <c r="J734" s="4" t="s">
        <v>22</v>
      </c>
      <c r="K734" s="4" t="s">
        <v>23</v>
      </c>
      <c r="L734" s="2">
        <v>8</v>
      </c>
      <c r="M734" s="48">
        <v>4.0999999999999996</v>
      </c>
      <c r="N734" s="19">
        <v>8</v>
      </c>
      <c r="O734" s="31">
        <f t="shared" si="22"/>
        <v>1.9512195121951221</v>
      </c>
      <c r="P734" s="31">
        <f t="shared" si="23"/>
        <v>0.72727272727272729</v>
      </c>
      <c r="Q734" s="32" t="s">
        <v>66</v>
      </c>
      <c r="R734" s="6">
        <v>60</v>
      </c>
      <c r="S734" s="6">
        <v>6.14</v>
      </c>
      <c r="T734" s="48">
        <v>33</v>
      </c>
      <c r="U734" s="6"/>
    </row>
    <row r="735" spans="1:21" s="35" customFormat="1" ht="18">
      <c r="A735" s="46">
        <v>6443995</v>
      </c>
      <c r="B735" s="34" t="s">
        <v>21</v>
      </c>
      <c r="C735" s="47">
        <v>2.2999999999999998</v>
      </c>
      <c r="D735" s="46">
        <v>11</v>
      </c>
      <c r="E735" s="6">
        <v>9</v>
      </c>
      <c r="F735" s="48">
        <v>9.1999999999999993</v>
      </c>
      <c r="G735" s="48">
        <v>3.5</v>
      </c>
      <c r="H735" s="6">
        <v>2.7</v>
      </c>
      <c r="I735" s="4" t="s">
        <v>22</v>
      </c>
      <c r="J735" s="4" t="s">
        <v>22</v>
      </c>
      <c r="K735" s="4" t="s">
        <v>23</v>
      </c>
      <c r="L735" s="48">
        <v>7.5</v>
      </c>
      <c r="M735" s="48">
        <v>4.4000000000000004</v>
      </c>
      <c r="N735" s="19">
        <v>8</v>
      </c>
      <c r="O735" s="31">
        <f t="shared" si="22"/>
        <v>1.8181818181818181</v>
      </c>
      <c r="P735" s="31">
        <f t="shared" si="23"/>
        <v>0.72727272727272729</v>
      </c>
      <c r="Q735" s="32" t="s">
        <v>66</v>
      </c>
      <c r="R735" s="6">
        <v>60</v>
      </c>
      <c r="S735" s="6">
        <v>4.26</v>
      </c>
      <c r="T735" s="48">
        <v>35</v>
      </c>
      <c r="U735" s="34"/>
    </row>
    <row r="736" spans="1:21" s="35" customFormat="1" ht="18">
      <c r="A736" s="25">
        <v>1102998</v>
      </c>
      <c r="B736" s="25" t="s">
        <v>21</v>
      </c>
      <c r="C736" s="26">
        <v>2</v>
      </c>
      <c r="D736" s="27">
        <v>13.5</v>
      </c>
      <c r="E736" s="22">
        <v>9</v>
      </c>
      <c r="F736" s="28">
        <v>12.4</v>
      </c>
      <c r="G736" s="28">
        <v>3</v>
      </c>
      <c r="H736" s="22">
        <v>4.0999999999999996</v>
      </c>
      <c r="I736" s="8" t="s">
        <v>22</v>
      </c>
      <c r="J736" s="8" t="s">
        <v>22</v>
      </c>
      <c r="K736" s="8" t="s">
        <v>22</v>
      </c>
      <c r="L736" s="29">
        <v>11.44</v>
      </c>
      <c r="M736" s="29">
        <v>6.3</v>
      </c>
      <c r="N736" s="30" t="s">
        <v>32</v>
      </c>
      <c r="O736" s="31">
        <f t="shared" si="22"/>
        <v>1.5873015873015874</v>
      </c>
      <c r="P736" s="31">
        <f t="shared" si="23"/>
        <v>0.7407407407407407</v>
      </c>
      <c r="Q736" s="32" t="s">
        <v>66</v>
      </c>
      <c r="R736" s="23">
        <v>100</v>
      </c>
      <c r="S736" s="33">
        <v>11.11</v>
      </c>
      <c r="T736" s="33">
        <v>125</v>
      </c>
      <c r="U736" s="1"/>
    </row>
    <row r="737" spans="1:21" s="35" customFormat="1" ht="18">
      <c r="A737" s="46">
        <v>6411832</v>
      </c>
      <c r="B737" s="46" t="s">
        <v>21</v>
      </c>
      <c r="C737" s="47">
        <v>2</v>
      </c>
      <c r="D737" s="46">
        <v>12</v>
      </c>
      <c r="E737" s="11">
        <v>14</v>
      </c>
      <c r="F737" s="48">
        <v>9</v>
      </c>
      <c r="G737" s="48">
        <v>5</v>
      </c>
      <c r="H737" s="11">
        <v>3.5</v>
      </c>
      <c r="I737" s="14" t="s">
        <v>22</v>
      </c>
      <c r="J737" s="14" t="s">
        <v>22</v>
      </c>
      <c r="K737" s="14" t="s">
        <v>23</v>
      </c>
      <c r="L737" s="29">
        <v>9</v>
      </c>
      <c r="M737" s="48">
        <v>5</v>
      </c>
      <c r="N737" s="19">
        <v>9</v>
      </c>
      <c r="O737" s="31">
        <f t="shared" si="22"/>
        <v>1.8</v>
      </c>
      <c r="P737" s="31">
        <f t="shared" si="23"/>
        <v>0.75</v>
      </c>
      <c r="Q737" s="32" t="s">
        <v>66</v>
      </c>
      <c r="R737" s="11">
        <v>60</v>
      </c>
      <c r="S737" s="48">
        <v>4.13</v>
      </c>
      <c r="T737" s="48">
        <v>51.5</v>
      </c>
      <c r="U737" s="34"/>
    </row>
    <row r="738" spans="1:21" s="35" customFormat="1" ht="18">
      <c r="A738" s="21">
        <v>1074905</v>
      </c>
      <c r="B738" s="25" t="s">
        <v>29</v>
      </c>
      <c r="C738" s="26">
        <v>2</v>
      </c>
      <c r="D738" s="27">
        <v>16</v>
      </c>
      <c r="E738" s="22">
        <v>12</v>
      </c>
      <c r="F738" s="68">
        <v>11</v>
      </c>
      <c r="G738" s="68">
        <v>4.5</v>
      </c>
      <c r="H738" s="82">
        <v>1.8</v>
      </c>
      <c r="I738" s="65" t="s">
        <v>22</v>
      </c>
      <c r="J738" s="65" t="s">
        <v>23</v>
      </c>
      <c r="K738" s="65" t="s">
        <v>23</v>
      </c>
      <c r="L738" s="29">
        <v>11</v>
      </c>
      <c r="M738" s="68">
        <v>4.5</v>
      </c>
      <c r="N738" s="65" t="s">
        <v>27</v>
      </c>
      <c r="O738" s="31">
        <f t="shared" si="22"/>
        <v>2.6666666666666665</v>
      </c>
      <c r="P738" s="31">
        <f t="shared" si="23"/>
        <v>0.75</v>
      </c>
      <c r="Q738" s="32" t="s">
        <v>66</v>
      </c>
      <c r="R738" s="23">
        <v>110</v>
      </c>
      <c r="S738" s="33">
        <v>10.3</v>
      </c>
      <c r="T738" s="33">
        <v>70</v>
      </c>
      <c r="U738" s="1"/>
    </row>
    <row r="739" spans="1:21" s="35" customFormat="1" ht="18">
      <c r="A739" s="25">
        <v>1098427</v>
      </c>
      <c r="B739" s="25" t="s">
        <v>29</v>
      </c>
      <c r="C739" s="26">
        <v>3</v>
      </c>
      <c r="D739" s="27">
        <v>13</v>
      </c>
      <c r="E739" s="22">
        <v>12</v>
      </c>
      <c r="F739" s="28">
        <v>8</v>
      </c>
      <c r="G739" s="28">
        <v>8</v>
      </c>
      <c r="H739" s="22">
        <v>0</v>
      </c>
      <c r="I739" s="8" t="s">
        <v>22</v>
      </c>
      <c r="J739" s="8" t="s">
        <v>22</v>
      </c>
      <c r="K739" s="8" t="s">
        <v>23</v>
      </c>
      <c r="L739" s="29">
        <v>3.64</v>
      </c>
      <c r="M739" s="29">
        <v>4.2</v>
      </c>
      <c r="N739" s="30" t="s">
        <v>32</v>
      </c>
      <c r="O739" s="31">
        <f t="shared" si="22"/>
        <v>2.3809523809523809</v>
      </c>
      <c r="P739" s="31">
        <f t="shared" si="23"/>
        <v>0.76923076923076927</v>
      </c>
      <c r="Q739" s="32" t="s">
        <v>66</v>
      </c>
      <c r="R739" s="23">
        <v>70</v>
      </c>
      <c r="S739" s="33">
        <v>6.36</v>
      </c>
      <c r="T739" s="33">
        <v>114</v>
      </c>
      <c r="U739" s="10"/>
    </row>
    <row r="740" spans="1:21" s="35" customFormat="1" ht="18">
      <c r="A740" s="25">
        <v>1092915</v>
      </c>
      <c r="B740" s="25" t="s">
        <v>21</v>
      </c>
      <c r="C740" s="26">
        <v>4.5</v>
      </c>
      <c r="D740" s="27">
        <v>15</v>
      </c>
      <c r="E740" s="22">
        <v>9</v>
      </c>
      <c r="F740" s="28">
        <v>9.8000000000000007</v>
      </c>
      <c r="G740" s="28">
        <v>7</v>
      </c>
      <c r="H740" s="22">
        <v>3</v>
      </c>
      <c r="I740" s="8" t="s">
        <v>22</v>
      </c>
      <c r="J740" s="8" t="s">
        <v>22</v>
      </c>
      <c r="K740" s="8" t="s">
        <v>23</v>
      </c>
      <c r="L740" s="29">
        <v>6.2</v>
      </c>
      <c r="M740" s="29">
        <v>6.2</v>
      </c>
      <c r="N740" s="30" t="s">
        <v>27</v>
      </c>
      <c r="O740" s="31">
        <f t="shared" si="22"/>
        <v>1.9354838709677418</v>
      </c>
      <c r="P740" s="31">
        <f t="shared" si="23"/>
        <v>0.8</v>
      </c>
      <c r="Q740" s="32" t="s">
        <v>66</v>
      </c>
      <c r="R740" s="23">
        <v>85</v>
      </c>
      <c r="S740" s="33">
        <v>16</v>
      </c>
      <c r="T740" s="33">
        <v>85</v>
      </c>
      <c r="U740" s="9"/>
    </row>
    <row r="741" spans="1:21" s="35" customFormat="1" ht="18">
      <c r="A741" s="25">
        <v>6174247</v>
      </c>
      <c r="B741" s="25" t="s">
        <v>21</v>
      </c>
      <c r="C741" s="26">
        <v>2.8</v>
      </c>
      <c r="D741" s="45">
        <v>15</v>
      </c>
      <c r="E741" s="10">
        <v>10</v>
      </c>
      <c r="F741" s="38">
        <v>13</v>
      </c>
      <c r="G741" s="38">
        <v>6</v>
      </c>
      <c r="H741" s="10">
        <v>1.6</v>
      </c>
      <c r="I741" s="1" t="s">
        <v>22</v>
      </c>
      <c r="J741" s="1" t="s">
        <v>22</v>
      </c>
      <c r="K741" s="1" t="s">
        <v>23</v>
      </c>
      <c r="L741" s="29">
        <v>12.5</v>
      </c>
      <c r="M741" s="39">
        <v>5.5</v>
      </c>
      <c r="N741" s="40" t="s">
        <v>27</v>
      </c>
      <c r="O741" s="31">
        <f t="shared" si="22"/>
        <v>2.1818181818181817</v>
      </c>
      <c r="P741" s="31">
        <f t="shared" si="23"/>
        <v>0.8</v>
      </c>
      <c r="Q741" s="32" t="s">
        <v>66</v>
      </c>
      <c r="R741" s="41">
        <v>100</v>
      </c>
      <c r="S741" s="42">
        <v>12.5</v>
      </c>
      <c r="T741" s="42">
        <v>100</v>
      </c>
      <c r="U741" s="1"/>
    </row>
    <row r="742" spans="1:21" s="35" customFormat="1" ht="18">
      <c r="A742" s="25">
        <v>6297779</v>
      </c>
      <c r="B742" s="25" t="s">
        <v>29</v>
      </c>
      <c r="C742" s="26">
        <v>2</v>
      </c>
      <c r="D742" s="27">
        <v>12</v>
      </c>
      <c r="E742" s="10">
        <v>10</v>
      </c>
      <c r="F742" s="38">
        <v>10</v>
      </c>
      <c r="G742" s="38">
        <v>8</v>
      </c>
      <c r="H742" s="10">
        <v>0</v>
      </c>
      <c r="I742" s="1" t="s">
        <v>22</v>
      </c>
      <c r="J742" s="1" t="s">
        <v>22</v>
      </c>
      <c r="K742" s="1" t="s">
        <v>23</v>
      </c>
      <c r="L742" s="29">
        <v>8</v>
      </c>
      <c r="M742" s="39">
        <v>8</v>
      </c>
      <c r="N742" s="40" t="s">
        <v>32</v>
      </c>
      <c r="O742" s="31">
        <f t="shared" si="22"/>
        <v>1.25</v>
      </c>
      <c r="P742" s="31">
        <f t="shared" si="23"/>
        <v>0.83333333333333337</v>
      </c>
      <c r="Q742" s="32" t="s">
        <v>66</v>
      </c>
      <c r="R742" s="41">
        <v>90</v>
      </c>
      <c r="S742" s="42">
        <v>6.54</v>
      </c>
      <c r="T742" s="42">
        <v>59</v>
      </c>
      <c r="U742" s="1"/>
    </row>
    <row r="743" spans="1:21" s="35" customFormat="1" ht="18">
      <c r="A743" s="46">
        <v>6442001</v>
      </c>
      <c r="B743" s="34" t="s">
        <v>21</v>
      </c>
      <c r="C743" s="47">
        <v>2</v>
      </c>
      <c r="D743" s="46">
        <v>12</v>
      </c>
      <c r="E743" s="6">
        <v>6</v>
      </c>
      <c r="F743" s="48">
        <v>11</v>
      </c>
      <c r="G743" s="48">
        <v>4.5</v>
      </c>
      <c r="H743" s="6">
        <v>2.1</v>
      </c>
      <c r="I743" s="4" t="s">
        <v>22</v>
      </c>
      <c r="J743" s="4" t="s">
        <v>22</v>
      </c>
      <c r="K743" s="4" t="s">
        <v>23</v>
      </c>
      <c r="L743" s="48">
        <v>10</v>
      </c>
      <c r="M743" s="48">
        <v>6</v>
      </c>
      <c r="N743" s="19">
        <v>10</v>
      </c>
      <c r="O743" s="31">
        <f t="shared" si="22"/>
        <v>1.6666666666666667</v>
      </c>
      <c r="P743" s="31">
        <f t="shared" si="23"/>
        <v>0.83333333333333337</v>
      </c>
      <c r="Q743" s="32" t="s">
        <v>66</v>
      </c>
      <c r="R743" s="6">
        <v>160</v>
      </c>
      <c r="S743" s="6">
        <v>27.39</v>
      </c>
      <c r="T743" s="48">
        <v>144</v>
      </c>
      <c r="U743" s="6"/>
    </row>
    <row r="744" spans="1:21" s="35" customFormat="1" ht="18">
      <c r="A744" s="25">
        <v>6289995</v>
      </c>
      <c r="B744" s="25" t="s">
        <v>21</v>
      </c>
      <c r="C744" s="26">
        <v>3</v>
      </c>
      <c r="D744" s="27">
        <v>10.5</v>
      </c>
      <c r="E744" s="10">
        <v>9</v>
      </c>
      <c r="F744" s="38">
        <v>9.6</v>
      </c>
      <c r="G744" s="38">
        <v>5.5</v>
      </c>
      <c r="H744" s="10">
        <v>2</v>
      </c>
      <c r="I744" s="1" t="s">
        <v>22</v>
      </c>
      <c r="J744" s="1" t="s">
        <v>22</v>
      </c>
      <c r="K744" s="1" t="s">
        <v>23</v>
      </c>
      <c r="L744" s="29">
        <v>10</v>
      </c>
      <c r="M744" s="39">
        <v>6</v>
      </c>
      <c r="N744" s="40" t="s">
        <v>32</v>
      </c>
      <c r="O744" s="31">
        <f t="shared" si="22"/>
        <v>1.6666666666666667</v>
      </c>
      <c r="P744" s="31">
        <f t="shared" si="23"/>
        <v>0.95238095238095233</v>
      </c>
      <c r="Q744" s="32" t="s">
        <v>66</v>
      </c>
      <c r="R744" s="41">
        <v>80</v>
      </c>
      <c r="S744" s="42">
        <v>17</v>
      </c>
      <c r="T744" s="42">
        <v>135.6</v>
      </c>
      <c r="U744" s="1"/>
    </row>
    <row r="745" spans="1:21" s="35" customFormat="1" ht="18">
      <c r="A745" s="43">
        <v>6360860</v>
      </c>
      <c r="B745" s="43" t="s">
        <v>21</v>
      </c>
      <c r="C745" s="44">
        <v>2</v>
      </c>
      <c r="D745" s="43">
        <v>10.5</v>
      </c>
      <c r="E745" s="6">
        <v>9</v>
      </c>
      <c r="F745" s="2">
        <v>12.6</v>
      </c>
      <c r="G745" s="2">
        <v>7</v>
      </c>
      <c r="H745" s="6">
        <v>2</v>
      </c>
      <c r="I745" s="4" t="s">
        <v>22</v>
      </c>
      <c r="J745" s="4" t="s">
        <v>22</v>
      </c>
      <c r="K745" s="4" t="s">
        <v>22</v>
      </c>
      <c r="L745" s="29">
        <v>13</v>
      </c>
      <c r="M745" s="44">
        <v>6</v>
      </c>
      <c r="N745" s="5" t="s">
        <v>32</v>
      </c>
      <c r="O745" s="31">
        <f t="shared" si="22"/>
        <v>1.6666666666666667</v>
      </c>
      <c r="P745" s="31">
        <f t="shared" si="23"/>
        <v>0.95238095238095233</v>
      </c>
      <c r="Q745" s="32" t="s">
        <v>66</v>
      </c>
      <c r="R745" s="43">
        <v>90</v>
      </c>
      <c r="S745" s="44">
        <v>13.1</v>
      </c>
      <c r="T745" s="44">
        <v>146.80000000000001</v>
      </c>
      <c r="U745" s="5"/>
    </row>
    <row r="746" spans="1:21" s="35" customFormat="1" ht="18">
      <c r="A746" s="34">
        <v>6578106</v>
      </c>
      <c r="B746" s="34" t="s">
        <v>21</v>
      </c>
      <c r="C746" s="36">
        <v>2.8</v>
      </c>
      <c r="D746" s="34">
        <v>12.5</v>
      </c>
      <c r="E746" s="6">
        <v>9</v>
      </c>
      <c r="F746" s="2">
        <v>12.2</v>
      </c>
      <c r="G746" s="2">
        <v>3.1</v>
      </c>
      <c r="H746" s="6">
        <v>0</v>
      </c>
      <c r="I746" s="4" t="s">
        <v>39</v>
      </c>
      <c r="J746" s="4" t="s">
        <v>39</v>
      </c>
      <c r="K746" s="4" t="s">
        <v>35</v>
      </c>
      <c r="L746" s="2">
        <v>12</v>
      </c>
      <c r="M746" s="2">
        <v>4</v>
      </c>
      <c r="N746" s="6">
        <v>12</v>
      </c>
      <c r="O746" s="31">
        <f t="shared" si="22"/>
        <v>3</v>
      </c>
      <c r="P746" s="31">
        <f t="shared" si="23"/>
        <v>0.96</v>
      </c>
      <c r="Q746" s="32" t="s">
        <v>66</v>
      </c>
      <c r="R746" s="6">
        <v>70</v>
      </c>
      <c r="S746" s="6">
        <v>7.57</v>
      </c>
      <c r="T746" s="2">
        <v>41</v>
      </c>
      <c r="U746" s="6"/>
    </row>
    <row r="747" spans="1:21" s="35" customFormat="1" ht="18">
      <c r="A747" s="25">
        <v>6309580</v>
      </c>
      <c r="B747" s="25" t="s">
        <v>21</v>
      </c>
      <c r="C747" s="26">
        <v>4</v>
      </c>
      <c r="D747" s="27">
        <v>14</v>
      </c>
      <c r="E747" s="10">
        <v>8</v>
      </c>
      <c r="F747" s="38">
        <v>14</v>
      </c>
      <c r="G747" s="38">
        <v>6.5</v>
      </c>
      <c r="H747" s="10">
        <v>0</v>
      </c>
      <c r="I747" s="1" t="s">
        <v>22</v>
      </c>
      <c r="J747" s="1" t="s">
        <v>22</v>
      </c>
      <c r="K747" s="1" t="s">
        <v>23</v>
      </c>
      <c r="L747" s="29">
        <v>14</v>
      </c>
      <c r="M747" s="39">
        <v>6.5</v>
      </c>
      <c r="N747" s="40" t="s">
        <v>56</v>
      </c>
      <c r="O747" s="31">
        <f t="shared" si="22"/>
        <v>2.4615384615384617</v>
      </c>
      <c r="P747" s="31">
        <f t="shared" si="23"/>
        <v>1.1428571428571428</v>
      </c>
      <c r="Q747" s="32" t="s">
        <v>66</v>
      </c>
      <c r="R747" s="41">
        <v>140</v>
      </c>
      <c r="S747" s="42">
        <v>9.5</v>
      </c>
      <c r="T747" s="42">
        <v>172</v>
      </c>
      <c r="U747" s="1"/>
    </row>
    <row r="748" spans="1:21" s="35" customFormat="1" ht="18">
      <c r="A748" s="25">
        <v>6276032</v>
      </c>
      <c r="B748" s="25" t="s">
        <v>21</v>
      </c>
      <c r="C748" s="26">
        <v>2.7</v>
      </c>
      <c r="D748" s="27">
        <v>9</v>
      </c>
      <c r="E748" s="10">
        <v>7</v>
      </c>
      <c r="F748" s="38">
        <v>11.1</v>
      </c>
      <c r="G748" s="38">
        <v>5.4</v>
      </c>
      <c r="H748" s="10">
        <v>0</v>
      </c>
      <c r="I748" s="1" t="s">
        <v>22</v>
      </c>
      <c r="J748" s="1" t="s">
        <v>22</v>
      </c>
      <c r="K748" s="1" t="s">
        <v>22</v>
      </c>
      <c r="L748" s="29">
        <v>11</v>
      </c>
      <c r="M748" s="39">
        <v>5</v>
      </c>
      <c r="N748" s="40" t="s">
        <v>27</v>
      </c>
      <c r="O748" s="31">
        <f t="shared" si="22"/>
        <v>2.4</v>
      </c>
      <c r="P748" s="31">
        <f t="shared" si="23"/>
        <v>1.3333333333333333</v>
      </c>
      <c r="Q748" s="32" t="s">
        <v>66</v>
      </c>
      <c r="R748" s="41">
        <v>100</v>
      </c>
      <c r="S748" s="42">
        <v>13.36</v>
      </c>
      <c r="T748" s="42">
        <v>109</v>
      </c>
      <c r="U748" s="1"/>
    </row>
    <row r="749" spans="1:21" s="35" customFormat="1" ht="18">
      <c r="A749" s="25">
        <v>6291746</v>
      </c>
      <c r="B749" s="25" t="s">
        <v>29</v>
      </c>
      <c r="C749" s="26">
        <v>6</v>
      </c>
      <c r="D749" s="27">
        <v>23</v>
      </c>
      <c r="E749" s="10">
        <v>9</v>
      </c>
      <c r="F749" s="38">
        <v>5.5</v>
      </c>
      <c r="G749" s="38">
        <v>3</v>
      </c>
      <c r="H749" s="10">
        <v>2</v>
      </c>
      <c r="I749" s="1" t="s">
        <v>22</v>
      </c>
      <c r="J749" s="1" t="s">
        <v>23</v>
      </c>
      <c r="K749" s="1" t="s">
        <v>23</v>
      </c>
      <c r="L749" s="29">
        <v>6</v>
      </c>
      <c r="M749" s="39">
        <v>3</v>
      </c>
      <c r="N749" s="40" t="s">
        <v>37</v>
      </c>
      <c r="O749" s="31">
        <f t="shared" si="22"/>
        <v>1.3333333333333333</v>
      </c>
      <c r="P749" s="31">
        <f t="shared" si="23"/>
        <v>0.17391304347826086</v>
      </c>
      <c r="Q749" s="32" t="s">
        <v>66</v>
      </c>
      <c r="R749" s="41">
        <v>70</v>
      </c>
      <c r="S749" s="42">
        <v>5.5</v>
      </c>
      <c r="T749" s="42">
        <v>60</v>
      </c>
      <c r="U749" s="1"/>
    </row>
    <row r="750" spans="1:21" s="35" customFormat="1" ht="18">
      <c r="A750" s="25">
        <v>6271936</v>
      </c>
      <c r="B750" s="25" t="s">
        <v>21</v>
      </c>
      <c r="C750" s="26">
        <v>7</v>
      </c>
      <c r="D750" s="45">
        <v>26.5</v>
      </c>
      <c r="E750" s="10">
        <v>8</v>
      </c>
      <c r="F750" s="38">
        <v>3</v>
      </c>
      <c r="G750" s="38">
        <v>2.9</v>
      </c>
      <c r="H750" s="10">
        <v>1.7</v>
      </c>
      <c r="I750" s="1" t="s">
        <v>22</v>
      </c>
      <c r="J750" s="1" t="s">
        <v>23</v>
      </c>
      <c r="K750" s="1" t="s">
        <v>23</v>
      </c>
      <c r="L750" s="29">
        <v>3</v>
      </c>
      <c r="M750" s="39">
        <v>3</v>
      </c>
      <c r="N750" s="40" t="s">
        <v>24</v>
      </c>
      <c r="O750" s="31">
        <f t="shared" si="22"/>
        <v>1.6666666666666667</v>
      </c>
      <c r="P750" s="31">
        <f t="shared" si="23"/>
        <v>0.18867924528301888</v>
      </c>
      <c r="Q750" s="32" t="s">
        <v>66</v>
      </c>
      <c r="R750" s="41">
        <v>70</v>
      </c>
      <c r="S750" s="42">
        <v>9</v>
      </c>
      <c r="T750" s="42">
        <v>65</v>
      </c>
      <c r="U750" s="10"/>
    </row>
    <row r="751" spans="1:21" s="35" customFormat="1" ht="18">
      <c r="A751" s="34">
        <v>6496986</v>
      </c>
      <c r="B751" s="34" t="s">
        <v>29</v>
      </c>
      <c r="C751" s="36">
        <v>14</v>
      </c>
      <c r="D751" s="34">
        <v>46</v>
      </c>
      <c r="E751" s="6">
        <v>10</v>
      </c>
      <c r="F751" s="2">
        <v>15</v>
      </c>
      <c r="G751" s="2">
        <v>6</v>
      </c>
      <c r="H751" s="6">
        <v>0</v>
      </c>
      <c r="I751" s="4" t="s">
        <v>39</v>
      </c>
      <c r="J751" s="4" t="s">
        <v>39</v>
      </c>
      <c r="K751" s="4" t="s">
        <v>39</v>
      </c>
      <c r="L751" s="2">
        <v>15</v>
      </c>
      <c r="M751" s="2">
        <v>3</v>
      </c>
      <c r="N751" s="6">
        <v>10</v>
      </c>
      <c r="O751" s="31">
        <f t="shared" si="22"/>
        <v>3.3333333333333335</v>
      </c>
      <c r="P751" s="31">
        <f t="shared" si="23"/>
        <v>0.21739130434782608</v>
      </c>
      <c r="Q751" s="32" t="s">
        <v>66</v>
      </c>
      <c r="R751" s="6">
        <v>140</v>
      </c>
      <c r="S751" s="6">
        <v>25.03</v>
      </c>
      <c r="T751" s="2">
        <v>332</v>
      </c>
      <c r="U751" s="6"/>
    </row>
    <row r="752" spans="1:21" s="35" customFormat="1" ht="18">
      <c r="A752" s="25">
        <v>6286088</v>
      </c>
      <c r="B752" s="25" t="s">
        <v>21</v>
      </c>
      <c r="C752" s="26">
        <v>6</v>
      </c>
      <c r="D752" s="27">
        <v>22</v>
      </c>
      <c r="E752" s="10">
        <v>10</v>
      </c>
      <c r="F752" s="38">
        <v>5.8</v>
      </c>
      <c r="G752" s="38">
        <v>5.8</v>
      </c>
      <c r="H752" s="10">
        <v>2.2999999999999998</v>
      </c>
      <c r="I752" s="1" t="s">
        <v>22</v>
      </c>
      <c r="J752" s="1" t="s">
        <v>22</v>
      </c>
      <c r="K752" s="1" t="s">
        <v>23</v>
      </c>
      <c r="L752" s="29">
        <v>3</v>
      </c>
      <c r="M752" s="39">
        <v>3</v>
      </c>
      <c r="N752" s="40" t="s">
        <v>24</v>
      </c>
      <c r="O752" s="31">
        <f t="shared" si="22"/>
        <v>1.6666666666666667</v>
      </c>
      <c r="P752" s="31">
        <f t="shared" si="23"/>
        <v>0.22727272727272727</v>
      </c>
      <c r="Q752" s="32" t="s">
        <v>66</v>
      </c>
      <c r="R752" s="41">
        <v>50</v>
      </c>
      <c r="S752" s="42">
        <v>4.16</v>
      </c>
      <c r="T752" s="42">
        <v>30</v>
      </c>
      <c r="U752" s="1"/>
    </row>
    <row r="753" spans="1:21" s="35" customFormat="1" ht="18">
      <c r="A753" s="25">
        <v>6158955</v>
      </c>
      <c r="B753" s="25" t="s">
        <v>29</v>
      </c>
      <c r="C753" s="26">
        <v>9</v>
      </c>
      <c r="D753" s="45">
        <v>35</v>
      </c>
      <c r="E753" s="10">
        <v>8</v>
      </c>
      <c r="F753" s="38">
        <v>5.5</v>
      </c>
      <c r="G753" s="38">
        <v>3.8</v>
      </c>
      <c r="H753" s="10">
        <v>4.3</v>
      </c>
      <c r="I753" s="1" t="s">
        <v>22</v>
      </c>
      <c r="J753" s="1" t="s">
        <v>23</v>
      </c>
      <c r="K753" s="1" t="s">
        <v>23</v>
      </c>
      <c r="L753" s="29">
        <v>4</v>
      </c>
      <c r="M753" s="39">
        <v>4</v>
      </c>
      <c r="N753" s="40" t="s">
        <v>28</v>
      </c>
      <c r="O753" s="31">
        <f t="shared" si="22"/>
        <v>2</v>
      </c>
      <c r="P753" s="31">
        <f t="shared" si="23"/>
        <v>0.22857142857142856</v>
      </c>
      <c r="Q753" s="32" t="s">
        <v>66</v>
      </c>
      <c r="R753" s="41">
        <v>75</v>
      </c>
      <c r="S753" s="42">
        <v>13</v>
      </c>
      <c r="T753" s="42">
        <v>310</v>
      </c>
      <c r="U753" s="1"/>
    </row>
    <row r="754" spans="1:21" s="35" customFormat="1" ht="18">
      <c r="A754" s="43">
        <v>6149377</v>
      </c>
      <c r="B754" s="43" t="s">
        <v>29</v>
      </c>
      <c r="C754" s="44">
        <v>5.6</v>
      </c>
      <c r="D754" s="43">
        <v>33</v>
      </c>
      <c r="E754" s="6">
        <v>8</v>
      </c>
      <c r="F754" s="2">
        <v>6</v>
      </c>
      <c r="G754" s="2">
        <v>4.4000000000000004</v>
      </c>
      <c r="H754" s="6">
        <v>0</v>
      </c>
      <c r="I754" s="4" t="s">
        <v>22</v>
      </c>
      <c r="J754" s="4" t="s">
        <v>22</v>
      </c>
      <c r="K754" s="4" t="s">
        <v>23</v>
      </c>
      <c r="L754" s="29">
        <v>7.5</v>
      </c>
      <c r="M754" s="44">
        <v>5.4</v>
      </c>
      <c r="N754" s="5" t="s">
        <v>28</v>
      </c>
      <c r="O754" s="31">
        <f t="shared" si="22"/>
        <v>1.4814814814814814</v>
      </c>
      <c r="P754" s="31">
        <f t="shared" si="23"/>
        <v>0.24242424242424243</v>
      </c>
      <c r="Q754" s="32" t="s">
        <v>66</v>
      </c>
      <c r="R754" s="43">
        <v>70</v>
      </c>
      <c r="S754" s="44">
        <v>11.2</v>
      </c>
      <c r="T754" s="44">
        <v>348</v>
      </c>
      <c r="U754" s="34"/>
    </row>
    <row r="755" spans="1:21" s="35" customFormat="1" ht="18">
      <c r="A755" s="25">
        <v>6282406</v>
      </c>
      <c r="B755" s="25" t="s">
        <v>29</v>
      </c>
      <c r="C755" s="26">
        <v>5</v>
      </c>
      <c r="D755" s="27">
        <v>20</v>
      </c>
      <c r="E755" s="10">
        <v>10</v>
      </c>
      <c r="F755" s="38">
        <v>5.5</v>
      </c>
      <c r="G755" s="38">
        <v>2.6</v>
      </c>
      <c r="H755" s="10">
        <v>2.2999999999999998</v>
      </c>
      <c r="I755" s="1" t="s">
        <v>22</v>
      </c>
      <c r="J755" s="1" t="s">
        <v>22</v>
      </c>
      <c r="K755" s="1" t="s">
        <v>23</v>
      </c>
      <c r="L755" s="29">
        <v>6</v>
      </c>
      <c r="M755" s="39">
        <v>2.6</v>
      </c>
      <c r="N755" s="40" t="s">
        <v>24</v>
      </c>
      <c r="O755" s="31">
        <f t="shared" si="22"/>
        <v>1.9230769230769229</v>
      </c>
      <c r="P755" s="31">
        <f t="shared" si="23"/>
        <v>0.25</v>
      </c>
      <c r="Q755" s="32" t="s">
        <v>66</v>
      </c>
      <c r="R755" s="41">
        <v>90</v>
      </c>
      <c r="S755" s="42">
        <v>6.54</v>
      </c>
      <c r="T755" s="42">
        <v>71</v>
      </c>
      <c r="U755" s="1"/>
    </row>
    <row r="756" spans="1:21" s="35" customFormat="1" ht="18">
      <c r="A756" s="49">
        <v>6397689</v>
      </c>
      <c r="B756" s="49" t="s">
        <v>29</v>
      </c>
      <c r="C756" s="50">
        <v>3.5</v>
      </c>
      <c r="D756" s="49">
        <v>19</v>
      </c>
      <c r="E756" s="11">
        <v>8</v>
      </c>
      <c r="F756" s="51">
        <v>4.5999999999999996</v>
      </c>
      <c r="G756" s="51">
        <v>2.2000000000000002</v>
      </c>
      <c r="H756" s="19">
        <v>2</v>
      </c>
      <c r="I756" s="19" t="s">
        <v>22</v>
      </c>
      <c r="J756" s="19" t="s">
        <v>23</v>
      </c>
      <c r="K756" s="19" t="s">
        <v>22</v>
      </c>
      <c r="L756" s="29">
        <v>7</v>
      </c>
      <c r="M756" s="51">
        <v>2.5</v>
      </c>
      <c r="N756" s="19">
        <v>5</v>
      </c>
      <c r="O756" s="31">
        <f t="shared" si="22"/>
        <v>2</v>
      </c>
      <c r="P756" s="31">
        <f t="shared" si="23"/>
        <v>0.26315789473684209</v>
      </c>
      <c r="Q756" s="32" t="s">
        <v>66</v>
      </c>
      <c r="R756" s="19">
        <v>70</v>
      </c>
      <c r="S756" s="51">
        <v>6.14</v>
      </c>
      <c r="T756" s="51">
        <v>52</v>
      </c>
      <c r="U756" s="34"/>
    </row>
    <row r="757" spans="1:21" s="35" customFormat="1" ht="18">
      <c r="A757" s="25">
        <v>1108587</v>
      </c>
      <c r="B757" s="25" t="s">
        <v>29</v>
      </c>
      <c r="C757" s="26">
        <v>8</v>
      </c>
      <c r="D757" s="27">
        <v>30</v>
      </c>
      <c r="E757" s="22">
        <v>9</v>
      </c>
      <c r="F757" s="28">
        <v>6.4</v>
      </c>
      <c r="G757" s="28">
        <v>6.4</v>
      </c>
      <c r="H757" s="22">
        <v>4.5</v>
      </c>
      <c r="I757" s="8" t="s">
        <v>22</v>
      </c>
      <c r="J757" s="8" t="s">
        <v>22</v>
      </c>
      <c r="K757" s="8" t="s">
        <v>23</v>
      </c>
      <c r="L757" s="29">
        <v>4.83</v>
      </c>
      <c r="M757" s="29">
        <v>4.9000000000000004</v>
      </c>
      <c r="N757" s="30" t="s">
        <v>28</v>
      </c>
      <c r="O757" s="31">
        <f t="shared" si="22"/>
        <v>1.6326530612244896</v>
      </c>
      <c r="P757" s="31">
        <f t="shared" si="23"/>
        <v>0.26666666666666666</v>
      </c>
      <c r="Q757" s="32" t="s">
        <v>66</v>
      </c>
      <c r="R757" s="23">
        <v>70</v>
      </c>
      <c r="S757" s="33">
        <v>7.55</v>
      </c>
      <c r="T757" s="33">
        <v>121</v>
      </c>
      <c r="U757" s="1"/>
    </row>
    <row r="758" spans="1:21" s="35" customFormat="1" ht="18">
      <c r="A758" s="43">
        <v>6334925</v>
      </c>
      <c r="B758" s="43" t="s">
        <v>29</v>
      </c>
      <c r="C758" s="44">
        <v>2.2000000000000002</v>
      </c>
      <c r="D758" s="43">
        <v>14</v>
      </c>
      <c r="E758" s="6">
        <v>9</v>
      </c>
      <c r="F758" s="2">
        <v>3.5</v>
      </c>
      <c r="G758" s="2">
        <v>3.5</v>
      </c>
      <c r="H758" s="6">
        <v>0</v>
      </c>
      <c r="I758" s="4" t="s">
        <v>22</v>
      </c>
      <c r="J758" s="4" t="s">
        <v>23</v>
      </c>
      <c r="K758" s="4" t="s">
        <v>23</v>
      </c>
      <c r="L758" s="29">
        <v>2</v>
      </c>
      <c r="M758" s="44">
        <v>2</v>
      </c>
      <c r="N758" s="5" t="s">
        <v>37</v>
      </c>
      <c r="O758" s="31">
        <f t="shared" si="22"/>
        <v>2</v>
      </c>
      <c r="P758" s="31">
        <f t="shared" si="23"/>
        <v>0.2857142857142857</v>
      </c>
      <c r="Q758" s="32" t="s">
        <v>66</v>
      </c>
      <c r="R758" s="43">
        <v>80</v>
      </c>
      <c r="S758" s="44">
        <v>3.4</v>
      </c>
      <c r="T758" s="44">
        <v>24</v>
      </c>
      <c r="U758" s="5"/>
    </row>
    <row r="759" spans="1:21" s="35" customFormat="1" ht="18">
      <c r="A759" s="34">
        <v>6525076</v>
      </c>
      <c r="B759" s="34" t="s">
        <v>21</v>
      </c>
      <c r="C759" s="36">
        <v>4.8</v>
      </c>
      <c r="D759" s="34">
        <v>21</v>
      </c>
      <c r="E759" s="6">
        <v>10</v>
      </c>
      <c r="F759" s="2">
        <v>9.5</v>
      </c>
      <c r="G759" s="2">
        <v>3.7</v>
      </c>
      <c r="H759" s="6">
        <v>3</v>
      </c>
      <c r="I759" s="4" t="s">
        <v>39</v>
      </c>
      <c r="J759" s="4" t="s">
        <v>39</v>
      </c>
      <c r="K759" s="4" t="s">
        <v>39</v>
      </c>
      <c r="L759" s="2">
        <v>11</v>
      </c>
      <c r="M759" s="2">
        <v>3.5</v>
      </c>
      <c r="N759" s="6">
        <v>6</v>
      </c>
      <c r="O759" s="31">
        <f t="shared" si="22"/>
        <v>1.7142857142857142</v>
      </c>
      <c r="P759" s="31">
        <f t="shared" si="23"/>
        <v>0.2857142857142857</v>
      </c>
      <c r="Q759" s="32" t="s">
        <v>66</v>
      </c>
      <c r="R759" s="6">
        <v>55</v>
      </c>
      <c r="S759" s="6">
        <v>5.0999999999999996</v>
      </c>
      <c r="T759" s="2">
        <v>55</v>
      </c>
      <c r="U759" s="6"/>
    </row>
    <row r="760" spans="1:21" s="35" customFormat="1" ht="18">
      <c r="A760" s="46">
        <v>6421017</v>
      </c>
      <c r="B760" s="46" t="s">
        <v>21</v>
      </c>
      <c r="C760" s="47">
        <v>4</v>
      </c>
      <c r="D760" s="46">
        <v>16.5</v>
      </c>
      <c r="E760" s="11">
        <v>7</v>
      </c>
      <c r="F760" s="48">
        <v>3.3</v>
      </c>
      <c r="G760" s="48">
        <v>3.3</v>
      </c>
      <c r="H760" s="14">
        <v>2.8</v>
      </c>
      <c r="I760" s="14" t="s">
        <v>22</v>
      </c>
      <c r="J760" s="14" t="s">
        <v>22</v>
      </c>
      <c r="K760" s="14" t="s">
        <v>23</v>
      </c>
      <c r="L760" s="29">
        <v>3</v>
      </c>
      <c r="M760" s="48">
        <v>3</v>
      </c>
      <c r="N760" s="19">
        <v>5</v>
      </c>
      <c r="O760" s="31">
        <f t="shared" si="22"/>
        <v>1.6666666666666667</v>
      </c>
      <c r="P760" s="31">
        <f t="shared" si="23"/>
        <v>0.30303030303030304</v>
      </c>
      <c r="Q760" s="32" t="s">
        <v>66</v>
      </c>
      <c r="R760" s="11">
        <v>60</v>
      </c>
      <c r="S760" s="48">
        <v>4.13</v>
      </c>
      <c r="T760" s="48">
        <v>46</v>
      </c>
      <c r="U760" s="34"/>
    </row>
    <row r="761" spans="1:21" s="35" customFormat="1" ht="18">
      <c r="A761" s="25">
        <v>6186106</v>
      </c>
      <c r="B761" s="25" t="s">
        <v>21</v>
      </c>
      <c r="C761" s="26">
        <v>4</v>
      </c>
      <c r="D761" s="45">
        <v>16.5</v>
      </c>
      <c r="E761" s="10">
        <v>7</v>
      </c>
      <c r="F761" s="38">
        <v>5.8</v>
      </c>
      <c r="G761" s="38">
        <v>3</v>
      </c>
      <c r="H761" s="10">
        <v>1.9</v>
      </c>
      <c r="I761" s="1" t="s">
        <v>22</v>
      </c>
      <c r="J761" s="1" t="s">
        <v>22</v>
      </c>
      <c r="K761" s="1" t="s">
        <v>22</v>
      </c>
      <c r="L761" s="29">
        <v>9.5</v>
      </c>
      <c r="M761" s="39">
        <v>2.4</v>
      </c>
      <c r="N761" s="40" t="s">
        <v>24</v>
      </c>
      <c r="O761" s="31">
        <f t="shared" si="22"/>
        <v>2.0833333333333335</v>
      </c>
      <c r="P761" s="31">
        <f t="shared" si="23"/>
        <v>0.30303030303030304</v>
      </c>
      <c r="Q761" s="32" t="s">
        <v>66</v>
      </c>
      <c r="R761" s="41">
        <v>75</v>
      </c>
      <c r="S761" s="42">
        <v>10.3</v>
      </c>
      <c r="T761" s="42">
        <v>57</v>
      </c>
      <c r="U761" s="1"/>
    </row>
    <row r="762" spans="1:21" s="35" customFormat="1" ht="18">
      <c r="A762" s="43">
        <v>6348528</v>
      </c>
      <c r="B762" s="43" t="s">
        <v>21</v>
      </c>
      <c r="C762" s="44">
        <v>2.5</v>
      </c>
      <c r="D762" s="43">
        <v>12.5</v>
      </c>
      <c r="E762" s="6">
        <v>7</v>
      </c>
      <c r="F762" s="2">
        <v>5.5</v>
      </c>
      <c r="G762" s="2">
        <v>3.5</v>
      </c>
      <c r="H762" s="6">
        <v>3</v>
      </c>
      <c r="I762" s="4" t="s">
        <v>22</v>
      </c>
      <c r="J762" s="4" t="s">
        <v>22</v>
      </c>
      <c r="K762" s="4" t="s">
        <v>23</v>
      </c>
      <c r="L762" s="29">
        <v>5.8</v>
      </c>
      <c r="M762" s="44">
        <v>3</v>
      </c>
      <c r="N762" s="5" t="s">
        <v>37</v>
      </c>
      <c r="O762" s="31">
        <f t="shared" si="22"/>
        <v>1.3333333333333333</v>
      </c>
      <c r="P762" s="31">
        <f t="shared" si="23"/>
        <v>0.32</v>
      </c>
      <c r="Q762" s="32" t="s">
        <v>66</v>
      </c>
      <c r="R762" s="43">
        <v>50</v>
      </c>
      <c r="S762" s="44">
        <v>10.32</v>
      </c>
      <c r="T762" s="44">
        <v>119</v>
      </c>
      <c r="U762" s="34"/>
    </row>
    <row r="763" spans="1:21" s="35" customFormat="1" ht="18">
      <c r="A763" s="43">
        <v>6347084</v>
      </c>
      <c r="B763" s="43" t="s">
        <v>29</v>
      </c>
      <c r="C763" s="44">
        <v>2</v>
      </c>
      <c r="D763" s="43">
        <v>12</v>
      </c>
      <c r="E763" s="6">
        <v>11</v>
      </c>
      <c r="F763" s="2">
        <v>3.1</v>
      </c>
      <c r="G763" s="2">
        <v>3.1</v>
      </c>
      <c r="H763" s="6">
        <v>2.2999999999999998</v>
      </c>
      <c r="I763" s="4" t="s">
        <v>22</v>
      </c>
      <c r="J763" s="4" t="s">
        <v>23</v>
      </c>
      <c r="K763" s="4" t="s">
        <v>23</v>
      </c>
      <c r="L763" s="29">
        <v>4</v>
      </c>
      <c r="M763" s="44">
        <v>3</v>
      </c>
      <c r="N763" s="5" t="s">
        <v>37</v>
      </c>
      <c r="O763" s="31">
        <f t="shared" si="22"/>
        <v>1.3333333333333333</v>
      </c>
      <c r="P763" s="31">
        <f t="shared" si="23"/>
        <v>0.33333333333333331</v>
      </c>
      <c r="Q763" s="32" t="s">
        <v>66</v>
      </c>
      <c r="R763" s="43">
        <v>60</v>
      </c>
      <c r="S763" s="44">
        <v>9.1</v>
      </c>
      <c r="T763" s="44">
        <v>43</v>
      </c>
      <c r="U763" s="5"/>
    </row>
    <row r="764" spans="1:21" s="35" customFormat="1" ht="18">
      <c r="A764" s="25">
        <v>6259052</v>
      </c>
      <c r="B764" s="25" t="s">
        <v>29</v>
      </c>
      <c r="C764" s="26">
        <v>2.9</v>
      </c>
      <c r="D764" s="45">
        <v>15</v>
      </c>
      <c r="E764" s="10">
        <v>9</v>
      </c>
      <c r="F764" s="38">
        <v>3.7</v>
      </c>
      <c r="G764" s="38">
        <v>2.9</v>
      </c>
      <c r="H764" s="10">
        <v>1</v>
      </c>
      <c r="I764" s="1" t="s">
        <v>22</v>
      </c>
      <c r="J764" s="1" t="s">
        <v>22</v>
      </c>
      <c r="K764" s="1" t="s">
        <v>23</v>
      </c>
      <c r="L764" s="29">
        <v>3.5</v>
      </c>
      <c r="M764" s="39">
        <v>3.5</v>
      </c>
      <c r="N764" s="40" t="s">
        <v>24</v>
      </c>
      <c r="O764" s="31">
        <f t="shared" si="22"/>
        <v>1.4285714285714286</v>
      </c>
      <c r="P764" s="31">
        <f t="shared" si="23"/>
        <v>0.33333333333333331</v>
      </c>
      <c r="Q764" s="32" t="s">
        <v>66</v>
      </c>
      <c r="R764" s="41">
        <v>70</v>
      </c>
      <c r="S764" s="42">
        <v>17.2</v>
      </c>
      <c r="T764" s="42">
        <v>98</v>
      </c>
      <c r="U764" s="1"/>
    </row>
    <row r="765" spans="1:21" s="35" customFormat="1" ht="18">
      <c r="A765" s="43">
        <v>6357234</v>
      </c>
      <c r="B765" s="43" t="s">
        <v>29</v>
      </c>
      <c r="C765" s="44">
        <v>2</v>
      </c>
      <c r="D765" s="43">
        <v>15</v>
      </c>
      <c r="E765" s="6">
        <v>9</v>
      </c>
      <c r="F765" s="2">
        <v>6.2</v>
      </c>
      <c r="G765" s="2">
        <v>4.9000000000000004</v>
      </c>
      <c r="H765" s="6">
        <v>2.2000000000000002</v>
      </c>
      <c r="I765" s="4" t="s">
        <v>22</v>
      </c>
      <c r="J765" s="4" t="s">
        <v>23</v>
      </c>
      <c r="K765" s="4" t="s">
        <v>23</v>
      </c>
      <c r="L765" s="29">
        <v>5</v>
      </c>
      <c r="M765" s="44">
        <v>4</v>
      </c>
      <c r="N765" s="5" t="s">
        <v>24</v>
      </c>
      <c r="O765" s="31">
        <f t="shared" si="22"/>
        <v>1.25</v>
      </c>
      <c r="P765" s="31">
        <f t="shared" si="23"/>
        <v>0.33333333333333331</v>
      </c>
      <c r="Q765" s="32" t="s">
        <v>66</v>
      </c>
      <c r="R765" s="43">
        <v>60</v>
      </c>
      <c r="S765" s="44">
        <v>6.3</v>
      </c>
      <c r="T765" s="44">
        <v>134</v>
      </c>
      <c r="U765" s="5"/>
    </row>
    <row r="766" spans="1:21" s="35" customFormat="1" ht="18">
      <c r="A766" s="43">
        <v>6358809</v>
      </c>
      <c r="B766" s="43" t="s">
        <v>21</v>
      </c>
      <c r="C766" s="44">
        <v>4</v>
      </c>
      <c r="D766" s="43">
        <v>18</v>
      </c>
      <c r="E766" s="6">
        <v>9</v>
      </c>
      <c r="F766" s="2">
        <v>4.2</v>
      </c>
      <c r="G766" s="2">
        <v>3.4</v>
      </c>
      <c r="H766" s="6">
        <v>0</v>
      </c>
      <c r="I766" s="4" t="s">
        <v>22</v>
      </c>
      <c r="J766" s="4" t="s">
        <v>22</v>
      </c>
      <c r="K766" s="4" t="s">
        <v>23</v>
      </c>
      <c r="L766" s="29">
        <v>4.7</v>
      </c>
      <c r="M766" s="44">
        <v>3.5</v>
      </c>
      <c r="N766" s="5" t="s">
        <v>31</v>
      </c>
      <c r="O766" s="31">
        <f t="shared" si="22"/>
        <v>1.7142857142857142</v>
      </c>
      <c r="P766" s="31">
        <f t="shared" si="23"/>
        <v>0.33333333333333331</v>
      </c>
      <c r="Q766" s="32" t="s">
        <v>66</v>
      </c>
      <c r="R766" s="43">
        <v>60</v>
      </c>
      <c r="S766" s="44">
        <v>5.2</v>
      </c>
      <c r="T766" s="44">
        <v>69</v>
      </c>
      <c r="U766" s="5"/>
    </row>
    <row r="767" spans="1:21" s="35" customFormat="1" ht="18">
      <c r="A767" s="53">
        <v>6118911</v>
      </c>
      <c r="B767" s="53" t="s">
        <v>29</v>
      </c>
      <c r="C767" s="54">
        <v>4</v>
      </c>
      <c r="D767" s="53">
        <v>18</v>
      </c>
      <c r="E767" s="13">
        <v>6</v>
      </c>
      <c r="F767" s="55">
        <v>5.5</v>
      </c>
      <c r="G767" s="55">
        <v>3.5</v>
      </c>
      <c r="H767" s="13">
        <v>4.5</v>
      </c>
      <c r="I767" s="12" t="s">
        <v>22</v>
      </c>
      <c r="J767" s="12" t="s">
        <v>23</v>
      </c>
      <c r="K767" s="12" t="s">
        <v>23</v>
      </c>
      <c r="L767" s="29">
        <v>4.26</v>
      </c>
      <c r="M767" s="56">
        <v>3.4</v>
      </c>
      <c r="N767" s="52">
        <v>6</v>
      </c>
      <c r="O767" s="31">
        <f t="shared" si="22"/>
        <v>1.7647058823529411</v>
      </c>
      <c r="P767" s="31">
        <f t="shared" si="23"/>
        <v>0.33333333333333331</v>
      </c>
      <c r="Q767" s="32" t="s">
        <v>66</v>
      </c>
      <c r="R767" s="52">
        <v>60</v>
      </c>
      <c r="S767" s="56">
        <v>14.2</v>
      </c>
      <c r="T767" s="56">
        <v>132</v>
      </c>
      <c r="U767" s="57"/>
    </row>
    <row r="768" spans="1:21" s="35" customFormat="1" ht="18">
      <c r="A768" s="75">
        <v>6321019</v>
      </c>
      <c r="B768" s="75" t="s">
        <v>21</v>
      </c>
      <c r="C768" s="76">
        <v>4</v>
      </c>
      <c r="D768" s="77">
        <v>18</v>
      </c>
      <c r="E768" s="10">
        <v>9</v>
      </c>
      <c r="F768" s="38">
        <v>6.5</v>
      </c>
      <c r="G768" s="38">
        <v>2.8</v>
      </c>
      <c r="H768" s="10">
        <v>2.4</v>
      </c>
      <c r="I768" s="1" t="s">
        <v>22</v>
      </c>
      <c r="J768" s="1" t="s">
        <v>22</v>
      </c>
      <c r="K768" s="1" t="s">
        <v>23</v>
      </c>
      <c r="L768" s="29">
        <v>6.5</v>
      </c>
      <c r="M768" s="76">
        <v>2.8</v>
      </c>
      <c r="N768" s="78" t="s">
        <v>31</v>
      </c>
      <c r="O768" s="31">
        <f t="shared" si="22"/>
        <v>2.1428571428571428</v>
      </c>
      <c r="P768" s="31">
        <f t="shared" si="23"/>
        <v>0.33333333333333331</v>
      </c>
      <c r="Q768" s="32" t="s">
        <v>66</v>
      </c>
      <c r="R768" s="75">
        <v>110</v>
      </c>
      <c r="S768" s="76">
        <v>20.12</v>
      </c>
      <c r="T768" s="76">
        <v>243</v>
      </c>
      <c r="U768" s="1"/>
    </row>
    <row r="769" spans="1:21" s="35" customFormat="1" ht="18">
      <c r="A769" s="43">
        <v>6355783</v>
      </c>
      <c r="B769" s="43" t="s">
        <v>29</v>
      </c>
      <c r="C769" s="44">
        <v>5</v>
      </c>
      <c r="D769" s="43">
        <v>24</v>
      </c>
      <c r="E769" s="6">
        <v>8</v>
      </c>
      <c r="F769" s="2">
        <v>8.6</v>
      </c>
      <c r="G769" s="2">
        <v>4.9000000000000004</v>
      </c>
      <c r="H769" s="6">
        <v>3</v>
      </c>
      <c r="I769" s="4" t="s">
        <v>22</v>
      </c>
      <c r="J769" s="4" t="s">
        <v>22</v>
      </c>
      <c r="K769" s="4" t="s">
        <v>23</v>
      </c>
      <c r="L769" s="29">
        <v>8.1</v>
      </c>
      <c r="M769" s="44">
        <v>5</v>
      </c>
      <c r="N769" s="5" t="s">
        <v>28</v>
      </c>
      <c r="O769" s="31">
        <f t="shared" si="22"/>
        <v>1.6</v>
      </c>
      <c r="P769" s="31">
        <f t="shared" si="23"/>
        <v>0.33333333333333331</v>
      </c>
      <c r="Q769" s="32" t="s">
        <v>66</v>
      </c>
      <c r="R769" s="43">
        <v>60</v>
      </c>
      <c r="S769" s="44">
        <v>6.5</v>
      </c>
      <c r="T769" s="44">
        <v>44</v>
      </c>
      <c r="U769" s="34"/>
    </row>
    <row r="770" spans="1:21" s="35" customFormat="1" ht="18">
      <c r="A770" s="46">
        <v>6470867</v>
      </c>
      <c r="B770" s="34" t="s">
        <v>29</v>
      </c>
      <c r="C770" s="47">
        <v>3.1</v>
      </c>
      <c r="D770" s="46">
        <v>17.5</v>
      </c>
      <c r="E770" s="6">
        <v>7</v>
      </c>
      <c r="F770" s="48">
        <v>6</v>
      </c>
      <c r="G770" s="48">
        <v>3.1</v>
      </c>
      <c r="H770" s="6">
        <v>0</v>
      </c>
      <c r="I770" s="4" t="s">
        <v>22</v>
      </c>
      <c r="J770" s="4" t="s">
        <v>22</v>
      </c>
      <c r="K770" s="4" t="s">
        <v>23</v>
      </c>
      <c r="L770" s="2">
        <v>6.5</v>
      </c>
      <c r="M770" s="48">
        <v>2</v>
      </c>
      <c r="N770" s="19">
        <v>6</v>
      </c>
      <c r="O770" s="31">
        <f t="shared" ref="O770:O833" si="24">N770/M770</f>
        <v>3</v>
      </c>
      <c r="P770" s="31">
        <f t="shared" ref="P770:P833" si="25">N770/D770</f>
        <v>0.34285714285714286</v>
      </c>
      <c r="Q770" s="32" t="s">
        <v>66</v>
      </c>
      <c r="R770" s="6">
        <v>70</v>
      </c>
      <c r="S770" s="6">
        <v>8.5</v>
      </c>
      <c r="T770" s="48">
        <v>108</v>
      </c>
      <c r="U770" s="6"/>
    </row>
    <row r="771" spans="1:21" s="35" customFormat="1" ht="18">
      <c r="A771" s="25">
        <v>6190372</v>
      </c>
      <c r="B771" s="25" t="s">
        <v>29</v>
      </c>
      <c r="C771" s="26">
        <v>3.7</v>
      </c>
      <c r="D771" s="45">
        <v>17.5</v>
      </c>
      <c r="E771" s="10">
        <v>9</v>
      </c>
      <c r="F771" s="38">
        <v>6.5</v>
      </c>
      <c r="G771" s="38">
        <v>4.5999999999999996</v>
      </c>
      <c r="H771" s="10">
        <v>2.2999999999999998</v>
      </c>
      <c r="I771" s="1" t="s">
        <v>22</v>
      </c>
      <c r="J771" s="1" t="s">
        <v>22</v>
      </c>
      <c r="K771" s="1" t="s">
        <v>22</v>
      </c>
      <c r="L771" s="29">
        <v>4.9000000000000004</v>
      </c>
      <c r="M771" s="39">
        <v>3</v>
      </c>
      <c r="N771" s="40" t="s">
        <v>31</v>
      </c>
      <c r="O771" s="31">
        <f t="shared" si="24"/>
        <v>2</v>
      </c>
      <c r="P771" s="31">
        <f t="shared" si="25"/>
        <v>0.34285714285714286</v>
      </c>
      <c r="Q771" s="32" t="s">
        <v>66</v>
      </c>
      <c r="R771" s="41">
        <v>100</v>
      </c>
      <c r="S771" s="42">
        <v>26.38</v>
      </c>
      <c r="T771" s="42">
        <v>155</v>
      </c>
      <c r="U771" s="1"/>
    </row>
    <row r="772" spans="1:21" s="35" customFormat="1" ht="18">
      <c r="A772" s="34">
        <v>6494228</v>
      </c>
      <c r="B772" s="34" t="s">
        <v>21</v>
      </c>
      <c r="C772" s="36">
        <v>5</v>
      </c>
      <c r="D772" s="34">
        <v>20</v>
      </c>
      <c r="E772" s="6">
        <v>8</v>
      </c>
      <c r="F772" s="2">
        <v>7.6</v>
      </c>
      <c r="G772" s="2">
        <v>2.7</v>
      </c>
      <c r="H772" s="6">
        <v>2.5</v>
      </c>
      <c r="I772" s="4" t="s">
        <v>39</v>
      </c>
      <c r="J772" s="4" t="s">
        <v>39</v>
      </c>
      <c r="K772" s="4" t="s">
        <v>35</v>
      </c>
      <c r="L772" s="2">
        <v>7</v>
      </c>
      <c r="M772" s="2">
        <v>2.7</v>
      </c>
      <c r="N772" s="6">
        <v>7</v>
      </c>
      <c r="O772" s="31">
        <f t="shared" si="24"/>
        <v>2.5925925925925926</v>
      </c>
      <c r="P772" s="31">
        <f t="shared" si="25"/>
        <v>0.35</v>
      </c>
      <c r="Q772" s="32" t="s">
        <v>66</v>
      </c>
      <c r="R772" s="6">
        <v>60</v>
      </c>
      <c r="S772" s="6">
        <v>4.58</v>
      </c>
      <c r="T772" s="2">
        <v>74</v>
      </c>
      <c r="U772" s="6"/>
    </row>
    <row r="773" spans="1:21" s="35" customFormat="1" ht="18">
      <c r="A773" s="43">
        <v>6357137</v>
      </c>
      <c r="B773" s="43" t="s">
        <v>29</v>
      </c>
      <c r="C773" s="44">
        <v>4</v>
      </c>
      <c r="D773" s="43">
        <v>17</v>
      </c>
      <c r="E773" s="6">
        <v>9</v>
      </c>
      <c r="F773" s="2">
        <v>6.5</v>
      </c>
      <c r="G773" s="2">
        <v>3</v>
      </c>
      <c r="H773" s="6">
        <v>2.9</v>
      </c>
      <c r="I773" s="4" t="s">
        <v>22</v>
      </c>
      <c r="J773" s="4" t="s">
        <v>22</v>
      </c>
      <c r="K773" s="4" t="s">
        <v>23</v>
      </c>
      <c r="L773" s="29">
        <v>6</v>
      </c>
      <c r="M773" s="44">
        <v>3</v>
      </c>
      <c r="N773" s="5" t="s">
        <v>31</v>
      </c>
      <c r="O773" s="31">
        <f t="shared" si="24"/>
        <v>2</v>
      </c>
      <c r="P773" s="31">
        <f t="shared" si="25"/>
        <v>0.35294117647058826</v>
      </c>
      <c r="Q773" s="32" t="s">
        <v>66</v>
      </c>
      <c r="R773" s="43">
        <v>175</v>
      </c>
      <c r="S773" s="44">
        <v>23.5</v>
      </c>
      <c r="T773" s="44">
        <v>89</v>
      </c>
      <c r="U773" s="5"/>
    </row>
    <row r="774" spans="1:21" s="35" customFormat="1" ht="18">
      <c r="A774" s="25">
        <v>1016140</v>
      </c>
      <c r="B774" s="25" t="s">
        <v>21</v>
      </c>
      <c r="C774" s="26">
        <v>4.4000000000000004</v>
      </c>
      <c r="D774" s="27">
        <v>17</v>
      </c>
      <c r="E774" s="22">
        <v>12</v>
      </c>
      <c r="F774" s="28">
        <v>5.2</v>
      </c>
      <c r="G774" s="28">
        <v>2.8</v>
      </c>
      <c r="H774" s="22">
        <v>4.2</v>
      </c>
      <c r="I774" s="8" t="s">
        <v>22</v>
      </c>
      <c r="J774" s="8" t="s">
        <v>22</v>
      </c>
      <c r="K774" s="8" t="s">
        <v>23</v>
      </c>
      <c r="L774" s="39">
        <v>5.69</v>
      </c>
      <c r="M774" s="39">
        <v>3.5</v>
      </c>
      <c r="N774" s="40" t="s">
        <v>31</v>
      </c>
      <c r="O774" s="31">
        <f t="shared" si="24"/>
        <v>1.7142857142857142</v>
      </c>
      <c r="P774" s="31">
        <f t="shared" si="25"/>
        <v>0.35294117647058826</v>
      </c>
      <c r="Q774" s="32" t="s">
        <v>66</v>
      </c>
      <c r="R774" s="23">
        <v>70</v>
      </c>
      <c r="S774" s="23">
        <v>18</v>
      </c>
      <c r="T774" s="33">
        <v>190</v>
      </c>
      <c r="U774" s="1"/>
    </row>
    <row r="775" spans="1:21" s="35" customFormat="1" ht="18">
      <c r="A775" s="43">
        <v>6374046</v>
      </c>
      <c r="B775" s="43" t="s">
        <v>29</v>
      </c>
      <c r="C775" s="44">
        <v>2.1</v>
      </c>
      <c r="D775" s="43">
        <v>14</v>
      </c>
      <c r="E775" s="6">
        <v>10</v>
      </c>
      <c r="F775" s="2">
        <v>3.4</v>
      </c>
      <c r="G775" s="2">
        <v>3</v>
      </c>
      <c r="H775" s="6">
        <v>3</v>
      </c>
      <c r="I775" s="4" t="s">
        <v>22</v>
      </c>
      <c r="J775" s="4" t="s">
        <v>23</v>
      </c>
      <c r="K775" s="4" t="s">
        <v>23</v>
      </c>
      <c r="L775" s="29">
        <v>4</v>
      </c>
      <c r="M775" s="44">
        <v>3</v>
      </c>
      <c r="N775" s="5" t="s">
        <v>24</v>
      </c>
      <c r="O775" s="31">
        <f t="shared" si="24"/>
        <v>1.6666666666666667</v>
      </c>
      <c r="P775" s="31">
        <f t="shared" si="25"/>
        <v>0.35714285714285715</v>
      </c>
      <c r="Q775" s="32" t="s">
        <v>66</v>
      </c>
      <c r="R775" s="43">
        <v>50</v>
      </c>
      <c r="S775" s="44">
        <v>3.2</v>
      </c>
      <c r="T775" s="44">
        <v>32</v>
      </c>
      <c r="U775" s="34"/>
    </row>
    <row r="776" spans="1:21" s="35" customFormat="1" ht="18">
      <c r="A776" s="25">
        <v>6315633</v>
      </c>
      <c r="B776" s="25" t="s">
        <v>21</v>
      </c>
      <c r="C776" s="26">
        <v>3.3</v>
      </c>
      <c r="D776" s="27">
        <v>14</v>
      </c>
      <c r="E776" s="10">
        <v>8</v>
      </c>
      <c r="F776" s="38">
        <v>4.2</v>
      </c>
      <c r="G776" s="38">
        <v>3.6</v>
      </c>
      <c r="H776" s="10">
        <v>3.8</v>
      </c>
      <c r="I776" s="1" t="s">
        <v>22</v>
      </c>
      <c r="J776" s="1" t="s">
        <v>23</v>
      </c>
      <c r="K776" s="1" t="s">
        <v>23</v>
      </c>
      <c r="L776" s="29">
        <v>4.25</v>
      </c>
      <c r="M776" s="39">
        <v>3.5</v>
      </c>
      <c r="N776" s="40" t="s">
        <v>24</v>
      </c>
      <c r="O776" s="31">
        <f t="shared" si="24"/>
        <v>1.4285714285714286</v>
      </c>
      <c r="P776" s="31">
        <f t="shared" si="25"/>
        <v>0.35714285714285715</v>
      </c>
      <c r="Q776" s="32" t="s">
        <v>66</v>
      </c>
      <c r="R776" s="41">
        <v>90</v>
      </c>
      <c r="S776" s="42">
        <v>12.43</v>
      </c>
      <c r="T776" s="42">
        <v>109</v>
      </c>
      <c r="U776" s="1"/>
    </row>
    <row r="777" spans="1:21" s="35" customFormat="1" ht="18">
      <c r="A777" s="43">
        <v>6343683</v>
      </c>
      <c r="B777" s="43" t="s">
        <v>21</v>
      </c>
      <c r="C777" s="44">
        <v>6</v>
      </c>
      <c r="D777" s="43">
        <v>21.5</v>
      </c>
      <c r="E777" s="6">
        <v>11</v>
      </c>
      <c r="F777" s="2">
        <v>10.5</v>
      </c>
      <c r="G777" s="2">
        <v>4.3</v>
      </c>
      <c r="H777" s="6">
        <v>3</v>
      </c>
      <c r="I777" s="4" t="s">
        <v>22</v>
      </c>
      <c r="J777" s="4" t="s">
        <v>22</v>
      </c>
      <c r="K777" s="4" t="s">
        <v>23</v>
      </c>
      <c r="L777" s="29">
        <v>9.5</v>
      </c>
      <c r="M777" s="44">
        <v>3.2</v>
      </c>
      <c r="N777" s="5" t="s">
        <v>28</v>
      </c>
      <c r="O777" s="31">
        <f t="shared" si="24"/>
        <v>2.5</v>
      </c>
      <c r="P777" s="31">
        <f t="shared" si="25"/>
        <v>0.37209302325581395</v>
      </c>
      <c r="Q777" s="32" t="s">
        <v>66</v>
      </c>
      <c r="R777" s="43">
        <v>90</v>
      </c>
      <c r="S777" s="44">
        <v>9.4</v>
      </c>
      <c r="T777" s="44">
        <v>84</v>
      </c>
      <c r="U777" s="5"/>
    </row>
    <row r="778" spans="1:21" s="35" customFormat="1" ht="18">
      <c r="A778" s="34">
        <v>6492219</v>
      </c>
      <c r="B778" s="34" t="s">
        <v>21</v>
      </c>
      <c r="C778" s="36">
        <v>4.0999999999999996</v>
      </c>
      <c r="D778" s="34">
        <v>16</v>
      </c>
      <c r="E778" s="6">
        <v>10</v>
      </c>
      <c r="F778" s="2">
        <v>6</v>
      </c>
      <c r="G778" s="2">
        <v>4.2</v>
      </c>
      <c r="H778" s="6">
        <v>2.6</v>
      </c>
      <c r="I778" s="4" t="s">
        <v>39</v>
      </c>
      <c r="J778" s="4" t="s">
        <v>39</v>
      </c>
      <c r="K778" s="4" t="s">
        <v>35</v>
      </c>
      <c r="L778" s="2">
        <v>5</v>
      </c>
      <c r="M778" s="2">
        <v>2.1</v>
      </c>
      <c r="N778" s="6">
        <v>6</v>
      </c>
      <c r="O778" s="31">
        <f t="shared" si="24"/>
        <v>2.8571428571428572</v>
      </c>
      <c r="P778" s="31">
        <f t="shared" si="25"/>
        <v>0.375</v>
      </c>
      <c r="Q778" s="32" t="s">
        <v>66</v>
      </c>
      <c r="R778" s="6">
        <v>90</v>
      </c>
      <c r="S778" s="6">
        <v>12.56</v>
      </c>
      <c r="T778" s="2">
        <v>23</v>
      </c>
      <c r="U778" s="6"/>
    </row>
    <row r="779" spans="1:21" s="35" customFormat="1" ht="18">
      <c r="A779" s="34">
        <v>6529411</v>
      </c>
      <c r="B779" s="34" t="s">
        <v>50</v>
      </c>
      <c r="C779" s="36">
        <v>4.3</v>
      </c>
      <c r="D779" s="34">
        <v>16</v>
      </c>
      <c r="E779" s="6">
        <v>10</v>
      </c>
      <c r="F779" s="2">
        <v>6</v>
      </c>
      <c r="G779" s="2">
        <v>3</v>
      </c>
      <c r="H779" s="6">
        <v>2</v>
      </c>
      <c r="I779" s="4" t="s">
        <v>39</v>
      </c>
      <c r="J779" s="4" t="s">
        <v>35</v>
      </c>
      <c r="K779" s="4" t="s">
        <v>35</v>
      </c>
      <c r="L779" s="2">
        <v>6</v>
      </c>
      <c r="M779" s="2">
        <v>3</v>
      </c>
      <c r="N779" s="6">
        <v>6</v>
      </c>
      <c r="O779" s="31">
        <f t="shared" si="24"/>
        <v>2</v>
      </c>
      <c r="P779" s="31">
        <f t="shared" si="25"/>
        <v>0.375</v>
      </c>
      <c r="Q779" s="32" t="s">
        <v>66</v>
      </c>
      <c r="R779" s="6">
        <v>40</v>
      </c>
      <c r="S779" s="6">
        <v>4.03</v>
      </c>
      <c r="T779" s="2">
        <v>34</v>
      </c>
      <c r="U779" s="6"/>
    </row>
    <row r="780" spans="1:21" s="35" customFormat="1" ht="18">
      <c r="A780" s="43">
        <v>6370691</v>
      </c>
      <c r="B780" s="43" t="s">
        <v>29</v>
      </c>
      <c r="C780" s="44">
        <v>2</v>
      </c>
      <c r="D780" s="43">
        <v>13</v>
      </c>
      <c r="E780" s="6">
        <v>8</v>
      </c>
      <c r="F780" s="2">
        <v>3.1</v>
      </c>
      <c r="G780" s="2">
        <v>2.9</v>
      </c>
      <c r="H780" s="6">
        <v>1.6</v>
      </c>
      <c r="I780" s="4" t="s">
        <v>22</v>
      </c>
      <c r="J780" s="4" t="s">
        <v>23</v>
      </c>
      <c r="K780" s="4" t="s">
        <v>23</v>
      </c>
      <c r="L780" s="29">
        <v>3</v>
      </c>
      <c r="M780" s="44">
        <v>3</v>
      </c>
      <c r="N780" s="5" t="s">
        <v>24</v>
      </c>
      <c r="O780" s="31">
        <f t="shared" si="24"/>
        <v>1.6666666666666667</v>
      </c>
      <c r="P780" s="31">
        <f t="shared" si="25"/>
        <v>0.38461538461538464</v>
      </c>
      <c r="Q780" s="32" t="s">
        <v>66</v>
      </c>
      <c r="R780" s="43">
        <v>60</v>
      </c>
      <c r="S780" s="44">
        <v>4.4000000000000004</v>
      </c>
      <c r="T780" s="44">
        <v>54</v>
      </c>
      <c r="U780" s="34"/>
    </row>
    <row r="781" spans="1:21" s="35" customFormat="1" ht="18">
      <c r="A781" s="43">
        <v>6351370</v>
      </c>
      <c r="B781" s="43" t="s">
        <v>21</v>
      </c>
      <c r="C781" s="44">
        <v>3</v>
      </c>
      <c r="D781" s="43">
        <v>13</v>
      </c>
      <c r="E781" s="6">
        <v>9</v>
      </c>
      <c r="F781" s="2">
        <v>6.5</v>
      </c>
      <c r="G781" s="2">
        <v>4</v>
      </c>
      <c r="H781" s="6">
        <v>2.5</v>
      </c>
      <c r="I781" s="4" t="s">
        <v>22</v>
      </c>
      <c r="J781" s="4" t="s">
        <v>23</v>
      </c>
      <c r="K781" s="4" t="s">
        <v>23</v>
      </c>
      <c r="L781" s="29">
        <v>3.4</v>
      </c>
      <c r="M781" s="44">
        <v>3.4</v>
      </c>
      <c r="N781" s="5" t="s">
        <v>24</v>
      </c>
      <c r="O781" s="31">
        <f t="shared" si="24"/>
        <v>1.4705882352941178</v>
      </c>
      <c r="P781" s="31">
        <f t="shared" si="25"/>
        <v>0.38461538461538464</v>
      </c>
      <c r="Q781" s="32" t="s">
        <v>66</v>
      </c>
      <c r="R781" s="43">
        <v>65</v>
      </c>
      <c r="S781" s="44">
        <v>9.1999999999999993</v>
      </c>
      <c r="T781" s="44">
        <v>88</v>
      </c>
      <c r="U781" s="5"/>
    </row>
    <row r="782" spans="1:21" s="35" customFormat="1" ht="18">
      <c r="A782" s="46">
        <v>6435457</v>
      </c>
      <c r="B782" s="34" t="s">
        <v>21</v>
      </c>
      <c r="C782" s="47">
        <v>3.9</v>
      </c>
      <c r="D782" s="46">
        <v>18</v>
      </c>
      <c r="E782" s="11">
        <v>9</v>
      </c>
      <c r="F782" s="48">
        <v>6.7</v>
      </c>
      <c r="G782" s="48">
        <v>4.5</v>
      </c>
      <c r="H782" s="6">
        <v>2.6</v>
      </c>
      <c r="I782" s="4" t="s">
        <v>22</v>
      </c>
      <c r="J782" s="4" t="s">
        <v>23</v>
      </c>
      <c r="K782" s="4" t="s">
        <v>23</v>
      </c>
      <c r="L782" s="48">
        <v>6.5</v>
      </c>
      <c r="M782" s="48">
        <v>3</v>
      </c>
      <c r="N782" s="19">
        <v>7</v>
      </c>
      <c r="O782" s="31">
        <f t="shared" si="24"/>
        <v>2.3333333333333335</v>
      </c>
      <c r="P782" s="31">
        <f t="shared" si="25"/>
        <v>0.3888888888888889</v>
      </c>
      <c r="Q782" s="32" t="s">
        <v>66</v>
      </c>
      <c r="R782" s="11">
        <v>60</v>
      </c>
      <c r="S782" s="11">
        <v>9.39</v>
      </c>
      <c r="T782" s="48">
        <v>97</v>
      </c>
      <c r="U782" s="6"/>
    </row>
    <row r="783" spans="1:21" s="35" customFormat="1" ht="18">
      <c r="A783" s="34">
        <v>6518407</v>
      </c>
      <c r="B783" s="34" t="s">
        <v>21</v>
      </c>
      <c r="C783" s="36">
        <v>2.4</v>
      </c>
      <c r="D783" s="34">
        <v>12.5</v>
      </c>
      <c r="E783" s="6">
        <v>10</v>
      </c>
      <c r="F783" s="2">
        <v>5</v>
      </c>
      <c r="G783" s="2">
        <v>3</v>
      </c>
      <c r="H783" s="6">
        <v>2.5</v>
      </c>
      <c r="I783" s="4" t="s">
        <v>39</v>
      </c>
      <c r="J783" s="4" t="s">
        <v>39</v>
      </c>
      <c r="K783" s="4" t="s">
        <v>35</v>
      </c>
      <c r="L783" s="2">
        <v>5</v>
      </c>
      <c r="M783" s="2">
        <v>2.5</v>
      </c>
      <c r="N783" s="6">
        <v>5</v>
      </c>
      <c r="O783" s="31">
        <f t="shared" si="24"/>
        <v>2</v>
      </c>
      <c r="P783" s="31">
        <f t="shared" si="25"/>
        <v>0.4</v>
      </c>
      <c r="Q783" s="32" t="s">
        <v>66</v>
      </c>
      <c r="R783" s="6">
        <v>60</v>
      </c>
      <c r="S783" s="6">
        <v>5.08</v>
      </c>
      <c r="T783" s="2">
        <v>43</v>
      </c>
      <c r="U783" s="6"/>
    </row>
    <row r="784" spans="1:21" s="35" customFormat="1" ht="18">
      <c r="A784" s="46">
        <v>6445241</v>
      </c>
      <c r="B784" s="34" t="s">
        <v>21</v>
      </c>
      <c r="C784" s="47">
        <v>4</v>
      </c>
      <c r="D784" s="46">
        <v>15</v>
      </c>
      <c r="E784" s="6">
        <v>8</v>
      </c>
      <c r="F784" s="48">
        <v>7.5</v>
      </c>
      <c r="G784" s="48">
        <v>2.7</v>
      </c>
      <c r="H784" s="6">
        <v>3.5</v>
      </c>
      <c r="I784" s="4" t="s">
        <v>22</v>
      </c>
      <c r="J784" s="4" t="s">
        <v>22</v>
      </c>
      <c r="K784" s="4" t="s">
        <v>23</v>
      </c>
      <c r="L784" s="48">
        <v>7.4</v>
      </c>
      <c r="M784" s="48">
        <v>2.2000000000000002</v>
      </c>
      <c r="N784" s="19">
        <v>6</v>
      </c>
      <c r="O784" s="31">
        <f t="shared" si="24"/>
        <v>2.7272727272727271</v>
      </c>
      <c r="P784" s="31">
        <f t="shared" si="25"/>
        <v>0.4</v>
      </c>
      <c r="Q784" s="32" t="s">
        <v>66</v>
      </c>
      <c r="R784" s="6">
        <v>70</v>
      </c>
      <c r="S784" s="6">
        <v>6.1</v>
      </c>
      <c r="T784" s="48">
        <v>47</v>
      </c>
      <c r="U784" s="6"/>
    </row>
    <row r="785" spans="1:21" s="35" customFormat="1" ht="18">
      <c r="A785" s="43">
        <v>6368357</v>
      </c>
      <c r="B785" s="43" t="s">
        <v>21</v>
      </c>
      <c r="C785" s="44">
        <v>4</v>
      </c>
      <c r="D785" s="43">
        <v>15</v>
      </c>
      <c r="E785" s="6">
        <v>9</v>
      </c>
      <c r="F785" s="2">
        <v>7.3</v>
      </c>
      <c r="G785" s="2">
        <v>3.4</v>
      </c>
      <c r="H785" s="6">
        <v>1.6</v>
      </c>
      <c r="I785" s="4" t="s">
        <v>22</v>
      </c>
      <c r="J785" s="4" t="s">
        <v>22</v>
      </c>
      <c r="K785" s="4" t="s">
        <v>23</v>
      </c>
      <c r="L785" s="29">
        <v>6.3</v>
      </c>
      <c r="M785" s="44">
        <v>3</v>
      </c>
      <c r="N785" s="5" t="s">
        <v>31</v>
      </c>
      <c r="O785" s="31">
        <f t="shared" si="24"/>
        <v>2</v>
      </c>
      <c r="P785" s="31">
        <f t="shared" si="25"/>
        <v>0.4</v>
      </c>
      <c r="Q785" s="32" t="s">
        <v>66</v>
      </c>
      <c r="R785" s="43">
        <v>70</v>
      </c>
      <c r="S785" s="44">
        <v>10</v>
      </c>
      <c r="T785" s="44">
        <v>67</v>
      </c>
      <c r="U785" s="5"/>
    </row>
    <row r="786" spans="1:21" s="35" customFormat="1" ht="18">
      <c r="A786" s="25">
        <v>6297938</v>
      </c>
      <c r="B786" s="25" t="s">
        <v>21</v>
      </c>
      <c r="C786" s="26">
        <v>2.7</v>
      </c>
      <c r="D786" s="27">
        <v>15</v>
      </c>
      <c r="E786" s="10">
        <v>8</v>
      </c>
      <c r="F786" s="38">
        <v>6</v>
      </c>
      <c r="G786" s="38">
        <v>3.6</v>
      </c>
      <c r="H786" s="10">
        <v>3.4</v>
      </c>
      <c r="I786" s="1" t="s">
        <v>22</v>
      </c>
      <c r="J786" s="1" t="s">
        <v>23</v>
      </c>
      <c r="K786" s="1" t="s">
        <v>23</v>
      </c>
      <c r="L786" s="29">
        <v>5</v>
      </c>
      <c r="M786" s="39">
        <v>3.6</v>
      </c>
      <c r="N786" s="40" t="s">
        <v>31</v>
      </c>
      <c r="O786" s="31">
        <f t="shared" si="24"/>
        <v>1.6666666666666665</v>
      </c>
      <c r="P786" s="31">
        <f t="shared" si="25"/>
        <v>0.4</v>
      </c>
      <c r="Q786" s="32" t="s">
        <v>66</v>
      </c>
      <c r="R786" s="41">
        <v>60</v>
      </c>
      <c r="S786" s="42">
        <v>11.5</v>
      </c>
      <c r="T786" s="42">
        <v>92</v>
      </c>
      <c r="U786" s="1"/>
    </row>
    <row r="787" spans="1:21" s="35" customFormat="1" ht="18">
      <c r="A787" s="25">
        <v>1013125</v>
      </c>
      <c r="B787" s="25" t="s">
        <v>29</v>
      </c>
      <c r="C787" s="26">
        <v>2.6</v>
      </c>
      <c r="D787" s="27">
        <v>15</v>
      </c>
      <c r="E787" s="10">
        <v>9</v>
      </c>
      <c r="F787" s="38">
        <v>6.6</v>
      </c>
      <c r="G787" s="38">
        <v>2.9</v>
      </c>
      <c r="H787" s="10">
        <v>4</v>
      </c>
      <c r="I787" s="1" t="s">
        <v>22</v>
      </c>
      <c r="J787" s="1" t="s">
        <v>22</v>
      </c>
      <c r="K787" s="1" t="s">
        <v>23</v>
      </c>
      <c r="L787" s="39">
        <v>7.86</v>
      </c>
      <c r="M787" s="39">
        <v>3.3</v>
      </c>
      <c r="N787" s="40" t="s">
        <v>31</v>
      </c>
      <c r="O787" s="31">
        <f t="shared" si="24"/>
        <v>1.8181818181818183</v>
      </c>
      <c r="P787" s="31">
        <f t="shared" si="25"/>
        <v>0.4</v>
      </c>
      <c r="Q787" s="32" t="s">
        <v>66</v>
      </c>
      <c r="R787" s="41">
        <v>60</v>
      </c>
      <c r="S787" s="41">
        <v>18.2</v>
      </c>
      <c r="T787" s="42">
        <v>157</v>
      </c>
      <c r="U787" s="1"/>
    </row>
    <row r="788" spans="1:21" s="35" customFormat="1" ht="18">
      <c r="A788" s="46">
        <v>6417865</v>
      </c>
      <c r="B788" s="46" t="s">
        <v>29</v>
      </c>
      <c r="C788" s="47">
        <v>3.6</v>
      </c>
      <c r="D788" s="46">
        <v>17</v>
      </c>
      <c r="E788" s="11">
        <v>8</v>
      </c>
      <c r="F788" s="48">
        <v>6.5</v>
      </c>
      <c r="G788" s="48">
        <v>2.7</v>
      </c>
      <c r="H788" s="14">
        <v>1.6</v>
      </c>
      <c r="I788" s="14" t="s">
        <v>22</v>
      </c>
      <c r="J788" s="14" t="s">
        <v>22</v>
      </c>
      <c r="K788" s="14" t="s">
        <v>23</v>
      </c>
      <c r="L788" s="29">
        <v>6</v>
      </c>
      <c r="M788" s="48">
        <v>3.3</v>
      </c>
      <c r="N788" s="19">
        <v>7</v>
      </c>
      <c r="O788" s="31">
        <f t="shared" si="24"/>
        <v>2.1212121212121211</v>
      </c>
      <c r="P788" s="31">
        <f t="shared" si="25"/>
        <v>0.41176470588235292</v>
      </c>
      <c r="Q788" s="32" t="s">
        <v>66</v>
      </c>
      <c r="R788" s="11">
        <v>60</v>
      </c>
      <c r="S788" s="48">
        <v>7.27</v>
      </c>
      <c r="T788" s="48">
        <v>52</v>
      </c>
      <c r="U788" s="34"/>
    </row>
    <row r="789" spans="1:21" s="35" customFormat="1" ht="18">
      <c r="A789" s="25">
        <v>1035992</v>
      </c>
      <c r="B789" s="25" t="s">
        <v>21</v>
      </c>
      <c r="C789" s="26">
        <v>3.4166666666666665</v>
      </c>
      <c r="D789" s="27">
        <v>14</v>
      </c>
      <c r="E789" s="22">
        <v>8</v>
      </c>
      <c r="F789" s="28">
        <v>6.1</v>
      </c>
      <c r="G789" s="28">
        <v>2.2999999999999998</v>
      </c>
      <c r="H789" s="22">
        <v>3.4</v>
      </c>
      <c r="I789" s="8" t="s">
        <v>22</v>
      </c>
      <c r="J789" s="8" t="s">
        <v>23</v>
      </c>
      <c r="K789" s="8" t="s">
        <v>23</v>
      </c>
      <c r="L789" s="39">
        <v>4.2</v>
      </c>
      <c r="M789" s="39">
        <v>4.2</v>
      </c>
      <c r="N789" s="40" t="s">
        <v>31</v>
      </c>
      <c r="O789" s="31">
        <f t="shared" si="24"/>
        <v>1.4285714285714286</v>
      </c>
      <c r="P789" s="31">
        <f t="shared" si="25"/>
        <v>0.42857142857142855</v>
      </c>
      <c r="Q789" s="32" t="s">
        <v>66</v>
      </c>
      <c r="R789" s="23">
        <v>55</v>
      </c>
      <c r="S789" s="23">
        <v>16</v>
      </c>
      <c r="T789" s="33">
        <v>124</v>
      </c>
      <c r="U789" s="1"/>
    </row>
    <row r="790" spans="1:21" s="35" customFormat="1" ht="18">
      <c r="A790" s="43">
        <v>6355289</v>
      </c>
      <c r="B790" s="43" t="s">
        <v>21</v>
      </c>
      <c r="C790" s="44">
        <v>2</v>
      </c>
      <c r="D790" s="43">
        <v>13</v>
      </c>
      <c r="E790" s="6">
        <v>9</v>
      </c>
      <c r="F790" s="2">
        <v>6</v>
      </c>
      <c r="G790" s="2">
        <v>4</v>
      </c>
      <c r="H790" s="6">
        <v>1.8</v>
      </c>
      <c r="I790" s="4" t="s">
        <v>22</v>
      </c>
      <c r="J790" s="4" t="s">
        <v>23</v>
      </c>
      <c r="K790" s="4" t="s">
        <v>23</v>
      </c>
      <c r="L790" s="29">
        <v>6</v>
      </c>
      <c r="M790" s="44">
        <v>4</v>
      </c>
      <c r="N790" s="5" t="s">
        <v>31</v>
      </c>
      <c r="O790" s="31">
        <f t="shared" si="24"/>
        <v>1.5</v>
      </c>
      <c r="P790" s="31">
        <f t="shared" si="25"/>
        <v>0.46153846153846156</v>
      </c>
      <c r="Q790" s="32" t="s">
        <v>66</v>
      </c>
      <c r="R790" s="43">
        <v>70</v>
      </c>
      <c r="S790" s="44">
        <v>7.1</v>
      </c>
      <c r="T790" s="44">
        <v>72</v>
      </c>
      <c r="U790" s="5"/>
    </row>
    <row r="791" spans="1:21" s="35" customFormat="1" ht="18">
      <c r="A791" s="46">
        <v>6246307</v>
      </c>
      <c r="B791" s="46" t="s">
        <v>29</v>
      </c>
      <c r="C791" s="47">
        <v>2</v>
      </c>
      <c r="D791" s="46">
        <v>13</v>
      </c>
      <c r="E791" s="11">
        <v>8</v>
      </c>
      <c r="F791" s="48">
        <v>9.1</v>
      </c>
      <c r="G791" s="48">
        <v>4.7</v>
      </c>
      <c r="H791" s="6">
        <v>3.8</v>
      </c>
      <c r="I791" s="4" t="s">
        <v>22</v>
      </c>
      <c r="J791" s="4" t="s">
        <v>22</v>
      </c>
      <c r="K791" s="4" t="s">
        <v>23</v>
      </c>
      <c r="L791" s="29">
        <v>8</v>
      </c>
      <c r="M791" s="48">
        <v>3</v>
      </c>
      <c r="N791" s="19">
        <v>6</v>
      </c>
      <c r="O791" s="31">
        <f t="shared" si="24"/>
        <v>2</v>
      </c>
      <c r="P791" s="31">
        <f t="shared" si="25"/>
        <v>0.46153846153846156</v>
      </c>
      <c r="Q791" s="32" t="s">
        <v>66</v>
      </c>
      <c r="R791" s="11">
        <v>80</v>
      </c>
      <c r="S791" s="48">
        <v>12.19</v>
      </c>
      <c r="T791" s="48">
        <v>141</v>
      </c>
      <c r="U791" s="34"/>
    </row>
    <row r="792" spans="1:21" s="35" customFormat="1" ht="18">
      <c r="A792" s="46">
        <v>6478759</v>
      </c>
      <c r="B792" s="34" t="s">
        <v>21</v>
      </c>
      <c r="C792" s="36">
        <v>6</v>
      </c>
      <c r="D792" s="46">
        <v>15</v>
      </c>
      <c r="E792" s="6">
        <v>17</v>
      </c>
      <c r="F792" s="2">
        <v>10.199999999999999</v>
      </c>
      <c r="G792" s="2">
        <v>3.4</v>
      </c>
      <c r="H792" s="6">
        <v>1.4</v>
      </c>
      <c r="I792" s="4" t="s">
        <v>22</v>
      </c>
      <c r="J792" s="4" t="s">
        <v>22</v>
      </c>
      <c r="K792" s="4" t="s">
        <v>23</v>
      </c>
      <c r="L792" s="2">
        <v>8.5</v>
      </c>
      <c r="M792" s="48">
        <v>2.5</v>
      </c>
      <c r="N792" s="6">
        <v>7</v>
      </c>
      <c r="O792" s="31">
        <f t="shared" si="24"/>
        <v>2.8</v>
      </c>
      <c r="P792" s="31">
        <f t="shared" si="25"/>
        <v>0.46666666666666667</v>
      </c>
      <c r="Q792" s="32" t="s">
        <v>66</v>
      </c>
      <c r="R792" s="6">
        <v>70</v>
      </c>
      <c r="S792" s="6">
        <v>4.3499999999999996</v>
      </c>
      <c r="T792" s="48">
        <v>62</v>
      </c>
      <c r="U792" s="6"/>
    </row>
    <row r="793" spans="1:21" s="35" customFormat="1" ht="18">
      <c r="A793" s="34">
        <v>6520544</v>
      </c>
      <c r="B793" s="34" t="s">
        <v>29</v>
      </c>
      <c r="C793" s="36">
        <v>3.3</v>
      </c>
      <c r="D793" s="34">
        <v>17</v>
      </c>
      <c r="E793" s="6">
        <v>10</v>
      </c>
      <c r="F793" s="2">
        <v>7.6</v>
      </c>
      <c r="G793" s="2">
        <v>2.7</v>
      </c>
      <c r="H793" s="6">
        <v>0</v>
      </c>
      <c r="I793" s="4" t="s">
        <v>39</v>
      </c>
      <c r="J793" s="4" t="s">
        <v>39</v>
      </c>
      <c r="K793" s="4" t="s">
        <v>35</v>
      </c>
      <c r="L793" s="2">
        <v>7</v>
      </c>
      <c r="M793" s="2">
        <v>3.9</v>
      </c>
      <c r="N793" s="6">
        <v>8</v>
      </c>
      <c r="O793" s="31">
        <f t="shared" si="24"/>
        <v>2.0512820512820515</v>
      </c>
      <c r="P793" s="31">
        <f t="shared" si="25"/>
        <v>0.47058823529411764</v>
      </c>
      <c r="Q793" s="32" t="s">
        <v>66</v>
      </c>
      <c r="R793" s="6">
        <v>60</v>
      </c>
      <c r="S793" s="6">
        <v>4.3600000000000003</v>
      </c>
      <c r="T793" s="2">
        <v>52</v>
      </c>
      <c r="U793" s="6"/>
    </row>
    <row r="794" spans="1:21" s="35" customFormat="1" ht="18">
      <c r="A794" s="46">
        <v>6380772</v>
      </c>
      <c r="B794" s="34" t="s">
        <v>29</v>
      </c>
      <c r="C794" s="47">
        <v>4</v>
      </c>
      <c r="D794" s="46">
        <v>17</v>
      </c>
      <c r="E794" s="6">
        <v>8</v>
      </c>
      <c r="F794" s="48">
        <v>8</v>
      </c>
      <c r="G794" s="48">
        <v>4</v>
      </c>
      <c r="H794" s="6">
        <v>2</v>
      </c>
      <c r="I794" s="4" t="s">
        <v>22</v>
      </c>
      <c r="J794" s="4" t="s">
        <v>23</v>
      </c>
      <c r="K794" s="4" t="s">
        <v>23</v>
      </c>
      <c r="L794" s="48">
        <v>7</v>
      </c>
      <c r="M794" s="48">
        <v>3</v>
      </c>
      <c r="N794" s="19">
        <v>8</v>
      </c>
      <c r="O794" s="31">
        <f t="shared" si="24"/>
        <v>2.6666666666666665</v>
      </c>
      <c r="P794" s="31">
        <f t="shared" si="25"/>
        <v>0.47058823529411764</v>
      </c>
      <c r="Q794" s="32" t="s">
        <v>66</v>
      </c>
      <c r="R794" s="6">
        <v>50</v>
      </c>
      <c r="S794" s="6">
        <v>4.4000000000000004</v>
      </c>
      <c r="T794" s="48">
        <v>89</v>
      </c>
      <c r="U794" s="6"/>
    </row>
    <row r="795" spans="1:21" s="35" customFormat="1" ht="18">
      <c r="A795" s="49">
        <v>6389330</v>
      </c>
      <c r="B795" s="49" t="s">
        <v>29</v>
      </c>
      <c r="C795" s="50">
        <v>4.8</v>
      </c>
      <c r="D795" s="49">
        <v>12.5</v>
      </c>
      <c r="E795" s="19">
        <v>9</v>
      </c>
      <c r="F795" s="51">
        <v>5</v>
      </c>
      <c r="G795" s="51">
        <v>5</v>
      </c>
      <c r="H795" s="18">
        <v>1.9</v>
      </c>
      <c r="I795" s="18" t="s">
        <v>22</v>
      </c>
      <c r="J795" s="18" t="s">
        <v>22</v>
      </c>
      <c r="K795" s="18" t="s">
        <v>23</v>
      </c>
      <c r="L795" s="29">
        <v>4</v>
      </c>
      <c r="M795" s="51">
        <v>4</v>
      </c>
      <c r="N795" s="19">
        <v>6</v>
      </c>
      <c r="O795" s="31">
        <f t="shared" si="24"/>
        <v>1.5</v>
      </c>
      <c r="P795" s="31">
        <f t="shared" si="25"/>
        <v>0.48</v>
      </c>
      <c r="Q795" s="32" t="s">
        <v>66</v>
      </c>
      <c r="R795" s="19">
        <v>80</v>
      </c>
      <c r="S795" s="51">
        <v>14.5</v>
      </c>
      <c r="T795" s="51">
        <v>147</v>
      </c>
      <c r="U795" s="49"/>
    </row>
    <row r="796" spans="1:21" s="35" customFormat="1" ht="18">
      <c r="A796" s="46">
        <v>6451245</v>
      </c>
      <c r="B796" s="34" t="s">
        <v>21</v>
      </c>
      <c r="C796" s="47">
        <v>2.2999999999999998</v>
      </c>
      <c r="D796" s="46">
        <v>12</v>
      </c>
      <c r="E796" s="6">
        <v>10</v>
      </c>
      <c r="F796" s="48">
        <v>4.7</v>
      </c>
      <c r="G796" s="48">
        <v>2</v>
      </c>
      <c r="H796" s="6">
        <v>2</v>
      </c>
      <c r="I796" s="4" t="s">
        <v>22</v>
      </c>
      <c r="J796" s="4" t="s">
        <v>23</v>
      </c>
      <c r="K796" s="4" t="s">
        <v>23</v>
      </c>
      <c r="L796" s="48">
        <v>6</v>
      </c>
      <c r="M796" s="48">
        <v>2</v>
      </c>
      <c r="N796" s="19">
        <v>6</v>
      </c>
      <c r="O796" s="31">
        <f t="shared" si="24"/>
        <v>3</v>
      </c>
      <c r="P796" s="31">
        <f t="shared" si="25"/>
        <v>0.5</v>
      </c>
      <c r="Q796" s="32" t="s">
        <v>66</v>
      </c>
      <c r="R796" s="6">
        <v>45</v>
      </c>
      <c r="S796" s="6">
        <v>7.4</v>
      </c>
      <c r="T796" s="48">
        <v>25</v>
      </c>
      <c r="U796" s="6"/>
    </row>
    <row r="797" spans="1:21" s="35" customFormat="1" ht="18">
      <c r="A797" s="25">
        <v>6292186</v>
      </c>
      <c r="B797" s="25" t="s">
        <v>21</v>
      </c>
      <c r="C797" s="26">
        <v>3.9</v>
      </c>
      <c r="D797" s="27">
        <v>12</v>
      </c>
      <c r="E797" s="10">
        <v>6</v>
      </c>
      <c r="F797" s="38">
        <v>9</v>
      </c>
      <c r="G797" s="38">
        <v>3.5</v>
      </c>
      <c r="H797" s="10">
        <v>0</v>
      </c>
      <c r="I797" s="1" t="s">
        <v>22</v>
      </c>
      <c r="J797" s="1" t="s">
        <v>22</v>
      </c>
      <c r="K797" s="1" t="s">
        <v>23</v>
      </c>
      <c r="L797" s="29">
        <v>5.5</v>
      </c>
      <c r="M797" s="39">
        <v>3.5</v>
      </c>
      <c r="N797" s="40" t="s">
        <v>31</v>
      </c>
      <c r="O797" s="31">
        <f t="shared" si="24"/>
        <v>1.7142857142857142</v>
      </c>
      <c r="P797" s="31">
        <f t="shared" si="25"/>
        <v>0.5</v>
      </c>
      <c r="Q797" s="32" t="s">
        <v>66</v>
      </c>
      <c r="R797" s="41">
        <v>60</v>
      </c>
      <c r="S797" s="42">
        <v>10.19</v>
      </c>
      <c r="T797" s="42">
        <v>83</v>
      </c>
      <c r="U797" s="1"/>
    </row>
    <row r="798" spans="1:21" s="35" customFormat="1" ht="18">
      <c r="A798" s="34">
        <v>6518251</v>
      </c>
      <c r="B798" s="34" t="s">
        <v>21</v>
      </c>
      <c r="C798" s="36">
        <v>2.1</v>
      </c>
      <c r="D798" s="34">
        <v>14</v>
      </c>
      <c r="E798" s="6">
        <v>11</v>
      </c>
      <c r="F798" s="2">
        <v>8</v>
      </c>
      <c r="G798" s="2">
        <v>3.4</v>
      </c>
      <c r="H798" s="6">
        <v>2.1</v>
      </c>
      <c r="I798" s="4" t="s">
        <v>39</v>
      </c>
      <c r="J798" s="4" t="s">
        <v>39</v>
      </c>
      <c r="K798" s="4" t="s">
        <v>35</v>
      </c>
      <c r="L798" s="2">
        <v>8</v>
      </c>
      <c r="M798" s="2">
        <v>3</v>
      </c>
      <c r="N798" s="6">
        <v>7</v>
      </c>
      <c r="O798" s="31">
        <f t="shared" si="24"/>
        <v>2.3333333333333335</v>
      </c>
      <c r="P798" s="31">
        <f t="shared" si="25"/>
        <v>0.5</v>
      </c>
      <c r="Q798" s="32" t="s">
        <v>66</v>
      </c>
      <c r="R798" s="6">
        <v>50</v>
      </c>
      <c r="S798" s="6">
        <v>6.04</v>
      </c>
      <c r="T798" s="2">
        <v>61</v>
      </c>
      <c r="U798" s="6"/>
    </row>
    <row r="799" spans="1:21" s="35" customFormat="1" ht="18">
      <c r="A799" s="46">
        <v>6452636</v>
      </c>
      <c r="B799" s="34" t="s">
        <v>21</v>
      </c>
      <c r="C799" s="47">
        <v>3</v>
      </c>
      <c r="D799" s="46">
        <v>15</v>
      </c>
      <c r="E799" s="6">
        <v>10</v>
      </c>
      <c r="F799" s="48">
        <v>8</v>
      </c>
      <c r="G799" s="48">
        <v>3.3</v>
      </c>
      <c r="H799" s="6">
        <v>1.8</v>
      </c>
      <c r="I799" s="4" t="s">
        <v>22</v>
      </c>
      <c r="J799" s="4" t="s">
        <v>22</v>
      </c>
      <c r="K799" s="4" t="s">
        <v>23</v>
      </c>
      <c r="L799" s="2">
        <v>9</v>
      </c>
      <c r="M799" s="48">
        <v>3.5</v>
      </c>
      <c r="N799" s="19">
        <v>8</v>
      </c>
      <c r="O799" s="31">
        <f t="shared" si="24"/>
        <v>2.2857142857142856</v>
      </c>
      <c r="P799" s="31">
        <f t="shared" si="25"/>
        <v>0.53333333333333333</v>
      </c>
      <c r="Q799" s="32" t="s">
        <v>66</v>
      </c>
      <c r="R799" s="6">
        <v>50</v>
      </c>
      <c r="S799" s="6">
        <v>3.43</v>
      </c>
      <c r="T799" s="48">
        <v>43</v>
      </c>
      <c r="U799" s="6"/>
    </row>
    <row r="800" spans="1:21" s="35" customFormat="1" ht="18">
      <c r="A800" s="49">
        <v>6386504</v>
      </c>
      <c r="B800" s="49" t="s">
        <v>29</v>
      </c>
      <c r="C800" s="50">
        <v>2.4</v>
      </c>
      <c r="D800" s="49">
        <v>15</v>
      </c>
      <c r="E800" s="19">
        <v>9</v>
      </c>
      <c r="F800" s="51">
        <v>9</v>
      </c>
      <c r="G800" s="51">
        <v>7</v>
      </c>
      <c r="H800" s="19">
        <v>2.1</v>
      </c>
      <c r="I800" s="18" t="s">
        <v>22</v>
      </c>
      <c r="J800" s="18" t="s">
        <v>22</v>
      </c>
      <c r="K800" s="18" t="s">
        <v>23</v>
      </c>
      <c r="L800" s="29">
        <v>10</v>
      </c>
      <c r="M800" s="51">
        <v>5</v>
      </c>
      <c r="N800" s="19">
        <v>8</v>
      </c>
      <c r="O800" s="31">
        <f t="shared" si="24"/>
        <v>1.6</v>
      </c>
      <c r="P800" s="31">
        <f t="shared" si="25"/>
        <v>0.53333333333333333</v>
      </c>
      <c r="Q800" s="32" t="s">
        <v>66</v>
      </c>
      <c r="R800" s="19">
        <v>60</v>
      </c>
      <c r="S800" s="51">
        <v>5.22</v>
      </c>
      <c r="T800" s="51">
        <v>49</v>
      </c>
      <c r="U800" s="49"/>
    </row>
    <row r="801" spans="1:21" s="35" customFormat="1" ht="18">
      <c r="A801" s="43">
        <v>6370880</v>
      </c>
      <c r="B801" s="43" t="s">
        <v>21</v>
      </c>
      <c r="C801" s="44">
        <v>2</v>
      </c>
      <c r="D801" s="43">
        <v>15</v>
      </c>
      <c r="E801" s="6">
        <v>8</v>
      </c>
      <c r="F801" s="2">
        <v>8.5</v>
      </c>
      <c r="G801" s="2">
        <v>7</v>
      </c>
      <c r="H801" s="6">
        <v>3.7</v>
      </c>
      <c r="I801" s="4" t="s">
        <v>22</v>
      </c>
      <c r="J801" s="4" t="s">
        <v>22</v>
      </c>
      <c r="K801" s="4" t="s">
        <v>23</v>
      </c>
      <c r="L801" s="29">
        <v>8</v>
      </c>
      <c r="M801" s="44">
        <v>4</v>
      </c>
      <c r="N801" s="5" t="s">
        <v>28</v>
      </c>
      <c r="O801" s="31">
        <f t="shared" si="24"/>
        <v>2</v>
      </c>
      <c r="P801" s="31">
        <f t="shared" si="25"/>
        <v>0.53333333333333333</v>
      </c>
      <c r="Q801" s="32" t="s">
        <v>66</v>
      </c>
      <c r="R801" s="43">
        <v>70</v>
      </c>
      <c r="S801" s="44">
        <v>5.3</v>
      </c>
      <c r="T801" s="44">
        <v>75</v>
      </c>
      <c r="U801" s="5"/>
    </row>
    <row r="802" spans="1:21" s="35" customFormat="1" ht="18">
      <c r="A802" s="43">
        <v>6368300</v>
      </c>
      <c r="B802" s="43" t="s">
        <v>29</v>
      </c>
      <c r="C802" s="44">
        <v>1.9</v>
      </c>
      <c r="D802" s="43">
        <v>13</v>
      </c>
      <c r="E802" s="6">
        <v>10</v>
      </c>
      <c r="F802" s="2">
        <v>8.3000000000000007</v>
      </c>
      <c r="G802" s="2">
        <v>4.7</v>
      </c>
      <c r="H802" s="6">
        <v>1.8</v>
      </c>
      <c r="I802" s="4" t="s">
        <v>22</v>
      </c>
      <c r="J802" s="4" t="s">
        <v>22</v>
      </c>
      <c r="K802" s="4" t="s">
        <v>23</v>
      </c>
      <c r="L802" s="29">
        <v>8</v>
      </c>
      <c r="M802" s="44">
        <v>4.5</v>
      </c>
      <c r="N802" s="5" t="s">
        <v>30</v>
      </c>
      <c r="O802" s="31">
        <f t="shared" si="24"/>
        <v>1.5555555555555556</v>
      </c>
      <c r="P802" s="31">
        <f t="shared" si="25"/>
        <v>0.53846153846153844</v>
      </c>
      <c r="Q802" s="32" t="s">
        <v>66</v>
      </c>
      <c r="R802" s="43">
        <v>55</v>
      </c>
      <c r="S802" s="44">
        <v>4.5999999999999996</v>
      </c>
      <c r="T802" s="44">
        <v>37</v>
      </c>
      <c r="U802" s="5"/>
    </row>
    <row r="803" spans="1:21" s="35" customFormat="1" ht="18">
      <c r="A803" s="43">
        <v>6357149</v>
      </c>
      <c r="B803" s="43" t="s">
        <v>29</v>
      </c>
      <c r="C803" s="44">
        <v>2</v>
      </c>
      <c r="D803" s="43">
        <v>13</v>
      </c>
      <c r="E803" s="6">
        <v>9</v>
      </c>
      <c r="F803" s="2">
        <v>8</v>
      </c>
      <c r="G803" s="2">
        <v>5.7</v>
      </c>
      <c r="H803" s="6">
        <v>1.5</v>
      </c>
      <c r="I803" s="4" t="s">
        <v>22</v>
      </c>
      <c r="J803" s="4" t="s">
        <v>22</v>
      </c>
      <c r="K803" s="4" t="s">
        <v>23</v>
      </c>
      <c r="L803" s="29">
        <v>6</v>
      </c>
      <c r="M803" s="44">
        <v>3.5</v>
      </c>
      <c r="N803" s="5" t="s">
        <v>30</v>
      </c>
      <c r="O803" s="31">
        <f t="shared" si="24"/>
        <v>2</v>
      </c>
      <c r="P803" s="31">
        <f t="shared" si="25"/>
        <v>0.53846153846153844</v>
      </c>
      <c r="Q803" s="32" t="s">
        <v>66</v>
      </c>
      <c r="R803" s="43">
        <v>60</v>
      </c>
      <c r="S803" s="44">
        <v>5.3</v>
      </c>
      <c r="T803" s="44">
        <v>42</v>
      </c>
      <c r="U803" s="5"/>
    </row>
    <row r="804" spans="1:21" s="35" customFormat="1" ht="18">
      <c r="A804" s="46">
        <v>6409863</v>
      </c>
      <c r="B804" s="46" t="s">
        <v>21</v>
      </c>
      <c r="C804" s="47">
        <v>4.0999999999999996</v>
      </c>
      <c r="D804" s="46">
        <v>18</v>
      </c>
      <c r="E804" s="11">
        <v>9</v>
      </c>
      <c r="F804" s="48">
        <v>10.5</v>
      </c>
      <c r="G804" s="48">
        <v>7</v>
      </c>
      <c r="H804" s="6">
        <v>2.1</v>
      </c>
      <c r="I804" s="4" t="s">
        <v>22</v>
      </c>
      <c r="J804" s="4" t="s">
        <v>22</v>
      </c>
      <c r="K804" s="4" t="s">
        <v>23</v>
      </c>
      <c r="L804" s="29">
        <v>10</v>
      </c>
      <c r="M804" s="48">
        <v>7</v>
      </c>
      <c r="N804" s="19">
        <v>10</v>
      </c>
      <c r="O804" s="31">
        <f t="shared" si="24"/>
        <v>1.4285714285714286</v>
      </c>
      <c r="P804" s="31">
        <f t="shared" si="25"/>
        <v>0.55555555555555558</v>
      </c>
      <c r="Q804" s="32" t="s">
        <v>66</v>
      </c>
      <c r="R804" s="11">
        <v>80</v>
      </c>
      <c r="S804" s="48">
        <v>7.26</v>
      </c>
      <c r="T804" s="48">
        <v>39</v>
      </c>
      <c r="U804" s="34"/>
    </row>
    <row r="805" spans="1:21" s="35" customFormat="1" ht="18">
      <c r="A805" s="49">
        <v>6383422</v>
      </c>
      <c r="B805" s="49" t="s">
        <v>21</v>
      </c>
      <c r="C805" s="50">
        <v>6.1</v>
      </c>
      <c r="D805" s="49">
        <v>18</v>
      </c>
      <c r="E805" s="19">
        <v>9</v>
      </c>
      <c r="F805" s="51">
        <v>12.9</v>
      </c>
      <c r="G805" s="51">
        <v>4.3</v>
      </c>
      <c r="H805" s="19">
        <v>2.1</v>
      </c>
      <c r="I805" s="18" t="s">
        <v>22</v>
      </c>
      <c r="J805" s="18" t="s">
        <v>22</v>
      </c>
      <c r="K805" s="18" t="s">
        <v>22</v>
      </c>
      <c r="L805" s="29">
        <v>13</v>
      </c>
      <c r="M805" s="51">
        <v>6</v>
      </c>
      <c r="N805" s="19">
        <v>10</v>
      </c>
      <c r="O805" s="31">
        <f t="shared" si="24"/>
        <v>1.6666666666666667</v>
      </c>
      <c r="P805" s="31">
        <f t="shared" si="25"/>
        <v>0.55555555555555558</v>
      </c>
      <c r="Q805" s="32" t="s">
        <v>66</v>
      </c>
      <c r="R805" s="19">
        <v>225</v>
      </c>
      <c r="S805" s="51">
        <v>57</v>
      </c>
      <c r="T805" s="51">
        <v>423</v>
      </c>
      <c r="U805" s="49"/>
    </row>
    <row r="806" spans="1:21" s="35" customFormat="1" ht="18">
      <c r="A806" s="43">
        <v>6366483</v>
      </c>
      <c r="B806" s="43" t="s">
        <v>21</v>
      </c>
      <c r="C806" s="44">
        <v>3.9</v>
      </c>
      <c r="D806" s="43">
        <v>14</v>
      </c>
      <c r="E806" s="6">
        <v>9</v>
      </c>
      <c r="F806" s="2">
        <v>9.3000000000000007</v>
      </c>
      <c r="G806" s="2">
        <v>4.2</v>
      </c>
      <c r="H806" s="6">
        <v>2</v>
      </c>
      <c r="I806" s="4" t="s">
        <v>22</v>
      </c>
      <c r="J806" s="4" t="s">
        <v>22</v>
      </c>
      <c r="K806" s="4" t="s">
        <v>23</v>
      </c>
      <c r="L806" s="29">
        <v>10</v>
      </c>
      <c r="M806" s="44">
        <v>5</v>
      </c>
      <c r="N806" s="5" t="s">
        <v>28</v>
      </c>
      <c r="O806" s="31">
        <f t="shared" si="24"/>
        <v>1.6</v>
      </c>
      <c r="P806" s="31">
        <f t="shared" si="25"/>
        <v>0.5714285714285714</v>
      </c>
      <c r="Q806" s="32" t="s">
        <v>66</v>
      </c>
      <c r="R806" s="43">
        <v>50</v>
      </c>
      <c r="S806" s="44">
        <v>5.2</v>
      </c>
      <c r="T806" s="44">
        <v>45</v>
      </c>
      <c r="U806" s="5"/>
    </row>
    <row r="807" spans="1:21" s="35" customFormat="1" ht="18">
      <c r="A807" s="25">
        <v>6295800</v>
      </c>
      <c r="B807" s="25" t="s">
        <v>29</v>
      </c>
      <c r="C807" s="26">
        <v>3.1</v>
      </c>
      <c r="D807" s="27">
        <v>14</v>
      </c>
      <c r="E807" s="10">
        <v>9</v>
      </c>
      <c r="F807" s="38">
        <v>6</v>
      </c>
      <c r="G807" s="38">
        <v>6</v>
      </c>
      <c r="H807" s="10">
        <v>2</v>
      </c>
      <c r="I807" s="1" t="s">
        <v>22</v>
      </c>
      <c r="J807" s="1" t="s">
        <v>22</v>
      </c>
      <c r="K807" s="1" t="s">
        <v>23</v>
      </c>
      <c r="L807" s="29">
        <v>7</v>
      </c>
      <c r="M807" s="39">
        <v>6</v>
      </c>
      <c r="N807" s="40" t="s">
        <v>28</v>
      </c>
      <c r="O807" s="31">
        <f t="shared" si="24"/>
        <v>1.3333333333333333</v>
      </c>
      <c r="P807" s="31">
        <f t="shared" si="25"/>
        <v>0.5714285714285714</v>
      </c>
      <c r="Q807" s="32" t="s">
        <v>66</v>
      </c>
      <c r="R807" s="41">
        <v>50</v>
      </c>
      <c r="S807" s="42">
        <v>3.24</v>
      </c>
      <c r="T807" s="42">
        <v>62.36</v>
      </c>
      <c r="U807" s="1"/>
    </row>
    <row r="808" spans="1:21" s="35" customFormat="1" ht="18">
      <c r="A808" s="46">
        <v>6415459</v>
      </c>
      <c r="B808" s="46" t="s">
        <v>29</v>
      </c>
      <c r="C808" s="47">
        <v>2.2999999999999998</v>
      </c>
      <c r="D808" s="46">
        <v>14</v>
      </c>
      <c r="E808" s="11">
        <v>10</v>
      </c>
      <c r="F808" s="48">
        <v>8</v>
      </c>
      <c r="G808" s="48">
        <v>3.5</v>
      </c>
      <c r="H808" s="6">
        <v>2.1</v>
      </c>
      <c r="I808" s="4" t="s">
        <v>22</v>
      </c>
      <c r="J808" s="4" t="s">
        <v>22</v>
      </c>
      <c r="K808" s="4" t="s">
        <v>23</v>
      </c>
      <c r="L808" s="29">
        <v>7</v>
      </c>
      <c r="M808" s="48">
        <v>3</v>
      </c>
      <c r="N808" s="19">
        <v>8</v>
      </c>
      <c r="O808" s="31">
        <f t="shared" si="24"/>
        <v>2.6666666666666665</v>
      </c>
      <c r="P808" s="31">
        <f t="shared" si="25"/>
        <v>0.5714285714285714</v>
      </c>
      <c r="Q808" s="32" t="s">
        <v>66</v>
      </c>
      <c r="R808" s="11">
        <v>60</v>
      </c>
      <c r="S808" s="48">
        <v>6.18</v>
      </c>
      <c r="T808" s="48">
        <v>71</v>
      </c>
      <c r="U808" s="34"/>
    </row>
    <row r="809" spans="1:21" s="35" customFormat="1" ht="18">
      <c r="A809" s="43">
        <v>6362497</v>
      </c>
      <c r="B809" s="43" t="s">
        <v>21</v>
      </c>
      <c r="C809" s="44">
        <v>3</v>
      </c>
      <c r="D809" s="43">
        <v>17.5</v>
      </c>
      <c r="E809" s="6">
        <v>10</v>
      </c>
      <c r="F809" s="2">
        <v>11.5</v>
      </c>
      <c r="G809" s="2">
        <v>8</v>
      </c>
      <c r="H809" s="6">
        <v>2.5</v>
      </c>
      <c r="I809" s="4" t="s">
        <v>22</v>
      </c>
      <c r="J809" s="4" t="s">
        <v>22</v>
      </c>
      <c r="K809" s="4" t="s">
        <v>23</v>
      </c>
      <c r="L809" s="29">
        <v>14</v>
      </c>
      <c r="M809" s="44">
        <v>8</v>
      </c>
      <c r="N809" s="5" t="s">
        <v>32</v>
      </c>
      <c r="O809" s="31">
        <f t="shared" si="24"/>
        <v>1.25</v>
      </c>
      <c r="P809" s="31">
        <f t="shared" si="25"/>
        <v>0.5714285714285714</v>
      </c>
      <c r="Q809" s="32" t="s">
        <v>66</v>
      </c>
      <c r="R809" s="43">
        <v>70</v>
      </c>
      <c r="S809" s="44">
        <v>7.5</v>
      </c>
      <c r="T809" s="44">
        <v>63</v>
      </c>
      <c r="U809" s="5"/>
    </row>
    <row r="810" spans="1:21" s="35" customFormat="1" ht="18">
      <c r="A810" s="34">
        <v>6567206</v>
      </c>
      <c r="B810" s="34" t="s">
        <v>50</v>
      </c>
      <c r="C810" s="36">
        <v>2.4</v>
      </c>
      <c r="D810" s="34">
        <v>13.5</v>
      </c>
      <c r="E810" s="6">
        <v>10</v>
      </c>
      <c r="F810" s="2">
        <v>7.4</v>
      </c>
      <c r="G810" s="2">
        <v>4.2</v>
      </c>
      <c r="H810" s="6">
        <v>2.8</v>
      </c>
      <c r="I810" s="4" t="s">
        <v>39</v>
      </c>
      <c r="J810" s="4" t="s">
        <v>39</v>
      </c>
      <c r="K810" s="4" t="s">
        <v>35</v>
      </c>
      <c r="L810" s="2">
        <v>7</v>
      </c>
      <c r="M810" s="2">
        <v>4.3</v>
      </c>
      <c r="N810" s="6">
        <v>8</v>
      </c>
      <c r="O810" s="31">
        <f t="shared" si="24"/>
        <v>1.8604651162790697</v>
      </c>
      <c r="P810" s="31">
        <f t="shared" si="25"/>
        <v>0.59259259259259256</v>
      </c>
      <c r="Q810" s="32" t="s">
        <v>66</v>
      </c>
      <c r="R810" s="6">
        <v>60</v>
      </c>
      <c r="S810" s="6">
        <v>6.32</v>
      </c>
      <c r="T810" s="2">
        <v>32</v>
      </c>
      <c r="U810" s="6"/>
    </row>
    <row r="811" spans="1:21" s="35" customFormat="1" ht="18">
      <c r="A811" s="46">
        <v>6411894</v>
      </c>
      <c r="B811" s="46" t="s">
        <v>29</v>
      </c>
      <c r="C811" s="47">
        <v>2.1</v>
      </c>
      <c r="D811" s="46">
        <v>10</v>
      </c>
      <c r="E811" s="11">
        <v>9</v>
      </c>
      <c r="F811" s="48">
        <v>6.5</v>
      </c>
      <c r="G811" s="48">
        <v>3.4</v>
      </c>
      <c r="H811" s="6">
        <v>3.2</v>
      </c>
      <c r="I811" s="4" t="s">
        <v>22</v>
      </c>
      <c r="J811" s="4" t="s">
        <v>22</v>
      </c>
      <c r="K811" s="4" t="s">
        <v>23</v>
      </c>
      <c r="L811" s="29">
        <v>6</v>
      </c>
      <c r="M811" s="48">
        <v>3.5</v>
      </c>
      <c r="N811" s="19">
        <v>6</v>
      </c>
      <c r="O811" s="31">
        <f t="shared" si="24"/>
        <v>1.7142857142857142</v>
      </c>
      <c r="P811" s="31">
        <f t="shared" si="25"/>
        <v>0.6</v>
      </c>
      <c r="Q811" s="32" t="s">
        <v>66</v>
      </c>
      <c r="R811" s="11">
        <v>60</v>
      </c>
      <c r="S811" s="48">
        <v>4.24</v>
      </c>
      <c r="T811" s="48">
        <v>47.49</v>
      </c>
      <c r="U811" s="34"/>
    </row>
    <row r="812" spans="1:21" s="35" customFormat="1" ht="18">
      <c r="A812" s="46">
        <v>6465897</v>
      </c>
      <c r="B812" s="34" t="s">
        <v>21</v>
      </c>
      <c r="C812" s="47">
        <v>2.6</v>
      </c>
      <c r="D812" s="46">
        <v>13</v>
      </c>
      <c r="E812" s="6">
        <v>9</v>
      </c>
      <c r="F812" s="48">
        <v>7.5</v>
      </c>
      <c r="G812" s="48">
        <v>4</v>
      </c>
      <c r="H812" s="6">
        <v>2</v>
      </c>
      <c r="I812" s="4" t="s">
        <v>22</v>
      </c>
      <c r="J812" s="4" t="s">
        <v>22</v>
      </c>
      <c r="K812" s="4" t="s">
        <v>23</v>
      </c>
      <c r="L812" s="2">
        <v>8.4</v>
      </c>
      <c r="M812" s="48">
        <v>4</v>
      </c>
      <c r="N812" s="19">
        <v>8</v>
      </c>
      <c r="O812" s="31">
        <f t="shared" si="24"/>
        <v>2</v>
      </c>
      <c r="P812" s="31">
        <f t="shared" si="25"/>
        <v>0.61538461538461542</v>
      </c>
      <c r="Q812" s="32" t="s">
        <v>66</v>
      </c>
      <c r="R812" s="6">
        <v>60</v>
      </c>
      <c r="S812" s="6">
        <v>5.4</v>
      </c>
      <c r="T812" s="48">
        <v>46</v>
      </c>
      <c r="U812" s="6"/>
    </row>
    <row r="813" spans="1:21" s="35" customFormat="1" ht="18">
      <c r="A813" s="49">
        <v>6400863</v>
      </c>
      <c r="B813" s="46" t="s">
        <v>21</v>
      </c>
      <c r="C813" s="47">
        <v>2.2999999999999998</v>
      </c>
      <c r="D813" s="46">
        <v>13</v>
      </c>
      <c r="E813" s="11">
        <v>16</v>
      </c>
      <c r="F813" s="48">
        <v>9</v>
      </c>
      <c r="G813" s="48">
        <v>5</v>
      </c>
      <c r="H813" s="11">
        <v>1.8</v>
      </c>
      <c r="I813" s="11" t="s">
        <v>22</v>
      </c>
      <c r="J813" s="11" t="s">
        <v>22</v>
      </c>
      <c r="K813" s="11" t="s">
        <v>23</v>
      </c>
      <c r="L813" s="29">
        <v>9</v>
      </c>
      <c r="M813" s="48">
        <v>5</v>
      </c>
      <c r="N813" s="19">
        <v>8</v>
      </c>
      <c r="O813" s="31">
        <f t="shared" si="24"/>
        <v>1.6</v>
      </c>
      <c r="P813" s="31">
        <f t="shared" si="25"/>
        <v>0.61538461538461542</v>
      </c>
      <c r="Q813" s="32" t="s">
        <v>66</v>
      </c>
      <c r="R813" s="11">
        <v>80</v>
      </c>
      <c r="S813" s="48">
        <v>7.35</v>
      </c>
      <c r="T813" s="48">
        <v>58</v>
      </c>
      <c r="U813" s="49"/>
    </row>
    <row r="814" spans="1:21" s="35" customFormat="1" ht="18">
      <c r="A814" s="43">
        <v>6362823</v>
      </c>
      <c r="B814" s="43" t="s">
        <v>29</v>
      </c>
      <c r="C814" s="44">
        <v>3</v>
      </c>
      <c r="D814" s="43">
        <v>16</v>
      </c>
      <c r="E814" s="6">
        <v>9</v>
      </c>
      <c r="F814" s="2">
        <v>10.1</v>
      </c>
      <c r="G814" s="2">
        <v>3.8</v>
      </c>
      <c r="H814" s="6">
        <v>1.6</v>
      </c>
      <c r="I814" s="4" t="s">
        <v>22</v>
      </c>
      <c r="J814" s="4" t="s">
        <v>22</v>
      </c>
      <c r="K814" s="4" t="s">
        <v>23</v>
      </c>
      <c r="L814" s="29">
        <v>9.5</v>
      </c>
      <c r="M814" s="44">
        <v>4.8</v>
      </c>
      <c r="N814" s="43" t="s">
        <v>32</v>
      </c>
      <c r="O814" s="31">
        <f t="shared" si="24"/>
        <v>2.0833333333333335</v>
      </c>
      <c r="P814" s="31">
        <f t="shared" si="25"/>
        <v>0.625</v>
      </c>
      <c r="Q814" s="32" t="s">
        <v>66</v>
      </c>
      <c r="R814" s="43">
        <v>90</v>
      </c>
      <c r="S814" s="44">
        <v>8.3000000000000007</v>
      </c>
      <c r="T814" s="44">
        <v>107</v>
      </c>
      <c r="U814" s="5"/>
    </row>
    <row r="815" spans="1:21" s="35" customFormat="1" ht="18">
      <c r="A815" s="46">
        <v>6485943</v>
      </c>
      <c r="B815" s="34" t="s">
        <v>29</v>
      </c>
      <c r="C815" s="36">
        <v>3</v>
      </c>
      <c r="D815" s="46">
        <v>16</v>
      </c>
      <c r="E815" s="6">
        <v>10</v>
      </c>
      <c r="F815" s="2">
        <v>7.6</v>
      </c>
      <c r="G815" s="2">
        <v>4.4000000000000004</v>
      </c>
      <c r="H815" s="6">
        <v>2.9</v>
      </c>
      <c r="I815" s="4" t="s">
        <v>39</v>
      </c>
      <c r="J815" s="4" t="s">
        <v>39</v>
      </c>
      <c r="K815" s="4" t="s">
        <v>39</v>
      </c>
      <c r="L815" s="2">
        <v>13</v>
      </c>
      <c r="M815" s="2">
        <v>3.5</v>
      </c>
      <c r="N815" s="6">
        <v>10</v>
      </c>
      <c r="O815" s="31">
        <f t="shared" si="24"/>
        <v>2.8571428571428572</v>
      </c>
      <c r="P815" s="31">
        <f t="shared" si="25"/>
        <v>0.625</v>
      </c>
      <c r="Q815" s="32" t="s">
        <v>66</v>
      </c>
      <c r="R815" s="6">
        <v>60</v>
      </c>
      <c r="S815" s="6">
        <v>5.47</v>
      </c>
      <c r="T815" s="2">
        <v>75</v>
      </c>
      <c r="U815" s="6"/>
    </row>
    <row r="816" spans="1:21" s="35" customFormat="1" ht="18">
      <c r="A816" s="46">
        <v>6470702</v>
      </c>
      <c r="B816" s="34" t="s">
        <v>29</v>
      </c>
      <c r="C816" s="47">
        <v>2.8</v>
      </c>
      <c r="D816" s="46">
        <v>19</v>
      </c>
      <c r="E816" s="6">
        <v>7</v>
      </c>
      <c r="F816" s="48">
        <v>9.1</v>
      </c>
      <c r="G816" s="48">
        <v>3</v>
      </c>
      <c r="H816" s="6">
        <v>0</v>
      </c>
      <c r="I816" s="4" t="s">
        <v>22</v>
      </c>
      <c r="J816" s="4" t="s">
        <v>22</v>
      </c>
      <c r="K816" s="4" t="s">
        <v>23</v>
      </c>
      <c r="L816" s="2">
        <v>11</v>
      </c>
      <c r="M816" s="48">
        <v>5</v>
      </c>
      <c r="N816" s="19">
        <v>12</v>
      </c>
      <c r="O816" s="31">
        <f t="shared" si="24"/>
        <v>2.4</v>
      </c>
      <c r="P816" s="31">
        <f t="shared" si="25"/>
        <v>0.63157894736842102</v>
      </c>
      <c r="Q816" s="32" t="s">
        <v>66</v>
      </c>
      <c r="R816" s="6">
        <v>110</v>
      </c>
      <c r="S816" s="6">
        <v>13.05</v>
      </c>
      <c r="T816" s="48">
        <v>201</v>
      </c>
      <c r="U816" s="6"/>
    </row>
    <row r="817" spans="1:21" s="35" customFormat="1" ht="18">
      <c r="A817" s="43">
        <v>6360944</v>
      </c>
      <c r="B817" s="43" t="s">
        <v>29</v>
      </c>
      <c r="C817" s="44">
        <v>3</v>
      </c>
      <c r="D817" s="43">
        <v>15</v>
      </c>
      <c r="E817" s="6">
        <v>14</v>
      </c>
      <c r="F817" s="2">
        <v>10</v>
      </c>
      <c r="G817" s="2">
        <v>4</v>
      </c>
      <c r="H817" s="6">
        <v>0</v>
      </c>
      <c r="I817" s="4" t="s">
        <v>22</v>
      </c>
      <c r="J817" s="4" t="s">
        <v>22</v>
      </c>
      <c r="K817" s="4" t="s">
        <v>23</v>
      </c>
      <c r="L817" s="29">
        <v>9</v>
      </c>
      <c r="M817" s="44">
        <v>4</v>
      </c>
      <c r="N817" s="5" t="s">
        <v>32</v>
      </c>
      <c r="O817" s="31">
        <f t="shared" si="24"/>
        <v>2.5</v>
      </c>
      <c r="P817" s="31">
        <f t="shared" si="25"/>
        <v>0.66666666666666663</v>
      </c>
      <c r="Q817" s="32" t="s">
        <v>66</v>
      </c>
      <c r="R817" s="43">
        <v>180</v>
      </c>
      <c r="S817" s="44">
        <v>25.2</v>
      </c>
      <c r="T817" s="44">
        <v>94</v>
      </c>
      <c r="U817" s="5"/>
    </row>
    <row r="818" spans="1:21" s="35" customFormat="1" ht="18">
      <c r="A818" s="46">
        <v>6413728</v>
      </c>
      <c r="B818" s="46" t="s">
        <v>21</v>
      </c>
      <c r="C818" s="47">
        <v>2</v>
      </c>
      <c r="D818" s="46">
        <v>11.5</v>
      </c>
      <c r="E818" s="11">
        <v>9</v>
      </c>
      <c r="F818" s="48">
        <v>7.5</v>
      </c>
      <c r="G818" s="48">
        <v>4.3</v>
      </c>
      <c r="H818" s="6">
        <v>2.2000000000000002</v>
      </c>
      <c r="I818" s="4" t="s">
        <v>22</v>
      </c>
      <c r="J818" s="4" t="s">
        <v>22</v>
      </c>
      <c r="K818" s="4" t="s">
        <v>23</v>
      </c>
      <c r="L818" s="29">
        <v>7</v>
      </c>
      <c r="M818" s="48">
        <v>3.5</v>
      </c>
      <c r="N818" s="19">
        <v>8</v>
      </c>
      <c r="O818" s="31">
        <f t="shared" si="24"/>
        <v>2.2857142857142856</v>
      </c>
      <c r="P818" s="31">
        <f t="shared" si="25"/>
        <v>0.69565217391304346</v>
      </c>
      <c r="Q818" s="32" t="s">
        <v>66</v>
      </c>
      <c r="R818" s="11">
        <v>60</v>
      </c>
      <c r="S818" s="48">
        <v>4.2</v>
      </c>
      <c r="T818" s="48">
        <v>30</v>
      </c>
      <c r="U818" s="34"/>
    </row>
    <row r="819" spans="1:21" s="35" customFormat="1" ht="18">
      <c r="A819" s="34">
        <v>6489871</v>
      </c>
      <c r="B819" s="34" t="s">
        <v>29</v>
      </c>
      <c r="C819" s="36">
        <v>4.5999999999999996</v>
      </c>
      <c r="D819" s="34">
        <v>14</v>
      </c>
      <c r="E819" s="6">
        <v>10</v>
      </c>
      <c r="F819" s="2">
        <v>10.199999999999999</v>
      </c>
      <c r="G819" s="2">
        <v>4.5999999999999996</v>
      </c>
      <c r="H819" s="6">
        <v>2</v>
      </c>
      <c r="I819" s="4" t="s">
        <v>39</v>
      </c>
      <c r="J819" s="4" t="s">
        <v>35</v>
      </c>
      <c r="K819" s="4" t="s">
        <v>35</v>
      </c>
      <c r="L819" s="2">
        <v>10</v>
      </c>
      <c r="M819" s="2">
        <v>3</v>
      </c>
      <c r="N819" s="6">
        <v>10</v>
      </c>
      <c r="O819" s="31">
        <f t="shared" si="24"/>
        <v>3.3333333333333335</v>
      </c>
      <c r="P819" s="31">
        <f t="shared" si="25"/>
        <v>0.7142857142857143</v>
      </c>
      <c r="Q819" s="32" t="s">
        <v>66</v>
      </c>
      <c r="R819" s="6">
        <v>100</v>
      </c>
      <c r="S819" s="6">
        <v>13.1</v>
      </c>
      <c r="T819" s="2">
        <v>46</v>
      </c>
      <c r="U819" s="6"/>
    </row>
    <row r="820" spans="1:21" s="35" customFormat="1" ht="18">
      <c r="A820" s="43">
        <v>6355312</v>
      </c>
      <c r="B820" s="43" t="s">
        <v>29</v>
      </c>
      <c r="C820" s="44">
        <v>3</v>
      </c>
      <c r="D820" s="43">
        <v>14</v>
      </c>
      <c r="E820" s="6">
        <v>9</v>
      </c>
      <c r="F820" s="2">
        <v>12.2</v>
      </c>
      <c r="G820" s="2">
        <v>7.5</v>
      </c>
      <c r="H820" s="6">
        <v>1.4</v>
      </c>
      <c r="I820" s="4" t="s">
        <v>22</v>
      </c>
      <c r="J820" s="4" t="s">
        <v>22</v>
      </c>
      <c r="K820" s="4" t="s">
        <v>23</v>
      </c>
      <c r="L820" s="29">
        <v>12.3</v>
      </c>
      <c r="M820" s="44">
        <v>7.5</v>
      </c>
      <c r="N820" s="5" t="s">
        <v>32</v>
      </c>
      <c r="O820" s="31">
        <f t="shared" si="24"/>
        <v>1.3333333333333333</v>
      </c>
      <c r="P820" s="31">
        <f t="shared" si="25"/>
        <v>0.7142857142857143</v>
      </c>
      <c r="Q820" s="32" t="s">
        <v>66</v>
      </c>
      <c r="R820" s="43">
        <v>80</v>
      </c>
      <c r="S820" s="44">
        <v>8.1</v>
      </c>
      <c r="T820" s="44">
        <v>60</v>
      </c>
      <c r="U820" s="34"/>
    </row>
    <row r="821" spans="1:21" s="35" customFormat="1" ht="18">
      <c r="A821" s="34">
        <v>6516593</v>
      </c>
      <c r="B821" s="34" t="s">
        <v>29</v>
      </c>
      <c r="C821" s="36">
        <v>2</v>
      </c>
      <c r="D821" s="34">
        <v>14</v>
      </c>
      <c r="E821" s="6">
        <v>11</v>
      </c>
      <c r="F821" s="2">
        <v>11.6</v>
      </c>
      <c r="G821" s="2">
        <v>4.7</v>
      </c>
      <c r="H821" s="6">
        <v>5.7</v>
      </c>
      <c r="I821" s="4" t="s">
        <v>39</v>
      </c>
      <c r="J821" s="4" t="s">
        <v>39</v>
      </c>
      <c r="K821" s="4" t="s">
        <v>39</v>
      </c>
      <c r="L821" s="2">
        <v>13</v>
      </c>
      <c r="M821" s="2">
        <v>5</v>
      </c>
      <c r="N821" s="6">
        <v>10</v>
      </c>
      <c r="O821" s="31">
        <f t="shared" si="24"/>
        <v>2</v>
      </c>
      <c r="P821" s="31">
        <f t="shared" si="25"/>
        <v>0.7142857142857143</v>
      </c>
      <c r="Q821" s="32" t="s">
        <v>66</v>
      </c>
      <c r="R821" s="6">
        <v>70</v>
      </c>
      <c r="S821" s="6">
        <v>7.03</v>
      </c>
      <c r="T821" s="2">
        <v>53</v>
      </c>
      <c r="U821" s="6"/>
    </row>
    <row r="822" spans="1:21" s="35" customFormat="1" ht="18">
      <c r="A822" s="46">
        <v>6422644</v>
      </c>
      <c r="B822" s="46" t="s">
        <v>21</v>
      </c>
      <c r="C822" s="47">
        <v>2.1</v>
      </c>
      <c r="D822" s="46">
        <v>13.5</v>
      </c>
      <c r="E822" s="11">
        <v>8</v>
      </c>
      <c r="F822" s="48">
        <v>12.6</v>
      </c>
      <c r="G822" s="48">
        <v>6.7</v>
      </c>
      <c r="H822" s="6">
        <v>2.2000000000000002</v>
      </c>
      <c r="I822" s="4" t="s">
        <v>22</v>
      </c>
      <c r="J822" s="4" t="s">
        <v>22</v>
      </c>
      <c r="K822" s="4" t="s">
        <v>23</v>
      </c>
      <c r="L822" s="29">
        <v>10</v>
      </c>
      <c r="M822" s="48">
        <v>6</v>
      </c>
      <c r="N822" s="19">
        <v>10</v>
      </c>
      <c r="O822" s="31">
        <f t="shared" si="24"/>
        <v>1.6666666666666667</v>
      </c>
      <c r="P822" s="31">
        <f t="shared" si="25"/>
        <v>0.7407407407407407</v>
      </c>
      <c r="Q822" s="32" t="s">
        <v>66</v>
      </c>
      <c r="R822" s="11">
        <v>60</v>
      </c>
      <c r="S822" s="48">
        <v>9.26</v>
      </c>
      <c r="T822" s="48">
        <v>58</v>
      </c>
      <c r="U822" s="34"/>
    </row>
    <row r="823" spans="1:21" s="35" customFormat="1" ht="18">
      <c r="A823" s="49">
        <v>6391442</v>
      </c>
      <c r="B823" s="49" t="s">
        <v>21</v>
      </c>
      <c r="C823" s="50">
        <v>2.8</v>
      </c>
      <c r="D823" s="49">
        <v>10.5</v>
      </c>
      <c r="E823" s="19">
        <v>9</v>
      </c>
      <c r="F823" s="51">
        <v>7.8</v>
      </c>
      <c r="G823" s="51">
        <v>4</v>
      </c>
      <c r="H823" s="18">
        <v>3.7</v>
      </c>
      <c r="I823" s="18" t="s">
        <v>22</v>
      </c>
      <c r="J823" s="18" t="s">
        <v>22</v>
      </c>
      <c r="K823" s="18" t="s">
        <v>22</v>
      </c>
      <c r="L823" s="29">
        <v>12</v>
      </c>
      <c r="M823" s="51">
        <v>5</v>
      </c>
      <c r="N823" s="19">
        <v>8</v>
      </c>
      <c r="O823" s="31">
        <f t="shared" si="24"/>
        <v>1.6</v>
      </c>
      <c r="P823" s="31">
        <f t="shared" si="25"/>
        <v>0.76190476190476186</v>
      </c>
      <c r="Q823" s="32" t="s">
        <v>66</v>
      </c>
      <c r="R823" s="19">
        <v>60</v>
      </c>
      <c r="S823" s="51">
        <v>5.38</v>
      </c>
      <c r="T823" s="51">
        <v>22</v>
      </c>
      <c r="U823" s="49"/>
    </row>
    <row r="824" spans="1:21" s="35" customFormat="1" ht="18">
      <c r="A824" s="34">
        <v>6523247</v>
      </c>
      <c r="B824" s="34" t="s">
        <v>21</v>
      </c>
      <c r="C824" s="36">
        <v>2.1</v>
      </c>
      <c r="D824" s="34">
        <v>13</v>
      </c>
      <c r="E824" s="6">
        <v>8</v>
      </c>
      <c r="F824" s="2">
        <v>8.5</v>
      </c>
      <c r="G824" s="2">
        <v>2.7</v>
      </c>
      <c r="H824" s="6">
        <v>3</v>
      </c>
      <c r="I824" s="4" t="s">
        <v>39</v>
      </c>
      <c r="J824" s="4" t="s">
        <v>39</v>
      </c>
      <c r="K824" s="4" t="s">
        <v>35</v>
      </c>
      <c r="L824" s="2">
        <v>9</v>
      </c>
      <c r="M824" s="2">
        <v>4.5</v>
      </c>
      <c r="N824" s="6">
        <v>10</v>
      </c>
      <c r="O824" s="31">
        <f t="shared" si="24"/>
        <v>2.2222222222222223</v>
      </c>
      <c r="P824" s="31">
        <f t="shared" si="25"/>
        <v>0.76923076923076927</v>
      </c>
      <c r="Q824" s="32" t="s">
        <v>66</v>
      </c>
      <c r="R824" s="6">
        <v>90</v>
      </c>
      <c r="S824" s="6">
        <v>8.42</v>
      </c>
      <c r="T824" s="2">
        <v>43</v>
      </c>
      <c r="U824" s="6"/>
    </row>
    <row r="825" spans="1:21" s="35" customFormat="1" ht="18">
      <c r="A825" s="34">
        <v>6512399</v>
      </c>
      <c r="B825" s="34" t="s">
        <v>29</v>
      </c>
      <c r="C825" s="36">
        <v>2.1</v>
      </c>
      <c r="D825" s="34">
        <v>12.5</v>
      </c>
      <c r="E825" s="6">
        <v>10</v>
      </c>
      <c r="F825" s="2">
        <v>9</v>
      </c>
      <c r="G825" s="2">
        <v>3.5</v>
      </c>
      <c r="H825" s="6">
        <v>2.7</v>
      </c>
      <c r="I825" s="4" t="s">
        <v>39</v>
      </c>
      <c r="J825" s="4" t="s">
        <v>39</v>
      </c>
      <c r="K825" s="4" t="s">
        <v>35</v>
      </c>
      <c r="L825" s="2">
        <v>8.6</v>
      </c>
      <c r="M825" s="2">
        <v>3</v>
      </c>
      <c r="N825" s="6">
        <v>10</v>
      </c>
      <c r="O825" s="31">
        <f t="shared" si="24"/>
        <v>3.3333333333333335</v>
      </c>
      <c r="P825" s="31">
        <f t="shared" si="25"/>
        <v>0.8</v>
      </c>
      <c r="Q825" s="32" t="s">
        <v>66</v>
      </c>
      <c r="R825" s="6">
        <v>95</v>
      </c>
      <c r="S825" s="6">
        <v>9.51</v>
      </c>
      <c r="T825" s="2">
        <v>70</v>
      </c>
      <c r="U825" s="6"/>
    </row>
    <row r="826" spans="1:21" s="35" customFormat="1" ht="18">
      <c r="A826" s="34">
        <v>6488465</v>
      </c>
      <c r="B826" s="34" t="s">
        <v>29</v>
      </c>
      <c r="C826" s="36">
        <v>3</v>
      </c>
      <c r="D826" s="34">
        <v>12</v>
      </c>
      <c r="E826" s="6">
        <v>10</v>
      </c>
      <c r="F826" s="2">
        <v>8.1999999999999993</v>
      </c>
      <c r="G826" s="2">
        <v>4.8</v>
      </c>
      <c r="H826" s="6">
        <v>2.7</v>
      </c>
      <c r="I826" s="4" t="s">
        <v>39</v>
      </c>
      <c r="J826" s="4" t="s">
        <v>39</v>
      </c>
      <c r="K826" s="4" t="s">
        <v>35</v>
      </c>
      <c r="L826" s="2">
        <v>11</v>
      </c>
      <c r="M826" s="2">
        <v>5</v>
      </c>
      <c r="N826" s="6">
        <v>10</v>
      </c>
      <c r="O826" s="31">
        <f t="shared" si="24"/>
        <v>2</v>
      </c>
      <c r="P826" s="31">
        <f t="shared" si="25"/>
        <v>0.83333333333333337</v>
      </c>
      <c r="Q826" s="32" t="s">
        <v>66</v>
      </c>
      <c r="R826" s="6">
        <v>90</v>
      </c>
      <c r="S826" s="6">
        <v>22.4</v>
      </c>
      <c r="T826" s="2">
        <v>95</v>
      </c>
      <c r="U826" s="6"/>
    </row>
    <row r="827" spans="1:21" s="35" customFormat="1" ht="18">
      <c r="A827" s="43">
        <v>6347508</v>
      </c>
      <c r="B827" s="43" t="s">
        <v>29</v>
      </c>
      <c r="C827" s="44">
        <v>2</v>
      </c>
      <c r="D827" s="43">
        <v>11</v>
      </c>
      <c r="E827" s="6">
        <v>9</v>
      </c>
      <c r="F827" s="2">
        <v>10.6</v>
      </c>
      <c r="G827" s="2">
        <v>8</v>
      </c>
      <c r="H827" s="6">
        <v>1.2</v>
      </c>
      <c r="I827" s="4" t="s">
        <v>22</v>
      </c>
      <c r="J827" s="4" t="s">
        <v>23</v>
      </c>
      <c r="K827" s="4" t="s">
        <v>23</v>
      </c>
      <c r="L827" s="29">
        <v>10</v>
      </c>
      <c r="M827" s="44">
        <v>8</v>
      </c>
      <c r="N827" s="5" t="s">
        <v>32</v>
      </c>
      <c r="O827" s="31">
        <f t="shared" si="24"/>
        <v>1.25</v>
      </c>
      <c r="P827" s="31">
        <f t="shared" si="25"/>
        <v>0.90909090909090906</v>
      </c>
      <c r="Q827" s="32" t="s">
        <v>66</v>
      </c>
      <c r="R827" s="43">
        <v>120</v>
      </c>
      <c r="S827" s="44">
        <v>10.4</v>
      </c>
      <c r="T827" s="44">
        <v>128</v>
      </c>
      <c r="U827" s="5"/>
    </row>
    <row r="828" spans="1:21" s="35" customFormat="1" ht="18">
      <c r="A828" s="43">
        <v>1143378</v>
      </c>
      <c r="B828" s="43" t="s">
        <v>21</v>
      </c>
      <c r="C828" s="44">
        <v>2</v>
      </c>
      <c r="D828" s="43">
        <v>11</v>
      </c>
      <c r="E828" s="6">
        <v>9</v>
      </c>
      <c r="F828" s="2">
        <v>10</v>
      </c>
      <c r="G828" s="2">
        <v>7.7</v>
      </c>
      <c r="H828" s="6">
        <v>2.8</v>
      </c>
      <c r="I828" s="4" t="s">
        <v>22</v>
      </c>
      <c r="J828" s="4" t="s">
        <v>23</v>
      </c>
      <c r="K828" s="4" t="s">
        <v>23</v>
      </c>
      <c r="L828" s="29">
        <v>12.5</v>
      </c>
      <c r="M828" s="44">
        <v>7.7</v>
      </c>
      <c r="N828" s="5" t="s">
        <v>32</v>
      </c>
      <c r="O828" s="31">
        <f t="shared" si="24"/>
        <v>1.2987012987012987</v>
      </c>
      <c r="P828" s="31">
        <f t="shared" si="25"/>
        <v>0.90909090909090906</v>
      </c>
      <c r="Q828" s="32" t="s">
        <v>66</v>
      </c>
      <c r="R828" s="43">
        <v>70</v>
      </c>
      <c r="S828" s="44">
        <v>16.3</v>
      </c>
      <c r="T828" s="44">
        <v>131</v>
      </c>
      <c r="U828" s="34"/>
    </row>
    <row r="829" spans="1:21" s="35" customFormat="1" ht="18">
      <c r="A829" s="43">
        <v>6344573</v>
      </c>
      <c r="B829" s="43" t="s">
        <v>29</v>
      </c>
      <c r="C829" s="44">
        <v>3</v>
      </c>
      <c r="D829" s="43">
        <v>13</v>
      </c>
      <c r="E829" s="6">
        <v>7</v>
      </c>
      <c r="F829" s="2">
        <v>13.5</v>
      </c>
      <c r="G829" s="2">
        <v>9</v>
      </c>
      <c r="H829" s="6">
        <v>0</v>
      </c>
      <c r="I829" s="4" t="s">
        <v>22</v>
      </c>
      <c r="J829" s="4" t="s">
        <v>22</v>
      </c>
      <c r="K829" s="4" t="s">
        <v>22</v>
      </c>
      <c r="L829" s="29">
        <v>14</v>
      </c>
      <c r="M829" s="44">
        <v>9</v>
      </c>
      <c r="N829" s="5" t="s">
        <v>27</v>
      </c>
      <c r="O829" s="31">
        <f t="shared" si="24"/>
        <v>1.3333333333333333</v>
      </c>
      <c r="P829" s="31">
        <f t="shared" si="25"/>
        <v>0.92307692307692313</v>
      </c>
      <c r="Q829" s="32" t="s">
        <v>66</v>
      </c>
      <c r="R829" s="43">
        <v>190</v>
      </c>
      <c r="S829" s="44">
        <v>19</v>
      </c>
      <c r="T829" s="44">
        <v>103</v>
      </c>
      <c r="U829" s="5"/>
    </row>
    <row r="830" spans="1:21" s="35" customFormat="1" ht="18">
      <c r="A830" s="46">
        <v>6437207</v>
      </c>
      <c r="B830" s="34" t="s">
        <v>21</v>
      </c>
      <c r="C830" s="47">
        <v>6</v>
      </c>
      <c r="D830" s="46">
        <v>29</v>
      </c>
      <c r="E830" s="6">
        <v>10</v>
      </c>
      <c r="F830" s="48">
        <v>7</v>
      </c>
      <c r="G830" s="48">
        <v>3.7</v>
      </c>
      <c r="H830" s="6">
        <v>2</v>
      </c>
      <c r="I830" s="4" t="s">
        <v>22</v>
      </c>
      <c r="J830" s="4" t="s">
        <v>23</v>
      </c>
      <c r="K830" s="4" t="s">
        <v>23</v>
      </c>
      <c r="L830" s="48">
        <v>7</v>
      </c>
      <c r="M830" s="48">
        <v>3</v>
      </c>
      <c r="N830" s="19">
        <v>6</v>
      </c>
      <c r="O830" s="31">
        <f t="shared" si="24"/>
        <v>2</v>
      </c>
      <c r="P830" s="31">
        <f t="shared" si="25"/>
        <v>0.20689655172413793</v>
      </c>
      <c r="Q830" s="32" t="s">
        <v>66</v>
      </c>
      <c r="R830" s="6">
        <v>60</v>
      </c>
      <c r="S830" s="11">
        <v>3.47</v>
      </c>
      <c r="T830" s="48">
        <v>86</v>
      </c>
      <c r="U830" s="6"/>
    </row>
    <row r="831" spans="1:21" s="35" customFormat="1" ht="18">
      <c r="A831" s="49">
        <v>6397945</v>
      </c>
      <c r="B831" s="49" t="s">
        <v>21</v>
      </c>
      <c r="C831" s="50">
        <v>9</v>
      </c>
      <c r="D831" s="49">
        <v>23</v>
      </c>
      <c r="E831" s="11">
        <v>8</v>
      </c>
      <c r="F831" s="48">
        <v>2.9</v>
      </c>
      <c r="G831" s="48">
        <v>1.8</v>
      </c>
      <c r="H831" s="11">
        <v>6.4</v>
      </c>
      <c r="I831" s="11" t="s">
        <v>22</v>
      </c>
      <c r="J831" s="11" t="s">
        <v>23</v>
      </c>
      <c r="K831" s="11" t="s">
        <v>23</v>
      </c>
      <c r="L831" s="29">
        <v>5</v>
      </c>
      <c r="M831" s="51">
        <v>2.5</v>
      </c>
      <c r="N831" s="19">
        <v>6</v>
      </c>
      <c r="O831" s="31">
        <f t="shared" si="24"/>
        <v>2.4</v>
      </c>
      <c r="P831" s="31">
        <f t="shared" si="25"/>
        <v>0.2608695652173913</v>
      </c>
      <c r="Q831" s="32" t="s">
        <v>66</v>
      </c>
      <c r="R831" s="19">
        <v>55</v>
      </c>
      <c r="S831" s="51">
        <v>7.59</v>
      </c>
      <c r="T831" s="51">
        <v>125</v>
      </c>
      <c r="U831" s="34"/>
    </row>
    <row r="832" spans="1:21" s="35" customFormat="1" ht="18">
      <c r="A832" s="46">
        <v>6472586</v>
      </c>
      <c r="B832" s="34" t="s">
        <v>29</v>
      </c>
      <c r="C832" s="47">
        <v>2.5</v>
      </c>
      <c r="D832" s="46">
        <v>16.5</v>
      </c>
      <c r="E832" s="6">
        <v>9</v>
      </c>
      <c r="F832" s="48">
        <v>4.3</v>
      </c>
      <c r="G832" s="48">
        <v>4</v>
      </c>
      <c r="H832" s="6">
        <v>1</v>
      </c>
      <c r="I832" s="4" t="s">
        <v>22</v>
      </c>
      <c r="J832" s="4" t="s">
        <v>23</v>
      </c>
      <c r="K832" s="4" t="s">
        <v>23</v>
      </c>
      <c r="L832" s="2">
        <v>4</v>
      </c>
      <c r="M832" s="48">
        <v>3.5</v>
      </c>
      <c r="N832" s="19">
        <v>6</v>
      </c>
      <c r="O832" s="31">
        <f t="shared" si="24"/>
        <v>1.7142857142857142</v>
      </c>
      <c r="P832" s="31">
        <f t="shared" si="25"/>
        <v>0.36363636363636365</v>
      </c>
      <c r="Q832" s="32" t="s">
        <v>66</v>
      </c>
      <c r="R832" s="6">
        <v>60</v>
      </c>
      <c r="S832" s="6">
        <v>3.12</v>
      </c>
      <c r="T832" s="48">
        <v>40</v>
      </c>
      <c r="U832" s="6"/>
    </row>
    <row r="833" spans="1:21" s="35" customFormat="1" ht="18">
      <c r="A833" s="43">
        <v>6374053</v>
      </c>
      <c r="B833" s="43" t="s">
        <v>21</v>
      </c>
      <c r="C833" s="44">
        <v>3.9</v>
      </c>
      <c r="D833" s="43">
        <v>16</v>
      </c>
      <c r="E833" s="6">
        <v>9</v>
      </c>
      <c r="F833" s="2">
        <v>3.8</v>
      </c>
      <c r="G833" s="2">
        <v>3.1</v>
      </c>
      <c r="H833" s="6">
        <v>0</v>
      </c>
      <c r="I833" s="4" t="s">
        <v>22</v>
      </c>
      <c r="J833" s="4" t="s">
        <v>23</v>
      </c>
      <c r="K833" s="4" t="s">
        <v>23</v>
      </c>
      <c r="L833" s="29">
        <v>4</v>
      </c>
      <c r="M833" s="44">
        <v>4</v>
      </c>
      <c r="N833" s="5" t="s">
        <v>31</v>
      </c>
      <c r="O833" s="31">
        <f t="shared" si="24"/>
        <v>1.5</v>
      </c>
      <c r="P833" s="31">
        <f t="shared" si="25"/>
        <v>0.375</v>
      </c>
      <c r="Q833" s="32" t="s">
        <v>66</v>
      </c>
      <c r="R833" s="43">
        <v>50</v>
      </c>
      <c r="S833" s="44">
        <v>5</v>
      </c>
      <c r="T833" s="44">
        <v>61</v>
      </c>
      <c r="U833" s="5"/>
    </row>
    <row r="834" spans="1:21" s="35" customFormat="1" ht="18">
      <c r="A834" s="25">
        <v>6253232</v>
      </c>
      <c r="B834" s="25" t="s">
        <v>21</v>
      </c>
      <c r="C834" s="26">
        <v>2.8</v>
      </c>
      <c r="D834" s="27">
        <v>14</v>
      </c>
      <c r="E834" s="10">
        <v>12</v>
      </c>
      <c r="F834" s="38">
        <v>8</v>
      </c>
      <c r="G834" s="38">
        <v>5</v>
      </c>
      <c r="H834" s="10">
        <v>2.5</v>
      </c>
      <c r="I834" s="1" t="s">
        <v>22</v>
      </c>
      <c r="J834" s="1" t="s">
        <v>22</v>
      </c>
      <c r="K834" s="1" t="s">
        <v>23</v>
      </c>
      <c r="L834" s="29">
        <v>7</v>
      </c>
      <c r="M834" s="39">
        <v>4</v>
      </c>
      <c r="N834" s="40" t="s">
        <v>31</v>
      </c>
      <c r="O834" s="31">
        <f t="shared" ref="O834:O897" si="26">N834/M834</f>
        <v>1.5</v>
      </c>
      <c r="P834" s="31">
        <f t="shared" ref="P834:P897" si="27">N834/D834</f>
        <v>0.42857142857142855</v>
      </c>
      <c r="Q834" s="32" t="s">
        <v>66</v>
      </c>
      <c r="R834" s="41">
        <v>90</v>
      </c>
      <c r="S834" s="42">
        <v>19.13</v>
      </c>
      <c r="T834" s="42">
        <v>110</v>
      </c>
      <c r="U834" s="1"/>
    </row>
    <row r="835" spans="1:21" s="35" customFormat="1" ht="18">
      <c r="A835" s="46">
        <v>6472537</v>
      </c>
      <c r="B835" s="34" t="s">
        <v>21</v>
      </c>
      <c r="C835" s="47">
        <v>4</v>
      </c>
      <c r="D835" s="46">
        <v>12</v>
      </c>
      <c r="E835" s="6">
        <v>10</v>
      </c>
      <c r="F835" s="48">
        <v>10.199999999999999</v>
      </c>
      <c r="G835" s="48">
        <v>3</v>
      </c>
      <c r="H835" s="6">
        <v>0</v>
      </c>
      <c r="I835" s="4" t="s">
        <v>22</v>
      </c>
      <c r="J835" s="4" t="s">
        <v>22</v>
      </c>
      <c r="K835" s="4" t="s">
        <v>23</v>
      </c>
      <c r="L835" s="2">
        <v>10</v>
      </c>
      <c r="M835" s="48">
        <v>3.2</v>
      </c>
      <c r="N835" s="19">
        <v>10</v>
      </c>
      <c r="O835" s="31">
        <f t="shared" si="26"/>
        <v>3.125</v>
      </c>
      <c r="P835" s="31">
        <f t="shared" si="27"/>
        <v>0.83333333333333337</v>
      </c>
      <c r="Q835" s="32" t="s">
        <v>66</v>
      </c>
      <c r="R835" s="6">
        <v>50</v>
      </c>
      <c r="S835" s="6">
        <v>4.17</v>
      </c>
      <c r="T835" s="48">
        <v>45</v>
      </c>
      <c r="U835" s="6"/>
    </row>
    <row r="836" spans="1:21" s="35" customFormat="1" ht="18">
      <c r="A836" s="25">
        <v>585610</v>
      </c>
      <c r="B836" s="25" t="s">
        <v>21</v>
      </c>
      <c r="C836" s="26">
        <v>2.75</v>
      </c>
      <c r="D836" s="27">
        <v>12</v>
      </c>
      <c r="E836" s="6">
        <v>10</v>
      </c>
      <c r="F836" s="2">
        <v>7</v>
      </c>
      <c r="G836" s="2">
        <v>7</v>
      </c>
      <c r="H836" s="6">
        <v>3.7</v>
      </c>
      <c r="I836" s="4" t="s">
        <v>23</v>
      </c>
      <c r="J836" s="4" t="s">
        <v>65</v>
      </c>
      <c r="K836" s="4" t="s">
        <v>65</v>
      </c>
      <c r="L836" s="29">
        <v>3.1</v>
      </c>
      <c r="M836" s="29">
        <v>3.1</v>
      </c>
      <c r="N836" s="40">
        <v>6</v>
      </c>
      <c r="O836" s="31">
        <f t="shared" si="26"/>
        <v>1.9354838709677418</v>
      </c>
      <c r="P836" s="31">
        <f t="shared" si="27"/>
        <v>0.5</v>
      </c>
      <c r="Q836" s="6" t="s">
        <v>60</v>
      </c>
      <c r="R836" s="41">
        <v>290</v>
      </c>
      <c r="S836" s="41">
        <v>129</v>
      </c>
      <c r="T836" s="42">
        <v>461</v>
      </c>
      <c r="U836" s="1" t="s">
        <v>68</v>
      </c>
    </row>
    <row r="837" spans="1:21" s="35" customFormat="1" ht="18">
      <c r="A837" s="108">
        <v>1133955</v>
      </c>
      <c r="B837" s="108" t="s">
        <v>29</v>
      </c>
      <c r="C837" s="109">
        <v>9</v>
      </c>
      <c r="D837" s="21">
        <v>34</v>
      </c>
      <c r="E837" s="110">
        <v>8</v>
      </c>
      <c r="F837" s="109">
        <v>7</v>
      </c>
      <c r="G837" s="109">
        <v>4.2</v>
      </c>
      <c r="H837" s="110">
        <v>0</v>
      </c>
      <c r="I837" s="20" t="s">
        <v>23</v>
      </c>
      <c r="J837" s="4" t="s">
        <v>65</v>
      </c>
      <c r="K837" s="4" t="s">
        <v>65</v>
      </c>
      <c r="L837" s="109">
        <v>4.9800000000000004</v>
      </c>
      <c r="M837" s="109">
        <v>5</v>
      </c>
      <c r="N837" s="20" t="s">
        <v>27</v>
      </c>
      <c r="O837" s="31">
        <f t="shared" si="26"/>
        <v>2.4</v>
      </c>
      <c r="P837" s="31">
        <f t="shared" si="27"/>
        <v>0.35294117647058826</v>
      </c>
      <c r="Q837" s="6" t="s">
        <v>60</v>
      </c>
      <c r="R837" s="108">
        <v>130</v>
      </c>
      <c r="S837" s="108">
        <v>22.13</v>
      </c>
      <c r="T837" s="109">
        <v>405</v>
      </c>
      <c r="U837" s="1" t="s">
        <v>68</v>
      </c>
    </row>
    <row r="838" spans="1:21" s="35" customFormat="1" ht="18">
      <c r="A838" s="21">
        <v>6205717</v>
      </c>
      <c r="B838" s="21" t="s">
        <v>21</v>
      </c>
      <c r="C838" s="66">
        <v>3</v>
      </c>
      <c r="D838" s="21">
        <v>15</v>
      </c>
      <c r="E838" s="67">
        <v>26</v>
      </c>
      <c r="F838" s="66">
        <v>6</v>
      </c>
      <c r="G838" s="66">
        <v>4.7</v>
      </c>
      <c r="H838" s="67">
        <v>0</v>
      </c>
      <c r="I838" s="15" t="s">
        <v>23</v>
      </c>
      <c r="J838" s="4" t="s">
        <v>65</v>
      </c>
      <c r="K838" s="4" t="s">
        <v>65</v>
      </c>
      <c r="L838" s="66">
        <v>4.9000000000000004</v>
      </c>
      <c r="M838" s="66">
        <v>4.9000000000000004</v>
      </c>
      <c r="N838" s="15" t="s">
        <v>32</v>
      </c>
      <c r="O838" s="31">
        <f t="shared" si="26"/>
        <v>2.0408163265306123</v>
      </c>
      <c r="P838" s="31">
        <f t="shared" si="27"/>
        <v>0.66666666666666663</v>
      </c>
      <c r="Q838" s="6" t="s">
        <v>60</v>
      </c>
      <c r="R838" s="21">
        <v>100</v>
      </c>
      <c r="S838" s="21">
        <v>11.34</v>
      </c>
      <c r="T838" s="66">
        <v>183</v>
      </c>
      <c r="U838" s="1" t="s">
        <v>68</v>
      </c>
    </row>
    <row r="839" spans="1:21" s="35" customFormat="1" ht="18">
      <c r="A839" s="58">
        <v>1041001</v>
      </c>
      <c r="B839" s="58" t="s">
        <v>29</v>
      </c>
      <c r="C839" s="59">
        <v>3</v>
      </c>
      <c r="D839" s="27">
        <v>17</v>
      </c>
      <c r="E839" s="94">
        <v>14</v>
      </c>
      <c r="F839" s="60">
        <v>4</v>
      </c>
      <c r="G839" s="60">
        <v>4</v>
      </c>
      <c r="H839" s="94">
        <v>0</v>
      </c>
      <c r="I839" s="16" t="s">
        <v>23</v>
      </c>
      <c r="J839" s="4" t="s">
        <v>65</v>
      </c>
      <c r="K839" s="4" t="s">
        <v>65</v>
      </c>
      <c r="L839" s="60">
        <v>4.5999999999999996</v>
      </c>
      <c r="M839" s="60">
        <v>4.5999999999999996</v>
      </c>
      <c r="N839" s="16" t="s">
        <v>32</v>
      </c>
      <c r="O839" s="31">
        <f t="shared" si="26"/>
        <v>2.1739130434782612</v>
      </c>
      <c r="P839" s="31">
        <f t="shared" si="27"/>
        <v>0.58823529411764708</v>
      </c>
      <c r="Q839" s="6" t="s">
        <v>60</v>
      </c>
      <c r="R839" s="93">
        <v>105</v>
      </c>
      <c r="S839" s="93">
        <v>21.2</v>
      </c>
      <c r="T839" s="60">
        <v>169</v>
      </c>
      <c r="U839" s="1" t="s">
        <v>68</v>
      </c>
    </row>
    <row r="840" spans="1:21" s="35" customFormat="1" ht="18">
      <c r="A840" s="25">
        <v>6221903</v>
      </c>
      <c r="B840" s="25" t="s">
        <v>21</v>
      </c>
      <c r="C840" s="26">
        <v>3</v>
      </c>
      <c r="D840" s="45">
        <v>12</v>
      </c>
      <c r="E840" s="10">
        <v>7</v>
      </c>
      <c r="F840" s="38">
        <v>4.5</v>
      </c>
      <c r="G840" s="38">
        <v>4.5</v>
      </c>
      <c r="H840" s="10">
        <v>0</v>
      </c>
      <c r="I840" s="16" t="s">
        <v>23</v>
      </c>
      <c r="J840" s="4" t="s">
        <v>65</v>
      </c>
      <c r="K840" s="4" t="s">
        <v>65</v>
      </c>
      <c r="L840" s="39">
        <v>3</v>
      </c>
      <c r="M840" s="39">
        <v>3</v>
      </c>
      <c r="N840" s="40" t="s">
        <v>28</v>
      </c>
      <c r="O840" s="31">
        <f t="shared" si="26"/>
        <v>2.6666666666666665</v>
      </c>
      <c r="P840" s="31">
        <f t="shared" si="27"/>
        <v>0.66666666666666663</v>
      </c>
      <c r="Q840" s="6" t="s">
        <v>60</v>
      </c>
      <c r="R840" s="41">
        <v>70</v>
      </c>
      <c r="S840" s="41">
        <v>10.4</v>
      </c>
      <c r="T840" s="42">
        <v>53</v>
      </c>
      <c r="U840" s="1" t="s">
        <v>68</v>
      </c>
    </row>
    <row r="841" spans="1:21" s="35" customFormat="1" ht="18">
      <c r="A841" s="25">
        <v>6202830</v>
      </c>
      <c r="B841" s="25" t="s">
        <v>29</v>
      </c>
      <c r="C841" s="26">
        <v>2.2999999999999998</v>
      </c>
      <c r="D841" s="45">
        <v>12</v>
      </c>
      <c r="E841" s="10">
        <v>11</v>
      </c>
      <c r="F841" s="38">
        <v>3</v>
      </c>
      <c r="G841" s="38">
        <v>3</v>
      </c>
      <c r="H841" s="10">
        <v>0</v>
      </c>
      <c r="I841" s="16" t="s">
        <v>23</v>
      </c>
      <c r="J841" s="4" t="s">
        <v>65</v>
      </c>
      <c r="K841" s="4" t="s">
        <v>65</v>
      </c>
      <c r="L841" s="39">
        <v>2.6</v>
      </c>
      <c r="M841" s="39">
        <v>2.6</v>
      </c>
      <c r="N841" s="40" t="s">
        <v>31</v>
      </c>
      <c r="O841" s="31">
        <f t="shared" si="26"/>
        <v>2.3076923076923075</v>
      </c>
      <c r="P841" s="31">
        <f t="shared" si="27"/>
        <v>0.5</v>
      </c>
      <c r="Q841" s="6" t="s">
        <v>60</v>
      </c>
      <c r="R841" s="41">
        <v>95</v>
      </c>
      <c r="S841" s="41">
        <v>18.5</v>
      </c>
      <c r="T841" s="42">
        <v>134</v>
      </c>
      <c r="U841" s="1" t="s">
        <v>68</v>
      </c>
    </row>
    <row r="842" spans="1:21" s="35" customFormat="1" ht="18">
      <c r="A842" s="43">
        <v>6349444</v>
      </c>
      <c r="B842" s="43" t="s">
        <v>21</v>
      </c>
      <c r="C842" s="44">
        <v>3</v>
      </c>
      <c r="D842" s="43">
        <v>14</v>
      </c>
      <c r="E842" s="6">
        <v>9</v>
      </c>
      <c r="F842" s="2">
        <v>5.3</v>
      </c>
      <c r="G842" s="2">
        <v>3</v>
      </c>
      <c r="H842" s="6">
        <v>0</v>
      </c>
      <c r="I842" s="4" t="s">
        <v>23</v>
      </c>
      <c r="J842" s="4" t="s">
        <v>65</v>
      </c>
      <c r="K842" s="4" t="s">
        <v>65</v>
      </c>
      <c r="L842" s="44">
        <v>5</v>
      </c>
      <c r="M842" s="44">
        <v>3</v>
      </c>
      <c r="N842" s="5" t="s">
        <v>28</v>
      </c>
      <c r="O842" s="31">
        <f t="shared" si="26"/>
        <v>2.6666666666666665</v>
      </c>
      <c r="P842" s="31">
        <f t="shared" si="27"/>
        <v>0.5714285714285714</v>
      </c>
      <c r="Q842" s="6" t="s">
        <v>60</v>
      </c>
      <c r="R842" s="43">
        <v>80</v>
      </c>
      <c r="S842" s="43">
        <v>19.3</v>
      </c>
      <c r="T842" s="44">
        <v>53</v>
      </c>
      <c r="U842" s="1" t="s">
        <v>68</v>
      </c>
    </row>
    <row r="843" spans="1:21" s="35" customFormat="1" ht="18">
      <c r="A843" s="25">
        <v>6305372</v>
      </c>
      <c r="B843" s="25" t="s">
        <v>29</v>
      </c>
      <c r="C843" s="26">
        <v>5</v>
      </c>
      <c r="D843" s="27">
        <v>15</v>
      </c>
      <c r="E843" s="10">
        <v>9</v>
      </c>
      <c r="F843" s="38">
        <v>6.8</v>
      </c>
      <c r="G843" s="38">
        <v>6.8</v>
      </c>
      <c r="H843" s="10">
        <v>1</v>
      </c>
      <c r="I843" s="1" t="s">
        <v>23</v>
      </c>
      <c r="J843" s="4" t="s">
        <v>65</v>
      </c>
      <c r="K843" s="4" t="s">
        <v>65</v>
      </c>
      <c r="L843" s="39">
        <v>6</v>
      </c>
      <c r="M843" s="39">
        <v>6</v>
      </c>
      <c r="N843" s="40" t="s">
        <v>26</v>
      </c>
      <c r="O843" s="31">
        <f t="shared" si="26"/>
        <v>1.5</v>
      </c>
      <c r="P843" s="31">
        <f t="shared" si="27"/>
        <v>0.6</v>
      </c>
      <c r="Q843" s="6" t="s">
        <v>60</v>
      </c>
      <c r="R843" s="41">
        <v>55</v>
      </c>
      <c r="S843" s="41">
        <v>4.22</v>
      </c>
      <c r="T843" s="42">
        <v>40</v>
      </c>
      <c r="U843" s="1" t="s">
        <v>68</v>
      </c>
    </row>
    <row r="844" spans="1:21" s="35" customFormat="1" ht="18">
      <c r="A844" s="25">
        <v>1099643</v>
      </c>
      <c r="B844" s="25" t="s">
        <v>29</v>
      </c>
      <c r="C844" s="26">
        <v>2</v>
      </c>
      <c r="D844" s="45">
        <v>13</v>
      </c>
      <c r="E844" s="10">
        <v>9</v>
      </c>
      <c r="F844" s="38">
        <v>6</v>
      </c>
      <c r="G844" s="38">
        <v>6</v>
      </c>
      <c r="H844" s="10">
        <v>1.7</v>
      </c>
      <c r="I844" s="1" t="s">
        <v>23</v>
      </c>
      <c r="J844" s="4" t="s">
        <v>65</v>
      </c>
      <c r="K844" s="4" t="s">
        <v>65</v>
      </c>
      <c r="L844" s="39">
        <v>8</v>
      </c>
      <c r="M844" s="39">
        <v>4</v>
      </c>
      <c r="N844" s="40" t="s">
        <v>32</v>
      </c>
      <c r="O844" s="31">
        <f t="shared" si="26"/>
        <v>2.5</v>
      </c>
      <c r="P844" s="31">
        <f t="shared" si="27"/>
        <v>0.76923076923076927</v>
      </c>
      <c r="Q844" s="6" t="s">
        <v>60</v>
      </c>
      <c r="R844" s="41">
        <v>120</v>
      </c>
      <c r="S844" s="41">
        <v>19.5</v>
      </c>
      <c r="T844" s="42">
        <v>129</v>
      </c>
      <c r="U844" s="1" t="s">
        <v>68</v>
      </c>
    </row>
    <row r="845" spans="1:21" s="35" customFormat="1" ht="18">
      <c r="A845" s="25">
        <v>578600</v>
      </c>
      <c r="B845" s="25" t="s">
        <v>21</v>
      </c>
      <c r="C845" s="26">
        <v>2.83</v>
      </c>
      <c r="D845" s="27">
        <v>11.5</v>
      </c>
      <c r="E845" s="6">
        <v>5</v>
      </c>
      <c r="F845" s="2">
        <v>6</v>
      </c>
      <c r="G845" s="2">
        <v>6</v>
      </c>
      <c r="H845" s="6">
        <v>7</v>
      </c>
      <c r="I845" s="4" t="s">
        <v>23</v>
      </c>
      <c r="J845" s="4" t="s">
        <v>65</v>
      </c>
      <c r="K845" s="4" t="s">
        <v>65</v>
      </c>
      <c r="L845" s="29">
        <v>8.35</v>
      </c>
      <c r="M845" s="29">
        <v>8.4</v>
      </c>
      <c r="N845" s="40">
        <v>10</v>
      </c>
      <c r="O845" s="31">
        <f t="shared" si="26"/>
        <v>1.1904761904761905</v>
      </c>
      <c r="P845" s="31">
        <f t="shared" si="27"/>
        <v>0.86956521739130432</v>
      </c>
      <c r="Q845" s="6" t="s">
        <v>60</v>
      </c>
      <c r="R845" s="41">
        <v>50</v>
      </c>
      <c r="S845" s="41">
        <v>14</v>
      </c>
      <c r="T845" s="42">
        <v>195</v>
      </c>
      <c r="U845" s="1" t="s">
        <v>68</v>
      </c>
    </row>
    <row r="846" spans="1:21" s="35" customFormat="1" ht="18">
      <c r="A846" s="49">
        <v>6383487</v>
      </c>
      <c r="B846" s="49" t="s">
        <v>21</v>
      </c>
      <c r="C846" s="50">
        <v>7.5</v>
      </c>
      <c r="D846" s="49">
        <v>31</v>
      </c>
      <c r="E846" s="19">
        <v>8</v>
      </c>
      <c r="F846" s="51">
        <v>5.7</v>
      </c>
      <c r="G846" s="51">
        <v>5.7</v>
      </c>
      <c r="H846" s="18">
        <v>0</v>
      </c>
      <c r="I846" s="16" t="s">
        <v>23</v>
      </c>
      <c r="J846" s="4" t="s">
        <v>65</v>
      </c>
      <c r="K846" s="4" t="s">
        <v>65</v>
      </c>
      <c r="L846" s="51">
        <v>5.5</v>
      </c>
      <c r="M846" s="51">
        <v>5.5</v>
      </c>
      <c r="N846" s="19">
        <v>12</v>
      </c>
      <c r="O846" s="31">
        <f t="shared" si="26"/>
        <v>2.1818181818181817</v>
      </c>
      <c r="P846" s="31">
        <f t="shared" si="27"/>
        <v>0.38709677419354838</v>
      </c>
      <c r="Q846" s="6" t="s">
        <v>60</v>
      </c>
      <c r="R846" s="19">
        <v>110</v>
      </c>
      <c r="S846" s="19">
        <v>19.149999999999999</v>
      </c>
      <c r="T846" s="51">
        <v>406</v>
      </c>
      <c r="U846" s="1" t="s">
        <v>68</v>
      </c>
    </row>
    <row r="847" spans="1:21" s="35" customFormat="1" ht="18">
      <c r="A847" s="25">
        <v>615365</v>
      </c>
      <c r="B847" s="25" t="s">
        <v>21</v>
      </c>
      <c r="C847" s="26">
        <v>7</v>
      </c>
      <c r="D847" s="27">
        <v>26.5</v>
      </c>
      <c r="E847" s="6">
        <v>13</v>
      </c>
      <c r="F847" s="2">
        <v>3.4</v>
      </c>
      <c r="G847" s="2">
        <v>3.4</v>
      </c>
      <c r="H847" s="6">
        <v>2.6</v>
      </c>
      <c r="I847" s="4" t="s">
        <v>23</v>
      </c>
      <c r="J847" s="4" t="s">
        <v>65</v>
      </c>
      <c r="K847" s="4" t="s">
        <v>65</v>
      </c>
      <c r="L847" s="29">
        <v>2.1</v>
      </c>
      <c r="M847" s="29">
        <v>2.1</v>
      </c>
      <c r="N847" s="40" t="s">
        <v>37</v>
      </c>
      <c r="O847" s="31">
        <f t="shared" si="26"/>
        <v>1.9047619047619047</v>
      </c>
      <c r="P847" s="31">
        <f t="shared" si="27"/>
        <v>0.15094339622641509</v>
      </c>
      <c r="Q847" s="6" t="s">
        <v>60</v>
      </c>
      <c r="R847" s="41">
        <v>160</v>
      </c>
      <c r="S847" s="62">
        <v>102.2</v>
      </c>
      <c r="T847" s="33">
        <v>339</v>
      </c>
      <c r="U847" s="1" t="s">
        <v>68</v>
      </c>
    </row>
    <row r="848" spans="1:21" s="35" customFormat="1" ht="18">
      <c r="A848" s="25">
        <v>601784</v>
      </c>
      <c r="B848" s="25" t="s">
        <v>29</v>
      </c>
      <c r="C848" s="26">
        <v>6</v>
      </c>
      <c r="D848" s="27">
        <v>24.5</v>
      </c>
      <c r="E848" s="6">
        <v>10</v>
      </c>
      <c r="F848" s="2">
        <v>5.5</v>
      </c>
      <c r="G848" s="2">
        <v>5.5</v>
      </c>
      <c r="H848" s="6">
        <v>5</v>
      </c>
      <c r="I848" s="4" t="s">
        <v>23</v>
      </c>
      <c r="J848" s="4" t="s">
        <v>65</v>
      </c>
      <c r="K848" s="4" t="s">
        <v>65</v>
      </c>
      <c r="L848" s="29">
        <v>3.8</v>
      </c>
      <c r="M848" s="29">
        <v>3.8</v>
      </c>
      <c r="N848" s="40" t="s">
        <v>28</v>
      </c>
      <c r="O848" s="31">
        <f t="shared" si="26"/>
        <v>2.1052631578947367</v>
      </c>
      <c r="P848" s="31">
        <f t="shared" si="27"/>
        <v>0.32653061224489793</v>
      </c>
      <c r="Q848" s="6" t="s">
        <v>60</v>
      </c>
      <c r="R848" s="41">
        <v>85</v>
      </c>
      <c r="S848" s="41">
        <v>23.7</v>
      </c>
      <c r="T848" s="42">
        <v>143</v>
      </c>
      <c r="U848" s="1" t="s">
        <v>68</v>
      </c>
    </row>
    <row r="849" spans="1:21" s="35" customFormat="1" ht="18">
      <c r="A849" s="25">
        <v>543687</v>
      </c>
      <c r="B849" s="25" t="s">
        <v>29</v>
      </c>
      <c r="C849" s="26">
        <v>9</v>
      </c>
      <c r="D849" s="27">
        <v>27</v>
      </c>
      <c r="E849" s="10">
        <v>5</v>
      </c>
      <c r="F849" s="2">
        <v>5.0999999999999996</v>
      </c>
      <c r="G849" s="2">
        <v>5.0999999999999996</v>
      </c>
      <c r="H849" s="6">
        <v>5.6</v>
      </c>
      <c r="I849" s="4" t="s">
        <v>23</v>
      </c>
      <c r="J849" s="4" t="s">
        <v>65</v>
      </c>
      <c r="K849" s="4" t="s">
        <v>65</v>
      </c>
      <c r="L849" s="39">
        <v>5</v>
      </c>
      <c r="M849" s="39">
        <v>5</v>
      </c>
      <c r="N849" s="40">
        <v>9</v>
      </c>
      <c r="O849" s="31">
        <f t="shared" si="26"/>
        <v>1.8</v>
      </c>
      <c r="P849" s="31">
        <f t="shared" si="27"/>
        <v>0.33333333333333331</v>
      </c>
      <c r="Q849" s="6" t="s">
        <v>60</v>
      </c>
      <c r="R849" s="41">
        <v>125</v>
      </c>
      <c r="S849" s="41">
        <v>43</v>
      </c>
      <c r="T849" s="42">
        <v>342</v>
      </c>
      <c r="U849" s="1" t="s">
        <v>68</v>
      </c>
    </row>
    <row r="850" spans="1:21" s="35" customFormat="1" ht="18">
      <c r="A850" s="43">
        <v>6377258</v>
      </c>
      <c r="B850" s="34" t="s">
        <v>29</v>
      </c>
      <c r="C850" s="44">
        <v>2</v>
      </c>
      <c r="D850" s="43">
        <v>14</v>
      </c>
      <c r="E850" s="6">
        <v>11</v>
      </c>
      <c r="F850" s="2">
        <v>5</v>
      </c>
      <c r="G850" s="2">
        <v>5</v>
      </c>
      <c r="H850" s="6">
        <v>0</v>
      </c>
      <c r="I850" s="16" t="s">
        <v>23</v>
      </c>
      <c r="J850" s="4" t="s">
        <v>65</v>
      </c>
      <c r="K850" s="4" t="s">
        <v>65</v>
      </c>
      <c r="L850" s="44">
        <v>5</v>
      </c>
      <c r="M850" s="44">
        <v>5</v>
      </c>
      <c r="N850" s="5" t="s">
        <v>28</v>
      </c>
      <c r="O850" s="31">
        <f t="shared" si="26"/>
        <v>1.6</v>
      </c>
      <c r="P850" s="31">
        <f t="shared" si="27"/>
        <v>0.5714285714285714</v>
      </c>
      <c r="Q850" s="6" t="s">
        <v>60</v>
      </c>
      <c r="R850" s="43">
        <v>90</v>
      </c>
      <c r="S850" s="43">
        <v>5.2</v>
      </c>
      <c r="T850" s="44">
        <v>75</v>
      </c>
      <c r="U850" s="1" t="s">
        <v>68</v>
      </c>
    </row>
    <row r="851" spans="1:21" s="35" customFormat="1" ht="18">
      <c r="A851" s="25">
        <v>6184843</v>
      </c>
      <c r="B851" s="25" t="s">
        <v>29</v>
      </c>
      <c r="C851" s="26">
        <v>3</v>
      </c>
      <c r="D851" s="45">
        <v>14</v>
      </c>
      <c r="E851" s="10">
        <v>10</v>
      </c>
      <c r="F851" s="38">
        <v>7.8</v>
      </c>
      <c r="G851" s="38">
        <v>4</v>
      </c>
      <c r="H851" s="10">
        <v>0</v>
      </c>
      <c r="I851" s="1" t="s">
        <v>23</v>
      </c>
      <c r="J851" s="4" t="s">
        <v>65</v>
      </c>
      <c r="K851" s="4" t="s">
        <v>65</v>
      </c>
      <c r="L851" s="39">
        <v>5.4</v>
      </c>
      <c r="M851" s="39">
        <v>4</v>
      </c>
      <c r="N851" s="40" t="s">
        <v>30</v>
      </c>
      <c r="O851" s="31">
        <f t="shared" si="26"/>
        <v>1.75</v>
      </c>
      <c r="P851" s="31">
        <f t="shared" si="27"/>
        <v>0.5</v>
      </c>
      <c r="Q851" s="6" t="s">
        <v>60</v>
      </c>
      <c r="R851" s="41">
        <v>140</v>
      </c>
      <c r="S851" s="41">
        <v>37.43</v>
      </c>
      <c r="T851" s="42">
        <v>179</v>
      </c>
      <c r="U851" s="1" t="s">
        <v>68</v>
      </c>
    </row>
    <row r="852" spans="1:21" s="35" customFormat="1" ht="18">
      <c r="A852" s="46">
        <v>6425539</v>
      </c>
      <c r="B852" s="46" t="s">
        <v>21</v>
      </c>
      <c r="C852" s="47">
        <v>2.4</v>
      </c>
      <c r="D852" s="46">
        <v>13</v>
      </c>
      <c r="E852" s="11">
        <v>12</v>
      </c>
      <c r="F852" s="48">
        <v>5.5</v>
      </c>
      <c r="G852" s="48">
        <v>5.5</v>
      </c>
      <c r="H852" s="11">
        <v>0</v>
      </c>
      <c r="I852" s="14" t="s">
        <v>23</v>
      </c>
      <c r="J852" s="4" t="s">
        <v>65</v>
      </c>
      <c r="K852" s="4" t="s">
        <v>65</v>
      </c>
      <c r="L852" s="48">
        <v>5</v>
      </c>
      <c r="M852" s="48">
        <v>5</v>
      </c>
      <c r="N852" s="19">
        <v>8</v>
      </c>
      <c r="O852" s="31">
        <f t="shared" si="26"/>
        <v>1.6</v>
      </c>
      <c r="P852" s="31">
        <f t="shared" si="27"/>
        <v>0.61538461538461542</v>
      </c>
      <c r="Q852" s="6" t="s">
        <v>60</v>
      </c>
      <c r="R852" s="11">
        <v>160</v>
      </c>
      <c r="S852" s="11">
        <v>36.18</v>
      </c>
      <c r="T852" s="48">
        <v>293</v>
      </c>
      <c r="U852" s="1" t="s">
        <v>68</v>
      </c>
    </row>
    <row r="853" spans="1:21" s="35" customFormat="1" ht="18">
      <c r="A853" s="25">
        <v>6109075</v>
      </c>
      <c r="B853" s="25" t="s">
        <v>29</v>
      </c>
      <c r="C853" s="26">
        <v>2.9</v>
      </c>
      <c r="D853" s="27">
        <v>16</v>
      </c>
      <c r="E853" s="10">
        <v>9</v>
      </c>
      <c r="F853" s="38">
        <v>6.3</v>
      </c>
      <c r="G853" s="38">
        <v>6.3</v>
      </c>
      <c r="H853" s="10">
        <v>0</v>
      </c>
      <c r="I853" s="1" t="s">
        <v>23</v>
      </c>
      <c r="J853" s="4" t="s">
        <v>65</v>
      </c>
      <c r="K853" s="4" t="s">
        <v>65</v>
      </c>
      <c r="L853" s="39">
        <v>8.1999999999999993</v>
      </c>
      <c r="M853" s="39">
        <v>8.1999999999999993</v>
      </c>
      <c r="N853" s="40" t="s">
        <v>27</v>
      </c>
      <c r="O853" s="31">
        <f t="shared" si="26"/>
        <v>1.4634146341463417</v>
      </c>
      <c r="P853" s="31">
        <f t="shared" si="27"/>
        <v>0.75</v>
      </c>
      <c r="Q853" s="6" t="s">
        <v>60</v>
      </c>
      <c r="R853" s="41">
        <v>140</v>
      </c>
      <c r="S853" s="41">
        <v>14.34</v>
      </c>
      <c r="T853" s="42">
        <v>109</v>
      </c>
      <c r="U853" s="1" t="s">
        <v>68</v>
      </c>
    </row>
    <row r="854" spans="1:21" s="35" customFormat="1" ht="18">
      <c r="A854" s="46">
        <v>6447542</v>
      </c>
      <c r="B854" s="34" t="s">
        <v>21</v>
      </c>
      <c r="C854" s="47">
        <v>2</v>
      </c>
      <c r="D854" s="46">
        <v>13</v>
      </c>
      <c r="E854" s="6">
        <v>9</v>
      </c>
      <c r="F854" s="48">
        <v>2.1</v>
      </c>
      <c r="G854" s="48">
        <v>2.1</v>
      </c>
      <c r="H854" s="6">
        <v>1.2</v>
      </c>
      <c r="I854" s="4" t="s">
        <v>23</v>
      </c>
      <c r="J854" s="4" t="s">
        <v>65</v>
      </c>
      <c r="K854" s="4" t="s">
        <v>65</v>
      </c>
      <c r="L854" s="48">
        <v>2</v>
      </c>
      <c r="M854" s="48">
        <v>2</v>
      </c>
      <c r="N854" s="19">
        <v>6</v>
      </c>
      <c r="O854" s="31">
        <f t="shared" si="26"/>
        <v>3</v>
      </c>
      <c r="P854" s="31">
        <f t="shared" si="27"/>
        <v>0.46153846153846156</v>
      </c>
      <c r="Q854" s="6" t="s">
        <v>60</v>
      </c>
      <c r="R854" s="6">
        <v>130</v>
      </c>
      <c r="S854" s="6">
        <v>30.4</v>
      </c>
      <c r="T854" s="48">
        <v>288</v>
      </c>
      <c r="U854" s="1" t="s">
        <v>68</v>
      </c>
    </row>
    <row r="855" spans="1:21" s="35" customFormat="1" ht="18">
      <c r="A855" s="58">
        <v>648888</v>
      </c>
      <c r="B855" s="58" t="s">
        <v>29</v>
      </c>
      <c r="C855" s="59">
        <v>10</v>
      </c>
      <c r="D855" s="27">
        <v>50.5</v>
      </c>
      <c r="E855" s="6">
        <v>11</v>
      </c>
      <c r="F855" s="2">
        <v>4</v>
      </c>
      <c r="G855" s="2">
        <v>4</v>
      </c>
      <c r="H855" s="6">
        <v>1.8</v>
      </c>
      <c r="I855" s="4" t="s">
        <v>23</v>
      </c>
      <c r="J855" s="4" t="s">
        <v>65</v>
      </c>
      <c r="K855" s="4" t="s">
        <v>65</v>
      </c>
      <c r="L855" s="60">
        <v>4.5</v>
      </c>
      <c r="M855" s="60">
        <v>4.5</v>
      </c>
      <c r="N855" s="9" t="s">
        <v>31</v>
      </c>
      <c r="O855" s="31">
        <f t="shared" si="26"/>
        <v>1.3333333333333333</v>
      </c>
      <c r="P855" s="31">
        <f t="shared" si="27"/>
        <v>0.11881188118811881</v>
      </c>
      <c r="Q855" s="6" t="s">
        <v>60</v>
      </c>
      <c r="R855" s="58">
        <v>70</v>
      </c>
      <c r="S855" s="61">
        <v>22.6</v>
      </c>
      <c r="T855" s="60">
        <v>165</v>
      </c>
      <c r="U855" s="1" t="s">
        <v>68</v>
      </c>
    </row>
    <row r="856" spans="1:21" s="35" customFormat="1" ht="18">
      <c r="A856" s="71" t="s">
        <v>44</v>
      </c>
      <c r="B856" s="34" t="s">
        <v>45</v>
      </c>
      <c r="C856" s="72">
        <v>3</v>
      </c>
      <c r="D856" s="46">
        <v>15</v>
      </c>
      <c r="E856" s="11">
        <v>7</v>
      </c>
      <c r="F856" s="48">
        <v>5.8</v>
      </c>
      <c r="G856" s="48">
        <v>3.4</v>
      </c>
      <c r="H856" s="14">
        <v>1.8</v>
      </c>
      <c r="I856" s="14" t="s">
        <v>23</v>
      </c>
      <c r="J856" s="4" t="s">
        <v>65</v>
      </c>
      <c r="K856" s="4" t="s">
        <v>65</v>
      </c>
      <c r="L856" s="48">
        <v>5.14</v>
      </c>
      <c r="M856" s="48">
        <v>2.6</v>
      </c>
      <c r="N856" s="49">
        <v>6</v>
      </c>
      <c r="O856" s="31">
        <f t="shared" si="26"/>
        <v>2.3076923076923075</v>
      </c>
      <c r="P856" s="31">
        <f t="shared" si="27"/>
        <v>0.4</v>
      </c>
      <c r="Q856" s="6" t="s">
        <v>46</v>
      </c>
      <c r="R856" s="73">
        <v>120</v>
      </c>
      <c r="S856" s="73">
        <v>34</v>
      </c>
      <c r="T856" s="74">
        <v>316</v>
      </c>
      <c r="U856" s="1" t="s">
        <v>68</v>
      </c>
    </row>
    <row r="857" spans="1:21" s="35" customFormat="1" ht="18">
      <c r="A857" s="21">
        <v>6357140</v>
      </c>
      <c r="B857" s="21" t="s">
        <v>29</v>
      </c>
      <c r="C857" s="66">
        <v>3.7</v>
      </c>
      <c r="D857" s="21">
        <v>16</v>
      </c>
      <c r="E857" s="15">
        <v>12</v>
      </c>
      <c r="F857" s="66">
        <v>4.2</v>
      </c>
      <c r="G857" s="66">
        <v>3</v>
      </c>
      <c r="H857" s="15">
        <v>0</v>
      </c>
      <c r="I857" s="15" t="s">
        <v>23</v>
      </c>
      <c r="J857" s="4" t="s">
        <v>65</v>
      </c>
      <c r="K857" s="4" t="s">
        <v>65</v>
      </c>
      <c r="L857" s="66">
        <v>3.1</v>
      </c>
      <c r="M857" s="66">
        <v>3.1</v>
      </c>
      <c r="N857" s="15">
        <v>6</v>
      </c>
      <c r="O857" s="31">
        <f t="shared" si="26"/>
        <v>1.9354838709677418</v>
      </c>
      <c r="P857" s="31">
        <f t="shared" si="27"/>
        <v>0.375</v>
      </c>
      <c r="Q857" s="32" t="s">
        <v>46</v>
      </c>
      <c r="R857" s="21">
        <v>90</v>
      </c>
      <c r="S857" s="21">
        <v>29</v>
      </c>
      <c r="T857" s="66">
        <v>95</v>
      </c>
      <c r="U857" s="1" t="s">
        <v>68</v>
      </c>
    </row>
    <row r="858" spans="1:21" s="35" customFormat="1" ht="18">
      <c r="A858" s="43">
        <v>6590975</v>
      </c>
      <c r="B858" s="111" t="s">
        <v>49</v>
      </c>
      <c r="C858" s="66">
        <v>4</v>
      </c>
      <c r="D858" s="11">
        <v>21</v>
      </c>
      <c r="E858" s="6">
        <v>16</v>
      </c>
      <c r="F858" s="2">
        <v>2.7</v>
      </c>
      <c r="G858" s="2">
        <v>2.7</v>
      </c>
      <c r="H858" s="6">
        <v>0</v>
      </c>
      <c r="I858" s="4" t="s">
        <v>23</v>
      </c>
      <c r="J858" s="4" t="s">
        <v>65</v>
      </c>
      <c r="K858" s="4" t="s">
        <v>65</v>
      </c>
      <c r="L858" s="2">
        <v>2.7</v>
      </c>
      <c r="M858" s="2">
        <v>2.7</v>
      </c>
      <c r="N858" s="6">
        <v>6</v>
      </c>
      <c r="O858" s="31">
        <f t="shared" si="26"/>
        <v>2.2222222222222219</v>
      </c>
      <c r="P858" s="31">
        <f t="shared" si="27"/>
        <v>0.2857142857142857</v>
      </c>
      <c r="Q858" s="24" t="s">
        <v>46</v>
      </c>
      <c r="R858" s="6">
        <v>60</v>
      </c>
      <c r="S858" s="6">
        <v>6.5</v>
      </c>
      <c r="T858" s="2">
        <v>61</v>
      </c>
      <c r="U858" s="1" t="s">
        <v>68</v>
      </c>
    </row>
    <row r="859" spans="1:21" s="35" customFormat="1" ht="18">
      <c r="A859" s="21">
        <v>1128000</v>
      </c>
      <c r="B859" s="21" t="s">
        <v>29</v>
      </c>
      <c r="C859" s="66">
        <v>4</v>
      </c>
      <c r="D859" s="21">
        <v>18</v>
      </c>
      <c r="E859" s="67">
        <v>20</v>
      </c>
      <c r="F859" s="66">
        <v>3.7</v>
      </c>
      <c r="G859" s="66">
        <v>3.7</v>
      </c>
      <c r="H859" s="67">
        <v>1</v>
      </c>
      <c r="I859" s="15" t="s">
        <v>23</v>
      </c>
      <c r="J859" s="4" t="s">
        <v>65</v>
      </c>
      <c r="K859" s="4" t="s">
        <v>65</v>
      </c>
      <c r="L859" s="66">
        <v>2.9</v>
      </c>
      <c r="M859" s="66">
        <v>2.9</v>
      </c>
      <c r="N859" s="15" t="s">
        <v>28</v>
      </c>
      <c r="O859" s="31">
        <f t="shared" si="26"/>
        <v>2.7586206896551726</v>
      </c>
      <c r="P859" s="31">
        <f t="shared" si="27"/>
        <v>0.44444444444444442</v>
      </c>
      <c r="Q859" s="6" t="s">
        <v>60</v>
      </c>
      <c r="R859" s="21">
        <v>60</v>
      </c>
      <c r="S859" s="21">
        <v>9.31</v>
      </c>
      <c r="T859" s="66">
        <v>56</v>
      </c>
      <c r="U859" s="1" t="s">
        <v>68</v>
      </c>
    </row>
    <row r="860" spans="1:21" s="35" customFormat="1" ht="18">
      <c r="A860" s="21">
        <v>1132133</v>
      </c>
      <c r="B860" s="21" t="s">
        <v>29</v>
      </c>
      <c r="C860" s="66">
        <v>4.3</v>
      </c>
      <c r="D860" s="21">
        <v>16</v>
      </c>
      <c r="E860" s="67">
        <v>12</v>
      </c>
      <c r="F860" s="66">
        <v>4</v>
      </c>
      <c r="G860" s="66">
        <v>4</v>
      </c>
      <c r="H860" s="67">
        <v>0</v>
      </c>
      <c r="I860" s="16" t="s">
        <v>23</v>
      </c>
      <c r="J860" s="4" t="s">
        <v>65</v>
      </c>
      <c r="K860" s="4" t="s">
        <v>65</v>
      </c>
      <c r="L860" s="66">
        <v>4</v>
      </c>
      <c r="M860" s="66">
        <v>4</v>
      </c>
      <c r="N860" s="15" t="s">
        <v>28</v>
      </c>
      <c r="O860" s="31">
        <f t="shared" si="26"/>
        <v>2</v>
      </c>
      <c r="P860" s="31">
        <f t="shared" si="27"/>
        <v>0.5</v>
      </c>
      <c r="Q860" s="6" t="s">
        <v>60</v>
      </c>
      <c r="R860" s="21">
        <v>75</v>
      </c>
      <c r="S860" s="21">
        <v>5.07</v>
      </c>
      <c r="T860" s="66">
        <v>62</v>
      </c>
      <c r="U860" s="1" t="s">
        <v>68</v>
      </c>
    </row>
    <row r="861" spans="1:21" s="35" customFormat="1" ht="18">
      <c r="A861" s="43">
        <v>6477029</v>
      </c>
      <c r="B861" s="34" t="s">
        <v>21</v>
      </c>
      <c r="C861" s="66">
        <v>3</v>
      </c>
      <c r="D861" s="46">
        <v>15</v>
      </c>
      <c r="E861" s="6">
        <v>13</v>
      </c>
      <c r="F861" s="2">
        <v>2.5</v>
      </c>
      <c r="G861" s="2">
        <v>2.5</v>
      </c>
      <c r="H861" s="6">
        <v>0</v>
      </c>
      <c r="I861" s="4" t="s">
        <v>23</v>
      </c>
      <c r="J861" s="4" t="s">
        <v>65</v>
      </c>
      <c r="K861" s="4" t="s">
        <v>65</v>
      </c>
      <c r="L861" s="2">
        <v>2.5</v>
      </c>
      <c r="M861" s="2">
        <v>2.5</v>
      </c>
      <c r="N861" s="6">
        <v>6</v>
      </c>
      <c r="O861" s="31">
        <f t="shared" si="26"/>
        <v>2.4</v>
      </c>
      <c r="P861" s="31">
        <f t="shared" si="27"/>
        <v>0.4</v>
      </c>
      <c r="Q861" s="6" t="s">
        <v>60</v>
      </c>
      <c r="R861" s="6">
        <v>50</v>
      </c>
      <c r="S861" s="6">
        <v>5.32</v>
      </c>
      <c r="T861" s="48">
        <v>70</v>
      </c>
      <c r="U861" s="1" t="s">
        <v>68</v>
      </c>
    </row>
    <row r="862" spans="1:21" s="35" customFormat="1" ht="18">
      <c r="A862" s="25">
        <v>1139290</v>
      </c>
      <c r="B862" s="25" t="s">
        <v>29</v>
      </c>
      <c r="C862" s="26">
        <v>3.4</v>
      </c>
      <c r="D862" s="27">
        <v>16</v>
      </c>
      <c r="E862" s="10">
        <v>8</v>
      </c>
      <c r="F862" s="38">
        <v>4.5999999999999996</v>
      </c>
      <c r="G862" s="38">
        <v>4.5999999999999996</v>
      </c>
      <c r="H862" s="10">
        <v>1</v>
      </c>
      <c r="I862" s="16" t="s">
        <v>23</v>
      </c>
      <c r="J862" s="4" t="s">
        <v>65</v>
      </c>
      <c r="K862" s="4" t="s">
        <v>65</v>
      </c>
      <c r="L862" s="39">
        <v>4.4000000000000004</v>
      </c>
      <c r="M862" s="39">
        <v>4.4000000000000004</v>
      </c>
      <c r="N862" s="40" t="s">
        <v>28</v>
      </c>
      <c r="O862" s="31">
        <f t="shared" si="26"/>
        <v>1.8181818181818181</v>
      </c>
      <c r="P862" s="31">
        <f t="shared" si="27"/>
        <v>0.5</v>
      </c>
      <c r="Q862" s="6" t="s">
        <v>60</v>
      </c>
      <c r="R862" s="41">
        <v>80</v>
      </c>
      <c r="S862" s="41">
        <v>11.26</v>
      </c>
      <c r="T862" s="42">
        <v>85</v>
      </c>
      <c r="U862" s="1" t="s">
        <v>68</v>
      </c>
    </row>
    <row r="863" spans="1:21" s="35" customFormat="1" ht="18">
      <c r="A863" s="58">
        <v>1049463</v>
      </c>
      <c r="B863" s="58" t="s">
        <v>29</v>
      </c>
      <c r="C863" s="59">
        <v>3.3333333333333335</v>
      </c>
      <c r="D863" s="27">
        <v>14</v>
      </c>
      <c r="E863" s="94">
        <v>10</v>
      </c>
      <c r="F863" s="60">
        <v>5.3</v>
      </c>
      <c r="G863" s="60">
        <v>5.3</v>
      </c>
      <c r="H863" s="94">
        <v>1.9</v>
      </c>
      <c r="I863" s="16" t="s">
        <v>23</v>
      </c>
      <c r="J863" s="4" t="s">
        <v>65</v>
      </c>
      <c r="K863" s="4" t="s">
        <v>65</v>
      </c>
      <c r="L863" s="60">
        <v>4.87</v>
      </c>
      <c r="M863" s="60">
        <v>4.9000000000000004</v>
      </c>
      <c r="N863" s="9" t="s">
        <v>32</v>
      </c>
      <c r="O863" s="31">
        <f t="shared" si="26"/>
        <v>2.0408163265306123</v>
      </c>
      <c r="P863" s="31">
        <f t="shared" si="27"/>
        <v>0.7142857142857143</v>
      </c>
      <c r="Q863" s="6" t="s">
        <v>60</v>
      </c>
      <c r="R863" s="93">
        <v>160</v>
      </c>
      <c r="S863" s="93">
        <v>19</v>
      </c>
      <c r="T863" s="60">
        <v>287</v>
      </c>
      <c r="U863" s="1" t="s">
        <v>68</v>
      </c>
    </row>
    <row r="864" spans="1:21" s="35" customFormat="1" ht="18">
      <c r="A864" s="46">
        <v>6444049</v>
      </c>
      <c r="B864" s="34" t="s">
        <v>21</v>
      </c>
      <c r="C864" s="47">
        <v>12</v>
      </c>
      <c r="D864" s="46">
        <v>49</v>
      </c>
      <c r="E864" s="6">
        <v>8</v>
      </c>
      <c r="F864" s="48">
        <v>2.5</v>
      </c>
      <c r="G864" s="48">
        <v>2.5</v>
      </c>
      <c r="H864" s="6">
        <v>0</v>
      </c>
      <c r="I864" s="16" t="s">
        <v>23</v>
      </c>
      <c r="J864" s="4" t="s">
        <v>65</v>
      </c>
      <c r="K864" s="4" t="s">
        <v>65</v>
      </c>
      <c r="L864" s="48">
        <v>2</v>
      </c>
      <c r="M864" s="48">
        <v>2</v>
      </c>
      <c r="N864" s="19">
        <v>6</v>
      </c>
      <c r="O864" s="31">
        <f t="shared" si="26"/>
        <v>3</v>
      </c>
      <c r="P864" s="31">
        <f t="shared" si="27"/>
        <v>0.12244897959183673</v>
      </c>
      <c r="Q864" s="6" t="s">
        <v>57</v>
      </c>
      <c r="R864" s="6">
        <v>100</v>
      </c>
      <c r="S864" s="6">
        <v>16.43</v>
      </c>
      <c r="T864" s="48">
        <v>408</v>
      </c>
      <c r="U864" s="6"/>
    </row>
    <row r="865" spans="1:21" s="35" customFormat="1" ht="18">
      <c r="A865" s="46">
        <v>6444049</v>
      </c>
      <c r="B865" s="34" t="s">
        <v>21</v>
      </c>
      <c r="C865" s="47">
        <v>12</v>
      </c>
      <c r="D865" s="46">
        <v>49</v>
      </c>
      <c r="E865" s="6">
        <v>8</v>
      </c>
      <c r="F865" s="48">
        <v>4.2</v>
      </c>
      <c r="G865" s="48">
        <v>2.5</v>
      </c>
      <c r="H865" s="6">
        <v>0</v>
      </c>
      <c r="I865" s="4" t="s">
        <v>23</v>
      </c>
      <c r="J865" s="4" t="s">
        <v>65</v>
      </c>
      <c r="K865" s="4" t="s">
        <v>65</v>
      </c>
      <c r="L865" s="48">
        <v>2</v>
      </c>
      <c r="M865" s="48">
        <v>2</v>
      </c>
      <c r="N865" s="19">
        <v>6</v>
      </c>
      <c r="O865" s="31">
        <f t="shared" si="26"/>
        <v>3</v>
      </c>
      <c r="P865" s="31">
        <f t="shared" si="27"/>
        <v>0.12244897959183673</v>
      </c>
      <c r="Q865" s="6" t="s">
        <v>57</v>
      </c>
      <c r="R865" s="6">
        <v>120</v>
      </c>
      <c r="S865" s="6">
        <v>16.43</v>
      </c>
      <c r="T865" s="48">
        <v>408</v>
      </c>
      <c r="U865" s="6"/>
    </row>
    <row r="866" spans="1:21" s="35" customFormat="1" ht="18">
      <c r="A866" s="46">
        <v>6439923</v>
      </c>
      <c r="B866" s="34" t="s">
        <v>21</v>
      </c>
      <c r="C866" s="47">
        <v>13</v>
      </c>
      <c r="D866" s="46">
        <v>41</v>
      </c>
      <c r="E866" s="6">
        <v>6</v>
      </c>
      <c r="F866" s="48">
        <v>4.5999999999999996</v>
      </c>
      <c r="G866" s="48">
        <v>2.2999999999999998</v>
      </c>
      <c r="H866" s="6">
        <v>0.8</v>
      </c>
      <c r="I866" s="4" t="s">
        <v>23</v>
      </c>
      <c r="J866" s="4" t="s">
        <v>65</v>
      </c>
      <c r="K866" s="4" t="s">
        <v>65</v>
      </c>
      <c r="L866" s="48">
        <v>4</v>
      </c>
      <c r="M866" s="48">
        <v>2</v>
      </c>
      <c r="N866" s="19">
        <v>6</v>
      </c>
      <c r="O866" s="31">
        <f t="shared" si="26"/>
        <v>3</v>
      </c>
      <c r="P866" s="31">
        <f t="shared" si="27"/>
        <v>0.14634146341463414</v>
      </c>
      <c r="Q866" s="6" t="s">
        <v>57</v>
      </c>
      <c r="R866" s="6">
        <v>70</v>
      </c>
      <c r="S866" s="6">
        <v>6.53</v>
      </c>
      <c r="T866" s="48">
        <v>212</v>
      </c>
      <c r="U866" s="6"/>
    </row>
    <row r="867" spans="1:21" s="35" customFormat="1" ht="18">
      <c r="A867" s="46">
        <v>6495301</v>
      </c>
      <c r="B867" s="34" t="s">
        <v>58</v>
      </c>
      <c r="C867" s="47">
        <v>4.3</v>
      </c>
      <c r="D867" s="46">
        <v>16.5</v>
      </c>
      <c r="E867" s="6">
        <v>8</v>
      </c>
      <c r="F867" s="48">
        <v>3.2</v>
      </c>
      <c r="G867" s="48">
        <v>3.2</v>
      </c>
      <c r="H867" s="6">
        <v>0</v>
      </c>
      <c r="I867" s="16" t="s">
        <v>23</v>
      </c>
      <c r="J867" s="4" t="s">
        <v>65</v>
      </c>
      <c r="K867" s="4" t="s">
        <v>65</v>
      </c>
      <c r="L867" s="48">
        <v>2.1</v>
      </c>
      <c r="M867" s="48">
        <v>2.1</v>
      </c>
      <c r="N867" s="19">
        <v>6</v>
      </c>
      <c r="O867" s="31">
        <f t="shared" si="26"/>
        <v>2.8571428571428572</v>
      </c>
      <c r="P867" s="31">
        <f t="shared" si="27"/>
        <v>0.36363636363636365</v>
      </c>
      <c r="Q867" s="32" t="s">
        <v>59</v>
      </c>
      <c r="R867" s="6">
        <v>60</v>
      </c>
      <c r="S867" s="6">
        <v>12.4</v>
      </c>
      <c r="T867" s="48">
        <v>122</v>
      </c>
      <c r="U867" s="6"/>
    </row>
    <row r="868" spans="1:21" s="35" customFormat="1" ht="18">
      <c r="A868" s="34">
        <v>6495301</v>
      </c>
      <c r="B868" s="34" t="s">
        <v>34</v>
      </c>
      <c r="C868" s="36">
        <v>4</v>
      </c>
      <c r="D868" s="34">
        <v>16</v>
      </c>
      <c r="E868" s="6">
        <v>8</v>
      </c>
      <c r="F868" s="2">
        <v>3.2</v>
      </c>
      <c r="G868" s="2">
        <v>3.2</v>
      </c>
      <c r="H868" s="6">
        <v>0</v>
      </c>
      <c r="I868" s="4" t="s">
        <v>35</v>
      </c>
      <c r="J868" s="4" t="s">
        <v>65</v>
      </c>
      <c r="K868" s="4" t="s">
        <v>65</v>
      </c>
      <c r="L868" s="2">
        <v>2.1</v>
      </c>
      <c r="M868" s="2">
        <v>2.1</v>
      </c>
      <c r="N868" s="6">
        <v>6</v>
      </c>
      <c r="O868" s="31">
        <f t="shared" si="26"/>
        <v>2.8571428571428572</v>
      </c>
      <c r="P868" s="31">
        <f t="shared" si="27"/>
        <v>0.375</v>
      </c>
      <c r="Q868" s="6" t="s">
        <v>60</v>
      </c>
      <c r="R868" s="6">
        <v>60</v>
      </c>
      <c r="S868" s="6">
        <v>12.4</v>
      </c>
      <c r="T868" s="2">
        <v>122</v>
      </c>
      <c r="U868" s="6"/>
    </row>
    <row r="869" spans="1:21" s="35" customFormat="1" ht="18">
      <c r="A869" s="49">
        <v>6386472</v>
      </c>
      <c r="B869" s="34" t="s">
        <v>21</v>
      </c>
      <c r="C869" s="36">
        <v>11</v>
      </c>
      <c r="D869" s="34">
        <v>32</v>
      </c>
      <c r="E869" s="6">
        <v>8</v>
      </c>
      <c r="F869" s="48">
        <v>7.5</v>
      </c>
      <c r="G869" s="48">
        <v>7.5</v>
      </c>
      <c r="H869" s="6">
        <v>0</v>
      </c>
      <c r="I869" s="16" t="s">
        <v>23</v>
      </c>
      <c r="J869" s="4" t="s">
        <v>65</v>
      </c>
      <c r="K869" s="4" t="s">
        <v>65</v>
      </c>
      <c r="L869" s="48">
        <v>7</v>
      </c>
      <c r="M869" s="48">
        <v>7</v>
      </c>
      <c r="N869" s="19">
        <v>12</v>
      </c>
      <c r="O869" s="31">
        <f t="shared" si="26"/>
        <v>1.7142857142857142</v>
      </c>
      <c r="P869" s="31">
        <f t="shared" si="27"/>
        <v>0.375</v>
      </c>
      <c r="Q869" s="6" t="s">
        <v>59</v>
      </c>
      <c r="R869" s="6">
        <v>100</v>
      </c>
      <c r="S869" s="6">
        <v>15.14</v>
      </c>
      <c r="T869" s="2">
        <v>156</v>
      </c>
      <c r="U869" s="34"/>
    </row>
    <row r="870" spans="1:21" s="35" customFormat="1" ht="18">
      <c r="A870" s="25">
        <v>6271244</v>
      </c>
      <c r="B870" s="34" t="s">
        <v>58</v>
      </c>
      <c r="C870" s="47">
        <v>2</v>
      </c>
      <c r="D870" s="46">
        <v>15</v>
      </c>
      <c r="E870" s="10">
        <v>8</v>
      </c>
      <c r="F870" s="48">
        <v>2.8</v>
      </c>
      <c r="G870" s="48">
        <v>2.8</v>
      </c>
      <c r="H870" s="6">
        <v>0</v>
      </c>
      <c r="I870" s="16" t="s">
        <v>23</v>
      </c>
      <c r="J870" s="4" t="s">
        <v>65</v>
      </c>
      <c r="K870" s="4" t="s">
        <v>65</v>
      </c>
      <c r="L870" s="48">
        <v>2.8</v>
      </c>
      <c r="M870" s="48">
        <v>2.8</v>
      </c>
      <c r="N870" s="19">
        <v>6</v>
      </c>
      <c r="O870" s="31">
        <f t="shared" si="26"/>
        <v>2.1428571428571428</v>
      </c>
      <c r="P870" s="31">
        <f t="shared" si="27"/>
        <v>0.4</v>
      </c>
      <c r="Q870" s="6" t="s">
        <v>59</v>
      </c>
      <c r="R870" s="41">
        <v>135</v>
      </c>
      <c r="S870" s="41">
        <v>28.4</v>
      </c>
      <c r="T870" s="42">
        <v>226</v>
      </c>
      <c r="U870" s="1"/>
    </row>
    <row r="871" spans="1:21" s="35" customFormat="1" ht="18">
      <c r="A871" s="34">
        <v>6571469</v>
      </c>
      <c r="B871" s="34" t="s">
        <v>38</v>
      </c>
      <c r="C871" s="36">
        <v>3.5</v>
      </c>
      <c r="D871" s="34">
        <v>14</v>
      </c>
      <c r="E871" s="6">
        <v>10</v>
      </c>
      <c r="F871" s="2">
        <v>2.8</v>
      </c>
      <c r="G871" s="2">
        <v>2.8</v>
      </c>
      <c r="H871" s="6">
        <v>0</v>
      </c>
      <c r="I871" s="4" t="s">
        <v>35</v>
      </c>
      <c r="J871" s="4" t="s">
        <v>65</v>
      </c>
      <c r="K871" s="4" t="s">
        <v>65</v>
      </c>
      <c r="L871" s="2">
        <v>2.5</v>
      </c>
      <c r="M871" s="2">
        <v>2.5</v>
      </c>
      <c r="N871" s="6">
        <v>6</v>
      </c>
      <c r="O871" s="31">
        <f t="shared" si="26"/>
        <v>2.4</v>
      </c>
      <c r="P871" s="31">
        <f t="shared" si="27"/>
        <v>0.42857142857142855</v>
      </c>
      <c r="Q871" s="6" t="s">
        <v>60</v>
      </c>
      <c r="R871" s="6">
        <v>50</v>
      </c>
      <c r="S871" s="6">
        <v>10.119999999999999</v>
      </c>
      <c r="T871" s="2">
        <v>105</v>
      </c>
      <c r="U871" s="6"/>
    </row>
    <row r="872" spans="1:21" s="35" customFormat="1" ht="18">
      <c r="A872" s="34">
        <v>6492854</v>
      </c>
      <c r="B872" s="34" t="s">
        <v>34</v>
      </c>
      <c r="C872" s="36">
        <v>3</v>
      </c>
      <c r="D872" s="34">
        <v>13</v>
      </c>
      <c r="E872" s="6">
        <v>15</v>
      </c>
      <c r="F872" s="2">
        <v>4</v>
      </c>
      <c r="G872" s="2">
        <v>2.6</v>
      </c>
      <c r="H872" s="6">
        <v>0</v>
      </c>
      <c r="I872" s="4" t="s">
        <v>35</v>
      </c>
      <c r="J872" s="4" t="s">
        <v>65</v>
      </c>
      <c r="K872" s="4" t="s">
        <v>65</v>
      </c>
      <c r="L872" s="2">
        <v>2</v>
      </c>
      <c r="M872" s="2">
        <v>2</v>
      </c>
      <c r="N872" s="6">
        <v>6</v>
      </c>
      <c r="O872" s="31">
        <f t="shared" si="26"/>
        <v>3</v>
      </c>
      <c r="P872" s="31">
        <f t="shared" si="27"/>
        <v>0.46153846153846156</v>
      </c>
      <c r="Q872" s="6" t="s">
        <v>60</v>
      </c>
      <c r="R872" s="6">
        <v>180</v>
      </c>
      <c r="S872" s="6">
        <v>38.5</v>
      </c>
      <c r="T872" s="2">
        <v>189</v>
      </c>
      <c r="U872" s="6"/>
    </row>
    <row r="873" spans="1:21" s="35" customFormat="1" ht="18">
      <c r="A873" s="25">
        <v>619287</v>
      </c>
      <c r="B873" s="25" t="s">
        <v>29</v>
      </c>
      <c r="C873" s="26">
        <v>18</v>
      </c>
      <c r="D873" s="27">
        <v>67</v>
      </c>
      <c r="E873" s="6">
        <v>8</v>
      </c>
      <c r="F873" s="2">
        <v>3.9</v>
      </c>
      <c r="G873" s="2">
        <v>3.9</v>
      </c>
      <c r="H873" s="6">
        <v>5.3</v>
      </c>
      <c r="I873" s="4" t="s">
        <v>23</v>
      </c>
      <c r="J873" s="4" t="s">
        <v>65</v>
      </c>
      <c r="K873" s="4" t="s">
        <v>65</v>
      </c>
      <c r="L873" s="29">
        <v>3</v>
      </c>
      <c r="M873" s="29">
        <v>3</v>
      </c>
      <c r="N873" s="40" t="s">
        <v>37</v>
      </c>
      <c r="O873" s="31">
        <f t="shared" si="26"/>
        <v>1.3333333333333333</v>
      </c>
      <c r="P873" s="31">
        <f t="shared" si="27"/>
        <v>5.9701492537313432E-2</v>
      </c>
      <c r="Q873" s="6" t="s">
        <v>60</v>
      </c>
      <c r="R873" s="41">
        <v>70</v>
      </c>
      <c r="S873" s="41">
        <v>15</v>
      </c>
      <c r="T873" s="42">
        <v>1349</v>
      </c>
      <c r="U873" s="7"/>
    </row>
    <row r="874" spans="1:21" s="35" customFormat="1" ht="18">
      <c r="A874" s="25">
        <v>571281</v>
      </c>
      <c r="B874" s="25" t="s">
        <v>29</v>
      </c>
      <c r="C874" s="26">
        <v>15</v>
      </c>
      <c r="D874" s="27">
        <v>77</v>
      </c>
      <c r="E874" s="11">
        <v>5</v>
      </c>
      <c r="F874" s="2">
        <v>4.3</v>
      </c>
      <c r="G874" s="2">
        <v>4.3</v>
      </c>
      <c r="H874" s="6">
        <v>0</v>
      </c>
      <c r="I874" s="4" t="s">
        <v>23</v>
      </c>
      <c r="J874" s="4" t="s">
        <v>65</v>
      </c>
      <c r="K874" s="4" t="s">
        <v>65</v>
      </c>
      <c r="L874" s="29">
        <v>3.4</v>
      </c>
      <c r="M874" s="29">
        <v>3.4</v>
      </c>
      <c r="N874" s="40" t="s">
        <v>42</v>
      </c>
      <c r="O874" s="31">
        <f t="shared" si="26"/>
        <v>1.7647058823529411</v>
      </c>
      <c r="P874" s="31">
        <f t="shared" si="27"/>
        <v>7.792207792207792E-2</v>
      </c>
      <c r="Q874" s="6" t="s">
        <v>60</v>
      </c>
      <c r="R874" s="41">
        <v>100</v>
      </c>
      <c r="S874" s="41">
        <v>16</v>
      </c>
      <c r="T874" s="42">
        <v>87</v>
      </c>
      <c r="U874" s="7"/>
    </row>
    <row r="875" spans="1:21" s="35" customFormat="1" ht="18">
      <c r="A875" s="25">
        <v>573159</v>
      </c>
      <c r="B875" s="25" t="s">
        <v>21</v>
      </c>
      <c r="C875" s="26">
        <v>16</v>
      </c>
      <c r="D875" s="27">
        <v>50</v>
      </c>
      <c r="E875" s="6">
        <v>5</v>
      </c>
      <c r="F875" s="2">
        <v>3.6</v>
      </c>
      <c r="G875" s="2">
        <v>3.6</v>
      </c>
      <c r="H875" s="6">
        <v>5.5</v>
      </c>
      <c r="I875" s="4" t="s">
        <v>23</v>
      </c>
      <c r="J875" s="4" t="s">
        <v>65</v>
      </c>
      <c r="K875" s="4" t="s">
        <v>65</v>
      </c>
      <c r="L875" s="29">
        <v>3</v>
      </c>
      <c r="M875" s="29">
        <v>3</v>
      </c>
      <c r="N875" s="40">
        <v>6</v>
      </c>
      <c r="O875" s="31">
        <f t="shared" si="26"/>
        <v>2</v>
      </c>
      <c r="P875" s="31">
        <f t="shared" si="27"/>
        <v>0.12</v>
      </c>
      <c r="Q875" s="6" t="s">
        <v>60</v>
      </c>
      <c r="R875" s="41">
        <v>60</v>
      </c>
      <c r="S875" s="41">
        <v>14.5</v>
      </c>
      <c r="T875" s="42">
        <v>67</v>
      </c>
      <c r="U875" s="17"/>
    </row>
    <row r="876" spans="1:21" s="35" customFormat="1" ht="18">
      <c r="A876" s="25">
        <v>623996</v>
      </c>
      <c r="B876" s="25" t="s">
        <v>21</v>
      </c>
      <c r="C876" s="26">
        <v>6</v>
      </c>
      <c r="D876" s="27">
        <v>26.5</v>
      </c>
      <c r="E876" s="6">
        <v>9</v>
      </c>
      <c r="F876" s="2">
        <v>4.5</v>
      </c>
      <c r="G876" s="2">
        <v>3</v>
      </c>
      <c r="H876" s="6">
        <v>3.7</v>
      </c>
      <c r="I876" s="4" t="s">
        <v>23</v>
      </c>
      <c r="J876" s="4" t="s">
        <v>65</v>
      </c>
      <c r="K876" s="4" t="s">
        <v>65</v>
      </c>
      <c r="L876" s="29">
        <v>5.5</v>
      </c>
      <c r="M876" s="29">
        <v>3</v>
      </c>
      <c r="N876" s="40" t="s">
        <v>37</v>
      </c>
      <c r="O876" s="31">
        <f t="shared" si="26"/>
        <v>1.3333333333333333</v>
      </c>
      <c r="P876" s="31">
        <f t="shared" si="27"/>
        <v>0.15094339622641509</v>
      </c>
      <c r="Q876" s="6" t="s">
        <v>60</v>
      </c>
      <c r="R876" s="41">
        <v>80</v>
      </c>
      <c r="S876" s="41">
        <v>24.3</v>
      </c>
      <c r="T876" s="42">
        <v>211</v>
      </c>
      <c r="U876" s="17"/>
    </row>
    <row r="877" spans="1:21" s="35" customFormat="1" ht="18">
      <c r="A877" s="58">
        <v>807336</v>
      </c>
      <c r="B877" s="58" t="s">
        <v>29</v>
      </c>
      <c r="C877" s="59">
        <v>3.5</v>
      </c>
      <c r="D877" s="27">
        <v>19</v>
      </c>
      <c r="E877" s="83">
        <v>9</v>
      </c>
      <c r="F877" s="59">
        <v>4.4000000000000004</v>
      </c>
      <c r="G877" s="59">
        <v>4.4000000000000004</v>
      </c>
      <c r="H877" s="83">
        <v>1</v>
      </c>
      <c r="I877" s="9" t="s">
        <v>23</v>
      </c>
      <c r="J877" s="4" t="s">
        <v>65</v>
      </c>
      <c r="K877" s="4" t="s">
        <v>65</v>
      </c>
      <c r="L877" s="59">
        <v>2.8</v>
      </c>
      <c r="M877" s="59">
        <v>2.8</v>
      </c>
      <c r="N877" s="9" t="s">
        <v>37</v>
      </c>
      <c r="O877" s="31">
        <f t="shared" si="26"/>
        <v>1.4285714285714286</v>
      </c>
      <c r="P877" s="31">
        <f t="shared" si="27"/>
        <v>0.21052631578947367</v>
      </c>
      <c r="Q877" s="6" t="s">
        <v>60</v>
      </c>
      <c r="R877" s="58">
        <v>180</v>
      </c>
      <c r="S877" s="58">
        <v>40</v>
      </c>
      <c r="T877" s="59">
        <v>302</v>
      </c>
      <c r="U877" s="9"/>
    </row>
    <row r="878" spans="1:21" s="35" customFormat="1" ht="18">
      <c r="A878" s="58">
        <v>673152</v>
      </c>
      <c r="B878" s="58" t="s">
        <v>21</v>
      </c>
      <c r="C878" s="59">
        <v>8</v>
      </c>
      <c r="D878" s="27">
        <v>18.5</v>
      </c>
      <c r="E878" s="6">
        <v>9</v>
      </c>
      <c r="F878" s="2">
        <v>3</v>
      </c>
      <c r="G878" s="2">
        <v>3</v>
      </c>
      <c r="H878" s="6">
        <v>1.2</v>
      </c>
      <c r="I878" s="4" t="s">
        <v>23</v>
      </c>
      <c r="J878" s="4" t="s">
        <v>65</v>
      </c>
      <c r="K878" s="4" t="s">
        <v>65</v>
      </c>
      <c r="L878" s="60">
        <v>3</v>
      </c>
      <c r="M878" s="60">
        <v>3</v>
      </c>
      <c r="N878" s="9" t="s">
        <v>37</v>
      </c>
      <c r="O878" s="31">
        <f t="shared" si="26"/>
        <v>1.3333333333333333</v>
      </c>
      <c r="P878" s="31">
        <f t="shared" si="27"/>
        <v>0.21621621621621623</v>
      </c>
      <c r="Q878" s="6" t="s">
        <v>60</v>
      </c>
      <c r="R878" s="58">
        <v>100</v>
      </c>
      <c r="S878" s="61">
        <v>23.4</v>
      </c>
      <c r="T878" s="60">
        <v>160</v>
      </c>
      <c r="U878" s="7"/>
    </row>
    <row r="879" spans="1:21" s="35" customFormat="1" ht="18">
      <c r="A879" s="25">
        <v>657594</v>
      </c>
      <c r="B879" s="25" t="s">
        <v>21</v>
      </c>
      <c r="C879" s="26">
        <v>4</v>
      </c>
      <c r="D879" s="27">
        <v>17.5</v>
      </c>
      <c r="E879" s="6">
        <v>11</v>
      </c>
      <c r="F879" s="2">
        <v>5</v>
      </c>
      <c r="G879" s="2">
        <v>5</v>
      </c>
      <c r="H879" s="6">
        <v>2.7</v>
      </c>
      <c r="I879" s="4" t="s">
        <v>23</v>
      </c>
      <c r="J879" s="4" t="s">
        <v>65</v>
      </c>
      <c r="K879" s="4" t="s">
        <v>65</v>
      </c>
      <c r="L879" s="39">
        <v>3.6</v>
      </c>
      <c r="M879" s="39">
        <v>3.6</v>
      </c>
      <c r="N879" s="40" t="s">
        <v>37</v>
      </c>
      <c r="O879" s="31">
        <f t="shared" si="26"/>
        <v>1.1111111111111112</v>
      </c>
      <c r="P879" s="31">
        <f t="shared" si="27"/>
        <v>0.22857142857142856</v>
      </c>
      <c r="Q879" s="6" t="s">
        <v>60</v>
      </c>
      <c r="R879" s="41">
        <v>75</v>
      </c>
      <c r="S879" s="41">
        <v>15.8</v>
      </c>
      <c r="T879" s="33">
        <v>74</v>
      </c>
      <c r="U879" s="17"/>
    </row>
    <row r="880" spans="1:21" s="35" customFormat="1" ht="18">
      <c r="A880" s="25">
        <v>633934</v>
      </c>
      <c r="B880" s="25" t="s">
        <v>21</v>
      </c>
      <c r="C880" s="26">
        <v>7</v>
      </c>
      <c r="D880" s="27">
        <v>25</v>
      </c>
      <c r="E880" s="6">
        <v>12</v>
      </c>
      <c r="F880" s="2">
        <v>3.47</v>
      </c>
      <c r="G880" s="2">
        <v>3.47</v>
      </c>
      <c r="H880" s="6">
        <v>4.2</v>
      </c>
      <c r="I880" s="4" t="s">
        <v>23</v>
      </c>
      <c r="J880" s="4" t="s">
        <v>65</v>
      </c>
      <c r="K880" s="4" t="s">
        <v>65</v>
      </c>
      <c r="L880" s="29">
        <v>2.5</v>
      </c>
      <c r="M880" s="29">
        <v>2.5</v>
      </c>
      <c r="N880" s="40" t="s">
        <v>31</v>
      </c>
      <c r="O880" s="31">
        <f t="shared" si="26"/>
        <v>2.4</v>
      </c>
      <c r="P880" s="31">
        <f t="shared" si="27"/>
        <v>0.24</v>
      </c>
      <c r="Q880" s="6" t="s">
        <v>60</v>
      </c>
      <c r="R880" s="41">
        <v>55</v>
      </c>
      <c r="S880" s="41">
        <v>13.5</v>
      </c>
      <c r="T880" s="33">
        <v>80</v>
      </c>
      <c r="U880" s="7"/>
    </row>
    <row r="881" spans="1:21" s="35" customFormat="1" ht="18">
      <c r="A881" s="25">
        <v>624149</v>
      </c>
      <c r="B881" s="25" t="s">
        <v>29</v>
      </c>
      <c r="C881" s="26">
        <v>6</v>
      </c>
      <c r="D881" s="27">
        <v>24</v>
      </c>
      <c r="E881" s="6">
        <v>10</v>
      </c>
      <c r="F881" s="2">
        <v>3</v>
      </c>
      <c r="G881" s="2">
        <v>3</v>
      </c>
      <c r="H881" s="6">
        <v>1</v>
      </c>
      <c r="I881" s="4" t="s">
        <v>23</v>
      </c>
      <c r="J881" s="4" t="s">
        <v>65</v>
      </c>
      <c r="K881" s="4" t="s">
        <v>65</v>
      </c>
      <c r="L881" s="29">
        <v>3</v>
      </c>
      <c r="M881" s="29">
        <v>3</v>
      </c>
      <c r="N881" s="40" t="s">
        <v>31</v>
      </c>
      <c r="O881" s="31">
        <f t="shared" si="26"/>
        <v>2</v>
      </c>
      <c r="P881" s="31">
        <f t="shared" si="27"/>
        <v>0.25</v>
      </c>
      <c r="Q881" s="6" t="s">
        <v>60</v>
      </c>
      <c r="R881" s="41">
        <v>100</v>
      </c>
      <c r="S881" s="62">
        <v>20.100000000000001</v>
      </c>
      <c r="T881" s="33">
        <v>276</v>
      </c>
      <c r="U881" s="34"/>
    </row>
    <row r="882" spans="1:21" s="35" customFormat="1" ht="18">
      <c r="A882" s="25">
        <v>614292</v>
      </c>
      <c r="B882" s="25" t="s">
        <v>29</v>
      </c>
      <c r="C882" s="26">
        <v>3.33</v>
      </c>
      <c r="D882" s="27">
        <v>14</v>
      </c>
      <c r="E882" s="6">
        <v>9</v>
      </c>
      <c r="F882" s="2">
        <v>6</v>
      </c>
      <c r="G882" s="2">
        <v>6</v>
      </c>
      <c r="H882" s="6">
        <v>3.6</v>
      </c>
      <c r="I882" s="4" t="s">
        <v>23</v>
      </c>
      <c r="J882" s="4" t="s">
        <v>65</v>
      </c>
      <c r="K882" s="4" t="s">
        <v>65</v>
      </c>
      <c r="L882" s="29">
        <v>3.1</v>
      </c>
      <c r="M882" s="29">
        <v>3.1</v>
      </c>
      <c r="N882" s="40" t="s">
        <v>37</v>
      </c>
      <c r="O882" s="31">
        <f t="shared" si="26"/>
        <v>1.2903225806451613</v>
      </c>
      <c r="P882" s="31">
        <f t="shared" si="27"/>
        <v>0.2857142857142857</v>
      </c>
      <c r="Q882" s="6" t="s">
        <v>60</v>
      </c>
      <c r="R882" s="41">
        <v>120</v>
      </c>
      <c r="S882" s="41">
        <v>13</v>
      </c>
      <c r="T882" s="42">
        <v>87</v>
      </c>
      <c r="U882" s="17"/>
    </row>
    <row r="883" spans="1:21" s="35" customFormat="1" ht="18">
      <c r="A883" s="25">
        <v>593649</v>
      </c>
      <c r="B883" s="25" t="s">
        <v>29</v>
      </c>
      <c r="C883" s="26">
        <v>9</v>
      </c>
      <c r="D883" s="27">
        <v>27.5</v>
      </c>
      <c r="E883" s="6">
        <v>6</v>
      </c>
      <c r="F883" s="2">
        <v>6.8</v>
      </c>
      <c r="G883" s="2">
        <v>6.8</v>
      </c>
      <c r="H883" s="6">
        <v>0</v>
      </c>
      <c r="I883" s="4" t="s">
        <v>23</v>
      </c>
      <c r="J883" s="4" t="s">
        <v>65</v>
      </c>
      <c r="K883" s="4" t="s">
        <v>65</v>
      </c>
      <c r="L883" s="29">
        <v>3.8</v>
      </c>
      <c r="M883" s="29">
        <v>3.8</v>
      </c>
      <c r="N883" s="40" t="s">
        <v>28</v>
      </c>
      <c r="O883" s="31">
        <f t="shared" si="26"/>
        <v>2.1052631578947367</v>
      </c>
      <c r="P883" s="31">
        <f t="shared" si="27"/>
        <v>0.29090909090909089</v>
      </c>
      <c r="Q883" s="6" t="s">
        <v>60</v>
      </c>
      <c r="R883" s="41">
        <v>190</v>
      </c>
      <c r="S883" s="41">
        <v>75.5</v>
      </c>
      <c r="T883" s="42">
        <v>399</v>
      </c>
      <c r="U883" s="17"/>
    </row>
    <row r="884" spans="1:21" s="35" customFormat="1" ht="18">
      <c r="A884" s="58">
        <v>641504</v>
      </c>
      <c r="B884" s="58" t="s">
        <v>29</v>
      </c>
      <c r="C884" s="59">
        <v>4.91</v>
      </c>
      <c r="D884" s="27">
        <v>20</v>
      </c>
      <c r="E884" s="6">
        <v>11</v>
      </c>
      <c r="F884" s="2">
        <v>3.6</v>
      </c>
      <c r="G884" s="2">
        <v>3.6</v>
      </c>
      <c r="H884" s="6">
        <v>1.3</v>
      </c>
      <c r="I884" s="4" t="s">
        <v>23</v>
      </c>
      <c r="J884" s="4" t="s">
        <v>65</v>
      </c>
      <c r="K884" s="4" t="s">
        <v>65</v>
      </c>
      <c r="L884" s="60">
        <v>2.2999999999999998</v>
      </c>
      <c r="M884" s="60">
        <v>2.2999999999999998</v>
      </c>
      <c r="N884" s="9" t="s">
        <v>31</v>
      </c>
      <c r="O884" s="31">
        <f t="shared" si="26"/>
        <v>2.6086956521739131</v>
      </c>
      <c r="P884" s="31">
        <f t="shared" si="27"/>
        <v>0.3</v>
      </c>
      <c r="Q884" s="6" t="s">
        <v>60</v>
      </c>
      <c r="R884" s="58">
        <v>55</v>
      </c>
      <c r="S884" s="58">
        <v>15.7</v>
      </c>
      <c r="T884" s="60">
        <v>154</v>
      </c>
      <c r="U884" s="7"/>
    </row>
    <row r="885" spans="1:21" s="35" customFormat="1" ht="18">
      <c r="A885" s="25">
        <v>565672</v>
      </c>
      <c r="B885" s="25" t="s">
        <v>29</v>
      </c>
      <c r="C885" s="26">
        <v>3.1</v>
      </c>
      <c r="D885" s="27">
        <v>19.5</v>
      </c>
      <c r="E885" s="10">
        <v>5</v>
      </c>
      <c r="F885" s="2">
        <v>5.3</v>
      </c>
      <c r="G885" s="2">
        <v>5.3</v>
      </c>
      <c r="H885" s="6">
        <v>4.2</v>
      </c>
      <c r="I885" s="4" t="s">
        <v>23</v>
      </c>
      <c r="J885" s="4" t="s">
        <v>65</v>
      </c>
      <c r="K885" s="4" t="s">
        <v>65</v>
      </c>
      <c r="L885" s="29">
        <v>3.8</v>
      </c>
      <c r="M885" s="29">
        <v>3.8</v>
      </c>
      <c r="N885" s="40">
        <v>6</v>
      </c>
      <c r="O885" s="31">
        <f t="shared" si="26"/>
        <v>1.5789473684210527</v>
      </c>
      <c r="P885" s="31">
        <f t="shared" si="27"/>
        <v>0.30769230769230771</v>
      </c>
      <c r="Q885" s="6" t="s">
        <v>60</v>
      </c>
      <c r="R885" s="41">
        <v>100</v>
      </c>
      <c r="S885" s="41">
        <v>14</v>
      </c>
      <c r="T885" s="42">
        <v>78</v>
      </c>
      <c r="U885" s="17"/>
    </row>
    <row r="886" spans="1:21" s="35" customFormat="1" ht="18">
      <c r="A886" s="25">
        <v>581656</v>
      </c>
      <c r="B886" s="25" t="s">
        <v>29</v>
      </c>
      <c r="C886" s="26">
        <v>5.25</v>
      </c>
      <c r="D886" s="27">
        <v>19</v>
      </c>
      <c r="E886" s="6">
        <v>5</v>
      </c>
      <c r="F886" s="2">
        <v>3.2</v>
      </c>
      <c r="G886" s="2">
        <v>2.4</v>
      </c>
      <c r="H886" s="6">
        <v>1.7</v>
      </c>
      <c r="I886" s="4" t="s">
        <v>23</v>
      </c>
      <c r="J886" s="4" t="s">
        <v>65</v>
      </c>
      <c r="K886" s="4" t="s">
        <v>65</v>
      </c>
      <c r="L886" s="29">
        <v>5.5</v>
      </c>
      <c r="M886" s="29">
        <v>3.2</v>
      </c>
      <c r="N886" s="40">
        <v>6</v>
      </c>
      <c r="O886" s="31">
        <f t="shared" si="26"/>
        <v>1.875</v>
      </c>
      <c r="P886" s="31">
        <f t="shared" si="27"/>
        <v>0.31578947368421051</v>
      </c>
      <c r="Q886" s="6" t="s">
        <v>60</v>
      </c>
      <c r="R886" s="41">
        <v>120</v>
      </c>
      <c r="S886" s="41">
        <v>39.6</v>
      </c>
      <c r="T886" s="42">
        <v>298</v>
      </c>
      <c r="U886" s="17"/>
    </row>
    <row r="887" spans="1:21" s="35" customFormat="1" ht="18">
      <c r="A887" s="25">
        <v>628012</v>
      </c>
      <c r="B887" s="25" t="s">
        <v>21</v>
      </c>
      <c r="C887" s="26">
        <v>2.83</v>
      </c>
      <c r="D887" s="27">
        <v>12</v>
      </c>
      <c r="E887" s="6">
        <v>11</v>
      </c>
      <c r="F887" s="2">
        <v>4.4000000000000004</v>
      </c>
      <c r="G887" s="2">
        <v>4.4000000000000004</v>
      </c>
      <c r="H887" s="6">
        <v>1.6</v>
      </c>
      <c r="I887" s="4" t="s">
        <v>23</v>
      </c>
      <c r="J887" s="4" t="s">
        <v>65</v>
      </c>
      <c r="K887" s="4" t="s">
        <v>65</v>
      </c>
      <c r="L887" s="29">
        <v>2</v>
      </c>
      <c r="M887" s="29">
        <v>2</v>
      </c>
      <c r="N887" s="40" t="s">
        <v>37</v>
      </c>
      <c r="O887" s="31">
        <f t="shared" si="26"/>
        <v>2</v>
      </c>
      <c r="P887" s="31">
        <f t="shared" si="27"/>
        <v>0.33333333333333331</v>
      </c>
      <c r="Q887" s="6" t="s">
        <v>60</v>
      </c>
      <c r="R887" s="41">
        <v>110</v>
      </c>
      <c r="S887" s="62">
        <v>31.3</v>
      </c>
      <c r="T887" s="33">
        <v>101</v>
      </c>
      <c r="U887" s="17"/>
    </row>
    <row r="888" spans="1:21" s="35" customFormat="1" ht="18">
      <c r="A888" s="25">
        <v>574848</v>
      </c>
      <c r="B888" s="25" t="s">
        <v>21</v>
      </c>
      <c r="C888" s="26">
        <v>2.75</v>
      </c>
      <c r="D888" s="27">
        <v>11</v>
      </c>
      <c r="E888" s="10">
        <v>5</v>
      </c>
      <c r="F888" s="2">
        <v>3.8</v>
      </c>
      <c r="G888" s="2">
        <v>3.8</v>
      </c>
      <c r="H888" s="6">
        <v>1</v>
      </c>
      <c r="I888" s="4" t="s">
        <v>23</v>
      </c>
      <c r="J888" s="4" t="s">
        <v>65</v>
      </c>
      <c r="K888" s="4" t="s">
        <v>65</v>
      </c>
      <c r="L888" s="29">
        <v>3</v>
      </c>
      <c r="M888" s="29">
        <v>2</v>
      </c>
      <c r="N888" s="40">
        <v>4</v>
      </c>
      <c r="O888" s="31">
        <f t="shared" si="26"/>
        <v>2</v>
      </c>
      <c r="P888" s="31">
        <f t="shared" si="27"/>
        <v>0.36363636363636365</v>
      </c>
      <c r="Q888" s="6" t="s">
        <v>60</v>
      </c>
      <c r="R888" s="41">
        <v>140</v>
      </c>
      <c r="S888" s="41">
        <v>24</v>
      </c>
      <c r="T888" s="42">
        <v>156</v>
      </c>
      <c r="U888" s="17"/>
    </row>
    <row r="889" spans="1:21" s="35" customFormat="1" ht="18">
      <c r="A889" s="25">
        <v>578634</v>
      </c>
      <c r="B889" s="25" t="s">
        <v>29</v>
      </c>
      <c r="C889" s="26">
        <v>5.75</v>
      </c>
      <c r="D889" s="27">
        <v>19.5</v>
      </c>
      <c r="E889" s="6">
        <v>5</v>
      </c>
      <c r="F889" s="2">
        <v>4</v>
      </c>
      <c r="G889" s="2">
        <v>4</v>
      </c>
      <c r="H889" s="6">
        <v>6</v>
      </c>
      <c r="I889" s="4" t="s">
        <v>23</v>
      </c>
      <c r="J889" s="4" t="s">
        <v>65</v>
      </c>
      <c r="K889" s="4" t="s">
        <v>65</v>
      </c>
      <c r="L889" s="29">
        <v>5.0999999999999996</v>
      </c>
      <c r="M889" s="29">
        <v>5.0999999999999996</v>
      </c>
      <c r="N889" s="40">
        <v>8</v>
      </c>
      <c r="O889" s="31">
        <f t="shared" si="26"/>
        <v>1.5686274509803924</v>
      </c>
      <c r="P889" s="31">
        <f t="shared" si="27"/>
        <v>0.41025641025641024</v>
      </c>
      <c r="Q889" s="6" t="s">
        <v>60</v>
      </c>
      <c r="R889" s="41">
        <v>105</v>
      </c>
      <c r="S889" s="41">
        <v>55.9</v>
      </c>
      <c r="T889" s="42">
        <v>367</v>
      </c>
      <c r="U889" s="17"/>
    </row>
    <row r="890" spans="1:21" s="35" customFormat="1" ht="18">
      <c r="A890" s="58">
        <v>642632</v>
      </c>
      <c r="B890" s="58" t="s">
        <v>29</v>
      </c>
      <c r="C890" s="59">
        <v>4</v>
      </c>
      <c r="D890" s="27">
        <v>14.5</v>
      </c>
      <c r="E890" s="6">
        <v>8</v>
      </c>
      <c r="F890" s="2">
        <v>4</v>
      </c>
      <c r="G890" s="2">
        <v>4</v>
      </c>
      <c r="H890" s="6">
        <v>3</v>
      </c>
      <c r="I890" s="4" t="s">
        <v>23</v>
      </c>
      <c r="J890" s="4" t="s">
        <v>65</v>
      </c>
      <c r="K890" s="4" t="s">
        <v>65</v>
      </c>
      <c r="L890" s="59">
        <v>7</v>
      </c>
      <c r="M890" s="59">
        <v>4</v>
      </c>
      <c r="N890" s="9" t="s">
        <v>31</v>
      </c>
      <c r="O890" s="31">
        <f t="shared" si="26"/>
        <v>1.5</v>
      </c>
      <c r="P890" s="31">
        <f t="shared" si="27"/>
        <v>0.41379310344827586</v>
      </c>
      <c r="Q890" s="6" t="s">
        <v>60</v>
      </c>
      <c r="R890" s="58">
        <v>55</v>
      </c>
      <c r="S890" s="61">
        <v>13.4</v>
      </c>
      <c r="T890" s="60">
        <v>59</v>
      </c>
      <c r="U890" s="7"/>
    </row>
    <row r="891" spans="1:21" s="35" customFormat="1" ht="18">
      <c r="A891" s="25">
        <v>624285</v>
      </c>
      <c r="B891" s="25" t="s">
        <v>21</v>
      </c>
      <c r="C891" s="26">
        <v>3.5</v>
      </c>
      <c r="D891" s="34">
        <v>12.5</v>
      </c>
      <c r="E891" s="6">
        <v>6</v>
      </c>
      <c r="F891" s="2">
        <v>3.7</v>
      </c>
      <c r="G891" s="2">
        <v>3.7</v>
      </c>
      <c r="H891" s="6">
        <v>0</v>
      </c>
      <c r="I891" s="4" t="s">
        <v>23</v>
      </c>
      <c r="J891" s="4" t="s">
        <v>65</v>
      </c>
      <c r="K891" s="4" t="s">
        <v>65</v>
      </c>
      <c r="L891" s="29">
        <v>2</v>
      </c>
      <c r="M891" s="29">
        <v>2</v>
      </c>
      <c r="N891" s="40" t="s">
        <v>31</v>
      </c>
      <c r="O891" s="31">
        <f t="shared" si="26"/>
        <v>3</v>
      </c>
      <c r="P891" s="31">
        <f t="shared" si="27"/>
        <v>0.48</v>
      </c>
      <c r="Q891" s="6" t="s">
        <v>60</v>
      </c>
      <c r="R891" s="41">
        <v>115</v>
      </c>
      <c r="S891" s="41">
        <v>25</v>
      </c>
      <c r="T891" s="42">
        <v>143</v>
      </c>
      <c r="U891" s="17"/>
    </row>
    <row r="892" spans="1:21" s="35" customFormat="1" ht="18">
      <c r="A892" s="25">
        <v>591082</v>
      </c>
      <c r="B892" s="25" t="s">
        <v>21</v>
      </c>
      <c r="C892" s="26">
        <v>2.83</v>
      </c>
      <c r="D892" s="27">
        <v>12</v>
      </c>
      <c r="E892" s="6">
        <v>6</v>
      </c>
      <c r="F892" s="2">
        <v>4</v>
      </c>
      <c r="G892" s="2">
        <v>4</v>
      </c>
      <c r="H892" s="6">
        <v>5</v>
      </c>
      <c r="I892" s="4" t="s">
        <v>23</v>
      </c>
      <c r="J892" s="4" t="s">
        <v>65</v>
      </c>
      <c r="K892" s="4" t="s">
        <v>65</v>
      </c>
      <c r="L892" s="29">
        <v>6</v>
      </c>
      <c r="M892" s="29">
        <v>4</v>
      </c>
      <c r="N892" s="40" t="s">
        <v>31</v>
      </c>
      <c r="O892" s="31">
        <f t="shared" si="26"/>
        <v>1.5</v>
      </c>
      <c r="P892" s="31">
        <f t="shared" si="27"/>
        <v>0.5</v>
      </c>
      <c r="Q892" s="6" t="s">
        <v>60</v>
      </c>
      <c r="R892" s="41">
        <v>90</v>
      </c>
      <c r="S892" s="41">
        <v>21.4</v>
      </c>
      <c r="T892" s="42">
        <v>98</v>
      </c>
      <c r="U892" s="17"/>
    </row>
    <row r="893" spans="1:21" s="35" customFormat="1" ht="18">
      <c r="A893" s="25">
        <v>595890</v>
      </c>
      <c r="B893" s="25" t="s">
        <v>29</v>
      </c>
      <c r="C893" s="26">
        <v>3.17</v>
      </c>
      <c r="D893" s="27">
        <v>15</v>
      </c>
      <c r="E893" s="6">
        <v>8</v>
      </c>
      <c r="F893" s="2">
        <v>5.0999999999999996</v>
      </c>
      <c r="G893" s="2">
        <v>5.0999999999999996</v>
      </c>
      <c r="H893" s="6">
        <v>0.5</v>
      </c>
      <c r="I893" s="4" t="s">
        <v>23</v>
      </c>
      <c r="J893" s="4" t="s">
        <v>65</v>
      </c>
      <c r="K893" s="4" t="s">
        <v>65</v>
      </c>
      <c r="L893" s="29">
        <v>3.89</v>
      </c>
      <c r="M893" s="29">
        <v>3.9</v>
      </c>
      <c r="N893" s="40" t="s">
        <v>28</v>
      </c>
      <c r="O893" s="31">
        <f t="shared" si="26"/>
        <v>2.0512820512820515</v>
      </c>
      <c r="P893" s="31">
        <f t="shared" si="27"/>
        <v>0.53333333333333333</v>
      </c>
      <c r="Q893" s="6" t="s">
        <v>60</v>
      </c>
      <c r="R893" s="41">
        <v>105</v>
      </c>
      <c r="S893" s="41">
        <v>33</v>
      </c>
      <c r="T893" s="42">
        <v>265</v>
      </c>
      <c r="U893" s="17"/>
    </row>
    <row r="894" spans="1:21" s="35" customFormat="1" ht="18">
      <c r="A894" s="25">
        <v>578654</v>
      </c>
      <c r="B894" s="25" t="s">
        <v>29</v>
      </c>
      <c r="C894" s="26">
        <v>2.25</v>
      </c>
      <c r="D894" s="27">
        <v>11</v>
      </c>
      <c r="E894" s="6">
        <v>6</v>
      </c>
      <c r="F894" s="2">
        <v>6</v>
      </c>
      <c r="G894" s="2">
        <v>3.9</v>
      </c>
      <c r="H894" s="6">
        <v>1.5</v>
      </c>
      <c r="I894" s="4" t="s">
        <v>23</v>
      </c>
      <c r="J894" s="4" t="s">
        <v>65</v>
      </c>
      <c r="K894" s="4" t="s">
        <v>65</v>
      </c>
      <c r="L894" s="29">
        <v>5.6</v>
      </c>
      <c r="M894" s="29">
        <v>3.9</v>
      </c>
      <c r="N894" s="40">
        <v>6</v>
      </c>
      <c r="O894" s="31">
        <f t="shared" si="26"/>
        <v>1.5384615384615385</v>
      </c>
      <c r="P894" s="31">
        <f t="shared" si="27"/>
        <v>0.54545454545454541</v>
      </c>
      <c r="Q894" s="6" t="s">
        <v>60</v>
      </c>
      <c r="R894" s="41">
        <v>70</v>
      </c>
      <c r="S894" s="41">
        <v>18.5</v>
      </c>
      <c r="T894" s="42">
        <v>101</v>
      </c>
      <c r="U894" s="17"/>
    </row>
    <row r="895" spans="1:21" s="35" customFormat="1" ht="18">
      <c r="A895" s="25">
        <v>626198</v>
      </c>
      <c r="B895" s="25" t="s">
        <v>21</v>
      </c>
      <c r="C895" s="26">
        <v>3</v>
      </c>
      <c r="D895" s="27">
        <v>14.5</v>
      </c>
      <c r="E895" s="6">
        <v>8</v>
      </c>
      <c r="F895" s="2">
        <v>5.5</v>
      </c>
      <c r="G895" s="2">
        <v>5.5</v>
      </c>
      <c r="H895" s="6">
        <v>7</v>
      </c>
      <c r="I895" s="4" t="s">
        <v>23</v>
      </c>
      <c r="J895" s="4" t="s">
        <v>65</v>
      </c>
      <c r="K895" s="4" t="s">
        <v>65</v>
      </c>
      <c r="L895" s="29">
        <v>6.68</v>
      </c>
      <c r="M895" s="29">
        <v>6.7</v>
      </c>
      <c r="N895" s="40" t="s">
        <v>28</v>
      </c>
      <c r="O895" s="31">
        <f t="shared" si="26"/>
        <v>1.1940298507462686</v>
      </c>
      <c r="P895" s="31">
        <f t="shared" si="27"/>
        <v>0.55172413793103448</v>
      </c>
      <c r="Q895" s="6" t="s">
        <v>60</v>
      </c>
      <c r="R895" s="41">
        <v>85</v>
      </c>
      <c r="S895" s="41">
        <v>18.8</v>
      </c>
      <c r="T895" s="33">
        <v>189</v>
      </c>
      <c r="U895" s="17"/>
    </row>
    <row r="896" spans="1:21" s="35" customFormat="1" ht="18">
      <c r="A896" s="25">
        <v>580924</v>
      </c>
      <c r="B896" s="25" t="s">
        <v>29</v>
      </c>
      <c r="C896" s="26">
        <v>5.83</v>
      </c>
      <c r="D896" s="27">
        <v>17</v>
      </c>
      <c r="E896" s="6">
        <v>7</v>
      </c>
      <c r="F896" s="2">
        <v>8.6</v>
      </c>
      <c r="G896" s="2">
        <v>8.6</v>
      </c>
      <c r="H896" s="6">
        <v>3</v>
      </c>
      <c r="I896" s="4" t="s">
        <v>23</v>
      </c>
      <c r="J896" s="4" t="s">
        <v>65</v>
      </c>
      <c r="K896" s="4" t="s">
        <v>65</v>
      </c>
      <c r="L896" s="29">
        <v>8.8000000000000007</v>
      </c>
      <c r="M896" s="29">
        <v>8.8000000000000007</v>
      </c>
      <c r="N896" s="40">
        <v>12</v>
      </c>
      <c r="O896" s="31">
        <f t="shared" si="26"/>
        <v>1.3636363636363635</v>
      </c>
      <c r="P896" s="31">
        <f t="shared" si="27"/>
        <v>0.70588235294117652</v>
      </c>
      <c r="Q896" s="6" t="s">
        <v>60</v>
      </c>
      <c r="R896" s="41">
        <v>290</v>
      </c>
      <c r="S896" s="41">
        <v>130</v>
      </c>
      <c r="T896" s="42">
        <v>546</v>
      </c>
      <c r="U896" s="34"/>
    </row>
    <row r="897" spans="1:21" s="35" customFormat="1" ht="18">
      <c r="A897" s="25">
        <v>578360</v>
      </c>
      <c r="B897" s="25" t="s">
        <v>29</v>
      </c>
      <c r="C897" s="26">
        <v>2.25</v>
      </c>
      <c r="D897" s="27">
        <v>12</v>
      </c>
      <c r="E897" s="6">
        <v>10</v>
      </c>
      <c r="F897" s="2">
        <v>6.5</v>
      </c>
      <c r="G897" s="2">
        <v>6.5</v>
      </c>
      <c r="H897" s="6">
        <v>1</v>
      </c>
      <c r="I897" s="4" t="s">
        <v>23</v>
      </c>
      <c r="J897" s="4" t="s">
        <v>65</v>
      </c>
      <c r="K897" s="4" t="s">
        <v>65</v>
      </c>
      <c r="L897" s="29">
        <v>7.8</v>
      </c>
      <c r="M897" s="29">
        <v>7.8</v>
      </c>
      <c r="N897" s="40">
        <v>10</v>
      </c>
      <c r="O897" s="31">
        <f t="shared" si="26"/>
        <v>1.2820512820512822</v>
      </c>
      <c r="P897" s="31">
        <f t="shared" si="27"/>
        <v>0.83333333333333337</v>
      </c>
      <c r="Q897" s="6" t="s">
        <v>60</v>
      </c>
      <c r="R897" s="41">
        <v>180</v>
      </c>
      <c r="S897" s="41">
        <v>26.9</v>
      </c>
      <c r="T897" s="42">
        <v>202</v>
      </c>
      <c r="U897" s="17"/>
    </row>
    <row r="898" spans="1:21" s="35" customFormat="1" ht="18">
      <c r="A898" s="25">
        <v>561802</v>
      </c>
      <c r="B898" s="25" t="s">
        <v>21</v>
      </c>
      <c r="C898" s="26">
        <v>3.5</v>
      </c>
      <c r="D898" s="27">
        <v>13</v>
      </c>
      <c r="E898" s="11">
        <v>5</v>
      </c>
      <c r="F898" s="2">
        <v>8</v>
      </c>
      <c r="G898" s="2">
        <v>8</v>
      </c>
      <c r="H898" s="6">
        <v>1</v>
      </c>
      <c r="I898" s="4" t="s">
        <v>23</v>
      </c>
      <c r="J898" s="4" t="s">
        <v>65</v>
      </c>
      <c r="K898" s="4" t="s">
        <v>65</v>
      </c>
      <c r="L898" s="29">
        <v>8.4</v>
      </c>
      <c r="M898" s="29">
        <v>8.4</v>
      </c>
      <c r="N898" s="40">
        <v>16</v>
      </c>
      <c r="O898" s="31">
        <f t="shared" ref="O898:O961" si="28">N898/M898</f>
        <v>1.9047619047619047</v>
      </c>
      <c r="P898" s="31">
        <f t="shared" ref="P898:P961" si="29">N898/D898</f>
        <v>1.2307692307692308</v>
      </c>
      <c r="Q898" s="6" t="s">
        <v>60</v>
      </c>
      <c r="R898" s="41">
        <v>180</v>
      </c>
      <c r="S898" s="41">
        <v>29</v>
      </c>
      <c r="T898" s="42">
        <v>210</v>
      </c>
      <c r="U898" s="17"/>
    </row>
    <row r="899" spans="1:21" s="35" customFormat="1" ht="18">
      <c r="A899" s="43">
        <v>6377694</v>
      </c>
      <c r="B899" s="34" t="s">
        <v>29</v>
      </c>
      <c r="C899" s="44">
        <v>14</v>
      </c>
      <c r="D899" s="43">
        <v>57</v>
      </c>
      <c r="E899" s="6">
        <v>9</v>
      </c>
      <c r="F899" s="2">
        <v>5.3</v>
      </c>
      <c r="G899" s="2">
        <v>5.3</v>
      </c>
      <c r="H899" s="6">
        <v>0</v>
      </c>
      <c r="I899" s="4" t="s">
        <v>23</v>
      </c>
      <c r="J899" s="4" t="s">
        <v>65</v>
      </c>
      <c r="K899" s="4" t="s">
        <v>65</v>
      </c>
      <c r="L899" s="44">
        <v>2.8</v>
      </c>
      <c r="M899" s="44">
        <v>2.8</v>
      </c>
      <c r="N899" s="5" t="s">
        <v>31</v>
      </c>
      <c r="O899" s="31">
        <f t="shared" si="28"/>
        <v>2.1428571428571428</v>
      </c>
      <c r="P899" s="31">
        <f t="shared" si="29"/>
        <v>0.10526315789473684</v>
      </c>
      <c r="Q899" s="6" t="s">
        <v>60</v>
      </c>
      <c r="R899" s="43">
        <v>80</v>
      </c>
      <c r="S899" s="43">
        <v>15.45</v>
      </c>
      <c r="T899" s="44">
        <v>273</v>
      </c>
      <c r="U899" s="5"/>
    </row>
    <row r="900" spans="1:21" s="35" customFormat="1" ht="18">
      <c r="A900" s="53">
        <v>6185130</v>
      </c>
      <c r="B900" s="53" t="s">
        <v>21</v>
      </c>
      <c r="C900" s="54">
        <v>16</v>
      </c>
      <c r="D900" s="53">
        <v>56</v>
      </c>
      <c r="E900" s="13">
        <v>6</v>
      </c>
      <c r="F900" s="55">
        <v>4</v>
      </c>
      <c r="G900" s="55">
        <v>4</v>
      </c>
      <c r="H900" s="12">
        <v>0</v>
      </c>
      <c r="I900" s="16" t="s">
        <v>23</v>
      </c>
      <c r="J900" s="4" t="s">
        <v>65</v>
      </c>
      <c r="K900" s="4" t="s">
        <v>65</v>
      </c>
      <c r="L900" s="56">
        <v>4.0999999999999996</v>
      </c>
      <c r="M900" s="56">
        <v>4.0999999999999996</v>
      </c>
      <c r="N900" s="52">
        <v>8</v>
      </c>
      <c r="O900" s="31">
        <f t="shared" si="28"/>
        <v>1.9512195121951221</v>
      </c>
      <c r="P900" s="31">
        <f t="shared" si="29"/>
        <v>0.14285714285714285</v>
      </c>
      <c r="Q900" s="6" t="s">
        <v>60</v>
      </c>
      <c r="R900" s="52">
        <v>155</v>
      </c>
      <c r="S900" s="52">
        <v>35.299999999999997</v>
      </c>
      <c r="T900" s="56">
        <v>450</v>
      </c>
      <c r="U900" s="13"/>
    </row>
    <row r="901" spans="1:21" s="35" customFormat="1" ht="18">
      <c r="A901" s="58">
        <v>1003435</v>
      </c>
      <c r="B901" s="58" t="s">
        <v>29</v>
      </c>
      <c r="C901" s="59">
        <v>12.8</v>
      </c>
      <c r="D901" s="27">
        <v>34</v>
      </c>
      <c r="E901" s="83">
        <v>6</v>
      </c>
      <c r="F901" s="59">
        <v>4.0999999999999996</v>
      </c>
      <c r="G901" s="59">
        <v>2.2999999999999998</v>
      </c>
      <c r="H901" s="83">
        <v>0</v>
      </c>
      <c r="I901" s="9" t="s">
        <v>23</v>
      </c>
      <c r="J901" s="4" t="s">
        <v>65</v>
      </c>
      <c r="K901" s="4" t="s">
        <v>65</v>
      </c>
      <c r="L901" s="59">
        <v>3.9</v>
      </c>
      <c r="M901" s="59">
        <v>2</v>
      </c>
      <c r="N901" s="9" t="s">
        <v>31</v>
      </c>
      <c r="O901" s="31">
        <f t="shared" si="28"/>
        <v>3</v>
      </c>
      <c r="P901" s="31">
        <f t="shared" si="29"/>
        <v>0.17647058823529413</v>
      </c>
      <c r="Q901" s="6" t="s">
        <v>60</v>
      </c>
      <c r="R901" s="83">
        <v>80</v>
      </c>
      <c r="S901" s="83">
        <v>19.399999999999999</v>
      </c>
      <c r="T901" s="59">
        <v>280</v>
      </c>
      <c r="U901" s="1"/>
    </row>
    <row r="902" spans="1:21" s="35" customFormat="1" ht="18">
      <c r="A902" s="58">
        <v>713318</v>
      </c>
      <c r="B902" s="58" t="s">
        <v>21</v>
      </c>
      <c r="C902" s="59">
        <v>7</v>
      </c>
      <c r="D902" s="27">
        <v>21</v>
      </c>
      <c r="E902" s="83">
        <v>12</v>
      </c>
      <c r="F902" s="59">
        <v>2</v>
      </c>
      <c r="G902" s="59">
        <v>2</v>
      </c>
      <c r="H902" s="83">
        <v>1.4</v>
      </c>
      <c r="I902" s="9" t="s">
        <v>23</v>
      </c>
      <c r="J902" s="4" t="s">
        <v>65</v>
      </c>
      <c r="K902" s="4" t="s">
        <v>65</v>
      </c>
      <c r="L902" s="60">
        <v>2</v>
      </c>
      <c r="M902" s="60">
        <v>2</v>
      </c>
      <c r="N902" s="9" t="s">
        <v>37</v>
      </c>
      <c r="O902" s="31">
        <f t="shared" si="28"/>
        <v>2</v>
      </c>
      <c r="P902" s="31">
        <f t="shared" si="29"/>
        <v>0.19047619047619047</v>
      </c>
      <c r="Q902" s="6" t="s">
        <v>60</v>
      </c>
      <c r="R902" s="85">
        <v>220</v>
      </c>
      <c r="S902" s="61">
        <v>42.7</v>
      </c>
      <c r="T902" s="59">
        <v>340</v>
      </c>
      <c r="U902" s="9"/>
    </row>
    <row r="903" spans="1:21" s="35" customFormat="1" ht="18">
      <c r="A903" s="25">
        <v>1117126</v>
      </c>
      <c r="B903" s="25" t="s">
        <v>21</v>
      </c>
      <c r="C903" s="26">
        <v>10</v>
      </c>
      <c r="D903" s="27">
        <v>30</v>
      </c>
      <c r="E903" s="10">
        <v>9</v>
      </c>
      <c r="F903" s="38">
        <v>4</v>
      </c>
      <c r="G903" s="38">
        <v>4</v>
      </c>
      <c r="H903" s="10">
        <v>0</v>
      </c>
      <c r="I903" s="16" t="s">
        <v>23</v>
      </c>
      <c r="J903" s="4" t="s">
        <v>65</v>
      </c>
      <c r="K903" s="4" t="s">
        <v>65</v>
      </c>
      <c r="L903" s="39">
        <v>2.4</v>
      </c>
      <c r="M903" s="39">
        <v>2.4</v>
      </c>
      <c r="N903" s="40" t="s">
        <v>31</v>
      </c>
      <c r="O903" s="31">
        <f t="shared" si="28"/>
        <v>2.5</v>
      </c>
      <c r="P903" s="31">
        <f t="shared" si="29"/>
        <v>0.2</v>
      </c>
      <c r="Q903" s="6" t="s">
        <v>60</v>
      </c>
      <c r="R903" s="41">
        <v>185</v>
      </c>
      <c r="S903" s="41">
        <v>16.37</v>
      </c>
      <c r="T903" s="42">
        <v>348</v>
      </c>
      <c r="U903" s="1"/>
    </row>
    <row r="904" spans="1:21" s="35" customFormat="1" ht="18">
      <c r="A904" s="58">
        <v>727937</v>
      </c>
      <c r="B904" s="58" t="s">
        <v>21</v>
      </c>
      <c r="C904" s="59">
        <v>6</v>
      </c>
      <c r="D904" s="27">
        <v>19.5</v>
      </c>
      <c r="E904" s="83">
        <v>10</v>
      </c>
      <c r="F904" s="59">
        <v>2.5</v>
      </c>
      <c r="G904" s="59">
        <v>2.5</v>
      </c>
      <c r="H904" s="83">
        <v>1.4</v>
      </c>
      <c r="I904" s="9" t="s">
        <v>23</v>
      </c>
      <c r="J904" s="4" t="s">
        <v>65</v>
      </c>
      <c r="K904" s="4" t="s">
        <v>65</v>
      </c>
      <c r="L904" s="60">
        <v>1.7</v>
      </c>
      <c r="M904" s="60">
        <v>1.7</v>
      </c>
      <c r="N904" s="9" t="s">
        <v>37</v>
      </c>
      <c r="O904" s="31">
        <f t="shared" si="28"/>
        <v>2.3529411764705883</v>
      </c>
      <c r="P904" s="31">
        <f t="shared" si="29"/>
        <v>0.20512820512820512</v>
      </c>
      <c r="Q904" s="6" t="s">
        <v>60</v>
      </c>
      <c r="R904" s="58">
        <v>110</v>
      </c>
      <c r="S904" s="61">
        <v>47.4</v>
      </c>
      <c r="T904" s="60">
        <v>231</v>
      </c>
      <c r="U904" s="9"/>
    </row>
    <row r="905" spans="1:21" s="35" customFormat="1" ht="18">
      <c r="A905" s="25">
        <v>1125962</v>
      </c>
      <c r="B905" s="25" t="s">
        <v>29</v>
      </c>
      <c r="C905" s="26">
        <v>5</v>
      </c>
      <c r="D905" s="27">
        <v>23.5</v>
      </c>
      <c r="E905" s="10">
        <v>10</v>
      </c>
      <c r="F905" s="38">
        <v>3</v>
      </c>
      <c r="G905" s="38">
        <v>2.2999999999999998</v>
      </c>
      <c r="H905" s="10">
        <v>1</v>
      </c>
      <c r="I905" s="1" t="s">
        <v>23</v>
      </c>
      <c r="J905" s="4" t="s">
        <v>65</v>
      </c>
      <c r="K905" s="4" t="s">
        <v>65</v>
      </c>
      <c r="L905" s="39">
        <v>4.4000000000000004</v>
      </c>
      <c r="M905" s="39">
        <v>2.2999999999999998</v>
      </c>
      <c r="N905" s="40" t="s">
        <v>31</v>
      </c>
      <c r="O905" s="31">
        <f t="shared" si="28"/>
        <v>2.6086956521739131</v>
      </c>
      <c r="P905" s="31">
        <f t="shared" si="29"/>
        <v>0.25531914893617019</v>
      </c>
      <c r="Q905" s="6" t="s">
        <v>60</v>
      </c>
      <c r="R905" s="41">
        <v>175</v>
      </c>
      <c r="S905" s="41">
        <v>9.0399999999999991</v>
      </c>
      <c r="T905" s="42">
        <v>212</v>
      </c>
      <c r="U905" s="1"/>
    </row>
    <row r="906" spans="1:21" s="35" customFormat="1" ht="18">
      <c r="A906" s="25">
        <v>6277432</v>
      </c>
      <c r="B906" s="25" t="s">
        <v>21</v>
      </c>
      <c r="C906" s="26">
        <v>3.7</v>
      </c>
      <c r="D906" s="27">
        <v>19.5</v>
      </c>
      <c r="E906" s="10">
        <v>9</v>
      </c>
      <c r="F906" s="38">
        <v>4</v>
      </c>
      <c r="G906" s="38">
        <v>3.5</v>
      </c>
      <c r="H906" s="10">
        <v>0</v>
      </c>
      <c r="I906" s="1" t="s">
        <v>23</v>
      </c>
      <c r="J906" s="4" t="s">
        <v>65</v>
      </c>
      <c r="K906" s="4" t="s">
        <v>65</v>
      </c>
      <c r="L906" s="39">
        <v>2</v>
      </c>
      <c r="M906" s="39">
        <v>2</v>
      </c>
      <c r="N906" s="40" t="s">
        <v>24</v>
      </c>
      <c r="O906" s="31">
        <f t="shared" si="28"/>
        <v>2.5</v>
      </c>
      <c r="P906" s="31">
        <f t="shared" si="29"/>
        <v>0.25641025641025639</v>
      </c>
      <c r="Q906" s="6" t="s">
        <v>60</v>
      </c>
      <c r="R906" s="41">
        <v>55</v>
      </c>
      <c r="S906" s="41">
        <v>4.3</v>
      </c>
      <c r="T906" s="42">
        <v>103</v>
      </c>
      <c r="U906" s="1"/>
    </row>
    <row r="907" spans="1:21" s="35" customFormat="1" ht="18">
      <c r="A907" s="25">
        <v>1138023</v>
      </c>
      <c r="B907" s="25" t="s">
        <v>21</v>
      </c>
      <c r="C907" s="26">
        <v>8</v>
      </c>
      <c r="D907" s="27">
        <v>34</v>
      </c>
      <c r="E907" s="10">
        <v>5</v>
      </c>
      <c r="F907" s="38">
        <v>5.5</v>
      </c>
      <c r="G907" s="38">
        <v>2.8</v>
      </c>
      <c r="H907" s="10">
        <v>0</v>
      </c>
      <c r="I907" s="1" t="s">
        <v>23</v>
      </c>
      <c r="J907" s="4" t="s">
        <v>65</v>
      </c>
      <c r="K907" s="4" t="s">
        <v>65</v>
      </c>
      <c r="L907" s="39">
        <v>5</v>
      </c>
      <c r="M907" s="39">
        <v>5</v>
      </c>
      <c r="N907" s="40" t="s">
        <v>26</v>
      </c>
      <c r="O907" s="31">
        <f t="shared" si="28"/>
        <v>1.8</v>
      </c>
      <c r="P907" s="31">
        <f t="shared" si="29"/>
        <v>0.26470588235294118</v>
      </c>
      <c r="Q907" s="6" t="s">
        <v>60</v>
      </c>
      <c r="R907" s="41">
        <v>100</v>
      </c>
      <c r="S907" s="41">
        <v>9.5399999999999991</v>
      </c>
      <c r="T907" s="42">
        <v>199</v>
      </c>
      <c r="U907" s="1"/>
    </row>
    <row r="908" spans="1:21" s="35" customFormat="1" ht="18">
      <c r="A908" s="49">
        <v>6393308</v>
      </c>
      <c r="B908" s="49" t="s">
        <v>29</v>
      </c>
      <c r="C908" s="50">
        <v>8</v>
      </c>
      <c r="D908" s="49">
        <v>26</v>
      </c>
      <c r="E908" s="19">
        <v>8</v>
      </c>
      <c r="F908" s="51">
        <v>5.2</v>
      </c>
      <c r="G908" s="51">
        <v>5.2</v>
      </c>
      <c r="H908" s="18">
        <v>0</v>
      </c>
      <c r="I908" s="18" t="s">
        <v>23</v>
      </c>
      <c r="J908" s="4" t="s">
        <v>65</v>
      </c>
      <c r="K908" s="4" t="s">
        <v>65</v>
      </c>
      <c r="L908" s="51">
        <v>4</v>
      </c>
      <c r="M908" s="51">
        <v>4</v>
      </c>
      <c r="N908" s="19">
        <v>7</v>
      </c>
      <c r="O908" s="31">
        <f t="shared" si="28"/>
        <v>1.75</v>
      </c>
      <c r="P908" s="31">
        <f t="shared" si="29"/>
        <v>0.26923076923076922</v>
      </c>
      <c r="Q908" s="6" t="s">
        <v>60</v>
      </c>
      <c r="R908" s="19">
        <v>105</v>
      </c>
      <c r="S908" s="19">
        <v>28.23</v>
      </c>
      <c r="T908" s="51">
        <v>313</v>
      </c>
      <c r="U908" s="49"/>
    </row>
    <row r="909" spans="1:21" s="35" customFormat="1" ht="18">
      <c r="A909" s="58">
        <v>1003905</v>
      </c>
      <c r="B909" s="58" t="s">
        <v>29</v>
      </c>
      <c r="C909" s="59">
        <v>4.3</v>
      </c>
      <c r="D909" s="27">
        <v>18</v>
      </c>
      <c r="E909" s="83">
        <v>10</v>
      </c>
      <c r="F909" s="59">
        <v>3</v>
      </c>
      <c r="G909" s="59">
        <v>2.2000000000000002</v>
      </c>
      <c r="H909" s="83">
        <v>0</v>
      </c>
      <c r="I909" s="9" t="s">
        <v>23</v>
      </c>
      <c r="J909" s="4" t="s">
        <v>65</v>
      </c>
      <c r="K909" s="4" t="s">
        <v>65</v>
      </c>
      <c r="L909" s="59">
        <v>2.2000000000000002</v>
      </c>
      <c r="M909" s="59">
        <v>2.2000000000000002</v>
      </c>
      <c r="N909" s="9" t="s">
        <v>24</v>
      </c>
      <c r="O909" s="31">
        <f t="shared" si="28"/>
        <v>2.2727272727272725</v>
      </c>
      <c r="P909" s="31">
        <f t="shared" si="29"/>
        <v>0.27777777777777779</v>
      </c>
      <c r="Q909" s="6" t="s">
        <v>60</v>
      </c>
      <c r="R909" s="83">
        <v>140</v>
      </c>
      <c r="S909" s="83">
        <v>28</v>
      </c>
      <c r="T909" s="59">
        <v>433</v>
      </c>
      <c r="U909" s="1"/>
    </row>
    <row r="910" spans="1:21" s="35" customFormat="1" ht="18">
      <c r="A910" s="25">
        <v>6206338</v>
      </c>
      <c r="B910" s="25" t="s">
        <v>29</v>
      </c>
      <c r="C910" s="26">
        <v>7</v>
      </c>
      <c r="D910" s="45">
        <v>31</v>
      </c>
      <c r="E910" s="10">
        <v>9</v>
      </c>
      <c r="F910" s="38">
        <v>6.5</v>
      </c>
      <c r="G910" s="38">
        <v>6.5</v>
      </c>
      <c r="H910" s="10">
        <v>0.5</v>
      </c>
      <c r="I910" s="1" t="s">
        <v>23</v>
      </c>
      <c r="J910" s="4" t="s">
        <v>65</v>
      </c>
      <c r="K910" s="4" t="s">
        <v>65</v>
      </c>
      <c r="L910" s="39">
        <v>6.5</v>
      </c>
      <c r="M910" s="39">
        <v>4.4000000000000004</v>
      </c>
      <c r="N910" s="40" t="s">
        <v>26</v>
      </c>
      <c r="O910" s="31">
        <f t="shared" si="28"/>
        <v>2.0454545454545454</v>
      </c>
      <c r="P910" s="31">
        <f t="shared" si="29"/>
        <v>0.29032258064516131</v>
      </c>
      <c r="Q910" s="6" t="s">
        <v>60</v>
      </c>
      <c r="R910" s="41">
        <v>70</v>
      </c>
      <c r="S910" s="41">
        <v>5.6</v>
      </c>
      <c r="T910" s="42">
        <v>120</v>
      </c>
      <c r="U910" s="34"/>
    </row>
    <row r="911" spans="1:21" s="35" customFormat="1" ht="18">
      <c r="A911" s="25">
        <v>1114627</v>
      </c>
      <c r="B911" s="25" t="s">
        <v>21</v>
      </c>
      <c r="C911" s="26">
        <v>6</v>
      </c>
      <c r="D911" s="27">
        <v>23</v>
      </c>
      <c r="E911" s="10">
        <v>9</v>
      </c>
      <c r="F911" s="38">
        <v>2.9</v>
      </c>
      <c r="G911" s="38">
        <v>2.9</v>
      </c>
      <c r="H911" s="10">
        <v>1</v>
      </c>
      <c r="I911" s="16" t="s">
        <v>23</v>
      </c>
      <c r="J911" s="4" t="s">
        <v>65</v>
      </c>
      <c r="K911" s="4" t="s">
        <v>65</v>
      </c>
      <c r="L911" s="39">
        <v>3.1</v>
      </c>
      <c r="M911" s="39">
        <v>3.1</v>
      </c>
      <c r="N911" s="40" t="s">
        <v>30</v>
      </c>
      <c r="O911" s="31">
        <f t="shared" si="28"/>
        <v>2.258064516129032</v>
      </c>
      <c r="P911" s="31">
        <f t="shared" si="29"/>
        <v>0.30434782608695654</v>
      </c>
      <c r="Q911" s="6" t="s">
        <v>60</v>
      </c>
      <c r="R911" s="41">
        <v>100</v>
      </c>
      <c r="S911" s="41">
        <v>6.29</v>
      </c>
      <c r="T911" s="42">
        <v>87</v>
      </c>
      <c r="U911" s="1"/>
    </row>
    <row r="912" spans="1:21" s="35" customFormat="1" ht="18">
      <c r="A912" s="21">
        <v>1156159</v>
      </c>
      <c r="B912" s="21" t="s">
        <v>21</v>
      </c>
      <c r="C912" s="66">
        <v>6</v>
      </c>
      <c r="D912" s="21">
        <v>23</v>
      </c>
      <c r="E912" s="67">
        <v>11</v>
      </c>
      <c r="F912" s="66">
        <v>5.3</v>
      </c>
      <c r="G912" s="66">
        <v>3.5</v>
      </c>
      <c r="H912" s="67">
        <v>1.6</v>
      </c>
      <c r="I912" s="15" t="s">
        <v>23</v>
      </c>
      <c r="J912" s="4" t="s">
        <v>65</v>
      </c>
      <c r="K912" s="4" t="s">
        <v>65</v>
      </c>
      <c r="L912" s="66">
        <v>5.5</v>
      </c>
      <c r="M912" s="66">
        <v>3.5</v>
      </c>
      <c r="N912" s="15" t="s">
        <v>30</v>
      </c>
      <c r="O912" s="31">
        <f t="shared" si="28"/>
        <v>2</v>
      </c>
      <c r="P912" s="31">
        <f t="shared" si="29"/>
        <v>0.30434782608695654</v>
      </c>
      <c r="Q912" s="6" t="s">
        <v>60</v>
      </c>
      <c r="R912" s="21">
        <v>75</v>
      </c>
      <c r="S912" s="21">
        <v>19.05</v>
      </c>
      <c r="T912" s="66">
        <v>243</v>
      </c>
      <c r="U912" s="34"/>
    </row>
    <row r="913" spans="1:21" s="35" customFormat="1" ht="18">
      <c r="A913" s="58">
        <v>736641</v>
      </c>
      <c r="B913" s="58" t="s">
        <v>21</v>
      </c>
      <c r="C913" s="59">
        <v>4.4000000000000004</v>
      </c>
      <c r="D913" s="27">
        <v>26</v>
      </c>
      <c r="E913" s="83">
        <v>10</v>
      </c>
      <c r="F913" s="59">
        <v>6.6</v>
      </c>
      <c r="G913" s="59">
        <v>4.7</v>
      </c>
      <c r="H913" s="83">
        <v>1</v>
      </c>
      <c r="I913" s="9" t="s">
        <v>23</v>
      </c>
      <c r="J913" s="4" t="s">
        <v>65</v>
      </c>
      <c r="K913" s="4" t="s">
        <v>65</v>
      </c>
      <c r="L913" s="60">
        <v>5.4</v>
      </c>
      <c r="M913" s="60">
        <v>4.4000000000000004</v>
      </c>
      <c r="N913" s="9" t="s">
        <v>28</v>
      </c>
      <c r="O913" s="31">
        <f t="shared" si="28"/>
        <v>1.8181818181818181</v>
      </c>
      <c r="P913" s="31">
        <f t="shared" si="29"/>
        <v>0.30769230769230771</v>
      </c>
      <c r="Q913" s="6" t="s">
        <v>60</v>
      </c>
      <c r="R913" s="58">
        <v>60</v>
      </c>
      <c r="S913" s="58">
        <v>31</v>
      </c>
      <c r="T913" s="60">
        <v>334</v>
      </c>
      <c r="U913" s="9"/>
    </row>
    <row r="914" spans="1:21" s="35" customFormat="1" ht="18">
      <c r="A914" s="25">
        <v>6235524</v>
      </c>
      <c r="B914" s="25" t="s">
        <v>29</v>
      </c>
      <c r="C914" s="26">
        <v>4</v>
      </c>
      <c r="D914" s="27">
        <v>22</v>
      </c>
      <c r="E914" s="10">
        <v>12</v>
      </c>
      <c r="F914" s="38">
        <v>7</v>
      </c>
      <c r="G914" s="38">
        <v>4.5999999999999996</v>
      </c>
      <c r="H914" s="10">
        <v>0</v>
      </c>
      <c r="I914" s="1" t="s">
        <v>23</v>
      </c>
      <c r="J914" s="4" t="s">
        <v>65</v>
      </c>
      <c r="K914" s="4" t="s">
        <v>65</v>
      </c>
      <c r="L914" s="39">
        <v>8.3000000000000007</v>
      </c>
      <c r="M914" s="39">
        <v>3</v>
      </c>
      <c r="N914" s="40" t="s">
        <v>30</v>
      </c>
      <c r="O914" s="31">
        <f t="shared" si="28"/>
        <v>2.3333333333333335</v>
      </c>
      <c r="P914" s="31">
        <f t="shared" si="29"/>
        <v>0.31818181818181818</v>
      </c>
      <c r="Q914" s="6" t="s">
        <v>60</v>
      </c>
      <c r="R914" s="41">
        <v>70</v>
      </c>
      <c r="S914" s="41">
        <v>5.4</v>
      </c>
      <c r="T914" s="42">
        <v>62</v>
      </c>
      <c r="U914" s="34"/>
    </row>
    <row r="915" spans="1:21" s="35" customFormat="1" ht="18">
      <c r="A915" s="87">
        <v>6115201</v>
      </c>
      <c r="B915" s="87" t="s">
        <v>29</v>
      </c>
      <c r="C915" s="88">
        <v>3.6</v>
      </c>
      <c r="D915" s="53">
        <v>15</v>
      </c>
      <c r="E915" s="89">
        <v>12</v>
      </c>
      <c r="F915" s="90">
        <v>3.1</v>
      </c>
      <c r="G915" s="90">
        <v>3.1</v>
      </c>
      <c r="H915" s="89">
        <v>1</v>
      </c>
      <c r="I915" s="91" t="s">
        <v>23</v>
      </c>
      <c r="J915" s="4" t="s">
        <v>65</v>
      </c>
      <c r="K915" s="4" t="s">
        <v>65</v>
      </c>
      <c r="L915" s="92">
        <v>3.6</v>
      </c>
      <c r="M915" s="92">
        <v>2.1</v>
      </c>
      <c r="N915" s="86">
        <v>5</v>
      </c>
      <c r="O915" s="31">
        <f t="shared" si="28"/>
        <v>2.3809523809523809</v>
      </c>
      <c r="P915" s="31">
        <f t="shared" si="29"/>
        <v>0.33333333333333331</v>
      </c>
      <c r="Q915" s="6" t="s">
        <v>60</v>
      </c>
      <c r="R915" s="86">
        <v>80</v>
      </c>
      <c r="S915" s="86">
        <v>9.5</v>
      </c>
      <c r="T915" s="92">
        <v>108</v>
      </c>
      <c r="U915" s="34"/>
    </row>
    <row r="916" spans="1:21" s="35" customFormat="1" ht="18">
      <c r="A916" s="25">
        <v>1126771</v>
      </c>
      <c r="B916" s="25" t="s">
        <v>21</v>
      </c>
      <c r="C916" s="26">
        <v>3.6</v>
      </c>
      <c r="D916" s="27">
        <v>15</v>
      </c>
      <c r="E916" s="10">
        <v>7</v>
      </c>
      <c r="F916" s="38">
        <v>2.6</v>
      </c>
      <c r="G916" s="38">
        <v>2.6</v>
      </c>
      <c r="H916" s="10">
        <v>1</v>
      </c>
      <c r="I916" s="16" t="s">
        <v>23</v>
      </c>
      <c r="J916" s="4" t="s">
        <v>65</v>
      </c>
      <c r="K916" s="4" t="s">
        <v>65</v>
      </c>
      <c r="L916" s="39">
        <v>2</v>
      </c>
      <c r="M916" s="39">
        <v>2</v>
      </c>
      <c r="N916" s="40" t="s">
        <v>24</v>
      </c>
      <c r="O916" s="31">
        <f t="shared" si="28"/>
        <v>2.5</v>
      </c>
      <c r="P916" s="31">
        <f t="shared" si="29"/>
        <v>0.33333333333333331</v>
      </c>
      <c r="Q916" s="6" t="s">
        <v>60</v>
      </c>
      <c r="R916" s="41">
        <v>50</v>
      </c>
      <c r="S916" s="41">
        <v>29</v>
      </c>
      <c r="T916" s="42">
        <v>144</v>
      </c>
      <c r="U916" s="1"/>
    </row>
    <row r="917" spans="1:21" s="35" customFormat="1" ht="18">
      <c r="A917" s="58">
        <v>1085014</v>
      </c>
      <c r="B917" s="58" t="s">
        <v>29</v>
      </c>
      <c r="C917" s="59">
        <v>6</v>
      </c>
      <c r="D917" s="27">
        <v>21</v>
      </c>
      <c r="E917" s="94">
        <v>12</v>
      </c>
      <c r="F917" s="60">
        <v>4.5</v>
      </c>
      <c r="G917" s="60">
        <v>4.5</v>
      </c>
      <c r="H917" s="94">
        <v>0</v>
      </c>
      <c r="I917" s="16" t="s">
        <v>23</v>
      </c>
      <c r="J917" s="4" t="s">
        <v>65</v>
      </c>
      <c r="K917" s="4" t="s">
        <v>65</v>
      </c>
      <c r="L917" s="60">
        <v>2.8</v>
      </c>
      <c r="M917" s="60">
        <v>2.8</v>
      </c>
      <c r="N917" s="16" t="s">
        <v>30</v>
      </c>
      <c r="O917" s="31">
        <f t="shared" si="28"/>
        <v>2.5</v>
      </c>
      <c r="P917" s="31">
        <f t="shared" si="29"/>
        <v>0.33333333333333331</v>
      </c>
      <c r="Q917" s="6" t="s">
        <v>60</v>
      </c>
      <c r="R917" s="93">
        <v>60</v>
      </c>
      <c r="S917" s="93">
        <v>7</v>
      </c>
      <c r="T917" s="60">
        <v>61</v>
      </c>
      <c r="U917" s="1"/>
    </row>
    <row r="918" spans="1:21" s="35" customFormat="1" ht="18">
      <c r="A918" s="43">
        <v>6368333</v>
      </c>
      <c r="B918" s="43" t="s">
        <v>21</v>
      </c>
      <c r="C918" s="44">
        <v>4.9000000000000004</v>
      </c>
      <c r="D918" s="43">
        <v>17.5</v>
      </c>
      <c r="E918" s="6">
        <v>9</v>
      </c>
      <c r="F918" s="2">
        <v>2.7</v>
      </c>
      <c r="G918" s="2">
        <v>2.7</v>
      </c>
      <c r="H918" s="6">
        <v>0.5</v>
      </c>
      <c r="I918" s="16" t="s">
        <v>23</v>
      </c>
      <c r="J918" s="4" t="s">
        <v>65</v>
      </c>
      <c r="K918" s="4" t="s">
        <v>65</v>
      </c>
      <c r="L918" s="44">
        <v>2.1</v>
      </c>
      <c r="M918" s="44">
        <v>2.1</v>
      </c>
      <c r="N918" s="5" t="s">
        <v>31</v>
      </c>
      <c r="O918" s="31">
        <f t="shared" si="28"/>
        <v>2.8571428571428572</v>
      </c>
      <c r="P918" s="31">
        <f t="shared" si="29"/>
        <v>0.34285714285714286</v>
      </c>
      <c r="Q918" s="6" t="s">
        <v>60</v>
      </c>
      <c r="R918" s="43">
        <v>65</v>
      </c>
      <c r="S918" s="43">
        <v>7.2</v>
      </c>
      <c r="T918" s="44">
        <v>32.799999999999997</v>
      </c>
      <c r="U918" s="5"/>
    </row>
    <row r="919" spans="1:21" s="35" customFormat="1" ht="18">
      <c r="A919" s="25">
        <v>6236501</v>
      </c>
      <c r="B919" s="25" t="s">
        <v>21</v>
      </c>
      <c r="C919" s="26">
        <v>3.3</v>
      </c>
      <c r="D919" s="27">
        <v>17.5</v>
      </c>
      <c r="E919" s="10">
        <v>8</v>
      </c>
      <c r="F919" s="38">
        <v>3.5</v>
      </c>
      <c r="G919" s="38">
        <v>3.5</v>
      </c>
      <c r="H919" s="10">
        <v>0</v>
      </c>
      <c r="I919" s="16" t="s">
        <v>23</v>
      </c>
      <c r="J919" s="4" t="s">
        <v>65</v>
      </c>
      <c r="K919" s="4" t="s">
        <v>65</v>
      </c>
      <c r="L919" s="39">
        <v>3.5</v>
      </c>
      <c r="M919" s="39">
        <v>3.5</v>
      </c>
      <c r="N919" s="40" t="s">
        <v>31</v>
      </c>
      <c r="O919" s="31">
        <f t="shared" si="28"/>
        <v>1.7142857142857142</v>
      </c>
      <c r="P919" s="31">
        <f t="shared" si="29"/>
        <v>0.34285714285714286</v>
      </c>
      <c r="Q919" s="6" t="s">
        <v>60</v>
      </c>
      <c r="R919" s="41">
        <v>70</v>
      </c>
      <c r="S919" s="41">
        <v>18.3</v>
      </c>
      <c r="T919" s="42">
        <v>72</v>
      </c>
      <c r="U919" s="1"/>
    </row>
    <row r="920" spans="1:21" s="35" customFormat="1" ht="18">
      <c r="A920" s="25">
        <v>6268194</v>
      </c>
      <c r="B920" s="25" t="s">
        <v>29</v>
      </c>
      <c r="C920" s="26">
        <v>3</v>
      </c>
      <c r="D920" s="45">
        <v>17</v>
      </c>
      <c r="E920" s="10">
        <v>7</v>
      </c>
      <c r="F920" s="38">
        <v>3.5</v>
      </c>
      <c r="G920" s="38">
        <v>3.5</v>
      </c>
      <c r="H920" s="10">
        <v>1</v>
      </c>
      <c r="I920" s="16" t="s">
        <v>23</v>
      </c>
      <c r="J920" s="4" t="s">
        <v>65</v>
      </c>
      <c r="K920" s="4" t="s">
        <v>65</v>
      </c>
      <c r="L920" s="39">
        <v>3.5</v>
      </c>
      <c r="M920" s="39">
        <v>3.5</v>
      </c>
      <c r="N920" s="40" t="s">
        <v>31</v>
      </c>
      <c r="O920" s="31">
        <f t="shared" si="28"/>
        <v>1.7142857142857142</v>
      </c>
      <c r="P920" s="31">
        <f t="shared" si="29"/>
        <v>0.35294117647058826</v>
      </c>
      <c r="Q920" s="6" t="s">
        <v>60</v>
      </c>
      <c r="R920" s="41">
        <v>65</v>
      </c>
      <c r="S920" s="41">
        <v>13.1</v>
      </c>
      <c r="T920" s="42">
        <v>179</v>
      </c>
      <c r="U920" s="1"/>
    </row>
    <row r="921" spans="1:21" s="35" customFormat="1" ht="18">
      <c r="A921" s="25">
        <v>1132076</v>
      </c>
      <c r="B921" s="25" t="s">
        <v>21</v>
      </c>
      <c r="C921" s="26">
        <v>2.9</v>
      </c>
      <c r="D921" s="27">
        <v>14</v>
      </c>
      <c r="E921" s="10">
        <v>5</v>
      </c>
      <c r="F921" s="38">
        <v>4</v>
      </c>
      <c r="G921" s="38">
        <v>2.6</v>
      </c>
      <c r="H921" s="10">
        <v>0</v>
      </c>
      <c r="I921" s="1" t="s">
        <v>23</v>
      </c>
      <c r="J921" s="4" t="s">
        <v>65</v>
      </c>
      <c r="K921" s="4" t="s">
        <v>65</v>
      </c>
      <c r="L921" s="39">
        <v>2</v>
      </c>
      <c r="M921" s="39">
        <v>2</v>
      </c>
      <c r="N921" s="40" t="s">
        <v>24</v>
      </c>
      <c r="O921" s="31">
        <f t="shared" si="28"/>
        <v>2.5</v>
      </c>
      <c r="P921" s="31">
        <f t="shared" si="29"/>
        <v>0.35714285714285715</v>
      </c>
      <c r="Q921" s="6" t="s">
        <v>60</v>
      </c>
      <c r="R921" s="41">
        <v>70</v>
      </c>
      <c r="S921" s="41">
        <v>15.35</v>
      </c>
      <c r="T921" s="42">
        <v>49</v>
      </c>
      <c r="U921" s="1"/>
    </row>
    <row r="922" spans="1:21" s="35" customFormat="1" ht="18">
      <c r="A922" s="58">
        <v>1071147</v>
      </c>
      <c r="B922" s="58" t="s">
        <v>29</v>
      </c>
      <c r="C922" s="59">
        <v>5</v>
      </c>
      <c r="D922" s="27">
        <v>22</v>
      </c>
      <c r="E922" s="94">
        <v>12</v>
      </c>
      <c r="F922" s="60">
        <v>3.5</v>
      </c>
      <c r="G922" s="60">
        <v>3.5</v>
      </c>
      <c r="H922" s="94">
        <v>0</v>
      </c>
      <c r="I922" s="16" t="s">
        <v>23</v>
      </c>
      <c r="J922" s="4" t="s">
        <v>65</v>
      </c>
      <c r="K922" s="4" t="s">
        <v>65</v>
      </c>
      <c r="L922" s="60">
        <v>3.5</v>
      </c>
      <c r="M922" s="60">
        <v>3.5</v>
      </c>
      <c r="N922" s="16" t="s">
        <v>28</v>
      </c>
      <c r="O922" s="31">
        <f t="shared" si="28"/>
        <v>2.2857142857142856</v>
      </c>
      <c r="P922" s="31">
        <f t="shared" si="29"/>
        <v>0.36363636363636365</v>
      </c>
      <c r="Q922" s="6" t="s">
        <v>60</v>
      </c>
      <c r="R922" s="93">
        <v>130</v>
      </c>
      <c r="S922" s="93">
        <v>25.29</v>
      </c>
      <c r="T922" s="60">
        <v>325</v>
      </c>
      <c r="U922" s="8"/>
    </row>
    <row r="923" spans="1:21" s="35" customFormat="1" ht="18">
      <c r="A923" s="25">
        <v>1159955</v>
      </c>
      <c r="B923" s="25" t="s">
        <v>21</v>
      </c>
      <c r="C923" s="26">
        <v>4.8</v>
      </c>
      <c r="D923" s="45">
        <v>16</v>
      </c>
      <c r="E923" s="10">
        <v>8</v>
      </c>
      <c r="F923" s="38">
        <v>4</v>
      </c>
      <c r="G923" s="38">
        <v>4</v>
      </c>
      <c r="H923" s="10">
        <v>1</v>
      </c>
      <c r="I923" s="1" t="s">
        <v>23</v>
      </c>
      <c r="J923" s="4" t="s">
        <v>65</v>
      </c>
      <c r="K923" s="4" t="s">
        <v>65</v>
      </c>
      <c r="L923" s="39">
        <v>4</v>
      </c>
      <c r="M923" s="39">
        <v>2.7</v>
      </c>
      <c r="N923" s="40" t="s">
        <v>31</v>
      </c>
      <c r="O923" s="31">
        <f t="shared" si="28"/>
        <v>2.2222222222222219</v>
      </c>
      <c r="P923" s="31">
        <f t="shared" si="29"/>
        <v>0.375</v>
      </c>
      <c r="Q923" s="6" t="s">
        <v>60</v>
      </c>
      <c r="R923" s="41">
        <v>70</v>
      </c>
      <c r="S923" s="41">
        <v>4.1399999999999997</v>
      </c>
      <c r="T923" s="42">
        <v>37</v>
      </c>
      <c r="U923" s="10"/>
    </row>
    <row r="924" spans="1:21" s="35" customFormat="1" ht="18">
      <c r="A924" s="25">
        <v>1130032</v>
      </c>
      <c r="B924" s="25" t="s">
        <v>29</v>
      </c>
      <c r="C924" s="26">
        <v>2.9</v>
      </c>
      <c r="D924" s="27">
        <v>16</v>
      </c>
      <c r="E924" s="10">
        <v>9</v>
      </c>
      <c r="F924" s="38">
        <v>4</v>
      </c>
      <c r="G924" s="38">
        <v>3</v>
      </c>
      <c r="H924" s="10">
        <v>0</v>
      </c>
      <c r="I924" s="1" t="s">
        <v>23</v>
      </c>
      <c r="J924" s="4" t="s">
        <v>65</v>
      </c>
      <c r="K924" s="4" t="s">
        <v>65</v>
      </c>
      <c r="L924" s="39">
        <v>2</v>
      </c>
      <c r="M924" s="39">
        <v>2</v>
      </c>
      <c r="N924" s="40" t="s">
        <v>31</v>
      </c>
      <c r="O924" s="31">
        <f t="shared" si="28"/>
        <v>3</v>
      </c>
      <c r="P924" s="31">
        <f t="shared" si="29"/>
        <v>0.375</v>
      </c>
      <c r="Q924" s="6" t="s">
        <v>60</v>
      </c>
      <c r="R924" s="41">
        <v>70</v>
      </c>
      <c r="S924" s="41">
        <v>17</v>
      </c>
      <c r="T924" s="42">
        <v>84</v>
      </c>
      <c r="U924" s="15"/>
    </row>
    <row r="925" spans="1:21" s="35" customFormat="1" ht="18">
      <c r="A925" s="25">
        <v>1130024</v>
      </c>
      <c r="B925" s="25" t="s">
        <v>29</v>
      </c>
      <c r="C925" s="26">
        <v>4</v>
      </c>
      <c r="D925" s="27">
        <v>16</v>
      </c>
      <c r="E925" s="10">
        <v>10</v>
      </c>
      <c r="F925" s="38">
        <v>4.3</v>
      </c>
      <c r="G925" s="38">
        <v>3.5</v>
      </c>
      <c r="H925" s="10">
        <v>1</v>
      </c>
      <c r="I925" s="1" t="s">
        <v>23</v>
      </c>
      <c r="J925" s="4" t="s">
        <v>65</v>
      </c>
      <c r="K925" s="4" t="s">
        <v>65</v>
      </c>
      <c r="L925" s="39">
        <v>2.2999999999999998</v>
      </c>
      <c r="M925" s="39">
        <v>2.2999999999999998</v>
      </c>
      <c r="N925" s="40" t="s">
        <v>31</v>
      </c>
      <c r="O925" s="31">
        <f t="shared" si="28"/>
        <v>2.6086956521739131</v>
      </c>
      <c r="P925" s="31">
        <f t="shared" si="29"/>
        <v>0.375</v>
      </c>
      <c r="Q925" s="6" t="s">
        <v>60</v>
      </c>
      <c r="R925" s="41">
        <v>50</v>
      </c>
      <c r="S925" s="41">
        <v>19.36</v>
      </c>
      <c r="T925" s="42">
        <v>167</v>
      </c>
      <c r="U925" s="34"/>
    </row>
    <row r="926" spans="1:21" s="35" customFormat="1" ht="18">
      <c r="A926" s="25">
        <v>6221863</v>
      </c>
      <c r="B926" s="25" t="s">
        <v>29</v>
      </c>
      <c r="C926" s="26">
        <v>2.9</v>
      </c>
      <c r="D926" s="45">
        <v>15.5</v>
      </c>
      <c r="E926" s="10">
        <v>7</v>
      </c>
      <c r="F926" s="38">
        <v>4.5</v>
      </c>
      <c r="G926" s="38">
        <v>3.5</v>
      </c>
      <c r="H926" s="10">
        <v>0</v>
      </c>
      <c r="I926" s="1" t="s">
        <v>23</v>
      </c>
      <c r="J926" s="4" t="s">
        <v>65</v>
      </c>
      <c r="K926" s="4" t="s">
        <v>65</v>
      </c>
      <c r="L926" s="39">
        <v>4</v>
      </c>
      <c r="M926" s="39">
        <v>2</v>
      </c>
      <c r="N926" s="40" t="s">
        <v>31</v>
      </c>
      <c r="O926" s="31">
        <f t="shared" si="28"/>
        <v>3</v>
      </c>
      <c r="P926" s="31">
        <f t="shared" si="29"/>
        <v>0.38709677419354838</v>
      </c>
      <c r="Q926" s="6" t="s">
        <v>60</v>
      </c>
      <c r="R926" s="41">
        <v>65</v>
      </c>
      <c r="S926" s="41">
        <v>17.5</v>
      </c>
      <c r="T926" s="42">
        <v>95</v>
      </c>
      <c r="U926" s="1"/>
    </row>
    <row r="927" spans="1:21" s="35" customFormat="1" ht="18">
      <c r="A927" s="95">
        <v>1145103</v>
      </c>
      <c r="B927" s="95" t="s">
        <v>29</v>
      </c>
      <c r="C927" s="96">
        <v>4.0999999999999996</v>
      </c>
      <c r="D927" s="27">
        <v>31</v>
      </c>
      <c r="E927" s="97">
        <v>7</v>
      </c>
      <c r="F927" s="98">
        <v>6</v>
      </c>
      <c r="G927" s="98">
        <v>4.0999999999999996</v>
      </c>
      <c r="H927" s="97">
        <v>2.7</v>
      </c>
      <c r="I927" s="99" t="s">
        <v>23</v>
      </c>
      <c r="J927" s="4" t="s">
        <v>65</v>
      </c>
      <c r="K927" s="4" t="s">
        <v>65</v>
      </c>
      <c r="L927" s="96">
        <v>7</v>
      </c>
      <c r="M927" s="96">
        <v>6</v>
      </c>
      <c r="N927" s="100" t="s">
        <v>27</v>
      </c>
      <c r="O927" s="31">
        <f t="shared" si="28"/>
        <v>2</v>
      </c>
      <c r="P927" s="31">
        <f t="shared" si="29"/>
        <v>0.38709677419354838</v>
      </c>
      <c r="Q927" s="6" t="s">
        <v>60</v>
      </c>
      <c r="R927" s="95">
        <v>170</v>
      </c>
      <c r="S927" s="95">
        <v>19.47</v>
      </c>
      <c r="T927" s="96">
        <v>349</v>
      </c>
      <c r="U927" s="1"/>
    </row>
    <row r="928" spans="1:21" s="35" customFormat="1" ht="18">
      <c r="A928" s="25">
        <v>6168233</v>
      </c>
      <c r="B928" s="25" t="s">
        <v>29</v>
      </c>
      <c r="C928" s="26">
        <v>4</v>
      </c>
      <c r="D928" s="45">
        <v>18</v>
      </c>
      <c r="E928" s="10">
        <v>7</v>
      </c>
      <c r="F928" s="38">
        <v>7</v>
      </c>
      <c r="G928" s="38">
        <v>3.3</v>
      </c>
      <c r="H928" s="10">
        <v>0</v>
      </c>
      <c r="I928" s="1" t="s">
        <v>23</v>
      </c>
      <c r="J928" s="4" t="s">
        <v>65</v>
      </c>
      <c r="K928" s="4" t="s">
        <v>65</v>
      </c>
      <c r="L928" s="39">
        <v>3.4</v>
      </c>
      <c r="M928" s="39">
        <v>3.4</v>
      </c>
      <c r="N928" s="40" t="s">
        <v>30</v>
      </c>
      <c r="O928" s="31">
        <f t="shared" si="28"/>
        <v>2.0588235294117649</v>
      </c>
      <c r="P928" s="31">
        <f t="shared" si="29"/>
        <v>0.3888888888888889</v>
      </c>
      <c r="Q928" s="6" t="s">
        <v>60</v>
      </c>
      <c r="R928" s="41">
        <v>60</v>
      </c>
      <c r="S928" s="41">
        <v>6.3</v>
      </c>
      <c r="T928" s="42">
        <v>59</v>
      </c>
      <c r="U928" s="34"/>
    </row>
    <row r="929" spans="1:21" s="35" customFormat="1" ht="18">
      <c r="A929" s="25">
        <v>6168606</v>
      </c>
      <c r="B929" s="25" t="s">
        <v>29</v>
      </c>
      <c r="C929" s="26">
        <v>2.4</v>
      </c>
      <c r="D929" s="45">
        <v>15</v>
      </c>
      <c r="E929" s="10">
        <v>10</v>
      </c>
      <c r="F929" s="38">
        <v>4.8</v>
      </c>
      <c r="G929" s="38">
        <v>3.6</v>
      </c>
      <c r="H929" s="10">
        <v>0</v>
      </c>
      <c r="I929" s="1" t="s">
        <v>23</v>
      </c>
      <c r="J929" s="4" t="s">
        <v>65</v>
      </c>
      <c r="K929" s="4" t="s">
        <v>65</v>
      </c>
      <c r="L929" s="39">
        <v>2</v>
      </c>
      <c r="M929" s="39">
        <v>2</v>
      </c>
      <c r="N929" s="40" t="s">
        <v>31</v>
      </c>
      <c r="O929" s="31">
        <f t="shared" si="28"/>
        <v>3</v>
      </c>
      <c r="P929" s="31">
        <f t="shared" si="29"/>
        <v>0.4</v>
      </c>
      <c r="Q929" s="6" t="s">
        <v>60</v>
      </c>
      <c r="R929" s="41">
        <v>90</v>
      </c>
      <c r="S929" s="41">
        <v>10.119999999999999</v>
      </c>
      <c r="T929" s="42">
        <v>78</v>
      </c>
      <c r="U929" s="1"/>
    </row>
    <row r="930" spans="1:21" s="35" customFormat="1" ht="18">
      <c r="A930" s="25">
        <v>6262572</v>
      </c>
      <c r="B930" s="25" t="s">
        <v>21</v>
      </c>
      <c r="C930" s="26">
        <v>2.5</v>
      </c>
      <c r="D930" s="45">
        <v>11.5</v>
      </c>
      <c r="E930" s="10">
        <v>9</v>
      </c>
      <c r="F930" s="38">
        <v>3</v>
      </c>
      <c r="G930" s="38">
        <v>3</v>
      </c>
      <c r="H930" s="10">
        <v>1</v>
      </c>
      <c r="I930" s="1" t="s">
        <v>23</v>
      </c>
      <c r="J930" s="4" t="s">
        <v>65</v>
      </c>
      <c r="K930" s="4" t="s">
        <v>65</v>
      </c>
      <c r="L930" s="39">
        <v>2.1</v>
      </c>
      <c r="M930" s="39">
        <v>2.1</v>
      </c>
      <c r="N930" s="40" t="s">
        <v>24</v>
      </c>
      <c r="O930" s="31">
        <f t="shared" si="28"/>
        <v>2.3809523809523809</v>
      </c>
      <c r="P930" s="31">
        <f t="shared" si="29"/>
        <v>0.43478260869565216</v>
      </c>
      <c r="Q930" s="6" t="s">
        <v>60</v>
      </c>
      <c r="R930" s="41">
        <v>110</v>
      </c>
      <c r="S930" s="41">
        <v>24.4</v>
      </c>
      <c r="T930" s="42">
        <v>122</v>
      </c>
      <c r="U930" s="1"/>
    </row>
    <row r="931" spans="1:21" s="35" customFormat="1" ht="18">
      <c r="A931" s="25">
        <v>1154934</v>
      </c>
      <c r="B931" s="25" t="s">
        <v>29</v>
      </c>
      <c r="C931" s="26">
        <v>2.8</v>
      </c>
      <c r="D931" s="45">
        <v>18</v>
      </c>
      <c r="E931" s="10">
        <v>10</v>
      </c>
      <c r="F931" s="38">
        <v>4.7</v>
      </c>
      <c r="G931" s="38">
        <v>4.7</v>
      </c>
      <c r="H931" s="10">
        <v>0</v>
      </c>
      <c r="I931" s="1" t="s">
        <v>23</v>
      </c>
      <c r="J931" s="4" t="s">
        <v>65</v>
      </c>
      <c r="K931" s="4" t="s">
        <v>65</v>
      </c>
      <c r="L931" s="39">
        <v>10.7</v>
      </c>
      <c r="M931" s="39">
        <v>4.5</v>
      </c>
      <c r="N931" s="40" t="s">
        <v>28</v>
      </c>
      <c r="O931" s="31">
        <f t="shared" si="28"/>
        <v>1.7777777777777777</v>
      </c>
      <c r="P931" s="31">
        <f t="shared" si="29"/>
        <v>0.44444444444444442</v>
      </c>
      <c r="Q931" s="6" t="s">
        <v>60</v>
      </c>
      <c r="R931" s="41">
        <v>60</v>
      </c>
      <c r="S931" s="41">
        <v>6.2</v>
      </c>
      <c r="T931" s="42">
        <v>96</v>
      </c>
      <c r="U931" s="1"/>
    </row>
    <row r="932" spans="1:21" s="35" customFormat="1" ht="18">
      <c r="A932" s="25">
        <v>6190395</v>
      </c>
      <c r="B932" s="25" t="s">
        <v>29</v>
      </c>
      <c r="C932" s="26">
        <v>2.9</v>
      </c>
      <c r="D932" s="45">
        <v>11</v>
      </c>
      <c r="E932" s="10">
        <v>9</v>
      </c>
      <c r="F932" s="38">
        <v>2.5</v>
      </c>
      <c r="G932" s="38">
        <v>2.5</v>
      </c>
      <c r="H932" s="10">
        <v>0.9</v>
      </c>
      <c r="I932" s="16" t="s">
        <v>23</v>
      </c>
      <c r="J932" s="4" t="s">
        <v>65</v>
      </c>
      <c r="K932" s="4" t="s">
        <v>65</v>
      </c>
      <c r="L932" s="39">
        <v>2.5</v>
      </c>
      <c r="M932" s="39">
        <v>2.5</v>
      </c>
      <c r="N932" s="40" t="s">
        <v>24</v>
      </c>
      <c r="O932" s="31">
        <f t="shared" si="28"/>
        <v>2</v>
      </c>
      <c r="P932" s="31">
        <f t="shared" si="29"/>
        <v>0.45454545454545453</v>
      </c>
      <c r="Q932" s="6" t="s">
        <v>60</v>
      </c>
      <c r="R932" s="41">
        <v>80</v>
      </c>
      <c r="S932" s="41">
        <v>9.8000000000000007</v>
      </c>
      <c r="T932" s="42">
        <v>55</v>
      </c>
      <c r="U932" s="1"/>
    </row>
    <row r="933" spans="1:21" s="35" customFormat="1" ht="18">
      <c r="A933" s="25">
        <v>6307254</v>
      </c>
      <c r="B933" s="25" t="s">
        <v>29</v>
      </c>
      <c r="C933" s="26">
        <v>2.2000000000000002</v>
      </c>
      <c r="D933" s="27">
        <v>13</v>
      </c>
      <c r="E933" s="10">
        <v>9</v>
      </c>
      <c r="F933" s="38">
        <v>4.7</v>
      </c>
      <c r="G933" s="38">
        <v>3.8</v>
      </c>
      <c r="H933" s="10">
        <v>0</v>
      </c>
      <c r="I933" s="1" t="s">
        <v>23</v>
      </c>
      <c r="J933" s="4" t="s">
        <v>65</v>
      </c>
      <c r="K933" s="4" t="s">
        <v>65</v>
      </c>
      <c r="L933" s="39">
        <v>3.8</v>
      </c>
      <c r="M933" s="39">
        <v>3.8</v>
      </c>
      <c r="N933" s="40" t="s">
        <v>31</v>
      </c>
      <c r="O933" s="31">
        <f t="shared" si="28"/>
        <v>1.5789473684210527</v>
      </c>
      <c r="P933" s="31">
        <f t="shared" si="29"/>
        <v>0.46153846153846156</v>
      </c>
      <c r="Q933" s="6" t="s">
        <v>60</v>
      </c>
      <c r="R933" s="41">
        <v>90</v>
      </c>
      <c r="S933" s="41">
        <v>3.32</v>
      </c>
      <c r="T933" s="42">
        <v>32</v>
      </c>
      <c r="U933" s="1"/>
    </row>
    <row r="934" spans="1:21" s="35" customFormat="1" ht="18">
      <c r="A934" s="25">
        <v>6262826</v>
      </c>
      <c r="B934" s="25" t="s">
        <v>21</v>
      </c>
      <c r="C934" s="26">
        <v>4</v>
      </c>
      <c r="D934" s="45">
        <v>17</v>
      </c>
      <c r="E934" s="10">
        <v>8</v>
      </c>
      <c r="F934" s="38">
        <v>4</v>
      </c>
      <c r="G934" s="38">
        <v>4</v>
      </c>
      <c r="H934" s="10">
        <v>0</v>
      </c>
      <c r="I934" s="16" t="s">
        <v>23</v>
      </c>
      <c r="J934" s="4" t="s">
        <v>65</v>
      </c>
      <c r="K934" s="4" t="s">
        <v>65</v>
      </c>
      <c r="L934" s="39">
        <v>5</v>
      </c>
      <c r="M934" s="39">
        <v>5</v>
      </c>
      <c r="N934" s="40" t="s">
        <v>28</v>
      </c>
      <c r="O934" s="31">
        <f t="shared" si="28"/>
        <v>1.6</v>
      </c>
      <c r="P934" s="31">
        <f t="shared" si="29"/>
        <v>0.47058823529411764</v>
      </c>
      <c r="Q934" s="6" t="s">
        <v>60</v>
      </c>
      <c r="R934" s="41">
        <v>80</v>
      </c>
      <c r="S934" s="41">
        <v>12.4</v>
      </c>
      <c r="T934" s="42">
        <v>174</v>
      </c>
      <c r="U934" s="34"/>
    </row>
    <row r="935" spans="1:21" s="35" customFormat="1" ht="18">
      <c r="A935" s="25">
        <v>6174202</v>
      </c>
      <c r="B935" s="25" t="s">
        <v>29</v>
      </c>
      <c r="C935" s="26">
        <v>3</v>
      </c>
      <c r="D935" s="45">
        <v>13</v>
      </c>
      <c r="E935" s="10">
        <v>10</v>
      </c>
      <c r="F935" s="38">
        <v>4.5999999999999996</v>
      </c>
      <c r="G935" s="38">
        <v>3</v>
      </c>
      <c r="H935" s="10">
        <v>0</v>
      </c>
      <c r="I935" s="1" t="s">
        <v>23</v>
      </c>
      <c r="J935" s="4" t="s">
        <v>65</v>
      </c>
      <c r="K935" s="4" t="s">
        <v>65</v>
      </c>
      <c r="L935" s="39">
        <v>5</v>
      </c>
      <c r="M935" s="39">
        <v>5</v>
      </c>
      <c r="N935" s="40" t="s">
        <v>30</v>
      </c>
      <c r="O935" s="31">
        <f t="shared" si="28"/>
        <v>1.4</v>
      </c>
      <c r="P935" s="31">
        <f t="shared" si="29"/>
        <v>0.53846153846153844</v>
      </c>
      <c r="Q935" s="6" t="s">
        <v>60</v>
      </c>
      <c r="R935" s="41">
        <v>90</v>
      </c>
      <c r="S935" s="41">
        <v>7.03</v>
      </c>
      <c r="T935" s="42">
        <v>58</v>
      </c>
      <c r="U935" s="1"/>
    </row>
    <row r="936" spans="1:21" s="35" customFormat="1" ht="18">
      <c r="A936" s="43">
        <v>6349492</v>
      </c>
      <c r="B936" s="43" t="s">
        <v>21</v>
      </c>
      <c r="C936" s="44">
        <v>4.5</v>
      </c>
      <c r="D936" s="43">
        <v>18</v>
      </c>
      <c r="E936" s="6">
        <v>9</v>
      </c>
      <c r="F936" s="2">
        <v>8.6</v>
      </c>
      <c r="G936" s="2">
        <v>5.5</v>
      </c>
      <c r="H936" s="6">
        <v>0</v>
      </c>
      <c r="I936" s="4" t="s">
        <v>23</v>
      </c>
      <c r="J936" s="4" t="s">
        <v>65</v>
      </c>
      <c r="K936" s="4" t="s">
        <v>65</v>
      </c>
      <c r="L936" s="44">
        <v>9</v>
      </c>
      <c r="M936" s="44">
        <v>5</v>
      </c>
      <c r="N936" s="5" t="s">
        <v>32</v>
      </c>
      <c r="O936" s="31">
        <f t="shared" si="28"/>
        <v>2</v>
      </c>
      <c r="P936" s="31">
        <f t="shared" si="29"/>
        <v>0.55555555555555558</v>
      </c>
      <c r="Q936" s="6" t="s">
        <v>60</v>
      </c>
      <c r="R936" s="43">
        <v>130</v>
      </c>
      <c r="S936" s="43">
        <v>23.3</v>
      </c>
      <c r="T936" s="44">
        <v>199</v>
      </c>
      <c r="U936" s="5"/>
    </row>
    <row r="937" spans="1:21" s="35" customFormat="1" ht="18">
      <c r="A937" s="25">
        <v>6277182</v>
      </c>
      <c r="B937" s="25" t="s">
        <v>29</v>
      </c>
      <c r="C937" s="26">
        <v>3.1</v>
      </c>
      <c r="D937" s="27">
        <v>14</v>
      </c>
      <c r="E937" s="10">
        <v>10</v>
      </c>
      <c r="F937" s="38">
        <v>3.7</v>
      </c>
      <c r="G937" s="38">
        <v>3.7</v>
      </c>
      <c r="H937" s="10">
        <v>0</v>
      </c>
      <c r="I937" s="16" t="s">
        <v>23</v>
      </c>
      <c r="J937" s="4" t="s">
        <v>65</v>
      </c>
      <c r="K937" s="4" t="s">
        <v>65</v>
      </c>
      <c r="L937" s="39">
        <v>3.7</v>
      </c>
      <c r="M937" s="39">
        <v>3.7</v>
      </c>
      <c r="N937" s="40" t="s">
        <v>28</v>
      </c>
      <c r="O937" s="31">
        <f t="shared" si="28"/>
        <v>2.1621621621621618</v>
      </c>
      <c r="P937" s="31">
        <f t="shared" si="29"/>
        <v>0.5714285714285714</v>
      </c>
      <c r="Q937" s="6" t="s">
        <v>60</v>
      </c>
      <c r="R937" s="41">
        <v>70</v>
      </c>
      <c r="S937" s="41">
        <v>6.29</v>
      </c>
      <c r="T937" s="42">
        <v>66</v>
      </c>
      <c r="U937" s="1"/>
    </row>
    <row r="938" spans="1:21" s="35" customFormat="1" ht="18">
      <c r="A938" s="58">
        <v>1095747</v>
      </c>
      <c r="B938" s="58" t="s">
        <v>29</v>
      </c>
      <c r="C938" s="59">
        <v>5</v>
      </c>
      <c r="D938" s="27">
        <v>21</v>
      </c>
      <c r="E938" s="94">
        <v>10</v>
      </c>
      <c r="F938" s="60">
        <v>5.6</v>
      </c>
      <c r="G938" s="60">
        <v>4</v>
      </c>
      <c r="H938" s="94">
        <v>0</v>
      </c>
      <c r="I938" s="16" t="s">
        <v>23</v>
      </c>
      <c r="J938" s="4" t="s">
        <v>65</v>
      </c>
      <c r="K938" s="4" t="s">
        <v>65</v>
      </c>
      <c r="L938" s="60">
        <v>6.9</v>
      </c>
      <c r="M938" s="60">
        <v>3.7</v>
      </c>
      <c r="N938" s="16" t="s">
        <v>27</v>
      </c>
      <c r="O938" s="31">
        <f t="shared" si="28"/>
        <v>3.243243243243243</v>
      </c>
      <c r="P938" s="31">
        <f t="shared" si="29"/>
        <v>0.5714285714285714</v>
      </c>
      <c r="Q938" s="6" t="s">
        <v>60</v>
      </c>
      <c r="R938" s="93">
        <v>130</v>
      </c>
      <c r="S938" s="93">
        <v>22.25</v>
      </c>
      <c r="T938" s="60">
        <v>377</v>
      </c>
      <c r="U938" s="1"/>
    </row>
    <row r="939" spans="1:21" s="35" customFormat="1" ht="18">
      <c r="A939" s="43">
        <v>6368412</v>
      </c>
      <c r="B939" s="43" t="s">
        <v>29</v>
      </c>
      <c r="C939" s="44">
        <v>2</v>
      </c>
      <c r="D939" s="43">
        <v>11.5</v>
      </c>
      <c r="E939" s="6">
        <v>9</v>
      </c>
      <c r="F939" s="2">
        <v>6</v>
      </c>
      <c r="G939" s="2">
        <v>3.5</v>
      </c>
      <c r="H939" s="6">
        <v>0</v>
      </c>
      <c r="I939" s="4" t="s">
        <v>23</v>
      </c>
      <c r="J939" s="4" t="s">
        <v>65</v>
      </c>
      <c r="K939" s="4" t="s">
        <v>65</v>
      </c>
      <c r="L939" s="44">
        <v>6</v>
      </c>
      <c r="M939" s="44">
        <v>3</v>
      </c>
      <c r="N939" s="5" t="s">
        <v>30</v>
      </c>
      <c r="O939" s="31">
        <f t="shared" si="28"/>
        <v>2.3333333333333335</v>
      </c>
      <c r="P939" s="31">
        <f t="shared" si="29"/>
        <v>0.60869565217391308</v>
      </c>
      <c r="Q939" s="6" t="s">
        <v>60</v>
      </c>
      <c r="R939" s="43">
        <v>50</v>
      </c>
      <c r="S939" s="43">
        <v>13</v>
      </c>
      <c r="T939" s="44">
        <v>154</v>
      </c>
      <c r="U939" s="5"/>
    </row>
    <row r="940" spans="1:21" s="35" customFormat="1" ht="18">
      <c r="A940" s="53">
        <v>6113053</v>
      </c>
      <c r="B940" s="53" t="s">
        <v>29</v>
      </c>
      <c r="C940" s="54">
        <v>3.1</v>
      </c>
      <c r="D940" s="53">
        <v>19.5</v>
      </c>
      <c r="E940" s="13">
        <v>8</v>
      </c>
      <c r="F940" s="55">
        <v>3.9</v>
      </c>
      <c r="G940" s="55">
        <v>3.9</v>
      </c>
      <c r="H940" s="12">
        <v>0</v>
      </c>
      <c r="I940" s="16" t="s">
        <v>23</v>
      </c>
      <c r="J940" s="4" t="s">
        <v>65</v>
      </c>
      <c r="K940" s="4" t="s">
        <v>65</v>
      </c>
      <c r="L940" s="56">
        <v>3.9</v>
      </c>
      <c r="M940" s="56">
        <v>3.9</v>
      </c>
      <c r="N940" s="52">
        <v>12</v>
      </c>
      <c r="O940" s="31">
        <f t="shared" si="28"/>
        <v>3.0769230769230771</v>
      </c>
      <c r="P940" s="31">
        <f t="shared" si="29"/>
        <v>0.61538461538461542</v>
      </c>
      <c r="Q940" s="6" t="s">
        <v>60</v>
      </c>
      <c r="R940" s="52">
        <v>300</v>
      </c>
      <c r="S940" s="52">
        <v>91.4</v>
      </c>
      <c r="T940" s="56">
        <v>1862</v>
      </c>
      <c r="U940" s="13"/>
    </row>
    <row r="941" spans="1:21" s="35" customFormat="1" ht="18">
      <c r="A941" s="58">
        <v>1063713</v>
      </c>
      <c r="B941" s="58" t="s">
        <v>29</v>
      </c>
      <c r="C941" s="59">
        <v>3.5833333333333335</v>
      </c>
      <c r="D941" s="27">
        <v>16</v>
      </c>
      <c r="E941" s="94">
        <v>8</v>
      </c>
      <c r="F941" s="60">
        <v>6.2</v>
      </c>
      <c r="G941" s="60">
        <v>3.2</v>
      </c>
      <c r="H941" s="94">
        <v>0</v>
      </c>
      <c r="I941" s="16" t="s">
        <v>23</v>
      </c>
      <c r="J941" s="4" t="s">
        <v>65</v>
      </c>
      <c r="K941" s="4" t="s">
        <v>65</v>
      </c>
      <c r="L941" s="60">
        <v>5.0999999999999996</v>
      </c>
      <c r="M941" s="60">
        <v>3.2</v>
      </c>
      <c r="N941" s="9" t="s">
        <v>32</v>
      </c>
      <c r="O941" s="31">
        <f t="shared" si="28"/>
        <v>3.125</v>
      </c>
      <c r="P941" s="31">
        <f t="shared" si="29"/>
        <v>0.625</v>
      </c>
      <c r="Q941" s="6" t="s">
        <v>60</v>
      </c>
      <c r="R941" s="93">
        <v>100</v>
      </c>
      <c r="S941" s="93">
        <v>18.579999999999998</v>
      </c>
      <c r="T941" s="60">
        <v>327</v>
      </c>
      <c r="U941" s="1"/>
    </row>
    <row r="942" spans="1:21" s="35" customFormat="1" ht="18">
      <c r="A942" s="58">
        <v>891986</v>
      </c>
      <c r="B942" s="58" t="s">
        <v>21</v>
      </c>
      <c r="C942" s="59">
        <v>3.8</v>
      </c>
      <c r="D942" s="27">
        <v>15</v>
      </c>
      <c r="E942" s="83">
        <v>9</v>
      </c>
      <c r="F942" s="59">
        <v>6.5</v>
      </c>
      <c r="G942" s="59">
        <v>5.3</v>
      </c>
      <c r="H942" s="83">
        <v>1.2</v>
      </c>
      <c r="I942" s="9" t="s">
        <v>23</v>
      </c>
      <c r="J942" s="4" t="s">
        <v>65</v>
      </c>
      <c r="K942" s="4" t="s">
        <v>65</v>
      </c>
      <c r="L942" s="59">
        <v>4.26</v>
      </c>
      <c r="M942" s="59">
        <v>4.26</v>
      </c>
      <c r="N942" s="9" t="s">
        <v>32</v>
      </c>
      <c r="O942" s="31">
        <f t="shared" si="28"/>
        <v>2.347417840375587</v>
      </c>
      <c r="P942" s="31">
        <f t="shared" si="29"/>
        <v>0.66666666666666663</v>
      </c>
      <c r="Q942" s="6" t="s">
        <v>60</v>
      </c>
      <c r="R942" s="83">
        <v>110</v>
      </c>
      <c r="S942" s="83">
        <v>22.6</v>
      </c>
      <c r="T942" s="59">
        <v>229</v>
      </c>
      <c r="U942" s="34"/>
    </row>
    <row r="943" spans="1:21" s="35" customFormat="1" ht="18">
      <c r="A943" s="25">
        <v>6234467</v>
      </c>
      <c r="B943" s="25" t="s">
        <v>29</v>
      </c>
      <c r="C943" s="26">
        <v>4</v>
      </c>
      <c r="D943" s="27">
        <v>14</v>
      </c>
      <c r="E943" s="10">
        <v>9</v>
      </c>
      <c r="F943" s="38">
        <v>6</v>
      </c>
      <c r="G943" s="38">
        <v>6</v>
      </c>
      <c r="H943" s="10">
        <v>0</v>
      </c>
      <c r="I943" s="1" t="s">
        <v>23</v>
      </c>
      <c r="J943" s="4" t="s">
        <v>65</v>
      </c>
      <c r="K943" s="4" t="s">
        <v>65</v>
      </c>
      <c r="L943" s="39">
        <v>10</v>
      </c>
      <c r="M943" s="39">
        <v>3.5</v>
      </c>
      <c r="N943" s="40" t="s">
        <v>32</v>
      </c>
      <c r="O943" s="31">
        <f t="shared" si="28"/>
        <v>2.8571428571428572</v>
      </c>
      <c r="P943" s="31">
        <f t="shared" si="29"/>
        <v>0.7142857142857143</v>
      </c>
      <c r="Q943" s="6" t="s">
        <v>60</v>
      </c>
      <c r="R943" s="41">
        <v>120</v>
      </c>
      <c r="S943" s="41">
        <v>18.53</v>
      </c>
      <c r="T943" s="42">
        <v>137</v>
      </c>
      <c r="U943" s="1"/>
    </row>
    <row r="944" spans="1:21" s="35" customFormat="1" ht="18">
      <c r="A944" s="46">
        <v>6463960</v>
      </c>
      <c r="B944" s="34" t="s">
        <v>21</v>
      </c>
      <c r="C944" s="47">
        <v>4.4000000000000004</v>
      </c>
      <c r="D944" s="46">
        <v>26</v>
      </c>
      <c r="E944" s="6">
        <v>9</v>
      </c>
      <c r="F944" s="48">
        <v>4.8</v>
      </c>
      <c r="G944" s="48">
        <v>2.7</v>
      </c>
      <c r="H944" s="6">
        <v>1</v>
      </c>
      <c r="I944" s="4" t="s">
        <v>23</v>
      </c>
      <c r="J944" s="4" t="s">
        <v>65</v>
      </c>
      <c r="K944" s="4" t="s">
        <v>65</v>
      </c>
      <c r="L944" s="2">
        <v>4</v>
      </c>
      <c r="M944" s="48">
        <v>2.2999999999999998</v>
      </c>
      <c r="N944" s="19">
        <v>6</v>
      </c>
      <c r="O944" s="31">
        <f t="shared" si="28"/>
        <v>2.6086956521739131</v>
      </c>
      <c r="P944" s="31">
        <f t="shared" si="29"/>
        <v>0.23076923076923078</v>
      </c>
      <c r="Q944" s="6" t="s">
        <v>60</v>
      </c>
      <c r="R944" s="6">
        <v>170</v>
      </c>
      <c r="S944" s="6">
        <v>28.59</v>
      </c>
      <c r="T944" s="48">
        <v>441</v>
      </c>
      <c r="U944" s="6"/>
    </row>
    <row r="945" spans="1:21" s="35" customFormat="1" ht="18">
      <c r="A945" s="25">
        <v>590857</v>
      </c>
      <c r="B945" s="25" t="s">
        <v>21</v>
      </c>
      <c r="C945" s="26">
        <v>5.67</v>
      </c>
      <c r="D945" s="27">
        <v>20.5</v>
      </c>
      <c r="E945" s="6">
        <v>32</v>
      </c>
      <c r="F945" s="2">
        <v>9</v>
      </c>
      <c r="G945" s="2">
        <v>4</v>
      </c>
      <c r="H945" s="6">
        <v>3.3</v>
      </c>
      <c r="I945" s="4" t="s">
        <v>22</v>
      </c>
      <c r="J945" s="4" t="s">
        <v>22</v>
      </c>
      <c r="K945" s="4" t="s">
        <v>23</v>
      </c>
      <c r="L945" s="39">
        <v>11.77</v>
      </c>
      <c r="M945" s="39">
        <v>5.5</v>
      </c>
      <c r="N945" s="40" t="s">
        <v>27</v>
      </c>
      <c r="O945" s="31">
        <f t="shared" si="28"/>
        <v>2.1818181818181817</v>
      </c>
      <c r="P945" s="31">
        <f t="shared" si="29"/>
        <v>0.58536585365853655</v>
      </c>
      <c r="Q945" s="6" t="s">
        <v>60</v>
      </c>
      <c r="R945" s="41">
        <v>120</v>
      </c>
      <c r="S945" s="41">
        <v>22.9</v>
      </c>
      <c r="T945" s="42">
        <v>236</v>
      </c>
      <c r="U945" s="1" t="s">
        <v>68</v>
      </c>
    </row>
    <row r="946" spans="1:21" s="35" customFormat="1" ht="18">
      <c r="A946" s="25">
        <v>591019</v>
      </c>
      <c r="B946" s="25" t="s">
        <v>21</v>
      </c>
      <c r="C946" s="26">
        <v>2.75</v>
      </c>
      <c r="D946" s="27">
        <v>11</v>
      </c>
      <c r="E946" s="6">
        <v>7</v>
      </c>
      <c r="F946" s="2">
        <v>10.7</v>
      </c>
      <c r="G946" s="2">
        <v>5.4</v>
      </c>
      <c r="H946" s="6">
        <v>0</v>
      </c>
      <c r="I946" s="4" t="s">
        <v>22</v>
      </c>
      <c r="J946" s="4" t="s">
        <v>22</v>
      </c>
      <c r="K946" s="4" t="s">
        <v>23</v>
      </c>
      <c r="L946" s="29">
        <v>11.89</v>
      </c>
      <c r="M946" s="29">
        <v>5.0999999999999996</v>
      </c>
      <c r="N946" s="40" t="s">
        <v>32</v>
      </c>
      <c r="O946" s="31">
        <f t="shared" si="28"/>
        <v>1.9607843137254903</v>
      </c>
      <c r="P946" s="31">
        <f t="shared" si="29"/>
        <v>0.90909090909090906</v>
      </c>
      <c r="Q946" s="6" t="s">
        <v>60</v>
      </c>
      <c r="R946" s="41">
        <v>120</v>
      </c>
      <c r="S946" s="41">
        <v>37.700000000000003</v>
      </c>
      <c r="T946" s="42">
        <v>287</v>
      </c>
      <c r="U946" s="1" t="s">
        <v>68</v>
      </c>
    </row>
    <row r="947" spans="1:21" s="35" customFormat="1" ht="18">
      <c r="A947" s="25">
        <v>6293067</v>
      </c>
      <c r="B947" s="25" t="s">
        <v>21</v>
      </c>
      <c r="C947" s="26">
        <v>3</v>
      </c>
      <c r="D947" s="27">
        <v>15</v>
      </c>
      <c r="E947" s="10">
        <v>6</v>
      </c>
      <c r="F947" s="38">
        <v>6.5</v>
      </c>
      <c r="G947" s="38">
        <v>3.8</v>
      </c>
      <c r="H947" s="10">
        <v>0</v>
      </c>
      <c r="I947" s="1" t="s">
        <v>22</v>
      </c>
      <c r="J947" s="1" t="s">
        <v>23</v>
      </c>
      <c r="K947" s="16" t="s">
        <v>23</v>
      </c>
      <c r="L947" s="39">
        <v>3.5</v>
      </c>
      <c r="M947" s="39">
        <v>3.5</v>
      </c>
      <c r="N947" s="40" t="s">
        <v>30</v>
      </c>
      <c r="O947" s="31">
        <f t="shared" si="28"/>
        <v>2</v>
      </c>
      <c r="P947" s="31">
        <f t="shared" si="29"/>
        <v>0.46666666666666667</v>
      </c>
      <c r="Q947" s="6" t="s">
        <v>60</v>
      </c>
      <c r="R947" s="41">
        <v>80</v>
      </c>
      <c r="S947" s="41">
        <v>7.11</v>
      </c>
      <c r="T947" s="42">
        <v>95</v>
      </c>
      <c r="U947" s="1" t="s">
        <v>68</v>
      </c>
    </row>
    <row r="948" spans="1:21" s="35" customFormat="1" ht="18">
      <c r="A948" s="25">
        <v>6299812</v>
      </c>
      <c r="B948" s="25" t="s">
        <v>21</v>
      </c>
      <c r="C948" s="26">
        <v>3</v>
      </c>
      <c r="D948" s="27">
        <v>14</v>
      </c>
      <c r="E948" s="10">
        <v>8</v>
      </c>
      <c r="F948" s="38">
        <v>9</v>
      </c>
      <c r="G948" s="38">
        <v>3</v>
      </c>
      <c r="H948" s="10">
        <v>0</v>
      </c>
      <c r="I948" s="1" t="s">
        <v>22</v>
      </c>
      <c r="J948" s="1" t="s">
        <v>22</v>
      </c>
      <c r="K948" s="16" t="s">
        <v>23</v>
      </c>
      <c r="L948" s="39">
        <v>9</v>
      </c>
      <c r="M948" s="39">
        <v>3</v>
      </c>
      <c r="N948" s="40" t="s">
        <v>28</v>
      </c>
      <c r="O948" s="31">
        <f t="shared" si="28"/>
        <v>2.6666666666666665</v>
      </c>
      <c r="P948" s="31">
        <f t="shared" si="29"/>
        <v>0.5714285714285714</v>
      </c>
      <c r="Q948" s="6" t="s">
        <v>60</v>
      </c>
      <c r="R948" s="41">
        <v>70</v>
      </c>
      <c r="S948" s="41">
        <v>11.3</v>
      </c>
      <c r="T948" s="42">
        <v>57</v>
      </c>
      <c r="U948" s="1" t="s">
        <v>68</v>
      </c>
    </row>
    <row r="949" spans="1:21" s="35" customFormat="1" ht="18">
      <c r="A949" s="25">
        <v>6195705</v>
      </c>
      <c r="B949" s="25" t="s">
        <v>21</v>
      </c>
      <c r="C949" s="26">
        <v>2</v>
      </c>
      <c r="D949" s="45">
        <v>10</v>
      </c>
      <c r="E949" s="10">
        <v>9</v>
      </c>
      <c r="F949" s="38">
        <v>8.5</v>
      </c>
      <c r="G949" s="38">
        <v>5</v>
      </c>
      <c r="H949" s="10">
        <v>0</v>
      </c>
      <c r="I949" s="1" t="s">
        <v>22</v>
      </c>
      <c r="J949" s="1" t="s">
        <v>22</v>
      </c>
      <c r="K949" s="16" t="s">
        <v>23</v>
      </c>
      <c r="L949" s="39">
        <v>8</v>
      </c>
      <c r="M949" s="39">
        <v>2.9</v>
      </c>
      <c r="N949" s="40" t="s">
        <v>31</v>
      </c>
      <c r="O949" s="31">
        <f t="shared" si="28"/>
        <v>2.0689655172413794</v>
      </c>
      <c r="P949" s="31">
        <f t="shared" si="29"/>
        <v>0.6</v>
      </c>
      <c r="Q949" s="6" t="s">
        <v>60</v>
      </c>
      <c r="R949" s="41">
        <v>120</v>
      </c>
      <c r="S949" s="41">
        <v>34.4</v>
      </c>
      <c r="T949" s="42">
        <v>166</v>
      </c>
      <c r="U949" s="1" t="s">
        <v>68</v>
      </c>
    </row>
    <row r="950" spans="1:21" s="35" customFormat="1" ht="18">
      <c r="A950" s="58">
        <v>900728</v>
      </c>
      <c r="B950" s="58" t="s">
        <v>21</v>
      </c>
      <c r="C950" s="59">
        <v>2.2999999999999998</v>
      </c>
      <c r="D950" s="27">
        <v>12.5</v>
      </c>
      <c r="E950" s="83">
        <v>9</v>
      </c>
      <c r="F950" s="59">
        <v>7</v>
      </c>
      <c r="G950" s="59">
        <v>2.8</v>
      </c>
      <c r="H950" s="83">
        <v>0</v>
      </c>
      <c r="I950" s="9" t="s">
        <v>22</v>
      </c>
      <c r="J950" s="9" t="s">
        <v>22</v>
      </c>
      <c r="K950" s="9" t="s">
        <v>23</v>
      </c>
      <c r="L950" s="59">
        <v>4.5999999999999996</v>
      </c>
      <c r="M950" s="59">
        <v>4.5999999999999996</v>
      </c>
      <c r="N950" s="9" t="s">
        <v>28</v>
      </c>
      <c r="O950" s="31">
        <f t="shared" si="28"/>
        <v>1.7391304347826089</v>
      </c>
      <c r="P950" s="31">
        <f t="shared" si="29"/>
        <v>0.64</v>
      </c>
      <c r="Q950" s="6" t="s">
        <v>60</v>
      </c>
      <c r="R950" s="83">
        <v>130</v>
      </c>
      <c r="S950" s="83">
        <v>30.48</v>
      </c>
      <c r="T950" s="59">
        <v>230</v>
      </c>
      <c r="U950" s="1" t="s">
        <v>68</v>
      </c>
    </row>
    <row r="951" spans="1:21" s="35" customFormat="1" ht="18">
      <c r="A951" s="25">
        <v>1132039</v>
      </c>
      <c r="B951" s="25" t="s">
        <v>21</v>
      </c>
      <c r="C951" s="26">
        <v>2</v>
      </c>
      <c r="D951" s="27">
        <v>11</v>
      </c>
      <c r="E951" s="10">
        <v>11</v>
      </c>
      <c r="F951" s="38">
        <v>4.7</v>
      </c>
      <c r="G951" s="38">
        <v>2.7</v>
      </c>
      <c r="H951" s="10">
        <v>1</v>
      </c>
      <c r="I951" s="1" t="s">
        <v>22</v>
      </c>
      <c r="J951" s="1" t="s">
        <v>22</v>
      </c>
      <c r="K951" s="16" t="s">
        <v>23</v>
      </c>
      <c r="L951" s="39">
        <v>5</v>
      </c>
      <c r="M951" s="39">
        <v>2</v>
      </c>
      <c r="N951" s="40" t="s">
        <v>24</v>
      </c>
      <c r="O951" s="31">
        <f t="shared" si="28"/>
        <v>2.5</v>
      </c>
      <c r="P951" s="31">
        <f t="shared" si="29"/>
        <v>0.45454545454545453</v>
      </c>
      <c r="Q951" s="6" t="s">
        <v>60</v>
      </c>
      <c r="R951" s="41">
        <v>125</v>
      </c>
      <c r="S951" s="41">
        <v>21.06</v>
      </c>
      <c r="T951" s="42">
        <v>103</v>
      </c>
      <c r="U951" s="1" t="s">
        <v>68</v>
      </c>
    </row>
    <row r="952" spans="1:21" s="35" customFormat="1" ht="18">
      <c r="A952" s="43">
        <v>6355931</v>
      </c>
      <c r="B952" s="43" t="s">
        <v>21</v>
      </c>
      <c r="C952" s="44">
        <v>4</v>
      </c>
      <c r="D952" s="43">
        <v>20</v>
      </c>
      <c r="E952" s="6">
        <v>7</v>
      </c>
      <c r="F952" s="2">
        <v>4.2</v>
      </c>
      <c r="G952" s="2">
        <v>2.2999999999999998</v>
      </c>
      <c r="H952" s="6">
        <v>0</v>
      </c>
      <c r="I952" s="4" t="s">
        <v>22</v>
      </c>
      <c r="J952" s="4" t="s">
        <v>23</v>
      </c>
      <c r="K952" s="16" t="s">
        <v>23</v>
      </c>
      <c r="L952" s="44">
        <v>4</v>
      </c>
      <c r="M952" s="44">
        <v>2.2999999999999998</v>
      </c>
      <c r="N952" s="5" t="s">
        <v>31</v>
      </c>
      <c r="O952" s="31">
        <f t="shared" si="28"/>
        <v>2.6086956521739131</v>
      </c>
      <c r="P952" s="31">
        <f t="shared" si="29"/>
        <v>0.3</v>
      </c>
      <c r="Q952" s="6" t="s">
        <v>60</v>
      </c>
      <c r="R952" s="43">
        <v>90</v>
      </c>
      <c r="S952" s="43">
        <v>8.1</v>
      </c>
      <c r="T952" s="44">
        <v>73</v>
      </c>
      <c r="U952" s="1" t="s">
        <v>68</v>
      </c>
    </row>
    <row r="953" spans="1:21" s="35" customFormat="1" ht="18">
      <c r="A953" s="58">
        <v>1078893</v>
      </c>
      <c r="B953" s="58" t="s">
        <v>21</v>
      </c>
      <c r="C953" s="59">
        <v>4</v>
      </c>
      <c r="D953" s="27">
        <v>13</v>
      </c>
      <c r="E953" s="94">
        <v>10</v>
      </c>
      <c r="F953" s="60">
        <v>5.8</v>
      </c>
      <c r="G953" s="60">
        <v>5.8</v>
      </c>
      <c r="H953" s="94">
        <v>0</v>
      </c>
      <c r="I953" s="16" t="s">
        <v>22</v>
      </c>
      <c r="J953" s="16" t="s">
        <v>22</v>
      </c>
      <c r="K953" s="16" t="s">
        <v>23</v>
      </c>
      <c r="L953" s="60">
        <v>5.8</v>
      </c>
      <c r="M953" s="60">
        <v>2.1</v>
      </c>
      <c r="N953" s="16" t="s">
        <v>24</v>
      </c>
      <c r="O953" s="31">
        <f t="shared" si="28"/>
        <v>2.3809523809523809</v>
      </c>
      <c r="P953" s="31">
        <f t="shared" si="29"/>
        <v>0.38461538461538464</v>
      </c>
      <c r="Q953" s="6" t="s">
        <v>60</v>
      </c>
      <c r="R953" s="93">
        <v>150</v>
      </c>
      <c r="S953" s="93">
        <v>30</v>
      </c>
      <c r="T953" s="60">
        <v>196</v>
      </c>
      <c r="U953" s="1" t="s">
        <v>68</v>
      </c>
    </row>
    <row r="954" spans="1:21" s="35" customFormat="1" ht="18">
      <c r="A954" s="25">
        <v>6243314</v>
      </c>
      <c r="B954" s="25" t="s">
        <v>29</v>
      </c>
      <c r="C954" s="26">
        <v>2</v>
      </c>
      <c r="D954" s="45">
        <v>14</v>
      </c>
      <c r="E954" s="10">
        <v>7</v>
      </c>
      <c r="F954" s="38">
        <v>11.6</v>
      </c>
      <c r="G954" s="38">
        <v>6.5</v>
      </c>
      <c r="H954" s="10">
        <v>0</v>
      </c>
      <c r="I954" s="1" t="s">
        <v>22</v>
      </c>
      <c r="J954" s="1" t="s">
        <v>23</v>
      </c>
      <c r="K954" s="16" t="s">
        <v>23</v>
      </c>
      <c r="L954" s="39">
        <v>8.3000000000000007</v>
      </c>
      <c r="M954" s="39">
        <v>6.5</v>
      </c>
      <c r="N954" s="40" t="s">
        <v>27</v>
      </c>
      <c r="O954" s="31">
        <f t="shared" si="28"/>
        <v>1.8461538461538463</v>
      </c>
      <c r="P954" s="31">
        <f t="shared" si="29"/>
        <v>0.8571428571428571</v>
      </c>
      <c r="Q954" s="6" t="s">
        <v>60</v>
      </c>
      <c r="R954" s="41">
        <v>90</v>
      </c>
      <c r="S954" s="41">
        <v>23.6</v>
      </c>
      <c r="T954" s="42">
        <v>179</v>
      </c>
      <c r="U954" s="1" t="s">
        <v>68</v>
      </c>
    </row>
    <row r="955" spans="1:21" s="35" customFormat="1" ht="18">
      <c r="A955" s="25">
        <v>601841</v>
      </c>
      <c r="B955" s="25" t="s">
        <v>29</v>
      </c>
      <c r="C955" s="26">
        <v>10</v>
      </c>
      <c r="D955" s="27">
        <v>25</v>
      </c>
      <c r="E955" s="6">
        <v>8</v>
      </c>
      <c r="F955" s="2">
        <v>4.7</v>
      </c>
      <c r="G955" s="2">
        <v>2.5</v>
      </c>
      <c r="H955" s="6">
        <v>5.7</v>
      </c>
      <c r="I955" s="4" t="s">
        <v>22</v>
      </c>
      <c r="J955" s="4" t="s">
        <v>23</v>
      </c>
      <c r="K955" s="4" t="s">
        <v>23</v>
      </c>
      <c r="L955" s="29">
        <v>3.4</v>
      </c>
      <c r="M955" s="29">
        <v>3.4</v>
      </c>
      <c r="N955" s="40" t="s">
        <v>31</v>
      </c>
      <c r="O955" s="31">
        <f t="shared" si="28"/>
        <v>1.7647058823529411</v>
      </c>
      <c r="P955" s="31">
        <f t="shared" si="29"/>
        <v>0.24</v>
      </c>
      <c r="Q955" s="6" t="s">
        <v>60</v>
      </c>
      <c r="R955" s="41">
        <v>180</v>
      </c>
      <c r="S955" s="41">
        <v>33.6</v>
      </c>
      <c r="T955" s="42">
        <v>247</v>
      </c>
      <c r="U955" s="1" t="s">
        <v>68</v>
      </c>
    </row>
    <row r="956" spans="1:21" s="35" customFormat="1" ht="18">
      <c r="A956" s="25">
        <v>571291</v>
      </c>
      <c r="B956" s="25" t="s">
        <v>29</v>
      </c>
      <c r="C956" s="26">
        <v>3.67</v>
      </c>
      <c r="D956" s="27">
        <v>17</v>
      </c>
      <c r="E956" s="11">
        <v>5</v>
      </c>
      <c r="F956" s="2">
        <v>8.8000000000000007</v>
      </c>
      <c r="G956" s="2">
        <v>4.4000000000000004</v>
      </c>
      <c r="H956" s="6">
        <v>0.5</v>
      </c>
      <c r="I956" s="4" t="s">
        <v>22</v>
      </c>
      <c r="J956" s="4" t="s">
        <v>23</v>
      </c>
      <c r="K956" s="4" t="s">
        <v>23</v>
      </c>
      <c r="L956" s="29">
        <v>8.8000000000000007</v>
      </c>
      <c r="M956" s="29">
        <v>4.5</v>
      </c>
      <c r="N956" s="40">
        <v>10</v>
      </c>
      <c r="O956" s="31">
        <f t="shared" si="28"/>
        <v>2.2222222222222223</v>
      </c>
      <c r="P956" s="31">
        <f t="shared" si="29"/>
        <v>0.58823529411764708</v>
      </c>
      <c r="Q956" s="6" t="s">
        <v>60</v>
      </c>
      <c r="R956" s="41">
        <v>160</v>
      </c>
      <c r="S956" s="41">
        <v>69</v>
      </c>
      <c r="T956" s="42">
        <v>387</v>
      </c>
      <c r="U956" s="1" t="s">
        <v>68</v>
      </c>
    </row>
    <row r="957" spans="1:21" s="35" customFormat="1" ht="18">
      <c r="A957" s="58">
        <v>896274</v>
      </c>
      <c r="B957" s="58" t="s">
        <v>29</v>
      </c>
      <c r="C957" s="59">
        <v>3.1</v>
      </c>
      <c r="D957" s="27">
        <v>13.5</v>
      </c>
      <c r="E957" s="83">
        <v>10</v>
      </c>
      <c r="F957" s="59">
        <v>8.6999999999999993</v>
      </c>
      <c r="G957" s="59">
        <v>2.5</v>
      </c>
      <c r="H957" s="83">
        <v>0.5</v>
      </c>
      <c r="I957" s="9" t="s">
        <v>22</v>
      </c>
      <c r="J957" s="9" t="s">
        <v>22</v>
      </c>
      <c r="K957" s="9" t="s">
        <v>23</v>
      </c>
      <c r="L957" s="59">
        <v>11.84</v>
      </c>
      <c r="M957" s="59">
        <v>3</v>
      </c>
      <c r="N957" s="9" t="s">
        <v>31</v>
      </c>
      <c r="O957" s="31">
        <f t="shared" si="28"/>
        <v>2</v>
      </c>
      <c r="P957" s="31">
        <f t="shared" si="29"/>
        <v>0.44444444444444442</v>
      </c>
      <c r="Q957" s="6" t="s">
        <v>60</v>
      </c>
      <c r="R957" s="83">
        <v>270</v>
      </c>
      <c r="S957" s="83">
        <v>74.400000000000006</v>
      </c>
      <c r="T957" s="59">
        <v>564</v>
      </c>
      <c r="U957" s="1" t="s">
        <v>68</v>
      </c>
    </row>
    <row r="958" spans="1:21" s="35" customFormat="1" ht="18">
      <c r="A958" s="25">
        <v>610585</v>
      </c>
      <c r="B958" s="25" t="s">
        <v>21</v>
      </c>
      <c r="C958" s="26">
        <v>2.75</v>
      </c>
      <c r="D958" s="27">
        <v>14</v>
      </c>
      <c r="E958" s="6">
        <v>8</v>
      </c>
      <c r="F958" s="2">
        <v>12</v>
      </c>
      <c r="G958" s="2">
        <v>5.9</v>
      </c>
      <c r="H958" s="6">
        <v>2</v>
      </c>
      <c r="I958" s="4" t="s">
        <v>22</v>
      </c>
      <c r="J958" s="4" t="s">
        <v>23</v>
      </c>
      <c r="K958" s="4" t="s">
        <v>23</v>
      </c>
      <c r="L958" s="29">
        <v>5.2</v>
      </c>
      <c r="M958" s="29">
        <v>5.2</v>
      </c>
      <c r="N958" s="40" t="s">
        <v>28</v>
      </c>
      <c r="O958" s="31">
        <f t="shared" si="28"/>
        <v>1.5384615384615383</v>
      </c>
      <c r="P958" s="31">
        <f t="shared" si="29"/>
        <v>0.5714285714285714</v>
      </c>
      <c r="Q958" s="6" t="s">
        <v>60</v>
      </c>
      <c r="R958" s="41">
        <v>190</v>
      </c>
      <c r="S958" s="41">
        <v>59.1</v>
      </c>
      <c r="T958" s="42">
        <v>378</v>
      </c>
      <c r="U958" s="1" t="s">
        <v>68</v>
      </c>
    </row>
    <row r="959" spans="1:21" s="35" customFormat="1" ht="18">
      <c r="A959" s="58">
        <v>1004558</v>
      </c>
      <c r="B959" s="58" t="s">
        <v>21</v>
      </c>
      <c r="C959" s="59">
        <v>7.3</v>
      </c>
      <c r="D959" s="27">
        <v>30</v>
      </c>
      <c r="E959" s="83">
        <v>12</v>
      </c>
      <c r="F959" s="59">
        <v>7.8</v>
      </c>
      <c r="G959" s="59">
        <v>3.2</v>
      </c>
      <c r="H959" s="83">
        <v>1</v>
      </c>
      <c r="I959" s="9" t="s">
        <v>22</v>
      </c>
      <c r="J959" s="9" t="s">
        <v>23</v>
      </c>
      <c r="K959" s="9" t="s">
        <v>23</v>
      </c>
      <c r="L959" s="59">
        <v>10.4</v>
      </c>
      <c r="M959" s="59">
        <v>3.2</v>
      </c>
      <c r="N959" s="9" t="s">
        <v>32</v>
      </c>
      <c r="O959" s="31">
        <f t="shared" si="28"/>
        <v>3.125</v>
      </c>
      <c r="P959" s="31">
        <f t="shared" si="29"/>
        <v>0.33333333333333331</v>
      </c>
      <c r="Q959" s="6" t="s">
        <v>60</v>
      </c>
      <c r="R959" s="83">
        <v>215</v>
      </c>
      <c r="S959" s="83">
        <v>72.400000000000006</v>
      </c>
      <c r="T959" s="59">
        <v>1336</v>
      </c>
      <c r="U959" s="1" t="s">
        <v>68</v>
      </c>
    </row>
    <row r="960" spans="1:21" s="35" customFormat="1" ht="18">
      <c r="A960" s="21">
        <v>6081691</v>
      </c>
      <c r="B960" s="21" t="s">
        <v>47</v>
      </c>
      <c r="C960" s="66">
        <v>3.3</v>
      </c>
      <c r="D960" s="21">
        <v>12.5</v>
      </c>
      <c r="E960" s="15">
        <v>14</v>
      </c>
      <c r="F960" s="66">
        <v>3.6</v>
      </c>
      <c r="G960" s="66">
        <v>2.2999999999999998</v>
      </c>
      <c r="H960" s="67">
        <v>1</v>
      </c>
      <c r="I960" s="15" t="s">
        <v>22</v>
      </c>
      <c r="J960" s="15" t="s">
        <v>23</v>
      </c>
      <c r="K960" s="16" t="s">
        <v>23</v>
      </c>
      <c r="L960" s="66">
        <v>4.2699999999999996</v>
      </c>
      <c r="M960" s="66">
        <v>2.2999999999999998</v>
      </c>
      <c r="N960" s="15">
        <v>5</v>
      </c>
      <c r="O960" s="31">
        <f t="shared" si="28"/>
        <v>2.1739130434782612</v>
      </c>
      <c r="P960" s="31">
        <f t="shared" si="29"/>
        <v>0.4</v>
      </c>
      <c r="Q960" s="6" t="s">
        <v>60</v>
      </c>
      <c r="R960" s="21">
        <v>70</v>
      </c>
      <c r="S960" s="21">
        <v>19</v>
      </c>
      <c r="T960" s="66">
        <v>239</v>
      </c>
      <c r="U960" s="1" t="s">
        <v>68</v>
      </c>
    </row>
    <row r="961" spans="1:21" s="35" customFormat="1" ht="18">
      <c r="A961" s="34">
        <v>6580249</v>
      </c>
      <c r="B961" s="34" t="s">
        <v>38</v>
      </c>
      <c r="C961" s="36">
        <v>2.9</v>
      </c>
      <c r="D961" s="34">
        <v>13</v>
      </c>
      <c r="E961" s="6">
        <v>9</v>
      </c>
      <c r="F961" s="2">
        <v>6.5</v>
      </c>
      <c r="G961" s="2">
        <v>3.6</v>
      </c>
      <c r="H961" s="6">
        <v>0</v>
      </c>
      <c r="I961" s="4" t="s">
        <v>39</v>
      </c>
      <c r="J961" s="4" t="s">
        <v>39</v>
      </c>
      <c r="K961" s="4" t="s">
        <v>35</v>
      </c>
      <c r="L961" s="2">
        <v>4.4000000000000004</v>
      </c>
      <c r="M961" s="2">
        <v>2.5</v>
      </c>
      <c r="N961" s="6">
        <v>5</v>
      </c>
      <c r="O961" s="31">
        <f t="shared" si="28"/>
        <v>2</v>
      </c>
      <c r="P961" s="31">
        <f t="shared" si="29"/>
        <v>0.38461538461538464</v>
      </c>
      <c r="Q961" s="6" t="s">
        <v>60</v>
      </c>
      <c r="R961" s="6">
        <v>175</v>
      </c>
      <c r="S961" s="6">
        <v>23.29</v>
      </c>
      <c r="T961" s="2">
        <v>176</v>
      </c>
      <c r="U961" s="6"/>
    </row>
    <row r="962" spans="1:21" s="35" customFormat="1" ht="18">
      <c r="A962" s="25">
        <v>600822</v>
      </c>
      <c r="B962" s="25" t="s">
        <v>21</v>
      </c>
      <c r="C962" s="26">
        <v>15</v>
      </c>
      <c r="D962" s="27">
        <v>51</v>
      </c>
      <c r="E962" s="6">
        <v>6</v>
      </c>
      <c r="F962" s="2">
        <v>7</v>
      </c>
      <c r="G962" s="2">
        <v>3.7</v>
      </c>
      <c r="H962" s="6">
        <v>7</v>
      </c>
      <c r="I962" s="4" t="s">
        <v>22</v>
      </c>
      <c r="J962" s="4" t="s">
        <v>23</v>
      </c>
      <c r="K962" s="4" t="s">
        <v>23</v>
      </c>
      <c r="L962" s="29">
        <v>4.2</v>
      </c>
      <c r="M962" s="29">
        <v>4.2</v>
      </c>
      <c r="N962" s="40" t="s">
        <v>28</v>
      </c>
      <c r="O962" s="31">
        <f t="shared" ref="O962:O1025" si="30">N962/M962</f>
        <v>1.9047619047619047</v>
      </c>
      <c r="P962" s="31">
        <f t="shared" ref="P962:P1025" si="31">N962/D962</f>
        <v>0.15686274509803921</v>
      </c>
      <c r="Q962" s="6" t="s">
        <v>60</v>
      </c>
      <c r="R962" s="41">
        <v>65</v>
      </c>
      <c r="S962" s="41">
        <v>15.5</v>
      </c>
      <c r="T962" s="42">
        <v>90</v>
      </c>
      <c r="U962" s="17"/>
    </row>
    <row r="963" spans="1:21" s="35" customFormat="1" ht="18">
      <c r="A963" s="25">
        <v>590987</v>
      </c>
      <c r="B963" s="25" t="s">
        <v>29</v>
      </c>
      <c r="C963" s="26">
        <v>4.17</v>
      </c>
      <c r="D963" s="27">
        <v>26.5</v>
      </c>
      <c r="E963" s="6">
        <v>7</v>
      </c>
      <c r="F963" s="2">
        <v>13</v>
      </c>
      <c r="G963" s="2">
        <v>3.7</v>
      </c>
      <c r="H963" s="6">
        <v>0</v>
      </c>
      <c r="I963" s="4" t="s">
        <v>22</v>
      </c>
      <c r="J963" s="4" t="s">
        <v>22</v>
      </c>
      <c r="K963" s="4" t="s">
        <v>23</v>
      </c>
      <c r="L963" s="29">
        <v>4</v>
      </c>
      <c r="M963" s="29">
        <v>2.6</v>
      </c>
      <c r="N963" s="40" t="s">
        <v>31</v>
      </c>
      <c r="O963" s="31">
        <f t="shared" si="30"/>
        <v>2.3076923076923075</v>
      </c>
      <c r="P963" s="31">
        <f t="shared" si="31"/>
        <v>0.22641509433962265</v>
      </c>
      <c r="Q963" s="6" t="s">
        <v>60</v>
      </c>
      <c r="R963" s="41">
        <v>120</v>
      </c>
      <c r="S963" s="41">
        <v>35</v>
      </c>
      <c r="T963" s="42">
        <v>235</v>
      </c>
      <c r="U963" s="17"/>
    </row>
    <row r="964" spans="1:21" s="35" customFormat="1" ht="18">
      <c r="A964" s="25">
        <v>582764</v>
      </c>
      <c r="B964" s="25" t="s">
        <v>21</v>
      </c>
      <c r="C964" s="26">
        <v>3.5</v>
      </c>
      <c r="D964" s="43">
        <v>15</v>
      </c>
      <c r="E964" s="6">
        <v>7</v>
      </c>
      <c r="F964" s="2">
        <v>8</v>
      </c>
      <c r="G964" s="2">
        <v>6</v>
      </c>
      <c r="H964" s="6">
        <v>3</v>
      </c>
      <c r="I964" s="4" t="s">
        <v>22</v>
      </c>
      <c r="J964" s="4" t="s">
        <v>23</v>
      </c>
      <c r="K964" s="4" t="s">
        <v>23</v>
      </c>
      <c r="L964" s="29">
        <v>7</v>
      </c>
      <c r="M964" s="29">
        <v>3</v>
      </c>
      <c r="N964" s="40">
        <v>4</v>
      </c>
      <c r="O964" s="31">
        <f t="shared" si="30"/>
        <v>1.3333333333333333</v>
      </c>
      <c r="P964" s="31">
        <f t="shared" si="31"/>
        <v>0.26666666666666666</v>
      </c>
      <c r="Q964" s="6" t="s">
        <v>60</v>
      </c>
      <c r="R964" s="84">
        <v>107</v>
      </c>
      <c r="S964" s="23">
        <v>43.6</v>
      </c>
      <c r="T964" s="42">
        <v>329</v>
      </c>
      <c r="U964" s="17"/>
    </row>
    <row r="965" spans="1:21" s="35" customFormat="1" ht="18">
      <c r="A965" s="25">
        <v>623951</v>
      </c>
      <c r="B965" s="25" t="s">
        <v>21</v>
      </c>
      <c r="C965" s="26">
        <v>5.25</v>
      </c>
      <c r="D965" s="27">
        <v>22.5</v>
      </c>
      <c r="E965" s="6">
        <v>9</v>
      </c>
      <c r="F965" s="2">
        <v>9.5</v>
      </c>
      <c r="G965" s="2">
        <v>3.8</v>
      </c>
      <c r="H965" s="6">
        <v>1.5</v>
      </c>
      <c r="I965" s="4" t="s">
        <v>22</v>
      </c>
      <c r="J965" s="4" t="s">
        <v>23</v>
      </c>
      <c r="K965" s="4" t="s">
        <v>23</v>
      </c>
      <c r="L965" s="29">
        <v>9.5</v>
      </c>
      <c r="M965" s="29">
        <v>3.6</v>
      </c>
      <c r="N965" s="40" t="s">
        <v>28</v>
      </c>
      <c r="O965" s="31">
        <f t="shared" si="30"/>
        <v>2.2222222222222223</v>
      </c>
      <c r="P965" s="31">
        <f t="shared" si="31"/>
        <v>0.35555555555555557</v>
      </c>
      <c r="Q965" s="6" t="s">
        <v>60</v>
      </c>
      <c r="R965" s="41">
        <v>100</v>
      </c>
      <c r="S965" s="41">
        <v>16</v>
      </c>
      <c r="T965" s="42">
        <v>254</v>
      </c>
      <c r="U965" s="17"/>
    </row>
    <row r="966" spans="1:21" s="35" customFormat="1" ht="18">
      <c r="A966" s="25">
        <v>624064</v>
      </c>
      <c r="B966" s="25" t="s">
        <v>29</v>
      </c>
      <c r="C966" s="26">
        <v>6</v>
      </c>
      <c r="D966" s="27">
        <v>23</v>
      </c>
      <c r="E966" s="6">
        <v>11</v>
      </c>
      <c r="F966" s="2">
        <v>10</v>
      </c>
      <c r="G966" s="2">
        <v>3</v>
      </c>
      <c r="H966" s="6">
        <v>0.5</v>
      </c>
      <c r="I966" s="4" t="s">
        <v>22</v>
      </c>
      <c r="J966" s="4" t="s">
        <v>23</v>
      </c>
      <c r="K966" s="4" t="s">
        <v>23</v>
      </c>
      <c r="L966" s="29">
        <v>9</v>
      </c>
      <c r="M966" s="29">
        <v>9</v>
      </c>
      <c r="N966" s="40" t="s">
        <v>27</v>
      </c>
      <c r="O966" s="31">
        <f t="shared" si="30"/>
        <v>1.3333333333333333</v>
      </c>
      <c r="P966" s="31">
        <f t="shared" si="31"/>
        <v>0.52173913043478259</v>
      </c>
      <c r="Q966" s="6" t="s">
        <v>60</v>
      </c>
      <c r="R966" s="41">
        <v>85</v>
      </c>
      <c r="S966" s="62">
        <v>14.5</v>
      </c>
      <c r="T966" s="33">
        <v>194</v>
      </c>
      <c r="U966" s="17"/>
    </row>
    <row r="967" spans="1:21" s="35" customFormat="1" ht="18">
      <c r="A967" s="25">
        <v>601789</v>
      </c>
      <c r="B967" s="25" t="s">
        <v>21</v>
      </c>
      <c r="C967" s="26">
        <v>10</v>
      </c>
      <c r="D967" s="27">
        <v>26</v>
      </c>
      <c r="E967" s="6">
        <v>29</v>
      </c>
      <c r="F967" s="2">
        <v>10</v>
      </c>
      <c r="G967" s="2">
        <v>5.5</v>
      </c>
      <c r="H967" s="6">
        <v>5</v>
      </c>
      <c r="I967" s="4" t="s">
        <v>22</v>
      </c>
      <c r="J967" s="4" t="s">
        <v>23</v>
      </c>
      <c r="K967" s="4" t="s">
        <v>23</v>
      </c>
      <c r="L967" s="29">
        <v>11.4</v>
      </c>
      <c r="M967" s="29">
        <v>8.4</v>
      </c>
      <c r="N967" s="40" t="s">
        <v>48</v>
      </c>
      <c r="O967" s="31">
        <f t="shared" si="30"/>
        <v>1.6666666666666665</v>
      </c>
      <c r="P967" s="31">
        <f t="shared" si="31"/>
        <v>0.53846153846153844</v>
      </c>
      <c r="Q967" s="6" t="s">
        <v>60</v>
      </c>
      <c r="R967" s="41">
        <v>150</v>
      </c>
      <c r="S967" s="41">
        <v>45</v>
      </c>
      <c r="T967" s="42">
        <v>347</v>
      </c>
      <c r="U967" s="17"/>
    </row>
    <row r="968" spans="1:21" s="35" customFormat="1" ht="18">
      <c r="A968" s="25">
        <v>640597</v>
      </c>
      <c r="B968" s="25" t="s">
        <v>21</v>
      </c>
      <c r="C968" s="26">
        <v>3</v>
      </c>
      <c r="D968" s="27">
        <v>14</v>
      </c>
      <c r="E968" s="6">
        <v>10</v>
      </c>
      <c r="F968" s="2">
        <v>7.6</v>
      </c>
      <c r="G968" s="2">
        <v>3.8</v>
      </c>
      <c r="H968" s="6">
        <v>2.9</v>
      </c>
      <c r="I968" s="4" t="s">
        <v>22</v>
      </c>
      <c r="J968" s="4" t="s">
        <v>23</v>
      </c>
      <c r="K968" s="4" t="s">
        <v>23</v>
      </c>
      <c r="L968" s="29">
        <v>6.5</v>
      </c>
      <c r="M968" s="29">
        <v>3.5</v>
      </c>
      <c r="N968" s="40" t="s">
        <v>28</v>
      </c>
      <c r="O968" s="31">
        <f t="shared" si="30"/>
        <v>2.2857142857142856</v>
      </c>
      <c r="P968" s="31">
        <f t="shared" si="31"/>
        <v>0.5714285714285714</v>
      </c>
      <c r="Q968" s="6" t="s">
        <v>60</v>
      </c>
      <c r="R968" s="41">
        <v>200</v>
      </c>
      <c r="S968" s="41">
        <v>49</v>
      </c>
      <c r="T968" s="33">
        <v>267</v>
      </c>
      <c r="U968" s="17"/>
    </row>
    <row r="969" spans="1:21" s="35" customFormat="1" ht="18">
      <c r="A969" s="25">
        <v>634801</v>
      </c>
      <c r="B969" s="25" t="s">
        <v>29</v>
      </c>
      <c r="C969" s="26">
        <v>4.58</v>
      </c>
      <c r="D969" s="27">
        <v>13.5</v>
      </c>
      <c r="E969" s="6">
        <v>9</v>
      </c>
      <c r="F969" s="2">
        <v>7.9</v>
      </c>
      <c r="G969" s="2">
        <v>4</v>
      </c>
      <c r="H969" s="6">
        <v>0</v>
      </c>
      <c r="I969" s="4" t="s">
        <v>22</v>
      </c>
      <c r="J969" s="4" t="s">
        <v>22</v>
      </c>
      <c r="K969" s="4" t="s">
        <v>23</v>
      </c>
      <c r="L969" s="39">
        <v>8</v>
      </c>
      <c r="M969" s="39">
        <v>3.5</v>
      </c>
      <c r="N969" s="40" t="s">
        <v>32</v>
      </c>
      <c r="O969" s="31">
        <f t="shared" si="30"/>
        <v>2.8571428571428572</v>
      </c>
      <c r="P969" s="31">
        <f t="shared" si="31"/>
        <v>0.7407407407407407</v>
      </c>
      <c r="Q969" s="6" t="s">
        <v>60</v>
      </c>
      <c r="R969" s="41">
        <v>95</v>
      </c>
      <c r="S969" s="62">
        <v>46.8</v>
      </c>
      <c r="T969" s="33">
        <v>231</v>
      </c>
      <c r="U969" s="17"/>
    </row>
    <row r="970" spans="1:21" s="35" customFormat="1" ht="18">
      <c r="A970" s="25">
        <v>622635</v>
      </c>
      <c r="B970" s="25" t="s">
        <v>29</v>
      </c>
      <c r="C970" s="26">
        <v>3.75</v>
      </c>
      <c r="D970" s="27">
        <v>20.5</v>
      </c>
      <c r="E970" s="6">
        <v>17</v>
      </c>
      <c r="F970" s="2">
        <v>8.5</v>
      </c>
      <c r="G970" s="2">
        <v>5.6</v>
      </c>
      <c r="H970" s="6">
        <v>1</v>
      </c>
      <c r="I970" s="4" t="s">
        <v>22</v>
      </c>
      <c r="J970" s="4" t="s">
        <v>23</v>
      </c>
      <c r="K970" s="4" t="s">
        <v>23</v>
      </c>
      <c r="L970" s="29">
        <v>13</v>
      </c>
      <c r="M970" s="29">
        <v>8</v>
      </c>
      <c r="N970" s="40" t="s">
        <v>61</v>
      </c>
      <c r="O970" s="31">
        <f t="shared" si="30"/>
        <v>2.25</v>
      </c>
      <c r="P970" s="31">
        <f t="shared" si="31"/>
        <v>0.87804878048780488</v>
      </c>
      <c r="Q970" s="6" t="s">
        <v>60</v>
      </c>
      <c r="R970" s="41">
        <v>360</v>
      </c>
      <c r="S970" s="41">
        <v>55</v>
      </c>
      <c r="T970" s="42">
        <v>456</v>
      </c>
      <c r="U970" s="17"/>
    </row>
    <row r="971" spans="1:21" s="35" customFormat="1" ht="18">
      <c r="A971" s="58">
        <v>1011461</v>
      </c>
      <c r="B971" s="58" t="s">
        <v>21</v>
      </c>
      <c r="C971" s="59">
        <v>6.1</v>
      </c>
      <c r="D971" s="27">
        <v>25</v>
      </c>
      <c r="E971" s="83">
        <v>9</v>
      </c>
      <c r="F971" s="59">
        <v>6.6</v>
      </c>
      <c r="G971" s="59">
        <v>2.2000000000000002</v>
      </c>
      <c r="H971" s="83">
        <v>0</v>
      </c>
      <c r="I971" s="9" t="s">
        <v>22</v>
      </c>
      <c r="J971" s="9" t="s">
        <v>22</v>
      </c>
      <c r="K971" s="9" t="s">
        <v>23</v>
      </c>
      <c r="L971" s="59">
        <v>3.1</v>
      </c>
      <c r="M971" s="59">
        <v>3</v>
      </c>
      <c r="N971" s="9" t="s">
        <v>24</v>
      </c>
      <c r="O971" s="31">
        <f t="shared" si="30"/>
        <v>1.6666666666666667</v>
      </c>
      <c r="P971" s="31">
        <f t="shared" si="31"/>
        <v>0.2</v>
      </c>
      <c r="Q971" s="6" t="s">
        <v>60</v>
      </c>
      <c r="R971" s="83">
        <v>100</v>
      </c>
      <c r="S971" s="83">
        <v>26.8</v>
      </c>
      <c r="T971" s="59">
        <v>335</v>
      </c>
      <c r="U971" s="1"/>
    </row>
    <row r="972" spans="1:21" s="35" customFormat="1" ht="18">
      <c r="A972" s="58">
        <v>726980</v>
      </c>
      <c r="B972" s="58" t="s">
        <v>21</v>
      </c>
      <c r="C972" s="59">
        <v>6</v>
      </c>
      <c r="D972" s="27">
        <v>19</v>
      </c>
      <c r="E972" s="83">
        <v>12</v>
      </c>
      <c r="F972" s="59">
        <v>7.5</v>
      </c>
      <c r="G972" s="59">
        <v>2.2000000000000002</v>
      </c>
      <c r="H972" s="83">
        <v>1.6</v>
      </c>
      <c r="I972" s="9" t="s">
        <v>22</v>
      </c>
      <c r="J972" s="9" t="s">
        <v>23</v>
      </c>
      <c r="K972" s="9" t="s">
        <v>23</v>
      </c>
      <c r="L972" s="60">
        <v>2</v>
      </c>
      <c r="M972" s="60">
        <v>1.6</v>
      </c>
      <c r="N972" s="9" t="s">
        <v>37</v>
      </c>
      <c r="O972" s="31">
        <f t="shared" si="30"/>
        <v>2.5</v>
      </c>
      <c r="P972" s="31">
        <f t="shared" si="31"/>
        <v>0.21052631578947367</v>
      </c>
      <c r="Q972" s="6" t="s">
        <v>60</v>
      </c>
      <c r="R972" s="58">
        <v>55</v>
      </c>
      <c r="S972" s="61">
        <v>9.8000000000000007</v>
      </c>
      <c r="T972" s="60">
        <v>89</v>
      </c>
      <c r="U972" s="9"/>
    </row>
    <row r="973" spans="1:21" s="35" customFormat="1" ht="18">
      <c r="A973" s="25">
        <v>1137929</v>
      </c>
      <c r="B973" s="25" t="s">
        <v>21</v>
      </c>
      <c r="C973" s="26">
        <v>8</v>
      </c>
      <c r="D973" s="27">
        <v>37.5</v>
      </c>
      <c r="E973" s="10">
        <v>7</v>
      </c>
      <c r="F973" s="38">
        <v>10</v>
      </c>
      <c r="G973" s="38">
        <v>10</v>
      </c>
      <c r="H973" s="10">
        <v>0</v>
      </c>
      <c r="I973" s="1" t="s">
        <v>22</v>
      </c>
      <c r="J973" s="1" t="s">
        <v>22</v>
      </c>
      <c r="K973" s="16" t="s">
        <v>23</v>
      </c>
      <c r="L973" s="39">
        <v>4.4000000000000004</v>
      </c>
      <c r="M973" s="39">
        <v>4.4000000000000004</v>
      </c>
      <c r="N973" s="40" t="s">
        <v>28</v>
      </c>
      <c r="O973" s="31">
        <f t="shared" si="30"/>
        <v>1.8181818181818181</v>
      </c>
      <c r="P973" s="31">
        <f t="shared" si="31"/>
        <v>0.21333333333333335</v>
      </c>
      <c r="Q973" s="6" t="s">
        <v>60</v>
      </c>
      <c r="R973" s="41">
        <v>90</v>
      </c>
      <c r="S973" s="41">
        <v>19.149999999999999</v>
      </c>
      <c r="T973" s="42">
        <v>230</v>
      </c>
      <c r="U973" s="1"/>
    </row>
    <row r="974" spans="1:21" s="35" customFormat="1" ht="18">
      <c r="A974" s="25">
        <v>6243638</v>
      </c>
      <c r="B974" s="25" t="s">
        <v>21</v>
      </c>
      <c r="C974" s="26">
        <v>3</v>
      </c>
      <c r="D974" s="45">
        <v>19</v>
      </c>
      <c r="E974" s="10">
        <v>10</v>
      </c>
      <c r="F974" s="38">
        <v>7.7</v>
      </c>
      <c r="G974" s="38">
        <v>4.5999999999999996</v>
      </c>
      <c r="H974" s="10">
        <v>0</v>
      </c>
      <c r="I974" s="1" t="s">
        <v>22</v>
      </c>
      <c r="J974" s="1" t="s">
        <v>22</v>
      </c>
      <c r="K974" s="16" t="s">
        <v>23</v>
      </c>
      <c r="L974" s="39">
        <v>7</v>
      </c>
      <c r="M974" s="39">
        <v>2.9</v>
      </c>
      <c r="N974" s="40" t="s">
        <v>31</v>
      </c>
      <c r="O974" s="31">
        <f t="shared" si="30"/>
        <v>2.0689655172413794</v>
      </c>
      <c r="P974" s="31">
        <f t="shared" si="31"/>
        <v>0.31578947368421051</v>
      </c>
      <c r="Q974" s="6" t="s">
        <v>60</v>
      </c>
      <c r="R974" s="41">
        <v>70</v>
      </c>
      <c r="S974" s="41">
        <v>10.5</v>
      </c>
      <c r="T974" s="42">
        <v>136</v>
      </c>
      <c r="U974" s="1"/>
    </row>
    <row r="975" spans="1:21" s="35" customFormat="1" ht="18">
      <c r="A975" s="53">
        <v>6177948</v>
      </c>
      <c r="B975" s="53" t="s">
        <v>21</v>
      </c>
      <c r="C975" s="54">
        <v>5.4</v>
      </c>
      <c r="D975" s="53">
        <v>21</v>
      </c>
      <c r="E975" s="13">
        <v>6</v>
      </c>
      <c r="F975" s="55">
        <v>6.5</v>
      </c>
      <c r="G975" s="55">
        <v>6.5</v>
      </c>
      <c r="H975" s="12">
        <v>0</v>
      </c>
      <c r="I975" s="12" t="s">
        <v>22</v>
      </c>
      <c r="J975" s="12" t="s">
        <v>22</v>
      </c>
      <c r="K975" s="16" t="s">
        <v>23</v>
      </c>
      <c r="L975" s="56">
        <v>6.2</v>
      </c>
      <c r="M975" s="56">
        <v>6.2</v>
      </c>
      <c r="N975" s="52">
        <v>8</v>
      </c>
      <c r="O975" s="31">
        <f t="shared" si="30"/>
        <v>1.2903225806451613</v>
      </c>
      <c r="P975" s="31">
        <f t="shared" si="31"/>
        <v>0.38095238095238093</v>
      </c>
      <c r="Q975" s="6" t="s">
        <v>60</v>
      </c>
      <c r="R975" s="52">
        <v>70</v>
      </c>
      <c r="S975" s="52">
        <v>11.3</v>
      </c>
      <c r="T975" s="56">
        <v>108</v>
      </c>
      <c r="U975" s="57"/>
    </row>
    <row r="976" spans="1:21" s="35" customFormat="1" ht="18">
      <c r="A976" s="25">
        <v>1141844</v>
      </c>
      <c r="B976" s="25" t="s">
        <v>21</v>
      </c>
      <c r="C976" s="26">
        <v>3</v>
      </c>
      <c r="D976" s="27">
        <v>14.5</v>
      </c>
      <c r="E976" s="10">
        <v>10</v>
      </c>
      <c r="F976" s="38">
        <v>8</v>
      </c>
      <c r="G976" s="38">
        <v>3.3</v>
      </c>
      <c r="H976" s="10">
        <v>0</v>
      </c>
      <c r="I976" s="1" t="s">
        <v>22</v>
      </c>
      <c r="J976" s="1" t="s">
        <v>22</v>
      </c>
      <c r="K976" s="16" t="s">
        <v>23</v>
      </c>
      <c r="L976" s="39">
        <v>4.8</v>
      </c>
      <c r="M976" s="39">
        <v>2.1</v>
      </c>
      <c r="N976" s="40" t="s">
        <v>31</v>
      </c>
      <c r="O976" s="31">
        <f t="shared" si="30"/>
        <v>2.8571428571428572</v>
      </c>
      <c r="P976" s="31">
        <f t="shared" si="31"/>
        <v>0.41379310344827586</v>
      </c>
      <c r="Q976" s="6" t="s">
        <v>60</v>
      </c>
      <c r="R976" s="41">
        <v>90</v>
      </c>
      <c r="S976" s="41">
        <v>8.31</v>
      </c>
      <c r="T976" s="42">
        <v>75</v>
      </c>
      <c r="U976" s="15"/>
    </row>
    <row r="977" spans="1:21" s="35" customFormat="1" ht="18">
      <c r="A977" s="25">
        <v>6228573</v>
      </c>
      <c r="B977" s="25" t="s">
        <v>29</v>
      </c>
      <c r="C977" s="26">
        <v>3</v>
      </c>
      <c r="D977" s="45">
        <v>16.5</v>
      </c>
      <c r="E977" s="10">
        <v>9</v>
      </c>
      <c r="F977" s="38">
        <v>6.8</v>
      </c>
      <c r="G977" s="38">
        <v>3.6</v>
      </c>
      <c r="H977" s="10">
        <v>1</v>
      </c>
      <c r="I977" s="1" t="s">
        <v>22</v>
      </c>
      <c r="J977" s="1" t="s">
        <v>23</v>
      </c>
      <c r="K977" s="16" t="s">
        <v>23</v>
      </c>
      <c r="L977" s="39">
        <v>2.7</v>
      </c>
      <c r="M977" s="39">
        <v>2.7</v>
      </c>
      <c r="N977" s="40" t="s">
        <v>30</v>
      </c>
      <c r="O977" s="31">
        <f t="shared" si="30"/>
        <v>2.5925925925925926</v>
      </c>
      <c r="P977" s="31">
        <f t="shared" si="31"/>
        <v>0.42424242424242425</v>
      </c>
      <c r="Q977" s="6" t="s">
        <v>60</v>
      </c>
      <c r="R977" s="41">
        <v>60</v>
      </c>
      <c r="S977" s="41">
        <v>7.54</v>
      </c>
      <c r="T977" s="42">
        <v>87</v>
      </c>
      <c r="U977" s="1"/>
    </row>
    <row r="978" spans="1:21" s="35" customFormat="1" ht="18">
      <c r="A978" s="25">
        <v>6189771</v>
      </c>
      <c r="B978" s="25" t="s">
        <v>29</v>
      </c>
      <c r="C978" s="26">
        <v>2.9</v>
      </c>
      <c r="D978" s="45">
        <v>14</v>
      </c>
      <c r="E978" s="10">
        <v>7</v>
      </c>
      <c r="F978" s="38">
        <v>5</v>
      </c>
      <c r="G978" s="38">
        <v>5</v>
      </c>
      <c r="H978" s="10">
        <v>0</v>
      </c>
      <c r="I978" s="1" t="s">
        <v>22</v>
      </c>
      <c r="J978" s="1" t="s">
        <v>22</v>
      </c>
      <c r="K978" s="16" t="s">
        <v>23</v>
      </c>
      <c r="L978" s="39">
        <v>5</v>
      </c>
      <c r="M978" s="39">
        <v>2</v>
      </c>
      <c r="N978" s="40" t="s">
        <v>31</v>
      </c>
      <c r="O978" s="31">
        <f t="shared" si="30"/>
        <v>3</v>
      </c>
      <c r="P978" s="31">
        <f t="shared" si="31"/>
        <v>0.42857142857142855</v>
      </c>
      <c r="Q978" s="6" t="s">
        <v>60</v>
      </c>
      <c r="R978" s="41">
        <v>70</v>
      </c>
      <c r="S978" s="41">
        <v>17.3</v>
      </c>
      <c r="T978" s="42">
        <v>275</v>
      </c>
      <c r="U978" s="1"/>
    </row>
    <row r="979" spans="1:21" s="35" customFormat="1" ht="18">
      <c r="A979" s="25">
        <v>6293840</v>
      </c>
      <c r="B979" s="25" t="s">
        <v>29</v>
      </c>
      <c r="C979" s="26">
        <v>3</v>
      </c>
      <c r="D979" s="27">
        <v>16</v>
      </c>
      <c r="E979" s="10">
        <v>9</v>
      </c>
      <c r="F979" s="38">
        <v>6</v>
      </c>
      <c r="G979" s="38">
        <v>5</v>
      </c>
      <c r="H979" s="10">
        <v>1.9</v>
      </c>
      <c r="I979" s="1" t="s">
        <v>22</v>
      </c>
      <c r="J979" s="1" t="s">
        <v>22</v>
      </c>
      <c r="K979" s="16" t="s">
        <v>23</v>
      </c>
      <c r="L979" s="39">
        <v>6</v>
      </c>
      <c r="M979" s="39">
        <v>3</v>
      </c>
      <c r="N979" s="40" t="s">
        <v>30</v>
      </c>
      <c r="O979" s="31">
        <f t="shared" si="30"/>
        <v>2.3333333333333335</v>
      </c>
      <c r="P979" s="31">
        <f t="shared" si="31"/>
        <v>0.4375</v>
      </c>
      <c r="Q979" s="6" t="s">
        <v>60</v>
      </c>
      <c r="R979" s="41">
        <v>60</v>
      </c>
      <c r="S979" s="41">
        <v>7.37</v>
      </c>
      <c r="T979" s="42">
        <v>126</v>
      </c>
      <c r="U979" s="1"/>
    </row>
    <row r="980" spans="1:21" s="35" customFormat="1" ht="18">
      <c r="A980" s="53">
        <v>6280967</v>
      </c>
      <c r="B980" s="53" t="s">
        <v>29</v>
      </c>
      <c r="C980" s="54">
        <v>2.9</v>
      </c>
      <c r="D980" s="53">
        <v>15.5</v>
      </c>
      <c r="E980" s="13">
        <v>7</v>
      </c>
      <c r="F980" s="55">
        <v>4.9000000000000004</v>
      </c>
      <c r="G980" s="55">
        <v>4.9000000000000004</v>
      </c>
      <c r="H980" s="12">
        <v>0</v>
      </c>
      <c r="I980" s="12" t="s">
        <v>22</v>
      </c>
      <c r="J980" s="12" t="s">
        <v>23</v>
      </c>
      <c r="K980" s="16" t="s">
        <v>23</v>
      </c>
      <c r="L980" s="56">
        <v>4.5</v>
      </c>
      <c r="M980" s="56">
        <v>4.5</v>
      </c>
      <c r="N980" s="52">
        <v>7</v>
      </c>
      <c r="O980" s="31">
        <f t="shared" si="30"/>
        <v>1.5555555555555556</v>
      </c>
      <c r="P980" s="31">
        <f t="shared" si="31"/>
        <v>0.45161290322580644</v>
      </c>
      <c r="Q980" s="6" t="s">
        <v>60</v>
      </c>
      <c r="R980" s="52">
        <v>80</v>
      </c>
      <c r="S980" s="52">
        <v>17.5</v>
      </c>
      <c r="T980" s="56">
        <v>96</v>
      </c>
      <c r="U980" s="57"/>
    </row>
    <row r="981" spans="1:21" s="35" customFormat="1" ht="18">
      <c r="A981" s="25">
        <v>1116094</v>
      </c>
      <c r="B981" s="25" t="s">
        <v>21</v>
      </c>
      <c r="C981" s="26">
        <v>3</v>
      </c>
      <c r="D981" s="27">
        <v>14</v>
      </c>
      <c r="E981" s="10">
        <v>12</v>
      </c>
      <c r="F981" s="38">
        <v>4.7</v>
      </c>
      <c r="G981" s="38">
        <v>2.9</v>
      </c>
      <c r="H981" s="10">
        <v>0</v>
      </c>
      <c r="I981" s="1" t="s">
        <v>22</v>
      </c>
      <c r="J981" s="1" t="s">
        <v>22</v>
      </c>
      <c r="K981" s="16" t="s">
        <v>23</v>
      </c>
      <c r="L981" s="39">
        <v>3.48</v>
      </c>
      <c r="M981" s="39">
        <v>3.4</v>
      </c>
      <c r="N981" s="40" t="s">
        <v>30</v>
      </c>
      <c r="O981" s="31">
        <f t="shared" si="30"/>
        <v>2.0588235294117649</v>
      </c>
      <c r="P981" s="31">
        <f t="shared" si="31"/>
        <v>0.5</v>
      </c>
      <c r="Q981" s="6" t="s">
        <v>60</v>
      </c>
      <c r="R981" s="41">
        <v>120</v>
      </c>
      <c r="S981" s="41">
        <v>17.559999999999999</v>
      </c>
      <c r="T981" s="42">
        <v>186</v>
      </c>
      <c r="U981" s="1"/>
    </row>
    <row r="982" spans="1:21" s="35" customFormat="1" ht="18">
      <c r="A982" s="53">
        <v>6133687</v>
      </c>
      <c r="B982" s="53" t="s">
        <v>21</v>
      </c>
      <c r="C982" s="54">
        <v>5.9</v>
      </c>
      <c r="D982" s="53">
        <v>16</v>
      </c>
      <c r="E982" s="13">
        <v>7</v>
      </c>
      <c r="F982" s="55">
        <v>4.0999999999999996</v>
      </c>
      <c r="G982" s="55">
        <v>4.0999999999999996</v>
      </c>
      <c r="H982" s="12">
        <v>0</v>
      </c>
      <c r="I982" s="12" t="s">
        <v>22</v>
      </c>
      <c r="J982" s="12" t="s">
        <v>22</v>
      </c>
      <c r="K982" s="16" t="s">
        <v>23</v>
      </c>
      <c r="L982" s="56">
        <v>2.6</v>
      </c>
      <c r="M982" s="56">
        <v>2.8</v>
      </c>
      <c r="N982" s="52">
        <v>8</v>
      </c>
      <c r="O982" s="31">
        <f t="shared" si="30"/>
        <v>2.8571428571428572</v>
      </c>
      <c r="P982" s="31">
        <f t="shared" si="31"/>
        <v>0.5</v>
      </c>
      <c r="Q982" s="6" t="s">
        <v>60</v>
      </c>
      <c r="R982" s="52">
        <v>180</v>
      </c>
      <c r="S982" s="52">
        <v>72</v>
      </c>
      <c r="T982" s="56">
        <v>925</v>
      </c>
      <c r="U982" s="57"/>
    </row>
    <row r="983" spans="1:21" s="35" customFormat="1" ht="18">
      <c r="A983" s="25">
        <v>1121341</v>
      </c>
      <c r="B983" s="25" t="s">
        <v>21</v>
      </c>
      <c r="C983" s="26">
        <v>2.5</v>
      </c>
      <c r="D983" s="27">
        <v>11</v>
      </c>
      <c r="E983" s="10">
        <v>7</v>
      </c>
      <c r="F983" s="38">
        <v>5.3</v>
      </c>
      <c r="G983" s="38">
        <v>3</v>
      </c>
      <c r="H983" s="10">
        <v>0</v>
      </c>
      <c r="I983" s="1" t="s">
        <v>22</v>
      </c>
      <c r="J983" s="1" t="s">
        <v>22</v>
      </c>
      <c r="K983" s="16" t="s">
        <v>23</v>
      </c>
      <c r="L983" s="39">
        <v>6.67</v>
      </c>
      <c r="M983" s="39">
        <v>3</v>
      </c>
      <c r="N983" s="40" t="s">
        <v>30</v>
      </c>
      <c r="O983" s="31">
        <f t="shared" si="30"/>
        <v>2.3333333333333335</v>
      </c>
      <c r="P983" s="31">
        <f t="shared" si="31"/>
        <v>0.63636363636363635</v>
      </c>
      <c r="Q983" s="6" t="s">
        <v>60</v>
      </c>
      <c r="R983" s="41">
        <v>140</v>
      </c>
      <c r="S983" s="41">
        <v>22.13</v>
      </c>
      <c r="T983" s="42">
        <v>118</v>
      </c>
      <c r="U983" s="1"/>
    </row>
    <row r="984" spans="1:21" s="35" customFormat="1" ht="18">
      <c r="A984" s="46">
        <v>6405798</v>
      </c>
      <c r="B984" s="46" t="s">
        <v>21</v>
      </c>
      <c r="C984" s="47">
        <v>2</v>
      </c>
      <c r="D984" s="46">
        <v>12</v>
      </c>
      <c r="E984" s="11">
        <v>7</v>
      </c>
      <c r="F984" s="48">
        <v>9</v>
      </c>
      <c r="G984" s="48">
        <v>9</v>
      </c>
      <c r="H984" s="11">
        <v>0</v>
      </c>
      <c r="I984" s="14" t="s">
        <v>22</v>
      </c>
      <c r="J984" s="14" t="s">
        <v>22</v>
      </c>
      <c r="K984" s="16" t="s">
        <v>23</v>
      </c>
      <c r="L984" s="48">
        <v>7</v>
      </c>
      <c r="M984" s="48">
        <v>3.5</v>
      </c>
      <c r="N984" s="19">
        <v>8</v>
      </c>
      <c r="O984" s="31">
        <f t="shared" si="30"/>
        <v>2.2857142857142856</v>
      </c>
      <c r="P984" s="31">
        <f t="shared" si="31"/>
        <v>0.66666666666666663</v>
      </c>
      <c r="Q984" s="6" t="s">
        <v>60</v>
      </c>
      <c r="R984" s="11">
        <v>120</v>
      </c>
      <c r="S984" s="11">
        <v>16.059999999999999</v>
      </c>
      <c r="T984" s="48">
        <v>107</v>
      </c>
      <c r="U984" s="34"/>
    </row>
    <row r="985" spans="1:21" s="3" customFormat="1" ht="18">
      <c r="A985" s="117">
        <v>631674</v>
      </c>
      <c r="B985" s="117" t="s">
        <v>21</v>
      </c>
      <c r="C985" s="118">
        <v>5</v>
      </c>
      <c r="D985" s="119">
        <v>18</v>
      </c>
      <c r="E985" s="120">
        <v>8</v>
      </c>
      <c r="F985" s="120">
        <v>4</v>
      </c>
      <c r="G985" s="120">
        <v>4</v>
      </c>
      <c r="H985" s="120">
        <v>2</v>
      </c>
      <c r="I985" s="121" t="s">
        <v>23</v>
      </c>
      <c r="J985" s="122" t="s">
        <v>65</v>
      </c>
      <c r="K985" s="122" t="s">
        <v>65</v>
      </c>
      <c r="L985" s="123">
        <v>9.4</v>
      </c>
      <c r="M985" s="123">
        <v>3</v>
      </c>
      <c r="N985" s="120">
        <v>8</v>
      </c>
      <c r="O985" s="124">
        <f t="shared" si="30"/>
        <v>2.6666666666666665</v>
      </c>
      <c r="P985" s="124">
        <f t="shared" si="31"/>
        <v>0.44444444444444442</v>
      </c>
      <c r="Q985" s="120" t="s">
        <v>67</v>
      </c>
      <c r="R985" s="125">
        <v>160</v>
      </c>
      <c r="S985" s="125">
        <v>22.8</v>
      </c>
      <c r="T985" s="126">
        <v>121</v>
      </c>
      <c r="U985" s="127"/>
    </row>
    <row r="986" spans="1:21" s="3" customFormat="1" ht="18">
      <c r="A986" s="128">
        <v>6463719</v>
      </c>
      <c r="B986" s="129" t="s">
        <v>29</v>
      </c>
      <c r="C986" s="130">
        <v>3.3</v>
      </c>
      <c r="D986" s="128">
        <v>16</v>
      </c>
      <c r="E986" s="131">
        <v>9</v>
      </c>
      <c r="F986" s="132">
        <v>6</v>
      </c>
      <c r="G986" s="132">
        <v>3.6</v>
      </c>
      <c r="H986" s="120">
        <v>0</v>
      </c>
      <c r="I986" s="122" t="s">
        <v>22</v>
      </c>
      <c r="J986" s="122" t="s">
        <v>23</v>
      </c>
      <c r="K986" s="122" t="s">
        <v>22</v>
      </c>
      <c r="L986" s="120">
        <v>11</v>
      </c>
      <c r="M986" s="132">
        <v>3.5</v>
      </c>
      <c r="N986" s="133">
        <v>10</v>
      </c>
      <c r="O986" s="124">
        <f t="shared" si="30"/>
        <v>2.8571428571428572</v>
      </c>
      <c r="P986" s="124">
        <f t="shared" si="31"/>
        <v>0.625</v>
      </c>
      <c r="Q986" s="120" t="s">
        <v>67</v>
      </c>
      <c r="R986" s="120">
        <v>70</v>
      </c>
      <c r="S986" s="120">
        <v>4.21</v>
      </c>
      <c r="T986" s="132">
        <v>55</v>
      </c>
      <c r="U986" s="127"/>
    </row>
    <row r="987" spans="1:21" s="3" customFormat="1" ht="18">
      <c r="A987" s="134">
        <v>6326873</v>
      </c>
      <c r="B987" s="134" t="s">
        <v>29</v>
      </c>
      <c r="C987" s="135">
        <v>2.1</v>
      </c>
      <c r="D987" s="136">
        <v>12</v>
      </c>
      <c r="E987" s="137">
        <v>10</v>
      </c>
      <c r="F987" s="137">
        <v>9.8000000000000007</v>
      </c>
      <c r="G987" s="137">
        <v>2.5</v>
      </c>
      <c r="H987" s="137">
        <v>0</v>
      </c>
      <c r="I987" s="121" t="s">
        <v>22</v>
      </c>
      <c r="J987" s="120" t="s">
        <v>22</v>
      </c>
      <c r="K987" s="120" t="s">
        <v>23</v>
      </c>
      <c r="L987" s="123">
        <v>6.8</v>
      </c>
      <c r="M987" s="123">
        <v>3</v>
      </c>
      <c r="N987" s="120">
        <v>8</v>
      </c>
      <c r="O987" s="124">
        <f t="shared" si="30"/>
        <v>2.6666666666666665</v>
      </c>
      <c r="P987" s="124">
        <f t="shared" si="31"/>
        <v>0.66666666666666663</v>
      </c>
      <c r="Q987" s="120" t="s">
        <v>67</v>
      </c>
      <c r="R987" s="134">
        <v>170</v>
      </c>
      <c r="S987" s="134">
        <v>17</v>
      </c>
      <c r="T987" s="134">
        <v>127</v>
      </c>
      <c r="U987" s="127"/>
    </row>
    <row r="988" spans="1:21" s="3" customFormat="1" ht="18">
      <c r="A988" s="117">
        <v>632963</v>
      </c>
      <c r="B988" s="117" t="s">
        <v>21</v>
      </c>
      <c r="C988" s="118">
        <v>6</v>
      </c>
      <c r="D988" s="119">
        <v>20</v>
      </c>
      <c r="E988" s="120">
        <v>9</v>
      </c>
      <c r="F988" s="120">
        <v>11</v>
      </c>
      <c r="G988" s="120">
        <v>2.7</v>
      </c>
      <c r="H988" s="120">
        <v>0</v>
      </c>
      <c r="I988" s="121" t="s">
        <v>22</v>
      </c>
      <c r="J988" s="120" t="s">
        <v>22</v>
      </c>
      <c r="K988" s="120" t="s">
        <v>22</v>
      </c>
      <c r="L988" s="123">
        <v>11</v>
      </c>
      <c r="M988" s="123">
        <v>2.4</v>
      </c>
      <c r="N988" s="120">
        <v>7</v>
      </c>
      <c r="O988" s="124">
        <f t="shared" si="30"/>
        <v>2.916666666666667</v>
      </c>
      <c r="P988" s="124">
        <f t="shared" si="31"/>
        <v>0.35</v>
      </c>
      <c r="Q988" s="120" t="s">
        <v>67</v>
      </c>
      <c r="R988" s="125">
        <v>190</v>
      </c>
      <c r="S988" s="125">
        <v>64</v>
      </c>
      <c r="T988" s="126">
        <v>337</v>
      </c>
      <c r="U988" s="127"/>
    </row>
    <row r="989" spans="1:21" s="3" customFormat="1" ht="18">
      <c r="A989" s="138">
        <v>6245834</v>
      </c>
      <c r="B989" s="138" t="s">
        <v>21</v>
      </c>
      <c r="C989" s="139">
        <v>10</v>
      </c>
      <c r="D989" s="138">
        <v>34</v>
      </c>
      <c r="E989" s="140">
        <v>5</v>
      </c>
      <c r="F989" s="141">
        <v>9.8000000000000007</v>
      </c>
      <c r="G989" s="141">
        <v>2</v>
      </c>
      <c r="H989" s="120">
        <v>2.6</v>
      </c>
      <c r="I989" s="121" t="s">
        <v>22</v>
      </c>
      <c r="J989" s="120" t="s">
        <v>22</v>
      </c>
      <c r="K989" s="120" t="s">
        <v>22</v>
      </c>
      <c r="L989" s="123">
        <v>11.1</v>
      </c>
      <c r="M989" s="123">
        <v>2.1</v>
      </c>
      <c r="N989" s="120">
        <v>8</v>
      </c>
      <c r="O989" s="124">
        <f t="shared" si="30"/>
        <v>3.8095238095238093</v>
      </c>
      <c r="P989" s="124">
        <f t="shared" si="31"/>
        <v>0.23529411764705882</v>
      </c>
      <c r="Q989" s="120" t="s">
        <v>67</v>
      </c>
      <c r="R989" s="138">
        <v>110</v>
      </c>
      <c r="S989" s="138">
        <v>25</v>
      </c>
      <c r="T989" s="138">
        <v>407</v>
      </c>
      <c r="U989" s="127"/>
    </row>
    <row r="990" spans="1:21" s="3" customFormat="1" ht="18">
      <c r="A990" s="138">
        <v>6159367</v>
      </c>
      <c r="B990" s="138" t="s">
        <v>50</v>
      </c>
      <c r="C990" s="139">
        <v>9</v>
      </c>
      <c r="D990" s="138">
        <v>26.5</v>
      </c>
      <c r="E990" s="140">
        <v>7</v>
      </c>
      <c r="F990" s="141">
        <v>10.1</v>
      </c>
      <c r="G990" s="141">
        <v>2</v>
      </c>
      <c r="H990" s="120">
        <v>2.2999999999999998</v>
      </c>
      <c r="I990" s="121" t="s">
        <v>22</v>
      </c>
      <c r="J990" s="120" t="s">
        <v>22</v>
      </c>
      <c r="K990" s="120" t="s">
        <v>23</v>
      </c>
      <c r="L990" s="123">
        <v>8.8000000000000007</v>
      </c>
      <c r="M990" s="123">
        <v>2.2000000000000002</v>
      </c>
      <c r="N990" s="120">
        <v>8</v>
      </c>
      <c r="O990" s="124">
        <f t="shared" si="30"/>
        <v>3.6363636363636362</v>
      </c>
      <c r="P990" s="124">
        <f t="shared" si="31"/>
        <v>0.30188679245283018</v>
      </c>
      <c r="Q990" s="120" t="s">
        <v>67</v>
      </c>
      <c r="R990" s="138">
        <v>70</v>
      </c>
      <c r="S990" s="138">
        <v>17.29</v>
      </c>
      <c r="T990" s="138">
        <v>207.6</v>
      </c>
      <c r="U990" s="127"/>
    </row>
    <row r="991" spans="1:21" s="35" customFormat="1" ht="18">
      <c r="A991" s="25">
        <v>777750</v>
      </c>
      <c r="B991" s="25" t="s">
        <v>29</v>
      </c>
      <c r="C991" s="26">
        <v>17</v>
      </c>
      <c r="D991" s="27">
        <v>65</v>
      </c>
      <c r="E991" s="10">
        <v>9</v>
      </c>
      <c r="F991" s="38">
        <v>6</v>
      </c>
      <c r="G991" s="38">
        <v>3</v>
      </c>
      <c r="H991" s="10">
        <v>2.9</v>
      </c>
      <c r="I991" s="1" t="s">
        <v>23</v>
      </c>
      <c r="J991" s="4" t="s">
        <v>65</v>
      </c>
      <c r="K991" s="4" t="s">
        <v>65</v>
      </c>
      <c r="L991" s="29">
        <v>6.4</v>
      </c>
      <c r="M991" s="29">
        <v>3.9</v>
      </c>
      <c r="N991" s="40" t="s">
        <v>24</v>
      </c>
      <c r="O991" s="31">
        <f t="shared" si="30"/>
        <v>1.2820512820512822</v>
      </c>
      <c r="P991" s="31">
        <f t="shared" si="31"/>
        <v>7.6923076923076927E-2</v>
      </c>
      <c r="Q991" s="6" t="s">
        <v>63</v>
      </c>
      <c r="R991" s="41">
        <v>60</v>
      </c>
      <c r="S991" s="41">
        <v>40.799999999999997</v>
      </c>
      <c r="T991" s="33">
        <v>1476</v>
      </c>
      <c r="U991" s="1"/>
    </row>
    <row r="992" spans="1:21" s="35" customFormat="1" ht="18">
      <c r="A992" s="25">
        <v>760449</v>
      </c>
      <c r="B992" s="25" t="s">
        <v>29</v>
      </c>
      <c r="C992" s="26">
        <v>3</v>
      </c>
      <c r="D992" s="27">
        <v>16.5</v>
      </c>
      <c r="E992" s="10">
        <v>11</v>
      </c>
      <c r="F992" s="38">
        <v>9.4</v>
      </c>
      <c r="G992" s="38">
        <v>4.3</v>
      </c>
      <c r="H992" s="10">
        <v>2</v>
      </c>
      <c r="I992" s="1" t="s">
        <v>22</v>
      </c>
      <c r="J992" s="1" t="s">
        <v>23</v>
      </c>
      <c r="K992" s="1" t="s">
        <v>23</v>
      </c>
      <c r="L992" s="29">
        <v>8.9</v>
      </c>
      <c r="M992" s="29">
        <v>3</v>
      </c>
      <c r="N992" s="40" t="s">
        <v>24</v>
      </c>
      <c r="O992" s="31">
        <f t="shared" si="30"/>
        <v>1.6666666666666667</v>
      </c>
      <c r="P992" s="31">
        <f t="shared" si="31"/>
        <v>0.30303030303030304</v>
      </c>
      <c r="Q992" s="6" t="s">
        <v>63</v>
      </c>
      <c r="R992" s="41">
        <v>45</v>
      </c>
      <c r="S992" s="41">
        <v>27.8</v>
      </c>
      <c r="T992" s="33">
        <v>132</v>
      </c>
      <c r="U992" s="1" t="s">
        <v>68</v>
      </c>
    </row>
    <row r="993" spans="1:21" s="35" customFormat="1" ht="18">
      <c r="A993" s="25">
        <v>6307179</v>
      </c>
      <c r="B993" s="25" t="s">
        <v>21</v>
      </c>
      <c r="C993" s="26">
        <v>3</v>
      </c>
      <c r="D993" s="27">
        <v>12</v>
      </c>
      <c r="E993" s="10">
        <v>9</v>
      </c>
      <c r="F993" s="38">
        <v>11.8</v>
      </c>
      <c r="G993" s="38">
        <v>5</v>
      </c>
      <c r="H993" s="10">
        <v>2.2999999999999998</v>
      </c>
      <c r="I993" s="8" t="s">
        <v>22</v>
      </c>
      <c r="J993" s="8" t="s">
        <v>22</v>
      </c>
      <c r="K993" s="12" t="s">
        <v>23</v>
      </c>
      <c r="L993" s="2">
        <v>7.1</v>
      </c>
      <c r="M993" s="39">
        <v>3.5</v>
      </c>
      <c r="N993" s="40" t="s">
        <v>30</v>
      </c>
      <c r="O993" s="31">
        <f t="shared" si="30"/>
        <v>2</v>
      </c>
      <c r="P993" s="31">
        <f t="shared" si="31"/>
        <v>0.58333333333333337</v>
      </c>
      <c r="Q993" s="6" t="s">
        <v>63</v>
      </c>
      <c r="R993" s="41">
        <v>235</v>
      </c>
      <c r="S993" s="41">
        <v>48.24</v>
      </c>
      <c r="T993" s="42">
        <v>242</v>
      </c>
      <c r="U993" s="1" t="s">
        <v>68</v>
      </c>
    </row>
    <row r="994" spans="1:21" s="35" customFormat="1" ht="18">
      <c r="A994" s="25">
        <v>1036285</v>
      </c>
      <c r="B994" s="25" t="s">
        <v>21</v>
      </c>
      <c r="C994" s="26">
        <v>6.583333333333333</v>
      </c>
      <c r="D994" s="27">
        <v>26</v>
      </c>
      <c r="E994" s="22">
        <v>7</v>
      </c>
      <c r="F994" s="28">
        <v>10.7</v>
      </c>
      <c r="G994" s="28">
        <v>3.8</v>
      </c>
      <c r="H994" s="22">
        <v>6.1</v>
      </c>
      <c r="I994" s="8" t="s">
        <v>22</v>
      </c>
      <c r="J994" s="8" t="s">
        <v>22</v>
      </c>
      <c r="K994" s="8" t="s">
        <v>23</v>
      </c>
      <c r="L994" s="29">
        <v>9.9</v>
      </c>
      <c r="M994" s="29">
        <v>3.5</v>
      </c>
      <c r="N994" s="40" t="s">
        <v>24</v>
      </c>
      <c r="O994" s="31">
        <f t="shared" si="30"/>
        <v>1.4285714285714286</v>
      </c>
      <c r="P994" s="31">
        <f t="shared" si="31"/>
        <v>0.19230769230769232</v>
      </c>
      <c r="Q994" s="6" t="s">
        <v>63</v>
      </c>
      <c r="R994" s="23">
        <v>65</v>
      </c>
      <c r="S994" s="23">
        <v>19</v>
      </c>
      <c r="T994" s="33">
        <v>197</v>
      </c>
      <c r="U994" s="1" t="s">
        <v>68</v>
      </c>
    </row>
    <row r="995" spans="1:21" s="35" customFormat="1" ht="18">
      <c r="A995" s="25">
        <v>1032504</v>
      </c>
      <c r="B995" s="25" t="s">
        <v>29</v>
      </c>
      <c r="C995" s="26">
        <v>3.1666666666666665</v>
      </c>
      <c r="D995" s="27">
        <v>15</v>
      </c>
      <c r="E995" s="22">
        <v>7</v>
      </c>
      <c r="F995" s="28">
        <v>11</v>
      </c>
      <c r="G995" s="28">
        <v>3.5</v>
      </c>
      <c r="H995" s="22">
        <v>2</v>
      </c>
      <c r="I995" s="8" t="s">
        <v>22</v>
      </c>
      <c r="J995" s="8" t="s">
        <v>22</v>
      </c>
      <c r="K995" s="8" t="s">
        <v>22</v>
      </c>
      <c r="L995" s="39">
        <v>12.5</v>
      </c>
      <c r="M995" s="39">
        <v>2.8</v>
      </c>
      <c r="N995" s="40" t="s">
        <v>37</v>
      </c>
      <c r="O995" s="31">
        <f t="shared" si="30"/>
        <v>1.4285714285714286</v>
      </c>
      <c r="P995" s="31">
        <f t="shared" si="31"/>
        <v>0.26666666666666666</v>
      </c>
      <c r="Q995" s="6" t="s">
        <v>63</v>
      </c>
      <c r="R995" s="23">
        <v>60</v>
      </c>
      <c r="S995" s="23">
        <v>13.3</v>
      </c>
      <c r="T995" s="33">
        <v>171</v>
      </c>
      <c r="U995" s="1" t="s">
        <v>68</v>
      </c>
    </row>
    <row r="996" spans="1:21" s="35" customFormat="1" ht="18">
      <c r="A996" s="53">
        <v>6110226</v>
      </c>
      <c r="B996" s="53" t="s">
        <v>29</v>
      </c>
      <c r="C996" s="54">
        <v>3.7</v>
      </c>
      <c r="D996" s="53">
        <v>13</v>
      </c>
      <c r="E996" s="13">
        <v>13</v>
      </c>
      <c r="F996" s="55">
        <v>9.8000000000000007</v>
      </c>
      <c r="G996" s="55">
        <v>2.6</v>
      </c>
      <c r="H996" s="13">
        <v>3.5</v>
      </c>
      <c r="I996" s="8" t="s">
        <v>22</v>
      </c>
      <c r="J996" s="8" t="s">
        <v>22</v>
      </c>
      <c r="K996" s="12" t="s">
        <v>23</v>
      </c>
      <c r="L996" s="2">
        <v>8.1</v>
      </c>
      <c r="M996" s="56">
        <v>2.6</v>
      </c>
      <c r="N996" s="52">
        <v>4</v>
      </c>
      <c r="O996" s="31">
        <f t="shared" si="30"/>
        <v>1.5384615384615383</v>
      </c>
      <c r="P996" s="31">
        <f t="shared" si="31"/>
        <v>0.30769230769230771</v>
      </c>
      <c r="Q996" s="6" t="s">
        <v>63</v>
      </c>
      <c r="R996" s="52">
        <v>120</v>
      </c>
      <c r="S996" s="52">
        <v>43.38</v>
      </c>
      <c r="T996" s="56">
        <v>442</v>
      </c>
      <c r="U996" s="1" t="s">
        <v>68</v>
      </c>
    </row>
    <row r="997" spans="1:21" s="35" customFormat="1" ht="18">
      <c r="A997" s="25">
        <v>1157656</v>
      </c>
      <c r="B997" s="25" t="s">
        <v>21</v>
      </c>
      <c r="C997" s="26">
        <v>2.9</v>
      </c>
      <c r="D997" s="45">
        <v>16</v>
      </c>
      <c r="E997" s="10">
        <v>9</v>
      </c>
      <c r="F997" s="38">
        <v>9.3000000000000007</v>
      </c>
      <c r="G997" s="38">
        <v>2.5</v>
      </c>
      <c r="H997" s="10">
        <v>0</v>
      </c>
      <c r="I997" s="8" t="s">
        <v>22</v>
      </c>
      <c r="J997" s="8" t="s">
        <v>22</v>
      </c>
      <c r="K997" s="12" t="s">
        <v>23</v>
      </c>
      <c r="L997" s="2">
        <v>8.1999999999999993</v>
      </c>
      <c r="M997" s="39">
        <v>2.5</v>
      </c>
      <c r="N997" s="40" t="s">
        <v>30</v>
      </c>
      <c r="O997" s="31">
        <f t="shared" si="30"/>
        <v>2.8</v>
      </c>
      <c r="P997" s="31">
        <f t="shared" si="31"/>
        <v>0.4375</v>
      </c>
      <c r="Q997" s="6" t="s">
        <v>63</v>
      </c>
      <c r="R997" s="41">
        <v>100</v>
      </c>
      <c r="S997" s="41">
        <v>24.55</v>
      </c>
      <c r="T997" s="42">
        <v>155</v>
      </c>
      <c r="U997" s="1" t="s">
        <v>68</v>
      </c>
    </row>
    <row r="998" spans="1:21" s="35" customFormat="1" ht="18">
      <c r="A998" s="25">
        <v>809766</v>
      </c>
      <c r="B998" s="25" t="s">
        <v>29</v>
      </c>
      <c r="C998" s="26">
        <v>6</v>
      </c>
      <c r="D998" s="27">
        <v>22.5</v>
      </c>
      <c r="E998" s="10">
        <v>10</v>
      </c>
      <c r="F998" s="38">
        <v>14</v>
      </c>
      <c r="G998" s="38">
        <v>3.2</v>
      </c>
      <c r="H998" s="10">
        <v>0</v>
      </c>
      <c r="I998" s="1" t="s">
        <v>22</v>
      </c>
      <c r="J998" s="1" t="s">
        <v>23</v>
      </c>
      <c r="K998" s="1" t="s">
        <v>22</v>
      </c>
      <c r="L998" s="39">
        <v>9.6999999999999993</v>
      </c>
      <c r="M998" s="39">
        <v>3</v>
      </c>
      <c r="N998" s="40" t="s">
        <v>30</v>
      </c>
      <c r="O998" s="31">
        <f t="shared" si="30"/>
        <v>2.3333333333333335</v>
      </c>
      <c r="P998" s="31">
        <f t="shared" si="31"/>
        <v>0.31111111111111112</v>
      </c>
      <c r="Q998" s="6" t="s">
        <v>63</v>
      </c>
      <c r="R998" s="41">
        <v>90</v>
      </c>
      <c r="S998" s="41">
        <v>23.6</v>
      </c>
      <c r="T998" s="42">
        <v>174</v>
      </c>
      <c r="U998" s="1" t="s">
        <v>68</v>
      </c>
    </row>
    <row r="999" spans="1:21" s="35" customFormat="1" ht="18">
      <c r="A999" s="25">
        <v>6310673</v>
      </c>
      <c r="B999" s="25" t="s">
        <v>29</v>
      </c>
      <c r="C999" s="26">
        <v>4</v>
      </c>
      <c r="D999" s="27">
        <v>14.5</v>
      </c>
      <c r="E999" s="10">
        <v>9</v>
      </c>
      <c r="F999" s="38">
        <v>11</v>
      </c>
      <c r="G999" s="38">
        <v>4.8</v>
      </c>
      <c r="H999" s="10">
        <v>0</v>
      </c>
      <c r="I999" s="8" t="s">
        <v>22</v>
      </c>
      <c r="J999" s="8" t="s">
        <v>22</v>
      </c>
      <c r="K999" s="12" t="s">
        <v>23</v>
      </c>
      <c r="L999" s="2">
        <v>11.6</v>
      </c>
      <c r="M999" s="39">
        <v>4</v>
      </c>
      <c r="N999" s="40" t="s">
        <v>28</v>
      </c>
      <c r="O999" s="31">
        <f t="shared" si="30"/>
        <v>2</v>
      </c>
      <c r="P999" s="31">
        <f t="shared" si="31"/>
        <v>0.55172413793103448</v>
      </c>
      <c r="Q999" s="6" t="s">
        <v>63</v>
      </c>
      <c r="R999" s="41">
        <v>120</v>
      </c>
      <c r="S999" s="41">
        <v>22</v>
      </c>
      <c r="T999" s="42">
        <v>177</v>
      </c>
      <c r="U999" s="1" t="s">
        <v>68</v>
      </c>
    </row>
    <row r="1000" spans="1:21" s="35" customFormat="1" ht="18">
      <c r="A1000" s="25">
        <v>1083411</v>
      </c>
      <c r="B1000" s="25" t="s">
        <v>29</v>
      </c>
      <c r="C1000" s="26">
        <v>4.4000000000000004</v>
      </c>
      <c r="D1000" s="27">
        <v>17</v>
      </c>
      <c r="E1000" s="22">
        <v>19</v>
      </c>
      <c r="F1000" s="28">
        <v>15</v>
      </c>
      <c r="G1000" s="28">
        <v>7.3</v>
      </c>
      <c r="H1000" s="22">
        <v>2.2999999999999998</v>
      </c>
      <c r="I1000" s="8" t="s">
        <v>22</v>
      </c>
      <c r="J1000" s="8" t="s">
        <v>22</v>
      </c>
      <c r="K1000" s="8" t="s">
        <v>23</v>
      </c>
      <c r="L1000" s="2">
        <v>14.7</v>
      </c>
      <c r="M1000" s="29">
        <v>2.8</v>
      </c>
      <c r="N1000" s="30" t="s">
        <v>32</v>
      </c>
      <c r="O1000" s="31">
        <f t="shared" si="30"/>
        <v>3.5714285714285716</v>
      </c>
      <c r="P1000" s="31">
        <f t="shared" si="31"/>
        <v>0.58823529411764708</v>
      </c>
      <c r="Q1000" s="6" t="s">
        <v>63</v>
      </c>
      <c r="R1000" s="23">
        <v>90</v>
      </c>
      <c r="S1000" s="23">
        <v>11</v>
      </c>
      <c r="T1000" s="33">
        <v>107</v>
      </c>
      <c r="U1000" s="1" t="s">
        <v>68</v>
      </c>
    </row>
    <row r="1001" spans="1:21" s="35" customFormat="1" ht="18">
      <c r="A1001" s="53">
        <v>6257205</v>
      </c>
      <c r="B1001" s="53" t="s">
        <v>21</v>
      </c>
      <c r="C1001" s="54">
        <v>2.9</v>
      </c>
      <c r="D1001" s="53">
        <v>12</v>
      </c>
      <c r="E1001" s="13">
        <v>10</v>
      </c>
      <c r="F1001" s="55">
        <v>10.1</v>
      </c>
      <c r="G1001" s="55">
        <v>6.7</v>
      </c>
      <c r="H1001" s="13">
        <v>1.4</v>
      </c>
      <c r="I1001" s="8" t="s">
        <v>22</v>
      </c>
      <c r="J1001" s="8" t="s">
        <v>22</v>
      </c>
      <c r="K1001" s="12" t="s">
        <v>23</v>
      </c>
      <c r="L1001" s="2">
        <v>9.1</v>
      </c>
      <c r="M1001" s="56">
        <v>3.5</v>
      </c>
      <c r="N1001" s="52">
        <v>10</v>
      </c>
      <c r="O1001" s="31">
        <f t="shared" si="30"/>
        <v>2.8571428571428572</v>
      </c>
      <c r="P1001" s="31">
        <f t="shared" si="31"/>
        <v>0.83333333333333337</v>
      </c>
      <c r="Q1001" s="6" t="s">
        <v>63</v>
      </c>
      <c r="R1001" s="52">
        <v>160</v>
      </c>
      <c r="S1001" s="52">
        <v>36.4</v>
      </c>
      <c r="T1001" s="56">
        <v>84</v>
      </c>
      <c r="U1001" s="1" t="s">
        <v>68</v>
      </c>
    </row>
    <row r="1002" spans="1:21" s="35" customFormat="1" ht="18">
      <c r="A1002" s="25">
        <v>1073164</v>
      </c>
      <c r="B1002" s="25" t="s">
        <v>29</v>
      </c>
      <c r="C1002" s="26">
        <v>3</v>
      </c>
      <c r="D1002" s="27">
        <v>17.5</v>
      </c>
      <c r="E1002" s="22">
        <v>11</v>
      </c>
      <c r="F1002" s="28">
        <v>14.3</v>
      </c>
      <c r="G1002" s="28">
        <v>5.6</v>
      </c>
      <c r="H1002" s="22">
        <v>1.6</v>
      </c>
      <c r="I1002" s="8" t="s">
        <v>22</v>
      </c>
      <c r="J1002" s="8" t="s">
        <v>22</v>
      </c>
      <c r="K1002" s="8" t="s">
        <v>22</v>
      </c>
      <c r="L1002" s="2">
        <v>15.6</v>
      </c>
      <c r="M1002" s="29">
        <v>3.5</v>
      </c>
      <c r="N1002" s="30" t="s">
        <v>32</v>
      </c>
      <c r="O1002" s="31">
        <f t="shared" si="30"/>
        <v>2.8571428571428572</v>
      </c>
      <c r="P1002" s="31">
        <f t="shared" si="31"/>
        <v>0.5714285714285714</v>
      </c>
      <c r="Q1002" s="6" t="s">
        <v>63</v>
      </c>
      <c r="R1002" s="23">
        <v>135</v>
      </c>
      <c r="S1002" s="23">
        <v>16.239999999999998</v>
      </c>
      <c r="T1002" s="33">
        <v>112</v>
      </c>
      <c r="U1002" s="1" t="s">
        <v>68</v>
      </c>
    </row>
    <row r="1003" spans="1:21" s="35" customFormat="1" ht="18">
      <c r="A1003" s="43">
        <v>6359210</v>
      </c>
      <c r="B1003" s="21" t="s">
        <v>29</v>
      </c>
      <c r="C1003" s="36">
        <v>4</v>
      </c>
      <c r="D1003" s="34">
        <v>15</v>
      </c>
      <c r="E1003" s="15">
        <v>20</v>
      </c>
      <c r="F1003" s="2">
        <v>7.8</v>
      </c>
      <c r="G1003" s="2">
        <v>3</v>
      </c>
      <c r="H1003" s="6">
        <v>2.7</v>
      </c>
      <c r="I1003" s="8" t="s">
        <v>22</v>
      </c>
      <c r="J1003" s="8" t="s">
        <v>22</v>
      </c>
      <c r="K1003" s="12" t="s">
        <v>23</v>
      </c>
      <c r="L1003" s="2">
        <v>8.6</v>
      </c>
      <c r="M1003" s="44">
        <v>3</v>
      </c>
      <c r="N1003" s="43" t="s">
        <v>31</v>
      </c>
      <c r="O1003" s="31">
        <f t="shared" si="30"/>
        <v>2</v>
      </c>
      <c r="P1003" s="31">
        <f t="shared" si="31"/>
        <v>0.4</v>
      </c>
      <c r="Q1003" s="6" t="s">
        <v>63</v>
      </c>
      <c r="R1003" s="21">
        <v>80</v>
      </c>
      <c r="S1003" s="21">
        <v>32</v>
      </c>
      <c r="T1003" s="66">
        <v>317</v>
      </c>
      <c r="U1003" s="1" t="s">
        <v>68</v>
      </c>
    </row>
    <row r="1004" spans="1:21" s="35" customFormat="1" ht="18">
      <c r="A1004" s="53">
        <v>6216533</v>
      </c>
      <c r="B1004" s="53" t="s">
        <v>21</v>
      </c>
      <c r="C1004" s="54">
        <v>9</v>
      </c>
      <c r="D1004" s="53">
        <v>42</v>
      </c>
      <c r="E1004" s="13">
        <v>10</v>
      </c>
      <c r="F1004" s="55">
        <v>7.5</v>
      </c>
      <c r="G1004" s="55">
        <v>2</v>
      </c>
      <c r="H1004" s="13">
        <v>1.4</v>
      </c>
      <c r="I1004" s="8" t="s">
        <v>22</v>
      </c>
      <c r="J1004" s="8" t="s">
        <v>22</v>
      </c>
      <c r="K1004" s="12" t="s">
        <v>22</v>
      </c>
      <c r="L1004" s="2">
        <v>10.6</v>
      </c>
      <c r="M1004" s="56">
        <v>2</v>
      </c>
      <c r="N1004" s="52">
        <v>4</v>
      </c>
      <c r="O1004" s="31">
        <f t="shared" si="30"/>
        <v>2</v>
      </c>
      <c r="P1004" s="31">
        <f t="shared" si="31"/>
        <v>9.5238095238095233E-2</v>
      </c>
      <c r="Q1004" s="6" t="s">
        <v>63</v>
      </c>
      <c r="R1004" s="52">
        <v>90</v>
      </c>
      <c r="S1004" s="52">
        <v>25.5</v>
      </c>
      <c r="T1004" s="56">
        <v>392</v>
      </c>
      <c r="U1004" s="1" t="s">
        <v>68</v>
      </c>
    </row>
    <row r="1005" spans="1:21" s="35" customFormat="1" ht="18">
      <c r="A1005" s="25">
        <v>1135357</v>
      </c>
      <c r="B1005" s="25" t="s">
        <v>21</v>
      </c>
      <c r="C1005" s="26">
        <v>6</v>
      </c>
      <c r="D1005" s="27">
        <v>18.5</v>
      </c>
      <c r="E1005" s="10">
        <v>12</v>
      </c>
      <c r="F1005" s="38">
        <v>3.7</v>
      </c>
      <c r="G1005" s="38">
        <v>3</v>
      </c>
      <c r="H1005" s="10">
        <v>1.4</v>
      </c>
      <c r="I1005" s="8" t="s">
        <v>22</v>
      </c>
      <c r="J1005" s="8" t="s">
        <v>22</v>
      </c>
      <c r="K1005" s="12" t="s">
        <v>23</v>
      </c>
      <c r="L1005" s="2">
        <v>10</v>
      </c>
      <c r="M1005" s="29">
        <v>3</v>
      </c>
      <c r="N1005" s="30" t="s">
        <v>28</v>
      </c>
      <c r="O1005" s="31">
        <f t="shared" si="30"/>
        <v>2.6666666666666665</v>
      </c>
      <c r="P1005" s="31">
        <f t="shared" si="31"/>
        <v>0.43243243243243246</v>
      </c>
      <c r="Q1005" s="6" t="s">
        <v>63</v>
      </c>
      <c r="R1005" s="41">
        <v>130</v>
      </c>
      <c r="S1005" s="62">
        <v>31.2</v>
      </c>
      <c r="T1005" s="33">
        <v>283</v>
      </c>
      <c r="U1005" s="1" t="s">
        <v>68</v>
      </c>
    </row>
    <row r="1006" spans="1:21" s="35" customFormat="1" ht="18">
      <c r="A1006" s="53">
        <v>6149301</v>
      </c>
      <c r="B1006" s="53" t="s">
        <v>33</v>
      </c>
      <c r="C1006" s="54">
        <v>3</v>
      </c>
      <c r="D1006" s="53">
        <v>15</v>
      </c>
      <c r="E1006" s="13">
        <v>10</v>
      </c>
      <c r="F1006" s="55">
        <v>9.6</v>
      </c>
      <c r="G1006" s="55">
        <v>3.6</v>
      </c>
      <c r="H1006" s="13">
        <v>2.2000000000000002</v>
      </c>
      <c r="I1006" s="8" t="s">
        <v>22</v>
      </c>
      <c r="J1006" s="8" t="s">
        <v>22</v>
      </c>
      <c r="K1006" s="12" t="s">
        <v>23</v>
      </c>
      <c r="L1006" s="2">
        <v>8.9</v>
      </c>
      <c r="M1006" s="56">
        <v>2.7</v>
      </c>
      <c r="N1006" s="52">
        <v>5</v>
      </c>
      <c r="O1006" s="31">
        <f t="shared" si="30"/>
        <v>1.8518518518518516</v>
      </c>
      <c r="P1006" s="31">
        <f t="shared" si="31"/>
        <v>0.33333333333333331</v>
      </c>
      <c r="Q1006" s="6" t="s">
        <v>63</v>
      </c>
      <c r="R1006" s="52">
        <v>90</v>
      </c>
      <c r="S1006" s="52">
        <v>11</v>
      </c>
      <c r="T1006" s="56">
        <v>119</v>
      </c>
      <c r="U1006" s="1" t="s">
        <v>68</v>
      </c>
    </row>
    <row r="1007" spans="1:21" s="35" customFormat="1" ht="18">
      <c r="A1007" s="53">
        <v>6104349</v>
      </c>
      <c r="B1007" s="53" t="s">
        <v>29</v>
      </c>
      <c r="C1007" s="54">
        <v>3.2</v>
      </c>
      <c r="D1007" s="53">
        <v>13</v>
      </c>
      <c r="E1007" s="13">
        <v>12</v>
      </c>
      <c r="F1007" s="55">
        <v>7.6</v>
      </c>
      <c r="G1007" s="55">
        <v>3.4</v>
      </c>
      <c r="H1007" s="13">
        <v>3.4</v>
      </c>
      <c r="I1007" s="8" t="s">
        <v>22</v>
      </c>
      <c r="J1007" s="8" t="s">
        <v>22</v>
      </c>
      <c r="K1007" s="12" t="s">
        <v>23</v>
      </c>
      <c r="L1007" s="2">
        <v>9.1999999999999993</v>
      </c>
      <c r="M1007" s="56">
        <v>2</v>
      </c>
      <c r="N1007" s="52">
        <v>5</v>
      </c>
      <c r="O1007" s="31">
        <f t="shared" si="30"/>
        <v>2.5</v>
      </c>
      <c r="P1007" s="31">
        <f t="shared" si="31"/>
        <v>0.38461538461538464</v>
      </c>
      <c r="Q1007" s="6" t="s">
        <v>63</v>
      </c>
      <c r="R1007" s="52">
        <v>230</v>
      </c>
      <c r="S1007" s="52">
        <v>150</v>
      </c>
      <c r="T1007" s="56">
        <v>659</v>
      </c>
      <c r="U1007" s="1" t="s">
        <v>68</v>
      </c>
    </row>
    <row r="1008" spans="1:21" s="35" customFormat="1" ht="18">
      <c r="A1008" s="25">
        <v>644412</v>
      </c>
      <c r="B1008" s="25" t="s">
        <v>21</v>
      </c>
      <c r="C1008" s="26">
        <v>5.41</v>
      </c>
      <c r="D1008" s="27">
        <v>21</v>
      </c>
      <c r="E1008" s="6">
        <v>10</v>
      </c>
      <c r="F1008" s="2">
        <v>6</v>
      </c>
      <c r="G1008" s="2">
        <v>2.5</v>
      </c>
      <c r="H1008" s="6">
        <v>3.7</v>
      </c>
      <c r="I1008" s="4" t="s">
        <v>22</v>
      </c>
      <c r="J1008" s="4" t="s">
        <v>22</v>
      </c>
      <c r="K1008" s="4" t="s">
        <v>23</v>
      </c>
      <c r="L1008" s="29">
        <v>11.8</v>
      </c>
      <c r="M1008" s="29">
        <v>2</v>
      </c>
      <c r="N1008" s="40" t="s">
        <v>37</v>
      </c>
      <c r="O1008" s="31">
        <f t="shared" si="30"/>
        <v>2</v>
      </c>
      <c r="P1008" s="31">
        <f t="shared" si="31"/>
        <v>0.19047619047619047</v>
      </c>
      <c r="Q1008" s="6" t="s">
        <v>63</v>
      </c>
      <c r="R1008" s="41">
        <v>150</v>
      </c>
      <c r="S1008" s="41">
        <v>50</v>
      </c>
      <c r="T1008" s="42">
        <v>459</v>
      </c>
      <c r="U1008" s="1" t="s">
        <v>68</v>
      </c>
    </row>
    <row r="1009" spans="1:21" s="35" customFormat="1" ht="18">
      <c r="A1009" s="53">
        <v>6103704</v>
      </c>
      <c r="B1009" s="53" t="s">
        <v>49</v>
      </c>
      <c r="C1009" s="54">
        <v>4</v>
      </c>
      <c r="D1009" s="53">
        <v>14</v>
      </c>
      <c r="E1009" s="13">
        <v>9</v>
      </c>
      <c r="F1009" s="55">
        <v>12.4</v>
      </c>
      <c r="G1009" s="55">
        <v>5.0999999999999996</v>
      </c>
      <c r="H1009" s="13">
        <v>2.2999999999999998</v>
      </c>
      <c r="I1009" s="8" t="s">
        <v>22</v>
      </c>
      <c r="J1009" s="8" t="s">
        <v>22</v>
      </c>
      <c r="K1009" s="12" t="s">
        <v>23</v>
      </c>
      <c r="L1009" s="2">
        <v>12.9</v>
      </c>
      <c r="M1009" s="56">
        <v>3</v>
      </c>
      <c r="N1009" s="52">
        <v>7</v>
      </c>
      <c r="O1009" s="31">
        <f t="shared" si="30"/>
        <v>2.3333333333333335</v>
      </c>
      <c r="P1009" s="31">
        <f t="shared" si="31"/>
        <v>0.5</v>
      </c>
      <c r="Q1009" s="6" t="s">
        <v>63</v>
      </c>
      <c r="R1009" s="52">
        <v>160</v>
      </c>
      <c r="S1009" s="52">
        <v>51.1</v>
      </c>
      <c r="T1009" s="56">
        <v>434</v>
      </c>
      <c r="U1009" s="1" t="s">
        <v>68</v>
      </c>
    </row>
    <row r="1010" spans="1:21" s="35" customFormat="1" ht="18">
      <c r="A1010" s="25">
        <v>1028937</v>
      </c>
      <c r="B1010" s="25" t="s">
        <v>29</v>
      </c>
      <c r="C1010" s="26">
        <v>3.4166666666666665</v>
      </c>
      <c r="D1010" s="27">
        <v>22</v>
      </c>
      <c r="E1010" s="22">
        <v>7</v>
      </c>
      <c r="F1010" s="28">
        <v>10.5</v>
      </c>
      <c r="G1010" s="28">
        <v>4.3</v>
      </c>
      <c r="H1010" s="22">
        <v>1</v>
      </c>
      <c r="I1010" s="8" t="s">
        <v>22</v>
      </c>
      <c r="J1010" s="8" t="s">
        <v>22</v>
      </c>
      <c r="K1010" s="8" t="s">
        <v>23</v>
      </c>
      <c r="L1010" s="39">
        <v>15.7</v>
      </c>
      <c r="M1010" s="39">
        <v>3.1</v>
      </c>
      <c r="N1010" s="40" t="s">
        <v>30</v>
      </c>
      <c r="O1010" s="31">
        <f t="shared" si="30"/>
        <v>2.258064516129032</v>
      </c>
      <c r="P1010" s="31">
        <f t="shared" si="31"/>
        <v>0.31818181818181818</v>
      </c>
      <c r="Q1010" s="6" t="s">
        <v>63</v>
      </c>
      <c r="R1010" s="23">
        <v>140</v>
      </c>
      <c r="S1010" s="23">
        <v>40</v>
      </c>
      <c r="T1010" s="33">
        <v>418</v>
      </c>
      <c r="U1010" s="1" t="s">
        <v>68</v>
      </c>
    </row>
    <row r="1011" spans="1:21" s="35" customFormat="1" ht="18">
      <c r="A1011" s="25">
        <v>902421</v>
      </c>
      <c r="B1011" s="25" t="s">
        <v>29</v>
      </c>
      <c r="C1011" s="26">
        <v>3.4</v>
      </c>
      <c r="D1011" s="27">
        <v>15</v>
      </c>
      <c r="E1011" s="10">
        <v>11</v>
      </c>
      <c r="F1011" s="38">
        <v>13.6</v>
      </c>
      <c r="G1011" s="38">
        <v>5.6</v>
      </c>
      <c r="H1011" s="10">
        <v>0</v>
      </c>
      <c r="I1011" s="1" t="s">
        <v>22</v>
      </c>
      <c r="J1011" s="1" t="s">
        <v>23</v>
      </c>
      <c r="K1011" s="1" t="s">
        <v>23</v>
      </c>
      <c r="L1011" s="39">
        <v>14.6</v>
      </c>
      <c r="M1011" s="39">
        <v>5</v>
      </c>
      <c r="N1011" s="40" t="s">
        <v>28</v>
      </c>
      <c r="O1011" s="31">
        <f t="shared" si="30"/>
        <v>1.6</v>
      </c>
      <c r="P1011" s="31">
        <f t="shared" si="31"/>
        <v>0.53333333333333333</v>
      </c>
      <c r="Q1011" s="6" t="s">
        <v>63</v>
      </c>
      <c r="R1011" s="41">
        <v>160</v>
      </c>
      <c r="S1011" s="41">
        <v>25.7</v>
      </c>
      <c r="T1011" s="42">
        <v>199</v>
      </c>
      <c r="U1011" s="1" t="s">
        <v>68</v>
      </c>
    </row>
    <row r="1012" spans="1:21" s="35" customFormat="1" ht="18">
      <c r="A1012" s="25">
        <v>736686</v>
      </c>
      <c r="B1012" s="25" t="s">
        <v>29</v>
      </c>
      <c r="C1012" s="26">
        <v>11</v>
      </c>
      <c r="D1012" s="27">
        <v>25</v>
      </c>
      <c r="E1012" s="10">
        <v>12</v>
      </c>
      <c r="F1012" s="38">
        <v>17</v>
      </c>
      <c r="G1012" s="38">
        <v>2.2999999999999998</v>
      </c>
      <c r="H1012" s="10">
        <v>0</v>
      </c>
      <c r="I1012" s="1" t="s">
        <v>22</v>
      </c>
      <c r="J1012" s="1" t="s">
        <v>22</v>
      </c>
      <c r="K1012" s="1" t="s">
        <v>23</v>
      </c>
      <c r="L1012" s="29">
        <v>18</v>
      </c>
      <c r="M1012" s="29">
        <v>5</v>
      </c>
      <c r="N1012" s="40" t="s">
        <v>32</v>
      </c>
      <c r="O1012" s="31">
        <f t="shared" si="30"/>
        <v>2</v>
      </c>
      <c r="P1012" s="31">
        <f t="shared" si="31"/>
        <v>0.4</v>
      </c>
      <c r="Q1012" s="6" t="s">
        <v>63</v>
      </c>
      <c r="R1012" s="41">
        <v>210</v>
      </c>
      <c r="S1012" s="41">
        <v>58.1</v>
      </c>
      <c r="T1012" s="33">
        <v>329</v>
      </c>
      <c r="U1012" s="1" t="s">
        <v>68</v>
      </c>
    </row>
    <row r="1013" spans="1:21" s="35" customFormat="1" ht="18">
      <c r="A1013" s="108">
        <v>1135789</v>
      </c>
      <c r="B1013" s="21" t="s">
        <v>29</v>
      </c>
      <c r="C1013" s="36">
        <v>2.4</v>
      </c>
      <c r="D1013" s="34">
        <v>14</v>
      </c>
      <c r="E1013" s="67">
        <v>7</v>
      </c>
      <c r="F1013" s="109">
        <v>5</v>
      </c>
      <c r="G1013" s="109">
        <v>5</v>
      </c>
      <c r="H1013" s="110">
        <v>2.2999999999999998</v>
      </c>
      <c r="I1013" s="8" t="s">
        <v>22</v>
      </c>
      <c r="J1013" s="8" t="s">
        <v>22</v>
      </c>
      <c r="K1013" s="12" t="s">
        <v>23</v>
      </c>
      <c r="L1013" s="2">
        <v>9</v>
      </c>
      <c r="M1013" s="109">
        <v>3.5</v>
      </c>
      <c r="N1013" s="20" t="s">
        <v>28</v>
      </c>
      <c r="O1013" s="31">
        <f t="shared" si="30"/>
        <v>2.2857142857142856</v>
      </c>
      <c r="P1013" s="31">
        <f t="shared" si="31"/>
        <v>0.5714285714285714</v>
      </c>
      <c r="Q1013" s="6" t="s">
        <v>63</v>
      </c>
      <c r="R1013" s="21">
        <v>85</v>
      </c>
      <c r="S1013" s="21">
        <v>7.12</v>
      </c>
      <c r="T1013" s="66">
        <v>78</v>
      </c>
      <c r="U1013" s="1" t="s">
        <v>68</v>
      </c>
    </row>
    <row r="1014" spans="1:21" s="35" customFormat="1" ht="18">
      <c r="A1014" s="25">
        <v>6205667</v>
      </c>
      <c r="B1014" s="25" t="s">
        <v>21</v>
      </c>
      <c r="C1014" s="26">
        <v>3</v>
      </c>
      <c r="D1014" s="45">
        <v>13.5</v>
      </c>
      <c r="E1014" s="10">
        <v>8</v>
      </c>
      <c r="F1014" s="38">
        <v>11</v>
      </c>
      <c r="G1014" s="38">
        <v>5.2</v>
      </c>
      <c r="H1014" s="10">
        <v>0</v>
      </c>
      <c r="I1014" s="8" t="s">
        <v>22</v>
      </c>
      <c r="J1014" s="8" t="s">
        <v>22</v>
      </c>
      <c r="K1014" s="12" t="s">
        <v>23</v>
      </c>
      <c r="L1014" s="2">
        <v>10.3</v>
      </c>
      <c r="M1014" s="39">
        <v>5</v>
      </c>
      <c r="N1014" s="40" t="s">
        <v>28</v>
      </c>
      <c r="O1014" s="31">
        <f t="shared" si="30"/>
        <v>1.6</v>
      </c>
      <c r="P1014" s="31">
        <f t="shared" si="31"/>
        <v>0.59259259259259256</v>
      </c>
      <c r="Q1014" s="6" t="s">
        <v>63</v>
      </c>
      <c r="R1014" s="41">
        <v>125</v>
      </c>
      <c r="S1014" s="41">
        <v>44.12</v>
      </c>
      <c r="T1014" s="42">
        <v>279</v>
      </c>
      <c r="U1014" s="1" t="s">
        <v>68</v>
      </c>
    </row>
    <row r="1015" spans="1:21" s="35" customFormat="1" ht="18">
      <c r="A1015" s="21">
        <v>1116788</v>
      </c>
      <c r="B1015" s="21" t="s">
        <v>29</v>
      </c>
      <c r="C1015" s="36">
        <v>2.9</v>
      </c>
      <c r="D1015" s="21">
        <v>14</v>
      </c>
      <c r="E1015" s="67">
        <v>21</v>
      </c>
      <c r="F1015" s="66">
        <v>4</v>
      </c>
      <c r="G1015" s="66">
        <v>4</v>
      </c>
      <c r="H1015" s="67">
        <v>2.6</v>
      </c>
      <c r="I1015" s="8" t="s">
        <v>22</v>
      </c>
      <c r="J1015" s="8" t="s">
        <v>22</v>
      </c>
      <c r="K1015" s="12" t="s">
        <v>23</v>
      </c>
      <c r="L1015" s="2">
        <v>13</v>
      </c>
      <c r="M1015" s="66">
        <v>4</v>
      </c>
      <c r="N1015" s="15" t="s">
        <v>32</v>
      </c>
      <c r="O1015" s="31">
        <f t="shared" si="30"/>
        <v>2.5</v>
      </c>
      <c r="P1015" s="31">
        <f t="shared" si="31"/>
        <v>0.7142857142857143</v>
      </c>
      <c r="Q1015" s="6" t="s">
        <v>63</v>
      </c>
      <c r="R1015" s="21">
        <v>160</v>
      </c>
      <c r="S1015" s="21">
        <v>22.3</v>
      </c>
      <c r="T1015" s="66">
        <v>195</v>
      </c>
      <c r="U1015" s="1" t="s">
        <v>68</v>
      </c>
    </row>
    <row r="1016" spans="1:21" s="35" customFormat="1" ht="18">
      <c r="A1016" s="53">
        <v>6223259</v>
      </c>
      <c r="B1016" s="53" t="s">
        <v>21</v>
      </c>
      <c r="C1016" s="54">
        <v>3.9</v>
      </c>
      <c r="D1016" s="53">
        <v>19</v>
      </c>
      <c r="E1016" s="13">
        <v>6</v>
      </c>
      <c r="F1016" s="55">
        <v>5.4</v>
      </c>
      <c r="G1016" s="55">
        <v>2.4</v>
      </c>
      <c r="H1016" s="13">
        <v>2</v>
      </c>
      <c r="I1016" s="8" t="s">
        <v>22</v>
      </c>
      <c r="J1016" s="8" t="s">
        <v>22</v>
      </c>
      <c r="K1016" s="12" t="s">
        <v>23</v>
      </c>
      <c r="L1016" s="2">
        <v>8.6999999999999993</v>
      </c>
      <c r="M1016" s="56">
        <v>2.6</v>
      </c>
      <c r="N1016" s="52">
        <v>4</v>
      </c>
      <c r="O1016" s="31">
        <f t="shared" si="30"/>
        <v>1.5384615384615383</v>
      </c>
      <c r="P1016" s="31">
        <f t="shared" si="31"/>
        <v>0.21052631578947367</v>
      </c>
      <c r="Q1016" s="6" t="s">
        <v>63</v>
      </c>
      <c r="R1016" s="52">
        <v>65</v>
      </c>
      <c r="S1016" s="52">
        <v>10.4</v>
      </c>
      <c r="T1016" s="56">
        <v>62</v>
      </c>
      <c r="U1016" s="1" t="s">
        <v>68</v>
      </c>
    </row>
    <row r="1017" spans="1:21" s="35" customFormat="1" ht="18">
      <c r="A1017" s="53">
        <v>6249273</v>
      </c>
      <c r="B1017" s="53" t="s">
        <v>21</v>
      </c>
      <c r="C1017" s="54">
        <v>3.3</v>
      </c>
      <c r="D1017" s="53">
        <v>14.5</v>
      </c>
      <c r="E1017" s="13">
        <v>9</v>
      </c>
      <c r="F1017" s="55">
        <v>7</v>
      </c>
      <c r="G1017" s="55">
        <v>7</v>
      </c>
      <c r="H1017" s="12">
        <v>4.9000000000000004</v>
      </c>
      <c r="I1017" s="8" t="s">
        <v>22</v>
      </c>
      <c r="J1017" s="8" t="s">
        <v>22</v>
      </c>
      <c r="K1017" s="12" t="s">
        <v>23</v>
      </c>
      <c r="L1017" s="2">
        <v>8.3000000000000007</v>
      </c>
      <c r="M1017" s="56">
        <v>6</v>
      </c>
      <c r="N1017" s="52">
        <v>8</v>
      </c>
      <c r="O1017" s="31">
        <f t="shared" si="30"/>
        <v>1.3333333333333333</v>
      </c>
      <c r="P1017" s="31">
        <f t="shared" si="31"/>
        <v>0.55172413793103448</v>
      </c>
      <c r="Q1017" s="6" t="s">
        <v>63</v>
      </c>
      <c r="R1017" s="52">
        <v>110</v>
      </c>
      <c r="S1017" s="52">
        <v>22.5</v>
      </c>
      <c r="T1017" s="56">
        <v>132</v>
      </c>
      <c r="U1017" s="1" t="s">
        <v>68</v>
      </c>
    </row>
    <row r="1018" spans="1:21" s="35" customFormat="1" ht="18">
      <c r="A1018" s="21">
        <v>653765</v>
      </c>
      <c r="B1018" s="21" t="s">
        <v>29</v>
      </c>
      <c r="C1018" s="66">
        <v>3.75</v>
      </c>
      <c r="D1018" s="21">
        <v>13</v>
      </c>
      <c r="E1018" s="6">
        <v>9</v>
      </c>
      <c r="F1018" s="2">
        <v>11</v>
      </c>
      <c r="G1018" s="2">
        <v>3.5</v>
      </c>
      <c r="H1018" s="6">
        <v>0</v>
      </c>
      <c r="I1018" s="4" t="s">
        <v>22</v>
      </c>
      <c r="J1018" s="4" t="s">
        <v>22</v>
      </c>
      <c r="K1018" s="4" t="s">
        <v>23</v>
      </c>
      <c r="L1018" s="66">
        <v>9</v>
      </c>
      <c r="M1018" s="66">
        <v>3</v>
      </c>
      <c r="N1018" s="15" t="s">
        <v>31</v>
      </c>
      <c r="O1018" s="31">
        <f t="shared" si="30"/>
        <v>2</v>
      </c>
      <c r="P1018" s="31">
        <f t="shared" si="31"/>
        <v>0.46153846153846156</v>
      </c>
      <c r="Q1018" s="6" t="s">
        <v>63</v>
      </c>
      <c r="R1018" s="21">
        <v>300</v>
      </c>
      <c r="S1018" s="21">
        <v>120</v>
      </c>
      <c r="T1018" s="68">
        <v>679</v>
      </c>
      <c r="U1018" s="1" t="s">
        <v>68</v>
      </c>
    </row>
    <row r="1019" spans="1:21" s="35" customFormat="1" ht="18">
      <c r="A1019" s="71" t="s">
        <v>62</v>
      </c>
      <c r="B1019" s="34" t="s">
        <v>45</v>
      </c>
      <c r="C1019" s="72">
        <v>5</v>
      </c>
      <c r="D1019" s="46">
        <v>21</v>
      </c>
      <c r="E1019" s="11">
        <v>6</v>
      </c>
      <c r="F1019" s="48">
        <v>8.9</v>
      </c>
      <c r="G1019" s="48">
        <v>3.7</v>
      </c>
      <c r="H1019" s="6">
        <v>2.8</v>
      </c>
      <c r="I1019" s="4" t="s">
        <v>22</v>
      </c>
      <c r="J1019" s="4" t="s">
        <v>22</v>
      </c>
      <c r="K1019" s="4" t="s">
        <v>22</v>
      </c>
      <c r="L1019" s="48">
        <v>14.55</v>
      </c>
      <c r="M1019" s="48">
        <v>2.8</v>
      </c>
      <c r="N1019" s="49">
        <v>4</v>
      </c>
      <c r="O1019" s="31">
        <f t="shared" si="30"/>
        <v>1.4285714285714286</v>
      </c>
      <c r="P1019" s="31">
        <f t="shared" si="31"/>
        <v>0.19047619047619047</v>
      </c>
      <c r="Q1019" s="6" t="s">
        <v>63</v>
      </c>
      <c r="R1019" s="73">
        <v>105</v>
      </c>
      <c r="S1019" s="73">
        <v>43</v>
      </c>
      <c r="T1019" s="74">
        <v>518</v>
      </c>
      <c r="U1019" s="34"/>
    </row>
    <row r="1020" spans="1:21" s="35" customFormat="1" ht="18">
      <c r="A1020" s="46">
        <v>6444084</v>
      </c>
      <c r="B1020" s="34" t="s">
        <v>29</v>
      </c>
      <c r="C1020" s="47">
        <v>6</v>
      </c>
      <c r="D1020" s="46">
        <v>28</v>
      </c>
      <c r="E1020" s="6">
        <v>9</v>
      </c>
      <c r="F1020" s="48">
        <v>15.4</v>
      </c>
      <c r="G1020" s="48">
        <v>3.2</v>
      </c>
      <c r="H1020" s="6">
        <v>1</v>
      </c>
      <c r="I1020" s="4" t="s">
        <v>22</v>
      </c>
      <c r="J1020" s="4" t="s">
        <v>22</v>
      </c>
      <c r="K1020" s="4" t="s">
        <v>23</v>
      </c>
      <c r="L1020" s="48">
        <v>12</v>
      </c>
      <c r="M1020" s="48">
        <v>3</v>
      </c>
      <c r="N1020" s="19">
        <v>10</v>
      </c>
      <c r="O1020" s="31">
        <f t="shared" si="30"/>
        <v>3.3333333333333335</v>
      </c>
      <c r="P1020" s="31">
        <f t="shared" si="31"/>
        <v>0.35714285714285715</v>
      </c>
      <c r="Q1020" s="6" t="s">
        <v>63</v>
      </c>
      <c r="R1020" s="6">
        <v>80</v>
      </c>
      <c r="S1020" s="6">
        <v>9.08</v>
      </c>
      <c r="T1020" s="48">
        <v>214.42</v>
      </c>
      <c r="U1020" s="6"/>
    </row>
    <row r="1021" spans="1:21" s="35" customFormat="1" ht="18">
      <c r="A1021" s="34">
        <v>6509048</v>
      </c>
      <c r="B1021" s="34" t="s">
        <v>38</v>
      </c>
      <c r="C1021" s="36">
        <v>5</v>
      </c>
      <c r="D1021" s="34">
        <v>18</v>
      </c>
      <c r="E1021" s="6">
        <v>9</v>
      </c>
      <c r="F1021" s="2">
        <v>9.8000000000000007</v>
      </c>
      <c r="G1021" s="2">
        <v>2.1</v>
      </c>
      <c r="H1021" s="6">
        <v>2.1</v>
      </c>
      <c r="I1021" s="4" t="s">
        <v>39</v>
      </c>
      <c r="J1021" s="4" t="s">
        <v>39</v>
      </c>
      <c r="K1021" s="4" t="s">
        <v>35</v>
      </c>
      <c r="L1021" s="2">
        <v>10.3</v>
      </c>
      <c r="M1021" s="2">
        <v>2.4</v>
      </c>
      <c r="N1021" s="6">
        <v>7</v>
      </c>
      <c r="O1021" s="31">
        <f t="shared" si="30"/>
        <v>2.916666666666667</v>
      </c>
      <c r="P1021" s="31">
        <f t="shared" si="31"/>
        <v>0.3888888888888889</v>
      </c>
      <c r="Q1021" s="6" t="s">
        <v>63</v>
      </c>
      <c r="R1021" s="6">
        <v>120</v>
      </c>
      <c r="S1021" s="6">
        <v>13.32</v>
      </c>
      <c r="T1021" s="2">
        <v>83</v>
      </c>
      <c r="U1021" s="6"/>
    </row>
    <row r="1022" spans="1:21" s="35" customFormat="1" ht="18">
      <c r="A1022" s="34">
        <v>6487494</v>
      </c>
      <c r="B1022" s="34" t="s">
        <v>38</v>
      </c>
      <c r="C1022" s="36">
        <v>3</v>
      </c>
      <c r="D1022" s="34">
        <v>13</v>
      </c>
      <c r="E1022" s="6">
        <v>10</v>
      </c>
      <c r="F1022" s="2">
        <v>11</v>
      </c>
      <c r="G1022" s="2">
        <v>3.6</v>
      </c>
      <c r="H1022" s="6">
        <v>4.0999999999999996</v>
      </c>
      <c r="I1022" s="4" t="s">
        <v>39</v>
      </c>
      <c r="J1022" s="4" t="s">
        <v>39</v>
      </c>
      <c r="K1022" s="4" t="s">
        <v>35</v>
      </c>
      <c r="L1022" s="2">
        <v>13</v>
      </c>
      <c r="M1022" s="2">
        <v>3</v>
      </c>
      <c r="N1022" s="6">
        <v>8</v>
      </c>
      <c r="O1022" s="31">
        <f t="shared" si="30"/>
        <v>2.6666666666666665</v>
      </c>
      <c r="P1022" s="31">
        <f t="shared" si="31"/>
        <v>0.61538461538461542</v>
      </c>
      <c r="Q1022" s="6" t="s">
        <v>63</v>
      </c>
      <c r="R1022" s="6">
        <v>50</v>
      </c>
      <c r="S1022" s="6">
        <v>5.53</v>
      </c>
      <c r="T1022" s="2">
        <v>57.9</v>
      </c>
      <c r="U1022" s="6"/>
    </row>
    <row r="1023" spans="1:21" s="35" customFormat="1" ht="18">
      <c r="A1023" s="34">
        <v>6544683</v>
      </c>
      <c r="B1023" s="34" t="s">
        <v>34</v>
      </c>
      <c r="C1023" s="36">
        <v>5</v>
      </c>
      <c r="D1023" s="34">
        <v>16</v>
      </c>
      <c r="E1023" s="6">
        <v>10</v>
      </c>
      <c r="F1023" s="2">
        <v>13.3</v>
      </c>
      <c r="G1023" s="2">
        <v>4</v>
      </c>
      <c r="H1023" s="6">
        <v>0</v>
      </c>
      <c r="I1023" s="4" t="s">
        <v>39</v>
      </c>
      <c r="J1023" s="4" t="s">
        <v>39</v>
      </c>
      <c r="K1023" s="4" t="s">
        <v>35</v>
      </c>
      <c r="L1023" s="2">
        <v>15</v>
      </c>
      <c r="M1023" s="2">
        <v>4</v>
      </c>
      <c r="N1023" s="6">
        <v>10</v>
      </c>
      <c r="O1023" s="31">
        <f t="shared" si="30"/>
        <v>2.5</v>
      </c>
      <c r="P1023" s="31">
        <f t="shared" si="31"/>
        <v>0.625</v>
      </c>
      <c r="Q1023" s="6" t="s">
        <v>63</v>
      </c>
      <c r="R1023" s="6">
        <v>50</v>
      </c>
      <c r="S1023" s="6">
        <v>6.07</v>
      </c>
      <c r="T1023" s="2">
        <v>88</v>
      </c>
      <c r="U1023" s="6"/>
    </row>
    <row r="1024" spans="1:21" s="35" customFormat="1" ht="18">
      <c r="A1024" s="53">
        <v>6131355</v>
      </c>
      <c r="B1024" s="53" t="s">
        <v>29</v>
      </c>
      <c r="C1024" s="54">
        <v>11</v>
      </c>
      <c r="D1024" s="53">
        <v>52</v>
      </c>
      <c r="E1024" s="13">
        <v>17</v>
      </c>
      <c r="F1024" s="55">
        <v>9</v>
      </c>
      <c r="G1024" s="55">
        <v>2.8</v>
      </c>
      <c r="H1024" s="13">
        <v>2.5</v>
      </c>
      <c r="I1024" s="8" t="s">
        <v>22</v>
      </c>
      <c r="J1024" s="8" t="s">
        <v>22</v>
      </c>
      <c r="K1024" s="12" t="s">
        <v>22</v>
      </c>
      <c r="L1024" s="2">
        <v>7.4</v>
      </c>
      <c r="M1024" s="56">
        <v>2.8</v>
      </c>
      <c r="N1024" s="52">
        <v>4</v>
      </c>
      <c r="O1024" s="31">
        <f t="shared" si="30"/>
        <v>1.4285714285714286</v>
      </c>
      <c r="P1024" s="31">
        <f t="shared" si="31"/>
        <v>7.6923076923076927E-2</v>
      </c>
      <c r="Q1024" s="6" t="s">
        <v>63</v>
      </c>
      <c r="R1024" s="52">
        <v>70</v>
      </c>
      <c r="S1024" s="52">
        <v>22.6</v>
      </c>
      <c r="T1024" s="56">
        <v>724</v>
      </c>
      <c r="U1024" s="57"/>
    </row>
    <row r="1025" spans="1:21" s="35" customFormat="1" ht="18">
      <c r="A1025" s="25">
        <v>1033509</v>
      </c>
      <c r="B1025" s="25" t="s">
        <v>21</v>
      </c>
      <c r="C1025" s="26">
        <v>17.166666666666668</v>
      </c>
      <c r="D1025" s="27">
        <v>54</v>
      </c>
      <c r="E1025" s="22">
        <v>6</v>
      </c>
      <c r="F1025" s="28">
        <v>18.100000000000001</v>
      </c>
      <c r="G1025" s="28">
        <v>3.2</v>
      </c>
      <c r="H1025" s="22">
        <v>0</v>
      </c>
      <c r="I1025" s="8" t="s">
        <v>22</v>
      </c>
      <c r="J1025" s="8" t="s">
        <v>22</v>
      </c>
      <c r="K1025" s="8" t="s">
        <v>23</v>
      </c>
      <c r="L1025" s="39">
        <v>11.4</v>
      </c>
      <c r="M1025" s="39">
        <v>3.4</v>
      </c>
      <c r="N1025" s="40" t="s">
        <v>31</v>
      </c>
      <c r="O1025" s="31">
        <f t="shared" si="30"/>
        <v>1.7647058823529411</v>
      </c>
      <c r="P1025" s="31">
        <f t="shared" si="31"/>
        <v>0.1111111111111111</v>
      </c>
      <c r="Q1025" s="6" t="s">
        <v>63</v>
      </c>
      <c r="R1025" s="23">
        <v>60</v>
      </c>
      <c r="S1025" s="23">
        <v>19</v>
      </c>
      <c r="T1025" s="33">
        <v>718</v>
      </c>
      <c r="U1025" s="1"/>
    </row>
    <row r="1026" spans="1:21" s="35" customFormat="1" ht="18">
      <c r="A1026" s="53">
        <v>6077794</v>
      </c>
      <c r="B1026" s="53" t="s">
        <v>29</v>
      </c>
      <c r="C1026" s="54">
        <v>5</v>
      </c>
      <c r="D1026" s="57">
        <v>52.5</v>
      </c>
      <c r="E1026" s="13">
        <v>11</v>
      </c>
      <c r="F1026" s="55">
        <v>11.7</v>
      </c>
      <c r="G1026" s="55">
        <v>3.9</v>
      </c>
      <c r="H1026" s="13">
        <v>2.2000000000000002</v>
      </c>
      <c r="I1026" s="12" t="s">
        <v>22</v>
      </c>
      <c r="J1026" s="12" t="s">
        <v>22</v>
      </c>
      <c r="K1026" s="12" t="s">
        <v>23</v>
      </c>
      <c r="L1026" s="2">
        <v>11</v>
      </c>
      <c r="M1026" s="56">
        <v>4.0999999999999996</v>
      </c>
      <c r="N1026" s="52">
        <v>6</v>
      </c>
      <c r="O1026" s="31">
        <f t="shared" ref="O1026:O1077" si="32">N1026/M1026</f>
        <v>1.4634146341463417</v>
      </c>
      <c r="P1026" s="31">
        <f t="shared" ref="P1026:P1077" si="33">N1026/D1026</f>
        <v>0.11428571428571428</v>
      </c>
      <c r="Q1026" s="6" t="s">
        <v>63</v>
      </c>
      <c r="R1026" s="52">
        <v>90</v>
      </c>
      <c r="S1026" s="52">
        <v>13.54</v>
      </c>
      <c r="T1026" s="56">
        <v>889</v>
      </c>
      <c r="U1026" s="57"/>
    </row>
    <row r="1027" spans="1:21" s="35" customFormat="1" ht="18">
      <c r="A1027" s="25">
        <v>1023599</v>
      </c>
      <c r="B1027" s="25" t="s">
        <v>29</v>
      </c>
      <c r="C1027" s="26">
        <v>9.25</v>
      </c>
      <c r="D1027" s="27">
        <v>36</v>
      </c>
      <c r="E1027" s="22">
        <v>10</v>
      </c>
      <c r="F1027" s="28">
        <v>11</v>
      </c>
      <c r="G1027" s="28">
        <v>1.5</v>
      </c>
      <c r="H1027" s="22">
        <v>1.8</v>
      </c>
      <c r="I1027" s="8" t="s">
        <v>22</v>
      </c>
      <c r="J1027" s="8" t="s">
        <v>22</v>
      </c>
      <c r="K1027" s="8" t="s">
        <v>22</v>
      </c>
      <c r="L1027" s="39">
        <v>9.33</v>
      </c>
      <c r="M1027" s="39">
        <v>2</v>
      </c>
      <c r="N1027" s="40" t="s">
        <v>24</v>
      </c>
      <c r="O1027" s="31">
        <f t="shared" si="32"/>
        <v>2.5</v>
      </c>
      <c r="P1027" s="31">
        <f t="shared" si="33"/>
        <v>0.1388888888888889</v>
      </c>
      <c r="Q1027" s="6" t="s">
        <v>63</v>
      </c>
      <c r="R1027" s="23">
        <v>90</v>
      </c>
      <c r="S1027" s="23">
        <v>23.5</v>
      </c>
      <c r="T1027" s="33">
        <v>424</v>
      </c>
      <c r="U1027" s="1"/>
    </row>
    <row r="1028" spans="1:21" s="35" customFormat="1" ht="18">
      <c r="A1028" s="25">
        <v>863395</v>
      </c>
      <c r="B1028" s="25" t="s">
        <v>29</v>
      </c>
      <c r="C1028" s="26">
        <v>6.8</v>
      </c>
      <c r="D1028" s="27">
        <v>27</v>
      </c>
      <c r="E1028" s="10">
        <v>9</v>
      </c>
      <c r="F1028" s="38">
        <v>10.7</v>
      </c>
      <c r="G1028" s="38">
        <v>2</v>
      </c>
      <c r="H1028" s="10">
        <v>0</v>
      </c>
      <c r="I1028" s="1" t="s">
        <v>22</v>
      </c>
      <c r="J1028" s="1" t="s">
        <v>22</v>
      </c>
      <c r="K1028" s="1" t="s">
        <v>22</v>
      </c>
      <c r="L1028" s="39">
        <v>12</v>
      </c>
      <c r="M1028" s="39">
        <v>2.8</v>
      </c>
      <c r="N1028" s="40" t="s">
        <v>37</v>
      </c>
      <c r="O1028" s="31">
        <f t="shared" si="32"/>
        <v>1.4285714285714286</v>
      </c>
      <c r="P1028" s="31">
        <f t="shared" si="33"/>
        <v>0.14814814814814814</v>
      </c>
      <c r="Q1028" s="6" t="s">
        <v>63</v>
      </c>
      <c r="R1028" s="41">
        <v>70</v>
      </c>
      <c r="S1028" s="41">
        <v>14.9</v>
      </c>
      <c r="T1028" s="42">
        <v>112</v>
      </c>
      <c r="U1028" s="1"/>
    </row>
    <row r="1029" spans="1:21" s="35" customFormat="1" ht="18">
      <c r="A1029" s="21">
        <v>664545</v>
      </c>
      <c r="B1029" s="21" t="s">
        <v>29</v>
      </c>
      <c r="C1029" s="66">
        <v>6</v>
      </c>
      <c r="D1029" s="21">
        <v>23.5</v>
      </c>
      <c r="E1029" s="6">
        <v>10</v>
      </c>
      <c r="F1029" s="2">
        <v>11</v>
      </c>
      <c r="G1029" s="2">
        <v>2.4</v>
      </c>
      <c r="H1029" s="6">
        <v>4.0999999999999996</v>
      </c>
      <c r="I1029" s="4" t="s">
        <v>22</v>
      </c>
      <c r="J1029" s="4" t="s">
        <v>22</v>
      </c>
      <c r="K1029" s="4" t="s">
        <v>22</v>
      </c>
      <c r="L1029" s="68">
        <v>12.34</v>
      </c>
      <c r="M1029" s="68">
        <v>2</v>
      </c>
      <c r="N1029" s="15" t="s">
        <v>37</v>
      </c>
      <c r="O1029" s="31">
        <f t="shared" si="32"/>
        <v>2</v>
      </c>
      <c r="P1029" s="31">
        <f t="shared" si="33"/>
        <v>0.1702127659574468</v>
      </c>
      <c r="Q1029" s="6" t="s">
        <v>63</v>
      </c>
      <c r="R1029" s="21">
        <v>50</v>
      </c>
      <c r="S1029" s="69">
        <v>19.5</v>
      </c>
      <c r="T1029" s="68">
        <v>121</v>
      </c>
      <c r="U1029" s="7"/>
    </row>
    <row r="1030" spans="1:21" s="35" customFormat="1" ht="18">
      <c r="A1030" s="25">
        <v>728741</v>
      </c>
      <c r="B1030" s="25" t="s">
        <v>29</v>
      </c>
      <c r="C1030" s="26">
        <v>7</v>
      </c>
      <c r="D1030" s="27">
        <v>23</v>
      </c>
      <c r="E1030" s="10">
        <v>11</v>
      </c>
      <c r="F1030" s="38">
        <v>10.9</v>
      </c>
      <c r="G1030" s="38">
        <v>2.5</v>
      </c>
      <c r="H1030" s="10">
        <v>3.8</v>
      </c>
      <c r="I1030" s="1" t="s">
        <v>22</v>
      </c>
      <c r="J1030" s="1" t="s">
        <v>22</v>
      </c>
      <c r="K1030" s="1" t="s">
        <v>23</v>
      </c>
      <c r="L1030" s="29">
        <v>10.9</v>
      </c>
      <c r="M1030" s="29">
        <v>2</v>
      </c>
      <c r="N1030" s="40" t="s">
        <v>37</v>
      </c>
      <c r="O1030" s="31">
        <f t="shared" si="32"/>
        <v>2</v>
      </c>
      <c r="P1030" s="31">
        <f t="shared" si="33"/>
        <v>0.17391304347826086</v>
      </c>
      <c r="Q1030" s="6" t="s">
        <v>63</v>
      </c>
      <c r="R1030" s="41">
        <v>95</v>
      </c>
      <c r="S1030" s="41">
        <v>40.700000000000003</v>
      </c>
      <c r="T1030" s="33">
        <v>190</v>
      </c>
      <c r="U1030" s="1"/>
    </row>
    <row r="1031" spans="1:21" s="35" customFormat="1" ht="18">
      <c r="A1031" s="25">
        <v>1010164</v>
      </c>
      <c r="B1031" s="25" t="s">
        <v>29</v>
      </c>
      <c r="C1031" s="26">
        <v>13.8</v>
      </c>
      <c r="D1031" s="27">
        <v>39</v>
      </c>
      <c r="E1031" s="10">
        <v>9</v>
      </c>
      <c r="F1031" s="38">
        <v>14.3</v>
      </c>
      <c r="G1031" s="38">
        <v>3.1</v>
      </c>
      <c r="H1031" s="10">
        <v>0</v>
      </c>
      <c r="I1031" s="1" t="s">
        <v>22</v>
      </c>
      <c r="J1031" s="1" t="s">
        <v>22</v>
      </c>
      <c r="K1031" s="1" t="s">
        <v>22</v>
      </c>
      <c r="L1031" s="39">
        <v>14.9</v>
      </c>
      <c r="M1031" s="39">
        <v>3.1</v>
      </c>
      <c r="N1031" s="40" t="s">
        <v>30</v>
      </c>
      <c r="O1031" s="31">
        <f t="shared" si="32"/>
        <v>2.258064516129032</v>
      </c>
      <c r="P1031" s="31">
        <f t="shared" si="33"/>
        <v>0.17948717948717949</v>
      </c>
      <c r="Q1031" s="6" t="s">
        <v>63</v>
      </c>
      <c r="R1031" s="41">
        <v>60</v>
      </c>
      <c r="S1031" s="41">
        <v>15.5</v>
      </c>
      <c r="T1031" s="42">
        <v>255</v>
      </c>
      <c r="U1031" s="1"/>
    </row>
    <row r="1032" spans="1:21" s="35" customFormat="1" ht="18">
      <c r="A1032" s="53">
        <v>6072226</v>
      </c>
      <c r="B1032" s="53" t="s">
        <v>29</v>
      </c>
      <c r="C1032" s="54">
        <v>5</v>
      </c>
      <c r="D1032" s="57">
        <v>20</v>
      </c>
      <c r="E1032" s="13">
        <v>7</v>
      </c>
      <c r="F1032" s="55">
        <v>8.8000000000000007</v>
      </c>
      <c r="G1032" s="55">
        <v>2.6</v>
      </c>
      <c r="H1032" s="13">
        <v>4.0999999999999996</v>
      </c>
      <c r="I1032" s="12" t="s">
        <v>22</v>
      </c>
      <c r="J1032" s="12" t="s">
        <v>22</v>
      </c>
      <c r="K1032" s="12" t="s">
        <v>23</v>
      </c>
      <c r="L1032" s="56">
        <v>9.1</v>
      </c>
      <c r="M1032" s="56">
        <v>2.1</v>
      </c>
      <c r="N1032" s="53">
        <v>4</v>
      </c>
      <c r="O1032" s="31">
        <f t="shared" si="32"/>
        <v>1.9047619047619047</v>
      </c>
      <c r="P1032" s="31">
        <f t="shared" si="33"/>
        <v>0.2</v>
      </c>
      <c r="Q1032" s="6" t="s">
        <v>63</v>
      </c>
      <c r="R1032" s="52">
        <v>60</v>
      </c>
      <c r="S1032" s="52">
        <v>13</v>
      </c>
      <c r="T1032" s="56">
        <v>164</v>
      </c>
      <c r="U1032" s="57"/>
    </row>
    <row r="1033" spans="1:21" s="35" customFormat="1" ht="18">
      <c r="A1033" s="53">
        <v>6123500</v>
      </c>
      <c r="B1033" s="53" t="s">
        <v>29</v>
      </c>
      <c r="C1033" s="54">
        <v>5.9</v>
      </c>
      <c r="D1033" s="53">
        <v>24</v>
      </c>
      <c r="E1033" s="13">
        <v>9</v>
      </c>
      <c r="F1033" s="55">
        <v>11.4</v>
      </c>
      <c r="G1033" s="55">
        <v>2.2999999999999998</v>
      </c>
      <c r="H1033" s="13">
        <v>3.6</v>
      </c>
      <c r="I1033" s="8" t="s">
        <v>22</v>
      </c>
      <c r="J1033" s="8" t="s">
        <v>22</v>
      </c>
      <c r="K1033" s="12" t="s">
        <v>23</v>
      </c>
      <c r="L1033" s="2">
        <v>8</v>
      </c>
      <c r="M1033" s="56">
        <v>3.8</v>
      </c>
      <c r="N1033" s="52">
        <v>5</v>
      </c>
      <c r="O1033" s="31">
        <f t="shared" si="32"/>
        <v>1.3157894736842106</v>
      </c>
      <c r="P1033" s="31">
        <f t="shared" si="33"/>
        <v>0.20833333333333334</v>
      </c>
      <c r="Q1033" s="6" t="s">
        <v>63</v>
      </c>
      <c r="R1033" s="52">
        <v>70</v>
      </c>
      <c r="S1033" s="52">
        <v>15.2</v>
      </c>
      <c r="T1033" s="56">
        <v>155</v>
      </c>
      <c r="U1033" s="57"/>
    </row>
    <row r="1034" spans="1:21" s="35" customFormat="1" ht="18">
      <c r="A1034" s="21">
        <v>651042</v>
      </c>
      <c r="B1034" s="21" t="s">
        <v>29</v>
      </c>
      <c r="C1034" s="66">
        <v>4.25</v>
      </c>
      <c r="D1034" s="21">
        <v>17</v>
      </c>
      <c r="E1034" s="6">
        <v>7</v>
      </c>
      <c r="F1034" s="2">
        <v>11.6</v>
      </c>
      <c r="G1034" s="2">
        <v>4</v>
      </c>
      <c r="H1034" s="6">
        <v>0</v>
      </c>
      <c r="I1034" s="4" t="s">
        <v>22</v>
      </c>
      <c r="J1034" s="4" t="s">
        <v>22</v>
      </c>
      <c r="K1034" s="4" t="s">
        <v>23</v>
      </c>
      <c r="L1034" s="68">
        <v>11.6</v>
      </c>
      <c r="M1034" s="68">
        <v>3.1</v>
      </c>
      <c r="N1034" s="15" t="s">
        <v>37</v>
      </c>
      <c r="O1034" s="31">
        <f t="shared" si="32"/>
        <v>1.2903225806451613</v>
      </c>
      <c r="P1034" s="31">
        <f t="shared" si="33"/>
        <v>0.23529411764705882</v>
      </c>
      <c r="Q1034" s="6" t="s">
        <v>63</v>
      </c>
      <c r="R1034" s="21">
        <v>65</v>
      </c>
      <c r="S1034" s="69">
        <v>15.7</v>
      </c>
      <c r="T1034" s="68">
        <v>70</v>
      </c>
      <c r="U1034" s="7"/>
    </row>
    <row r="1035" spans="1:21" s="35" customFormat="1" ht="18">
      <c r="A1035" s="43">
        <v>6350286</v>
      </c>
      <c r="B1035" s="43" t="s">
        <v>21</v>
      </c>
      <c r="C1035" s="44">
        <v>7</v>
      </c>
      <c r="D1035" s="43">
        <v>25</v>
      </c>
      <c r="E1035" s="6">
        <v>9</v>
      </c>
      <c r="F1035" s="2">
        <v>11</v>
      </c>
      <c r="G1035" s="2">
        <v>3</v>
      </c>
      <c r="H1035" s="6">
        <v>3.3</v>
      </c>
      <c r="I1035" s="8" t="s">
        <v>22</v>
      </c>
      <c r="J1035" s="8" t="s">
        <v>22</v>
      </c>
      <c r="K1035" s="12" t="s">
        <v>23</v>
      </c>
      <c r="L1035" s="2">
        <v>9.1999999999999993</v>
      </c>
      <c r="M1035" s="44">
        <v>2.4</v>
      </c>
      <c r="N1035" s="5" t="s">
        <v>31</v>
      </c>
      <c r="O1035" s="31">
        <f t="shared" si="32"/>
        <v>2.5</v>
      </c>
      <c r="P1035" s="31">
        <f t="shared" si="33"/>
        <v>0.24</v>
      </c>
      <c r="Q1035" s="6" t="s">
        <v>63</v>
      </c>
      <c r="R1035" s="43">
        <v>55</v>
      </c>
      <c r="S1035" s="43">
        <v>7.4</v>
      </c>
      <c r="T1035" s="44">
        <v>66</v>
      </c>
      <c r="U1035" s="34"/>
    </row>
    <row r="1036" spans="1:21" s="35" customFormat="1" ht="18">
      <c r="A1036" s="25">
        <v>854765</v>
      </c>
      <c r="B1036" s="25" t="s">
        <v>21</v>
      </c>
      <c r="C1036" s="26">
        <v>4.25</v>
      </c>
      <c r="D1036" s="27">
        <v>16</v>
      </c>
      <c r="E1036" s="10">
        <v>10</v>
      </c>
      <c r="F1036" s="38">
        <v>11</v>
      </c>
      <c r="G1036" s="38">
        <v>7</v>
      </c>
      <c r="H1036" s="10">
        <v>2</v>
      </c>
      <c r="I1036" s="1" t="s">
        <v>22</v>
      </c>
      <c r="J1036" s="1" t="s">
        <v>22</v>
      </c>
      <c r="K1036" s="1" t="s">
        <v>23</v>
      </c>
      <c r="L1036" s="39">
        <v>7.4</v>
      </c>
      <c r="M1036" s="39">
        <v>2.5</v>
      </c>
      <c r="N1036" s="40" t="s">
        <v>37</v>
      </c>
      <c r="O1036" s="31">
        <f t="shared" si="32"/>
        <v>1.6</v>
      </c>
      <c r="P1036" s="31">
        <f t="shared" si="33"/>
        <v>0.25</v>
      </c>
      <c r="Q1036" s="6" t="s">
        <v>63</v>
      </c>
      <c r="R1036" s="41">
        <v>60</v>
      </c>
      <c r="S1036" s="41">
        <v>13</v>
      </c>
      <c r="T1036" s="42">
        <v>97</v>
      </c>
      <c r="U1036" s="1"/>
    </row>
    <row r="1037" spans="1:21" s="35" customFormat="1" ht="18">
      <c r="A1037" s="21">
        <v>1154102</v>
      </c>
      <c r="B1037" s="21" t="s">
        <v>29</v>
      </c>
      <c r="C1037" s="66">
        <v>9</v>
      </c>
      <c r="D1037" s="21">
        <v>32</v>
      </c>
      <c r="E1037" s="67">
        <v>9</v>
      </c>
      <c r="F1037" s="66">
        <v>10.6</v>
      </c>
      <c r="G1037" s="66">
        <v>5.5</v>
      </c>
      <c r="H1037" s="67">
        <v>2.4</v>
      </c>
      <c r="I1037" s="8" t="s">
        <v>22</v>
      </c>
      <c r="J1037" s="8" t="s">
        <v>22</v>
      </c>
      <c r="K1037" s="12" t="s">
        <v>22</v>
      </c>
      <c r="L1037" s="2">
        <v>16</v>
      </c>
      <c r="M1037" s="66">
        <v>3.2</v>
      </c>
      <c r="N1037" s="15" t="s">
        <v>28</v>
      </c>
      <c r="O1037" s="31">
        <f t="shared" si="32"/>
        <v>2.5</v>
      </c>
      <c r="P1037" s="31">
        <f t="shared" si="33"/>
        <v>0.25</v>
      </c>
      <c r="Q1037" s="6" t="s">
        <v>63</v>
      </c>
      <c r="R1037" s="21">
        <v>240</v>
      </c>
      <c r="S1037" s="21">
        <v>86.24</v>
      </c>
      <c r="T1037" s="66">
        <v>830</v>
      </c>
      <c r="U1037" s="1"/>
    </row>
    <row r="1038" spans="1:21" s="35" customFormat="1" ht="18">
      <c r="A1038" s="53">
        <v>6292151</v>
      </c>
      <c r="B1038" s="53" t="s">
        <v>21</v>
      </c>
      <c r="C1038" s="54">
        <v>3.5</v>
      </c>
      <c r="D1038" s="53">
        <v>19.2</v>
      </c>
      <c r="E1038" s="10">
        <v>5</v>
      </c>
      <c r="F1038" s="55">
        <v>8</v>
      </c>
      <c r="G1038" s="55">
        <v>2.7</v>
      </c>
      <c r="H1038" s="13">
        <v>3.8</v>
      </c>
      <c r="I1038" s="8" t="s">
        <v>22</v>
      </c>
      <c r="J1038" s="8" t="s">
        <v>22</v>
      </c>
      <c r="K1038" s="12" t="s">
        <v>22</v>
      </c>
      <c r="L1038" s="2">
        <v>10.6</v>
      </c>
      <c r="M1038" s="56">
        <v>3.5</v>
      </c>
      <c r="N1038" s="52">
        <v>5</v>
      </c>
      <c r="O1038" s="31">
        <f t="shared" si="32"/>
        <v>1.4285714285714286</v>
      </c>
      <c r="P1038" s="31">
        <f t="shared" si="33"/>
        <v>0.26041666666666669</v>
      </c>
      <c r="Q1038" s="6" t="s">
        <v>63</v>
      </c>
      <c r="R1038" s="52">
        <v>75</v>
      </c>
      <c r="S1038" s="52">
        <v>14.36</v>
      </c>
      <c r="T1038" s="56">
        <v>124</v>
      </c>
      <c r="U1038" s="57"/>
    </row>
    <row r="1039" spans="1:21" s="35" customFormat="1" ht="18">
      <c r="A1039" s="25">
        <v>1068473</v>
      </c>
      <c r="B1039" s="25" t="s">
        <v>29</v>
      </c>
      <c r="C1039" s="26">
        <v>7</v>
      </c>
      <c r="D1039" s="27">
        <v>23</v>
      </c>
      <c r="E1039" s="22">
        <v>10</v>
      </c>
      <c r="F1039" s="28">
        <v>11</v>
      </c>
      <c r="G1039" s="28">
        <v>2.8</v>
      </c>
      <c r="H1039" s="22">
        <v>3.2</v>
      </c>
      <c r="I1039" s="8" t="s">
        <v>22</v>
      </c>
      <c r="J1039" s="8" t="s">
        <v>22</v>
      </c>
      <c r="K1039" s="8" t="s">
        <v>23</v>
      </c>
      <c r="L1039" s="2">
        <v>7.1</v>
      </c>
      <c r="M1039" s="39">
        <v>2</v>
      </c>
      <c r="N1039" s="40" t="s">
        <v>31</v>
      </c>
      <c r="O1039" s="31">
        <f t="shared" si="32"/>
        <v>3</v>
      </c>
      <c r="P1039" s="31">
        <f t="shared" si="33"/>
        <v>0.2608695652173913</v>
      </c>
      <c r="Q1039" s="6" t="s">
        <v>63</v>
      </c>
      <c r="R1039" s="41">
        <v>230</v>
      </c>
      <c r="S1039" s="41">
        <v>56.1</v>
      </c>
      <c r="T1039" s="42">
        <v>503</v>
      </c>
      <c r="U1039" s="10"/>
    </row>
    <row r="1040" spans="1:21" s="35" customFormat="1" ht="18">
      <c r="A1040" s="53">
        <v>6079564</v>
      </c>
      <c r="B1040" s="53" t="s">
        <v>29</v>
      </c>
      <c r="C1040" s="54">
        <v>3</v>
      </c>
      <c r="D1040" s="57">
        <v>19</v>
      </c>
      <c r="E1040" s="13">
        <v>9</v>
      </c>
      <c r="F1040" s="55">
        <v>7.9</v>
      </c>
      <c r="G1040" s="55">
        <v>3.5</v>
      </c>
      <c r="H1040" s="12">
        <v>0</v>
      </c>
      <c r="I1040" s="12" t="s">
        <v>22</v>
      </c>
      <c r="J1040" s="12" t="s">
        <v>22</v>
      </c>
      <c r="K1040" s="12" t="s">
        <v>23</v>
      </c>
      <c r="L1040" s="2">
        <v>7.7</v>
      </c>
      <c r="M1040" s="56">
        <v>2</v>
      </c>
      <c r="N1040" s="52">
        <v>5</v>
      </c>
      <c r="O1040" s="31">
        <f t="shared" si="32"/>
        <v>2.5</v>
      </c>
      <c r="P1040" s="31">
        <f t="shared" si="33"/>
        <v>0.26315789473684209</v>
      </c>
      <c r="Q1040" s="6" t="s">
        <v>63</v>
      </c>
      <c r="R1040" s="52">
        <v>80</v>
      </c>
      <c r="S1040" s="52">
        <v>32.9</v>
      </c>
      <c r="T1040" s="56">
        <v>270</v>
      </c>
      <c r="U1040" s="57"/>
    </row>
    <row r="1041" spans="1:21" s="35" customFormat="1" ht="18">
      <c r="A1041" s="25">
        <v>1028876</v>
      </c>
      <c r="B1041" s="25" t="s">
        <v>21</v>
      </c>
      <c r="C1041" s="26">
        <v>2.5833333333333335</v>
      </c>
      <c r="D1041" s="27">
        <v>19</v>
      </c>
      <c r="E1041" s="22">
        <v>8</v>
      </c>
      <c r="F1041" s="28">
        <v>8</v>
      </c>
      <c r="G1041" s="28">
        <v>3.3</v>
      </c>
      <c r="H1041" s="22">
        <v>0</v>
      </c>
      <c r="I1041" s="8" t="s">
        <v>22</v>
      </c>
      <c r="J1041" s="8" t="s">
        <v>22</v>
      </c>
      <c r="K1041" s="8" t="s">
        <v>22</v>
      </c>
      <c r="L1041" s="39">
        <v>9.24</v>
      </c>
      <c r="M1041" s="39">
        <v>3.4</v>
      </c>
      <c r="N1041" s="40" t="s">
        <v>24</v>
      </c>
      <c r="O1041" s="31">
        <f t="shared" si="32"/>
        <v>1.4705882352941178</v>
      </c>
      <c r="P1041" s="31">
        <f t="shared" si="33"/>
        <v>0.26315789473684209</v>
      </c>
      <c r="Q1041" s="6" t="s">
        <v>63</v>
      </c>
      <c r="R1041" s="23">
        <v>75</v>
      </c>
      <c r="S1041" s="23">
        <v>16</v>
      </c>
      <c r="T1041" s="33">
        <v>68</v>
      </c>
      <c r="U1041" s="1"/>
    </row>
    <row r="1042" spans="1:21" s="35" customFormat="1" ht="18">
      <c r="A1042" s="25">
        <v>1058713</v>
      </c>
      <c r="B1042" s="25" t="s">
        <v>29</v>
      </c>
      <c r="C1042" s="26">
        <v>3.75</v>
      </c>
      <c r="D1042" s="27">
        <v>15</v>
      </c>
      <c r="E1042" s="22">
        <v>10</v>
      </c>
      <c r="F1042" s="28">
        <v>10.3</v>
      </c>
      <c r="G1042" s="28">
        <v>2.8</v>
      </c>
      <c r="H1042" s="22">
        <v>3.3</v>
      </c>
      <c r="I1042" s="8" t="s">
        <v>22</v>
      </c>
      <c r="J1042" s="8" t="s">
        <v>22</v>
      </c>
      <c r="K1042" s="8" t="s">
        <v>23</v>
      </c>
      <c r="L1042" s="29">
        <v>10</v>
      </c>
      <c r="M1042" s="29">
        <v>2.7</v>
      </c>
      <c r="N1042" s="40" t="s">
        <v>37</v>
      </c>
      <c r="O1042" s="31">
        <f t="shared" si="32"/>
        <v>1.4814814814814814</v>
      </c>
      <c r="P1042" s="31">
        <f t="shared" si="33"/>
        <v>0.26666666666666666</v>
      </c>
      <c r="Q1042" s="6" t="s">
        <v>63</v>
      </c>
      <c r="R1042" s="23">
        <v>105</v>
      </c>
      <c r="S1042" s="23">
        <v>21.4</v>
      </c>
      <c r="T1042" s="33">
        <v>236</v>
      </c>
      <c r="U1042" s="1"/>
    </row>
    <row r="1043" spans="1:21" s="35" customFormat="1" ht="18">
      <c r="A1043" s="46">
        <v>6412783</v>
      </c>
      <c r="B1043" s="46" t="s">
        <v>29</v>
      </c>
      <c r="C1043" s="47">
        <v>5</v>
      </c>
      <c r="D1043" s="46">
        <v>22</v>
      </c>
      <c r="E1043" s="11">
        <v>12</v>
      </c>
      <c r="F1043" s="48">
        <v>12</v>
      </c>
      <c r="G1043" s="48">
        <v>3.5</v>
      </c>
      <c r="H1043" s="6">
        <v>2.7</v>
      </c>
      <c r="I1043" s="8" t="s">
        <v>22</v>
      </c>
      <c r="J1043" s="8" t="s">
        <v>22</v>
      </c>
      <c r="K1043" s="12" t="s">
        <v>22</v>
      </c>
      <c r="L1043" s="2">
        <v>14</v>
      </c>
      <c r="M1043" s="48">
        <v>2.7</v>
      </c>
      <c r="N1043" s="19">
        <v>6</v>
      </c>
      <c r="O1043" s="31">
        <f t="shared" si="32"/>
        <v>2.2222222222222219</v>
      </c>
      <c r="P1043" s="31">
        <f t="shared" si="33"/>
        <v>0.27272727272727271</v>
      </c>
      <c r="Q1043" s="6" t="s">
        <v>63</v>
      </c>
      <c r="R1043" s="11">
        <v>60</v>
      </c>
      <c r="S1043" s="11">
        <v>5.42</v>
      </c>
      <c r="T1043" s="48">
        <v>52</v>
      </c>
      <c r="U1043" s="34"/>
    </row>
    <row r="1044" spans="1:21" s="35" customFormat="1" ht="18">
      <c r="A1044" s="25">
        <v>657694</v>
      </c>
      <c r="B1044" s="25" t="s">
        <v>21</v>
      </c>
      <c r="C1044" s="26">
        <v>4.5</v>
      </c>
      <c r="D1044" s="27">
        <v>18</v>
      </c>
      <c r="E1044" s="6">
        <v>10</v>
      </c>
      <c r="F1044" s="2">
        <v>9.1999999999999993</v>
      </c>
      <c r="G1044" s="2">
        <v>3.5</v>
      </c>
      <c r="H1044" s="6">
        <v>3.2</v>
      </c>
      <c r="I1044" s="4" t="s">
        <v>22</v>
      </c>
      <c r="J1044" s="4" t="s">
        <v>22</v>
      </c>
      <c r="K1044" s="4" t="s">
        <v>23</v>
      </c>
      <c r="L1044" s="39">
        <v>11</v>
      </c>
      <c r="M1044" s="39">
        <v>4</v>
      </c>
      <c r="N1044" s="40" t="s">
        <v>24</v>
      </c>
      <c r="O1044" s="31">
        <f t="shared" si="32"/>
        <v>1.25</v>
      </c>
      <c r="P1044" s="31">
        <f t="shared" si="33"/>
        <v>0.27777777777777779</v>
      </c>
      <c r="Q1044" s="6" t="s">
        <v>63</v>
      </c>
      <c r="R1044" s="41">
        <v>120</v>
      </c>
      <c r="S1044" s="41">
        <v>45</v>
      </c>
      <c r="T1044" s="33">
        <v>269</v>
      </c>
      <c r="U1044" s="7"/>
    </row>
    <row r="1045" spans="1:21" s="35" customFormat="1" ht="18">
      <c r="A1045" s="25">
        <v>860866</v>
      </c>
      <c r="B1045" s="25" t="s">
        <v>29</v>
      </c>
      <c r="C1045" s="26">
        <v>4.17</v>
      </c>
      <c r="D1045" s="27">
        <v>18</v>
      </c>
      <c r="E1045" s="10">
        <v>8</v>
      </c>
      <c r="F1045" s="38">
        <v>11.2</v>
      </c>
      <c r="G1045" s="38">
        <v>5.4</v>
      </c>
      <c r="H1045" s="10">
        <v>3.3</v>
      </c>
      <c r="I1045" s="1" t="s">
        <v>22</v>
      </c>
      <c r="J1045" s="1" t="s">
        <v>22</v>
      </c>
      <c r="K1045" s="1" t="s">
        <v>22</v>
      </c>
      <c r="L1045" s="39">
        <v>11.4</v>
      </c>
      <c r="M1045" s="39">
        <v>3</v>
      </c>
      <c r="N1045" s="40" t="s">
        <v>24</v>
      </c>
      <c r="O1045" s="31">
        <f t="shared" si="32"/>
        <v>1.6666666666666667</v>
      </c>
      <c r="P1045" s="31">
        <f t="shared" si="33"/>
        <v>0.27777777777777779</v>
      </c>
      <c r="Q1045" s="6" t="s">
        <v>63</v>
      </c>
      <c r="R1045" s="41">
        <v>100</v>
      </c>
      <c r="S1045" s="41">
        <v>16.5</v>
      </c>
      <c r="T1045" s="42">
        <v>80</v>
      </c>
      <c r="U1045" s="1"/>
    </row>
    <row r="1046" spans="1:21" s="35" customFormat="1" ht="18">
      <c r="A1046" s="25">
        <v>653656</v>
      </c>
      <c r="B1046" s="25" t="s">
        <v>29</v>
      </c>
      <c r="C1046" s="26">
        <v>3.17</v>
      </c>
      <c r="D1046" s="27">
        <v>17.5</v>
      </c>
      <c r="E1046" s="6">
        <v>16</v>
      </c>
      <c r="F1046" s="2">
        <v>10</v>
      </c>
      <c r="G1046" s="2">
        <v>4.3</v>
      </c>
      <c r="H1046" s="6">
        <v>0</v>
      </c>
      <c r="I1046" s="4" t="s">
        <v>22</v>
      </c>
      <c r="J1046" s="4" t="s">
        <v>22</v>
      </c>
      <c r="K1046" s="4" t="s">
        <v>23</v>
      </c>
      <c r="L1046" s="39">
        <v>11</v>
      </c>
      <c r="M1046" s="39">
        <v>3</v>
      </c>
      <c r="N1046" s="40" t="s">
        <v>24</v>
      </c>
      <c r="O1046" s="31">
        <f t="shared" si="32"/>
        <v>1.6666666666666667</v>
      </c>
      <c r="P1046" s="31">
        <f t="shared" si="33"/>
        <v>0.2857142857142857</v>
      </c>
      <c r="Q1046" s="6" t="s">
        <v>63</v>
      </c>
      <c r="R1046" s="41">
        <v>75</v>
      </c>
      <c r="S1046" s="62">
        <v>39.700000000000003</v>
      </c>
      <c r="T1046" s="33">
        <v>303</v>
      </c>
      <c r="U1046" s="7"/>
    </row>
    <row r="1047" spans="1:21" s="35" customFormat="1" ht="18">
      <c r="A1047" s="25">
        <v>6185102</v>
      </c>
      <c r="B1047" s="25" t="s">
        <v>29</v>
      </c>
      <c r="C1047" s="26">
        <v>6</v>
      </c>
      <c r="D1047" s="45">
        <v>21</v>
      </c>
      <c r="E1047" s="10">
        <v>9</v>
      </c>
      <c r="F1047" s="38">
        <v>7.5</v>
      </c>
      <c r="G1047" s="38">
        <v>3.5</v>
      </c>
      <c r="H1047" s="10">
        <v>3.3</v>
      </c>
      <c r="I1047" s="8" t="s">
        <v>22</v>
      </c>
      <c r="J1047" s="8" t="s">
        <v>22</v>
      </c>
      <c r="K1047" s="12" t="s">
        <v>22</v>
      </c>
      <c r="L1047" s="2">
        <v>15.3</v>
      </c>
      <c r="M1047" s="39">
        <v>3.5</v>
      </c>
      <c r="N1047" s="40" t="s">
        <v>31</v>
      </c>
      <c r="O1047" s="31">
        <f t="shared" si="32"/>
        <v>1.7142857142857142</v>
      </c>
      <c r="P1047" s="31">
        <f t="shared" si="33"/>
        <v>0.2857142857142857</v>
      </c>
      <c r="Q1047" s="6" t="s">
        <v>63</v>
      </c>
      <c r="R1047" s="41">
        <v>60</v>
      </c>
      <c r="S1047" s="41">
        <v>14.17</v>
      </c>
      <c r="T1047" s="42">
        <v>159</v>
      </c>
      <c r="U1047" s="1"/>
    </row>
    <row r="1048" spans="1:21" s="35" customFormat="1" ht="18">
      <c r="A1048" s="25">
        <v>1053605</v>
      </c>
      <c r="B1048" s="25" t="s">
        <v>21</v>
      </c>
      <c r="C1048" s="26">
        <v>3.0833333333333335</v>
      </c>
      <c r="D1048" s="27">
        <v>16.5</v>
      </c>
      <c r="E1048" s="22">
        <v>10</v>
      </c>
      <c r="F1048" s="28">
        <v>7.8</v>
      </c>
      <c r="G1048" s="28">
        <v>2.2999999999999998</v>
      </c>
      <c r="H1048" s="22">
        <v>4</v>
      </c>
      <c r="I1048" s="8" t="s">
        <v>22</v>
      </c>
      <c r="J1048" s="8" t="s">
        <v>22</v>
      </c>
      <c r="K1048" s="8" t="s">
        <v>23</v>
      </c>
      <c r="L1048" s="29">
        <v>7.67</v>
      </c>
      <c r="M1048" s="29">
        <v>2</v>
      </c>
      <c r="N1048" s="40" t="s">
        <v>24</v>
      </c>
      <c r="O1048" s="31">
        <f t="shared" si="32"/>
        <v>2.5</v>
      </c>
      <c r="P1048" s="31">
        <f t="shared" si="33"/>
        <v>0.30303030303030304</v>
      </c>
      <c r="Q1048" s="6" t="s">
        <v>63</v>
      </c>
      <c r="R1048" s="23">
        <v>90</v>
      </c>
      <c r="S1048" s="23">
        <v>10.28</v>
      </c>
      <c r="T1048" s="33">
        <v>125</v>
      </c>
      <c r="U1048" s="1"/>
    </row>
    <row r="1049" spans="1:21" s="35" customFormat="1" ht="18">
      <c r="A1049" s="25">
        <v>1077965</v>
      </c>
      <c r="B1049" s="25" t="s">
        <v>29</v>
      </c>
      <c r="C1049" s="26">
        <v>2</v>
      </c>
      <c r="D1049" s="27">
        <v>13</v>
      </c>
      <c r="E1049" s="22">
        <v>10</v>
      </c>
      <c r="F1049" s="28">
        <v>10.7</v>
      </c>
      <c r="G1049" s="28">
        <v>2.5</v>
      </c>
      <c r="H1049" s="22">
        <v>3.2</v>
      </c>
      <c r="I1049" s="8" t="s">
        <v>22</v>
      </c>
      <c r="J1049" s="8" t="s">
        <v>22</v>
      </c>
      <c r="K1049" s="8" t="s">
        <v>23</v>
      </c>
      <c r="L1049" s="2">
        <v>8.6999999999999993</v>
      </c>
      <c r="M1049" s="29">
        <v>2.2000000000000002</v>
      </c>
      <c r="N1049" s="30" t="s">
        <v>37</v>
      </c>
      <c r="O1049" s="31">
        <f t="shared" si="32"/>
        <v>1.8181818181818181</v>
      </c>
      <c r="P1049" s="31">
        <f t="shared" si="33"/>
        <v>0.30769230769230771</v>
      </c>
      <c r="Q1049" s="6" t="s">
        <v>63</v>
      </c>
      <c r="R1049" s="23">
        <v>80</v>
      </c>
      <c r="S1049" s="23">
        <v>27</v>
      </c>
      <c r="T1049" s="33">
        <v>192</v>
      </c>
      <c r="U1049" s="1"/>
    </row>
    <row r="1050" spans="1:21" s="35" customFormat="1" ht="18">
      <c r="A1050" s="25">
        <v>636027</v>
      </c>
      <c r="B1050" s="25" t="s">
        <v>29</v>
      </c>
      <c r="C1050" s="26">
        <v>5.91</v>
      </c>
      <c r="D1050" s="27">
        <v>19.5</v>
      </c>
      <c r="E1050" s="6">
        <v>10</v>
      </c>
      <c r="F1050" s="2">
        <v>3.4</v>
      </c>
      <c r="G1050" s="2">
        <v>3.4</v>
      </c>
      <c r="H1050" s="6">
        <v>2.2000000000000002</v>
      </c>
      <c r="I1050" s="4" t="s">
        <v>22</v>
      </c>
      <c r="J1050" s="4" t="s">
        <v>23</v>
      </c>
      <c r="K1050" s="4" t="s">
        <v>23</v>
      </c>
      <c r="L1050" s="29">
        <v>10</v>
      </c>
      <c r="M1050" s="29">
        <v>3</v>
      </c>
      <c r="N1050" s="40" t="s">
        <v>31</v>
      </c>
      <c r="O1050" s="31">
        <f t="shared" si="32"/>
        <v>2</v>
      </c>
      <c r="P1050" s="31">
        <f t="shared" si="33"/>
        <v>0.30769230769230771</v>
      </c>
      <c r="Q1050" s="6" t="s">
        <v>63</v>
      </c>
      <c r="R1050" s="41">
        <v>180</v>
      </c>
      <c r="S1050" s="41">
        <v>45</v>
      </c>
      <c r="T1050" s="33">
        <v>482</v>
      </c>
      <c r="U1050" s="7"/>
    </row>
    <row r="1051" spans="1:21" s="35" customFormat="1" ht="18">
      <c r="A1051" s="25">
        <v>6273405</v>
      </c>
      <c r="B1051" s="25" t="s">
        <v>29</v>
      </c>
      <c r="C1051" s="26">
        <v>5</v>
      </c>
      <c r="D1051" s="27">
        <v>16</v>
      </c>
      <c r="E1051" s="10">
        <v>10</v>
      </c>
      <c r="F1051" s="38">
        <v>9.3000000000000007</v>
      </c>
      <c r="G1051" s="38">
        <v>3</v>
      </c>
      <c r="H1051" s="10">
        <v>2.5</v>
      </c>
      <c r="I1051" s="8" t="s">
        <v>22</v>
      </c>
      <c r="J1051" s="8" t="s">
        <v>22</v>
      </c>
      <c r="K1051" s="12" t="s">
        <v>23</v>
      </c>
      <c r="L1051" s="2">
        <v>7.6</v>
      </c>
      <c r="M1051" s="39">
        <v>2.7</v>
      </c>
      <c r="N1051" s="40" t="s">
        <v>24</v>
      </c>
      <c r="O1051" s="31">
        <f t="shared" si="32"/>
        <v>1.8518518518518516</v>
      </c>
      <c r="P1051" s="31">
        <f t="shared" si="33"/>
        <v>0.3125</v>
      </c>
      <c r="Q1051" s="6" t="s">
        <v>63</v>
      </c>
      <c r="R1051" s="41">
        <v>60</v>
      </c>
      <c r="S1051" s="41">
        <v>10.49</v>
      </c>
      <c r="T1051" s="42">
        <v>48</v>
      </c>
      <c r="U1051" s="1"/>
    </row>
    <row r="1052" spans="1:21" s="35" customFormat="1" ht="18">
      <c r="A1052" s="25">
        <v>788989</v>
      </c>
      <c r="B1052" s="25" t="s">
        <v>21</v>
      </c>
      <c r="C1052" s="26">
        <v>4</v>
      </c>
      <c r="D1052" s="27">
        <v>16</v>
      </c>
      <c r="E1052" s="10">
        <v>9</v>
      </c>
      <c r="F1052" s="38">
        <v>10.3</v>
      </c>
      <c r="G1052" s="38">
        <v>4.3</v>
      </c>
      <c r="H1052" s="10">
        <v>0</v>
      </c>
      <c r="I1052" s="1" t="s">
        <v>22</v>
      </c>
      <c r="J1052" s="1" t="s">
        <v>22</v>
      </c>
      <c r="K1052" s="1" t="s">
        <v>22</v>
      </c>
      <c r="L1052" s="29">
        <v>13.1</v>
      </c>
      <c r="M1052" s="29">
        <v>4</v>
      </c>
      <c r="N1052" s="40" t="s">
        <v>24</v>
      </c>
      <c r="O1052" s="31">
        <f t="shared" si="32"/>
        <v>1.25</v>
      </c>
      <c r="P1052" s="31">
        <f t="shared" si="33"/>
        <v>0.3125</v>
      </c>
      <c r="Q1052" s="6" t="s">
        <v>63</v>
      </c>
      <c r="R1052" s="41">
        <v>60</v>
      </c>
      <c r="S1052" s="41">
        <v>14.7</v>
      </c>
      <c r="T1052" s="33">
        <v>69</v>
      </c>
      <c r="U1052" s="1"/>
    </row>
    <row r="1053" spans="1:21" s="35" customFormat="1" ht="18">
      <c r="A1053" s="71">
        <v>6111680</v>
      </c>
      <c r="B1053" s="34" t="s">
        <v>45</v>
      </c>
      <c r="C1053" s="72">
        <v>3</v>
      </c>
      <c r="D1053" s="101">
        <v>16</v>
      </c>
      <c r="E1053" s="11">
        <v>6</v>
      </c>
      <c r="F1053" s="48">
        <v>11.7</v>
      </c>
      <c r="G1053" s="48">
        <v>2.7</v>
      </c>
      <c r="H1053" s="14">
        <v>0</v>
      </c>
      <c r="I1053" s="8" t="s">
        <v>22</v>
      </c>
      <c r="J1053" s="8" t="s">
        <v>22</v>
      </c>
      <c r="K1053" s="12" t="s">
        <v>22</v>
      </c>
      <c r="L1053" s="2">
        <v>12.3</v>
      </c>
      <c r="M1053" s="48">
        <v>2.9</v>
      </c>
      <c r="N1053" s="19">
        <v>5</v>
      </c>
      <c r="O1053" s="31">
        <f t="shared" si="32"/>
        <v>1.7241379310344829</v>
      </c>
      <c r="P1053" s="31">
        <f t="shared" si="33"/>
        <v>0.3125</v>
      </c>
      <c r="Q1053" s="6" t="s">
        <v>63</v>
      </c>
      <c r="R1053" s="73">
        <v>60</v>
      </c>
      <c r="S1053" s="73">
        <v>14</v>
      </c>
      <c r="T1053" s="74">
        <v>92</v>
      </c>
      <c r="U1053" s="34"/>
    </row>
    <row r="1054" spans="1:21" s="35" customFormat="1" ht="18">
      <c r="A1054" s="25">
        <v>1039640</v>
      </c>
      <c r="B1054" s="25" t="s">
        <v>21</v>
      </c>
      <c r="C1054" s="26">
        <v>6.416666666666667</v>
      </c>
      <c r="D1054" s="27">
        <v>19</v>
      </c>
      <c r="E1054" s="22">
        <v>9</v>
      </c>
      <c r="F1054" s="28">
        <v>13.7</v>
      </c>
      <c r="G1054" s="28">
        <v>3</v>
      </c>
      <c r="H1054" s="22">
        <v>0</v>
      </c>
      <c r="I1054" s="8" t="s">
        <v>22</v>
      </c>
      <c r="J1054" s="8" t="s">
        <v>22</v>
      </c>
      <c r="K1054" s="8" t="s">
        <v>22</v>
      </c>
      <c r="L1054" s="39">
        <v>13.2</v>
      </c>
      <c r="M1054" s="39">
        <v>3</v>
      </c>
      <c r="N1054" s="40" t="s">
        <v>31</v>
      </c>
      <c r="O1054" s="31">
        <f t="shared" si="32"/>
        <v>2</v>
      </c>
      <c r="P1054" s="31">
        <f t="shared" si="33"/>
        <v>0.31578947368421051</v>
      </c>
      <c r="Q1054" s="6" t="s">
        <v>63</v>
      </c>
      <c r="R1054" s="23">
        <v>85</v>
      </c>
      <c r="S1054" s="23">
        <v>12.07</v>
      </c>
      <c r="T1054" s="33">
        <v>285</v>
      </c>
      <c r="U1054" s="1"/>
    </row>
    <row r="1055" spans="1:21" s="35" customFormat="1" ht="18">
      <c r="A1055" s="25">
        <v>1130157</v>
      </c>
      <c r="B1055" s="25" t="s">
        <v>21</v>
      </c>
      <c r="C1055" s="26">
        <v>3</v>
      </c>
      <c r="D1055" s="27">
        <v>15.5</v>
      </c>
      <c r="E1055" s="10">
        <v>9</v>
      </c>
      <c r="F1055" s="38">
        <v>7.5</v>
      </c>
      <c r="G1055" s="38">
        <v>2.6</v>
      </c>
      <c r="H1055" s="10">
        <v>3.5</v>
      </c>
      <c r="I1055" s="8" t="s">
        <v>22</v>
      </c>
      <c r="J1055" s="8" t="s">
        <v>22</v>
      </c>
      <c r="K1055" s="12" t="s">
        <v>23</v>
      </c>
      <c r="L1055" s="2">
        <v>7.9</v>
      </c>
      <c r="M1055" s="39">
        <v>2</v>
      </c>
      <c r="N1055" s="40" t="s">
        <v>24</v>
      </c>
      <c r="O1055" s="31">
        <f t="shared" si="32"/>
        <v>2.5</v>
      </c>
      <c r="P1055" s="31">
        <f t="shared" si="33"/>
        <v>0.32258064516129031</v>
      </c>
      <c r="Q1055" s="6" t="s">
        <v>63</v>
      </c>
      <c r="R1055" s="41">
        <v>90</v>
      </c>
      <c r="S1055" s="41">
        <v>15.46</v>
      </c>
      <c r="T1055" s="42">
        <v>109</v>
      </c>
      <c r="U1055" s="20"/>
    </row>
    <row r="1056" spans="1:21" s="35" customFormat="1" ht="18">
      <c r="A1056" s="25">
        <v>1140182</v>
      </c>
      <c r="B1056" s="25" t="s">
        <v>29</v>
      </c>
      <c r="C1056" s="26">
        <v>10</v>
      </c>
      <c r="D1056" s="27">
        <v>31</v>
      </c>
      <c r="E1056" s="10">
        <v>8</v>
      </c>
      <c r="F1056" s="38">
        <v>17.899999999999999</v>
      </c>
      <c r="G1056" s="38">
        <v>6.4</v>
      </c>
      <c r="H1056" s="10">
        <v>0</v>
      </c>
      <c r="I1056" s="8" t="s">
        <v>22</v>
      </c>
      <c r="J1056" s="8" t="s">
        <v>22</v>
      </c>
      <c r="K1056" s="12" t="s">
        <v>22</v>
      </c>
      <c r="L1056" s="2">
        <v>16</v>
      </c>
      <c r="M1056" s="39">
        <v>6</v>
      </c>
      <c r="N1056" s="40" t="s">
        <v>32</v>
      </c>
      <c r="O1056" s="31">
        <f t="shared" si="32"/>
        <v>1.6666666666666667</v>
      </c>
      <c r="P1056" s="31">
        <f t="shared" si="33"/>
        <v>0.32258064516129031</v>
      </c>
      <c r="Q1056" s="6" t="s">
        <v>63</v>
      </c>
      <c r="R1056" s="41">
        <v>110</v>
      </c>
      <c r="S1056" s="41">
        <v>12.56</v>
      </c>
      <c r="T1056" s="42">
        <v>217</v>
      </c>
      <c r="U1056" s="1"/>
    </row>
    <row r="1057" spans="1:21" s="35" customFormat="1" ht="18">
      <c r="A1057" s="25">
        <v>1072363</v>
      </c>
      <c r="B1057" s="25" t="s">
        <v>29</v>
      </c>
      <c r="C1057" s="26">
        <v>2</v>
      </c>
      <c r="D1057" s="27">
        <v>15</v>
      </c>
      <c r="E1057" s="22">
        <v>10</v>
      </c>
      <c r="F1057" s="28">
        <v>8.6999999999999993</v>
      </c>
      <c r="G1057" s="28">
        <v>2.4</v>
      </c>
      <c r="H1057" s="22">
        <v>2.5</v>
      </c>
      <c r="I1057" s="8" t="s">
        <v>22</v>
      </c>
      <c r="J1057" s="8" t="s">
        <v>22</v>
      </c>
      <c r="K1057" s="8" t="s">
        <v>23</v>
      </c>
      <c r="L1057" s="2">
        <v>6</v>
      </c>
      <c r="M1057" s="29">
        <v>2</v>
      </c>
      <c r="N1057" s="30" t="s">
        <v>24</v>
      </c>
      <c r="O1057" s="31">
        <f t="shared" si="32"/>
        <v>2.5</v>
      </c>
      <c r="P1057" s="31">
        <f t="shared" si="33"/>
        <v>0.33333333333333331</v>
      </c>
      <c r="Q1057" s="6" t="s">
        <v>63</v>
      </c>
      <c r="R1057" s="23">
        <v>110</v>
      </c>
      <c r="S1057" s="23">
        <v>19.29</v>
      </c>
      <c r="T1057" s="33">
        <v>104</v>
      </c>
      <c r="U1057" s="1"/>
    </row>
    <row r="1058" spans="1:21" s="35" customFormat="1" ht="18">
      <c r="A1058" s="25">
        <v>803037</v>
      </c>
      <c r="B1058" s="25" t="s">
        <v>29</v>
      </c>
      <c r="C1058" s="26">
        <v>8</v>
      </c>
      <c r="D1058" s="27">
        <v>23</v>
      </c>
      <c r="E1058" s="10">
        <v>10</v>
      </c>
      <c r="F1058" s="38">
        <v>14</v>
      </c>
      <c r="G1058" s="38">
        <v>4</v>
      </c>
      <c r="H1058" s="10">
        <v>1</v>
      </c>
      <c r="I1058" s="1" t="s">
        <v>22</v>
      </c>
      <c r="J1058" s="1" t="s">
        <v>22</v>
      </c>
      <c r="K1058" s="1" t="s">
        <v>23</v>
      </c>
      <c r="L1058" s="39">
        <v>11.5</v>
      </c>
      <c r="M1058" s="39">
        <v>3</v>
      </c>
      <c r="N1058" s="40" t="s">
        <v>28</v>
      </c>
      <c r="O1058" s="31">
        <f t="shared" si="32"/>
        <v>2.6666666666666665</v>
      </c>
      <c r="P1058" s="31">
        <f t="shared" si="33"/>
        <v>0.34782608695652173</v>
      </c>
      <c r="Q1058" s="6" t="s">
        <v>63</v>
      </c>
      <c r="R1058" s="41">
        <v>130</v>
      </c>
      <c r="S1058" s="41">
        <v>48.1</v>
      </c>
      <c r="T1058" s="42">
        <v>435</v>
      </c>
      <c r="U1058" s="1"/>
    </row>
    <row r="1059" spans="1:21" s="35" customFormat="1" ht="18">
      <c r="A1059" s="25">
        <v>1059392</v>
      </c>
      <c r="B1059" s="25" t="s">
        <v>29</v>
      </c>
      <c r="C1059" s="26">
        <v>3.1666666666666665</v>
      </c>
      <c r="D1059" s="27">
        <v>16.5</v>
      </c>
      <c r="E1059" s="22">
        <v>10</v>
      </c>
      <c r="F1059" s="28">
        <v>12.5</v>
      </c>
      <c r="G1059" s="28">
        <v>2.2999999999999998</v>
      </c>
      <c r="H1059" s="22">
        <v>0</v>
      </c>
      <c r="I1059" s="8" t="s">
        <v>22</v>
      </c>
      <c r="J1059" s="8" t="s">
        <v>22</v>
      </c>
      <c r="K1059" s="8" t="s">
        <v>23</v>
      </c>
      <c r="L1059" s="29">
        <v>12</v>
      </c>
      <c r="M1059" s="29">
        <v>3</v>
      </c>
      <c r="N1059" s="40" t="s">
        <v>31</v>
      </c>
      <c r="O1059" s="31">
        <f t="shared" si="32"/>
        <v>2</v>
      </c>
      <c r="P1059" s="31">
        <f t="shared" si="33"/>
        <v>0.36363636363636365</v>
      </c>
      <c r="Q1059" s="6" t="s">
        <v>63</v>
      </c>
      <c r="R1059" s="23">
        <v>60</v>
      </c>
      <c r="S1059" s="23">
        <v>8</v>
      </c>
      <c r="T1059" s="33">
        <v>152</v>
      </c>
      <c r="U1059" s="1"/>
    </row>
    <row r="1060" spans="1:21" s="35" customFormat="1" ht="18">
      <c r="A1060" s="25">
        <v>1153130</v>
      </c>
      <c r="B1060" s="25" t="s">
        <v>29</v>
      </c>
      <c r="C1060" s="26">
        <v>5</v>
      </c>
      <c r="D1060" s="45">
        <v>21</v>
      </c>
      <c r="E1060" s="10">
        <v>9</v>
      </c>
      <c r="F1060" s="38">
        <v>13.5</v>
      </c>
      <c r="G1060" s="38">
        <v>4.5</v>
      </c>
      <c r="H1060" s="10">
        <v>3.9</v>
      </c>
      <c r="I1060" s="8" t="s">
        <v>22</v>
      </c>
      <c r="J1060" s="8" t="s">
        <v>22</v>
      </c>
      <c r="K1060" s="12" t="s">
        <v>23</v>
      </c>
      <c r="L1060" s="2">
        <v>10.8</v>
      </c>
      <c r="M1060" s="39">
        <v>3</v>
      </c>
      <c r="N1060" s="40" t="s">
        <v>28</v>
      </c>
      <c r="O1060" s="31">
        <f t="shared" si="32"/>
        <v>2.6666666666666665</v>
      </c>
      <c r="P1060" s="31">
        <f t="shared" si="33"/>
        <v>0.38095238095238093</v>
      </c>
      <c r="Q1060" s="6" t="s">
        <v>63</v>
      </c>
      <c r="R1060" s="41">
        <v>75</v>
      </c>
      <c r="S1060" s="41">
        <v>8.25</v>
      </c>
      <c r="T1060" s="42">
        <v>125</v>
      </c>
      <c r="U1060" s="1"/>
    </row>
    <row r="1061" spans="1:21" s="35" customFormat="1" ht="18">
      <c r="A1061" s="21">
        <v>690669</v>
      </c>
      <c r="B1061" s="43" t="s">
        <v>29</v>
      </c>
      <c r="C1061" s="66">
        <v>3.67</v>
      </c>
      <c r="D1061" s="43">
        <v>15.5</v>
      </c>
      <c r="E1061" s="67">
        <v>10</v>
      </c>
      <c r="F1061" s="66">
        <v>11.5</v>
      </c>
      <c r="G1061" s="66">
        <v>4.9000000000000004</v>
      </c>
      <c r="H1061" s="67">
        <v>4.5</v>
      </c>
      <c r="I1061" s="15" t="s">
        <v>22</v>
      </c>
      <c r="J1061" s="15" t="s">
        <v>22</v>
      </c>
      <c r="K1061" s="15" t="s">
        <v>23</v>
      </c>
      <c r="L1061" s="68">
        <v>10</v>
      </c>
      <c r="M1061" s="68">
        <v>4.5</v>
      </c>
      <c r="N1061" s="15" t="s">
        <v>31</v>
      </c>
      <c r="O1061" s="31">
        <f t="shared" si="32"/>
        <v>1.3333333333333333</v>
      </c>
      <c r="P1061" s="31">
        <f t="shared" si="33"/>
        <v>0.38709677419354838</v>
      </c>
      <c r="Q1061" s="6" t="s">
        <v>63</v>
      </c>
      <c r="R1061" s="21">
        <v>110</v>
      </c>
      <c r="S1061" s="21">
        <v>44.5</v>
      </c>
      <c r="T1061" s="66">
        <v>394</v>
      </c>
      <c r="U1061" s="15"/>
    </row>
    <row r="1062" spans="1:21" s="35" customFormat="1" ht="18">
      <c r="A1062" s="25">
        <v>1137239</v>
      </c>
      <c r="B1062" s="25" t="s">
        <v>21</v>
      </c>
      <c r="C1062" s="26">
        <v>2.9</v>
      </c>
      <c r="D1062" s="27">
        <v>15</v>
      </c>
      <c r="E1062" s="10">
        <v>8</v>
      </c>
      <c r="F1062" s="38">
        <v>8</v>
      </c>
      <c r="G1062" s="38">
        <v>3.5</v>
      </c>
      <c r="H1062" s="10">
        <v>2.2999999999999998</v>
      </c>
      <c r="I1062" s="8" t="s">
        <v>22</v>
      </c>
      <c r="J1062" s="8" t="s">
        <v>22</v>
      </c>
      <c r="K1062" s="12" t="s">
        <v>23</v>
      </c>
      <c r="L1062" s="2">
        <v>10.4</v>
      </c>
      <c r="M1062" s="39">
        <v>2.5</v>
      </c>
      <c r="N1062" s="40" t="s">
        <v>31</v>
      </c>
      <c r="O1062" s="31">
        <f t="shared" si="32"/>
        <v>2.4</v>
      </c>
      <c r="P1062" s="31">
        <f t="shared" si="33"/>
        <v>0.4</v>
      </c>
      <c r="Q1062" s="6" t="s">
        <v>63</v>
      </c>
      <c r="R1062" s="41">
        <v>80</v>
      </c>
      <c r="S1062" s="41">
        <v>11.16</v>
      </c>
      <c r="T1062" s="42">
        <v>69</v>
      </c>
      <c r="U1062" s="1"/>
    </row>
    <row r="1063" spans="1:21" s="35" customFormat="1" ht="18">
      <c r="A1063" s="25">
        <v>1092815</v>
      </c>
      <c r="B1063" s="25" t="s">
        <v>29</v>
      </c>
      <c r="C1063" s="26">
        <v>6</v>
      </c>
      <c r="D1063" s="27">
        <v>20</v>
      </c>
      <c r="E1063" s="22">
        <v>10</v>
      </c>
      <c r="F1063" s="28">
        <v>10.8</v>
      </c>
      <c r="G1063" s="28">
        <v>6.3</v>
      </c>
      <c r="H1063" s="22">
        <v>0</v>
      </c>
      <c r="I1063" s="8" t="s">
        <v>22</v>
      </c>
      <c r="J1063" s="8" t="s">
        <v>22</v>
      </c>
      <c r="K1063" s="8" t="s">
        <v>23</v>
      </c>
      <c r="L1063" s="2">
        <v>11</v>
      </c>
      <c r="M1063" s="29">
        <v>3</v>
      </c>
      <c r="N1063" s="30" t="s">
        <v>28</v>
      </c>
      <c r="O1063" s="31">
        <f t="shared" si="32"/>
        <v>2.6666666666666665</v>
      </c>
      <c r="P1063" s="31">
        <f t="shared" si="33"/>
        <v>0.4</v>
      </c>
      <c r="Q1063" s="6" t="s">
        <v>63</v>
      </c>
      <c r="R1063" s="23">
        <v>55</v>
      </c>
      <c r="S1063" s="23">
        <v>5.13</v>
      </c>
      <c r="T1063" s="33">
        <v>30</v>
      </c>
      <c r="U1063" s="10"/>
    </row>
    <row r="1064" spans="1:21" s="35" customFormat="1" ht="18">
      <c r="A1064" s="25">
        <v>816398</v>
      </c>
      <c r="B1064" s="25" t="s">
        <v>29</v>
      </c>
      <c r="C1064" s="26">
        <v>3.8</v>
      </c>
      <c r="D1064" s="27">
        <v>12</v>
      </c>
      <c r="E1064" s="10">
        <v>10</v>
      </c>
      <c r="F1064" s="38">
        <v>11.6</v>
      </c>
      <c r="G1064" s="38">
        <v>2.9</v>
      </c>
      <c r="H1064" s="10">
        <v>0.9</v>
      </c>
      <c r="I1064" s="1" t="s">
        <v>22</v>
      </c>
      <c r="J1064" s="1" t="s">
        <v>22</v>
      </c>
      <c r="K1064" s="1" t="s">
        <v>22</v>
      </c>
      <c r="L1064" s="39">
        <v>12.9</v>
      </c>
      <c r="M1064" s="39">
        <v>3.8</v>
      </c>
      <c r="N1064" s="40" t="s">
        <v>24</v>
      </c>
      <c r="O1064" s="31">
        <f t="shared" si="32"/>
        <v>1.3157894736842106</v>
      </c>
      <c r="P1064" s="31">
        <f t="shared" si="33"/>
        <v>0.41666666666666669</v>
      </c>
      <c r="Q1064" s="6" t="s">
        <v>63</v>
      </c>
      <c r="R1064" s="41">
        <v>75</v>
      </c>
      <c r="S1064" s="41">
        <v>18.100000000000001</v>
      </c>
      <c r="T1064" s="42">
        <v>94</v>
      </c>
      <c r="U1064" s="1"/>
    </row>
    <row r="1065" spans="1:21" s="35" customFormat="1" ht="18">
      <c r="A1065" s="25">
        <v>838186</v>
      </c>
      <c r="B1065" s="25" t="s">
        <v>21</v>
      </c>
      <c r="C1065" s="26">
        <v>4</v>
      </c>
      <c r="D1065" s="27">
        <v>14</v>
      </c>
      <c r="E1065" s="22">
        <v>11</v>
      </c>
      <c r="F1065" s="28">
        <v>11.2</v>
      </c>
      <c r="G1065" s="28">
        <v>2.5</v>
      </c>
      <c r="H1065" s="22">
        <v>2.1</v>
      </c>
      <c r="I1065" s="8" t="s">
        <v>22</v>
      </c>
      <c r="J1065" s="8" t="s">
        <v>22</v>
      </c>
      <c r="K1065" s="8" t="s">
        <v>23</v>
      </c>
      <c r="L1065" s="2">
        <v>10.8</v>
      </c>
      <c r="M1065" s="29">
        <v>2.5</v>
      </c>
      <c r="N1065" s="30" t="s">
        <v>31</v>
      </c>
      <c r="O1065" s="31">
        <f t="shared" si="32"/>
        <v>2.4</v>
      </c>
      <c r="P1065" s="31">
        <f t="shared" si="33"/>
        <v>0.42857142857142855</v>
      </c>
      <c r="Q1065" s="6" t="s">
        <v>63</v>
      </c>
      <c r="R1065" s="23">
        <v>65</v>
      </c>
      <c r="S1065" s="23">
        <v>10.14</v>
      </c>
      <c r="T1065" s="33">
        <v>65</v>
      </c>
      <c r="U1065" s="1"/>
    </row>
    <row r="1066" spans="1:21" s="35" customFormat="1" ht="18">
      <c r="A1066" s="25">
        <v>6203362</v>
      </c>
      <c r="B1066" s="25" t="s">
        <v>29</v>
      </c>
      <c r="C1066" s="26">
        <v>4</v>
      </c>
      <c r="D1066" s="45">
        <v>14</v>
      </c>
      <c r="E1066" s="10">
        <v>7</v>
      </c>
      <c r="F1066" s="38">
        <v>9.5</v>
      </c>
      <c r="G1066" s="38">
        <v>2.7</v>
      </c>
      <c r="H1066" s="10">
        <v>2.2000000000000002</v>
      </c>
      <c r="I1066" s="8" t="s">
        <v>22</v>
      </c>
      <c r="J1066" s="8" t="s">
        <v>22</v>
      </c>
      <c r="K1066" s="12" t="s">
        <v>22</v>
      </c>
      <c r="L1066" s="2">
        <v>13.4</v>
      </c>
      <c r="M1066" s="39">
        <v>2.5</v>
      </c>
      <c r="N1066" s="40" t="s">
        <v>31</v>
      </c>
      <c r="O1066" s="31">
        <f t="shared" si="32"/>
        <v>2.4</v>
      </c>
      <c r="P1066" s="31">
        <f t="shared" si="33"/>
        <v>0.42857142857142855</v>
      </c>
      <c r="Q1066" s="6" t="s">
        <v>63</v>
      </c>
      <c r="R1066" s="41">
        <v>80</v>
      </c>
      <c r="S1066" s="41">
        <v>6.42</v>
      </c>
      <c r="T1066" s="42">
        <v>40.6</v>
      </c>
      <c r="U1066" s="1"/>
    </row>
    <row r="1067" spans="1:21" s="35" customFormat="1" ht="18">
      <c r="A1067" s="25">
        <v>808916</v>
      </c>
      <c r="B1067" s="25" t="s">
        <v>21</v>
      </c>
      <c r="C1067" s="26">
        <v>3.9</v>
      </c>
      <c r="D1067" s="27">
        <v>14</v>
      </c>
      <c r="E1067" s="10">
        <v>10</v>
      </c>
      <c r="F1067" s="38">
        <v>12.7</v>
      </c>
      <c r="G1067" s="38">
        <v>2.7</v>
      </c>
      <c r="H1067" s="10">
        <v>2.7</v>
      </c>
      <c r="I1067" s="1" t="s">
        <v>22</v>
      </c>
      <c r="J1067" s="1" t="s">
        <v>22</v>
      </c>
      <c r="K1067" s="1" t="s">
        <v>22</v>
      </c>
      <c r="L1067" s="39">
        <v>13.2</v>
      </c>
      <c r="M1067" s="39">
        <v>2.7</v>
      </c>
      <c r="N1067" s="40" t="s">
        <v>31</v>
      </c>
      <c r="O1067" s="31">
        <f t="shared" si="32"/>
        <v>2.2222222222222219</v>
      </c>
      <c r="P1067" s="31">
        <f t="shared" si="33"/>
        <v>0.42857142857142855</v>
      </c>
      <c r="Q1067" s="6" t="s">
        <v>63</v>
      </c>
      <c r="R1067" s="41">
        <v>65</v>
      </c>
      <c r="S1067" s="41">
        <v>12</v>
      </c>
      <c r="T1067" s="42">
        <v>115</v>
      </c>
      <c r="U1067" s="1"/>
    </row>
    <row r="1068" spans="1:21" s="35" customFormat="1" ht="18">
      <c r="A1068" s="25">
        <v>6307318</v>
      </c>
      <c r="B1068" s="25" t="s">
        <v>29</v>
      </c>
      <c r="C1068" s="26">
        <v>5</v>
      </c>
      <c r="D1068" s="27">
        <v>16</v>
      </c>
      <c r="E1068" s="10">
        <v>8</v>
      </c>
      <c r="F1068" s="38">
        <v>12.6</v>
      </c>
      <c r="G1068" s="38">
        <v>5</v>
      </c>
      <c r="H1068" s="10">
        <v>5.3</v>
      </c>
      <c r="I1068" s="8" t="s">
        <v>22</v>
      </c>
      <c r="J1068" s="8" t="s">
        <v>22</v>
      </c>
      <c r="K1068" s="12" t="s">
        <v>23</v>
      </c>
      <c r="L1068" s="2">
        <v>12</v>
      </c>
      <c r="M1068" s="39">
        <v>4</v>
      </c>
      <c r="N1068" s="40" t="s">
        <v>30</v>
      </c>
      <c r="O1068" s="31">
        <f t="shared" si="32"/>
        <v>1.75</v>
      </c>
      <c r="P1068" s="31">
        <f t="shared" si="33"/>
        <v>0.4375</v>
      </c>
      <c r="Q1068" s="6" t="s">
        <v>63</v>
      </c>
      <c r="R1068" s="41">
        <v>70</v>
      </c>
      <c r="S1068" s="41">
        <v>10.49</v>
      </c>
      <c r="T1068" s="42">
        <v>149</v>
      </c>
      <c r="U1068" s="1"/>
    </row>
    <row r="1069" spans="1:21" s="35" customFormat="1" ht="18">
      <c r="A1069" s="53">
        <v>6319143</v>
      </c>
      <c r="B1069" s="53" t="s">
        <v>29</v>
      </c>
      <c r="C1069" s="54">
        <v>3.9</v>
      </c>
      <c r="D1069" s="53">
        <v>16</v>
      </c>
      <c r="E1069" s="13">
        <v>5</v>
      </c>
      <c r="F1069" s="55">
        <v>14.2</v>
      </c>
      <c r="G1069" s="55">
        <v>4</v>
      </c>
      <c r="H1069" s="13">
        <v>2.1</v>
      </c>
      <c r="I1069" s="8" t="s">
        <v>22</v>
      </c>
      <c r="J1069" s="8" t="s">
        <v>22</v>
      </c>
      <c r="K1069" s="12" t="s">
        <v>22</v>
      </c>
      <c r="L1069" s="2">
        <v>16.100000000000001</v>
      </c>
      <c r="M1069" s="56">
        <v>5.2</v>
      </c>
      <c r="N1069" s="52">
        <v>7</v>
      </c>
      <c r="O1069" s="31">
        <f t="shared" si="32"/>
        <v>1.346153846153846</v>
      </c>
      <c r="P1069" s="31">
        <f t="shared" si="33"/>
        <v>0.4375</v>
      </c>
      <c r="Q1069" s="6" t="s">
        <v>63</v>
      </c>
      <c r="R1069" s="52">
        <v>90</v>
      </c>
      <c r="S1069" s="52">
        <v>41.5</v>
      </c>
      <c r="T1069" s="56">
        <v>234</v>
      </c>
      <c r="U1069" s="57"/>
    </row>
    <row r="1070" spans="1:21" s="35" customFormat="1" ht="18">
      <c r="A1070" s="46">
        <v>6401163</v>
      </c>
      <c r="B1070" s="46" t="s">
        <v>21</v>
      </c>
      <c r="C1070" s="47">
        <v>3.6</v>
      </c>
      <c r="D1070" s="46">
        <v>12.5</v>
      </c>
      <c r="E1070" s="11">
        <v>9</v>
      </c>
      <c r="F1070" s="48">
        <v>9.9</v>
      </c>
      <c r="G1070" s="48">
        <v>3.6</v>
      </c>
      <c r="H1070" s="6">
        <v>3</v>
      </c>
      <c r="I1070" s="8" t="s">
        <v>22</v>
      </c>
      <c r="J1070" s="8" t="s">
        <v>22</v>
      </c>
      <c r="K1070" s="12" t="s">
        <v>23</v>
      </c>
      <c r="L1070" s="2">
        <v>9</v>
      </c>
      <c r="M1070" s="48">
        <v>3.6</v>
      </c>
      <c r="N1070" s="19">
        <v>6</v>
      </c>
      <c r="O1070" s="31">
        <f t="shared" si="32"/>
        <v>1.6666666666666665</v>
      </c>
      <c r="P1070" s="31">
        <f t="shared" si="33"/>
        <v>0.48</v>
      </c>
      <c r="Q1070" s="6" t="s">
        <v>63</v>
      </c>
      <c r="R1070" s="11">
        <v>65</v>
      </c>
      <c r="S1070" s="11">
        <v>13</v>
      </c>
      <c r="T1070" s="48">
        <v>90</v>
      </c>
      <c r="U1070" s="34"/>
    </row>
    <row r="1071" spans="1:21" s="35" customFormat="1" ht="18">
      <c r="A1071" s="53">
        <v>6098961</v>
      </c>
      <c r="B1071" s="53" t="s">
        <v>64</v>
      </c>
      <c r="C1071" s="54">
        <v>3.9</v>
      </c>
      <c r="D1071" s="53">
        <v>12</v>
      </c>
      <c r="E1071" s="13">
        <v>7</v>
      </c>
      <c r="F1071" s="55">
        <v>13.2</v>
      </c>
      <c r="G1071" s="55">
        <v>2.8</v>
      </c>
      <c r="H1071" s="13">
        <v>3.8</v>
      </c>
      <c r="I1071" s="8" t="s">
        <v>22</v>
      </c>
      <c r="J1071" s="8" t="s">
        <v>22</v>
      </c>
      <c r="K1071" s="12" t="s">
        <v>23</v>
      </c>
      <c r="L1071" s="2">
        <v>11.9</v>
      </c>
      <c r="M1071" s="56">
        <v>2.8</v>
      </c>
      <c r="N1071" s="52">
        <v>6</v>
      </c>
      <c r="O1071" s="31">
        <f t="shared" si="32"/>
        <v>2.1428571428571428</v>
      </c>
      <c r="P1071" s="31">
        <f t="shared" si="33"/>
        <v>0.5</v>
      </c>
      <c r="Q1071" s="6" t="s">
        <v>63</v>
      </c>
      <c r="R1071" s="52">
        <v>60</v>
      </c>
      <c r="S1071" s="52">
        <v>18</v>
      </c>
      <c r="T1071" s="56">
        <v>59</v>
      </c>
      <c r="U1071" s="57"/>
    </row>
    <row r="1072" spans="1:21" s="35" customFormat="1" ht="18">
      <c r="A1072" s="25">
        <v>1127084</v>
      </c>
      <c r="B1072" s="25" t="s">
        <v>29</v>
      </c>
      <c r="C1072" s="26">
        <v>3</v>
      </c>
      <c r="D1072" s="27">
        <v>16</v>
      </c>
      <c r="E1072" s="10">
        <v>8</v>
      </c>
      <c r="F1072" s="38">
        <v>8.5</v>
      </c>
      <c r="G1072" s="38">
        <v>5.5</v>
      </c>
      <c r="H1072" s="10">
        <v>4</v>
      </c>
      <c r="I1072" s="8" t="s">
        <v>22</v>
      </c>
      <c r="J1072" s="8" t="s">
        <v>22</v>
      </c>
      <c r="K1072" s="12" t="s">
        <v>23</v>
      </c>
      <c r="L1072" s="2">
        <v>6.8</v>
      </c>
      <c r="M1072" s="39">
        <v>3.3</v>
      </c>
      <c r="N1072" s="40" t="s">
        <v>28</v>
      </c>
      <c r="O1072" s="31">
        <f t="shared" si="32"/>
        <v>2.4242424242424243</v>
      </c>
      <c r="P1072" s="31">
        <f t="shared" si="33"/>
        <v>0.5</v>
      </c>
      <c r="Q1072" s="6" t="s">
        <v>63</v>
      </c>
      <c r="R1072" s="41">
        <v>110</v>
      </c>
      <c r="S1072" s="41">
        <v>14.5</v>
      </c>
      <c r="T1072" s="42">
        <v>150</v>
      </c>
      <c r="U1072" s="1"/>
    </row>
    <row r="1073" spans="1:21" s="35" customFormat="1" ht="18">
      <c r="A1073" s="53">
        <v>6166712</v>
      </c>
      <c r="B1073" s="53" t="s">
        <v>21</v>
      </c>
      <c r="C1073" s="54">
        <v>3.2</v>
      </c>
      <c r="D1073" s="53">
        <v>16</v>
      </c>
      <c r="E1073" s="13">
        <v>7</v>
      </c>
      <c r="F1073" s="55">
        <v>12</v>
      </c>
      <c r="G1073" s="55">
        <v>4.5999999999999996</v>
      </c>
      <c r="H1073" s="13">
        <v>3.6</v>
      </c>
      <c r="I1073" s="8" t="s">
        <v>22</v>
      </c>
      <c r="J1073" s="8" t="s">
        <v>22</v>
      </c>
      <c r="K1073" s="12" t="s">
        <v>22</v>
      </c>
      <c r="L1073" s="2">
        <v>13.8</v>
      </c>
      <c r="M1073" s="56">
        <v>4.0999999999999996</v>
      </c>
      <c r="N1073" s="52">
        <v>8</v>
      </c>
      <c r="O1073" s="31">
        <f t="shared" si="32"/>
        <v>1.9512195121951221</v>
      </c>
      <c r="P1073" s="31">
        <f t="shared" si="33"/>
        <v>0.5</v>
      </c>
      <c r="Q1073" s="6" t="s">
        <v>63</v>
      </c>
      <c r="R1073" s="52">
        <v>70</v>
      </c>
      <c r="S1073" s="52">
        <v>6.07</v>
      </c>
      <c r="T1073" s="56">
        <v>80.25</v>
      </c>
      <c r="U1073" s="57"/>
    </row>
    <row r="1074" spans="1:21" s="35" customFormat="1" ht="18">
      <c r="A1074" s="25">
        <v>6251049</v>
      </c>
      <c r="B1074" s="25" t="s">
        <v>21</v>
      </c>
      <c r="C1074" s="26">
        <v>4</v>
      </c>
      <c r="D1074" s="45">
        <v>16</v>
      </c>
      <c r="E1074" s="10">
        <v>9</v>
      </c>
      <c r="F1074" s="38">
        <v>12.2</v>
      </c>
      <c r="G1074" s="38">
        <v>5.9</v>
      </c>
      <c r="H1074" s="10">
        <v>1.9</v>
      </c>
      <c r="I1074" s="8" t="s">
        <v>22</v>
      </c>
      <c r="J1074" s="8" t="s">
        <v>22</v>
      </c>
      <c r="K1074" s="12" t="s">
        <v>22</v>
      </c>
      <c r="L1074" s="2">
        <v>15</v>
      </c>
      <c r="M1074" s="39">
        <v>3.1</v>
      </c>
      <c r="N1074" s="40" t="s">
        <v>28</v>
      </c>
      <c r="O1074" s="31">
        <f t="shared" si="32"/>
        <v>2.5806451612903225</v>
      </c>
      <c r="P1074" s="31">
        <f t="shared" si="33"/>
        <v>0.5</v>
      </c>
      <c r="Q1074" s="6" t="s">
        <v>63</v>
      </c>
      <c r="R1074" s="41">
        <v>90</v>
      </c>
      <c r="S1074" s="41">
        <v>11</v>
      </c>
      <c r="T1074" s="42">
        <v>98</v>
      </c>
      <c r="U1074" s="1"/>
    </row>
    <row r="1075" spans="1:21" s="35" customFormat="1" ht="18">
      <c r="A1075" s="34">
        <v>6323304</v>
      </c>
      <c r="B1075" s="34" t="s">
        <v>21</v>
      </c>
      <c r="C1075" s="36">
        <v>2</v>
      </c>
      <c r="D1075" s="34">
        <v>13.5</v>
      </c>
      <c r="E1075" s="6">
        <v>7</v>
      </c>
      <c r="F1075" s="2">
        <v>10.4</v>
      </c>
      <c r="G1075" s="2">
        <v>5</v>
      </c>
      <c r="H1075" s="6">
        <v>5</v>
      </c>
      <c r="I1075" s="8" t="s">
        <v>22</v>
      </c>
      <c r="J1075" s="8" t="s">
        <v>22</v>
      </c>
      <c r="K1075" s="12" t="s">
        <v>23</v>
      </c>
      <c r="L1075" s="2">
        <v>10</v>
      </c>
      <c r="M1075" s="2">
        <v>5</v>
      </c>
      <c r="N1075" s="4" t="s">
        <v>28</v>
      </c>
      <c r="O1075" s="31">
        <f t="shared" si="32"/>
        <v>1.6</v>
      </c>
      <c r="P1075" s="31">
        <f t="shared" si="33"/>
        <v>0.59259259259259256</v>
      </c>
      <c r="Q1075" s="6" t="s">
        <v>63</v>
      </c>
      <c r="R1075" s="6">
        <v>80</v>
      </c>
      <c r="S1075" s="6">
        <v>9.23</v>
      </c>
      <c r="T1075" s="2">
        <v>125</v>
      </c>
      <c r="U1075" s="1"/>
    </row>
    <row r="1076" spans="1:21" s="35" customFormat="1" ht="18">
      <c r="A1076" s="21">
        <v>1132311</v>
      </c>
      <c r="B1076" s="21" t="s">
        <v>29</v>
      </c>
      <c r="C1076" s="66">
        <v>3.5</v>
      </c>
      <c r="D1076" s="21">
        <v>13.5</v>
      </c>
      <c r="E1076" s="67">
        <v>7</v>
      </c>
      <c r="F1076" s="66">
        <v>10</v>
      </c>
      <c r="G1076" s="66">
        <v>5</v>
      </c>
      <c r="H1076" s="67">
        <v>1.7</v>
      </c>
      <c r="I1076" s="8" t="s">
        <v>22</v>
      </c>
      <c r="J1076" s="8" t="s">
        <v>22</v>
      </c>
      <c r="K1076" s="12" t="s">
        <v>23</v>
      </c>
      <c r="L1076" s="2">
        <v>11.4</v>
      </c>
      <c r="M1076" s="66">
        <v>6.3</v>
      </c>
      <c r="N1076" s="15" t="s">
        <v>28</v>
      </c>
      <c r="O1076" s="31">
        <f t="shared" si="32"/>
        <v>1.2698412698412698</v>
      </c>
      <c r="P1076" s="31">
        <f t="shared" si="33"/>
        <v>0.59259259259259256</v>
      </c>
      <c r="Q1076" s="6" t="s">
        <v>63</v>
      </c>
      <c r="R1076" s="21">
        <v>95</v>
      </c>
      <c r="S1076" s="21">
        <v>25.06</v>
      </c>
      <c r="T1076" s="66">
        <v>136</v>
      </c>
      <c r="U1076" s="1"/>
    </row>
    <row r="1077" spans="1:21" s="35" customFormat="1" ht="18">
      <c r="A1077" s="25">
        <v>6275881</v>
      </c>
      <c r="B1077" s="25" t="s">
        <v>21</v>
      </c>
      <c r="C1077" s="26">
        <v>3</v>
      </c>
      <c r="D1077" s="27">
        <v>11</v>
      </c>
      <c r="E1077" s="10">
        <v>7</v>
      </c>
      <c r="F1077" s="38">
        <v>10</v>
      </c>
      <c r="G1077" s="38">
        <v>5.0999999999999996</v>
      </c>
      <c r="H1077" s="10">
        <v>2.2999999999999998</v>
      </c>
      <c r="I1077" s="8" t="s">
        <v>22</v>
      </c>
      <c r="J1077" s="8" t="s">
        <v>22</v>
      </c>
      <c r="K1077" s="12" t="s">
        <v>22</v>
      </c>
      <c r="L1077" s="2">
        <v>13.5</v>
      </c>
      <c r="M1077" s="39">
        <v>3</v>
      </c>
      <c r="N1077" s="40" t="s">
        <v>28</v>
      </c>
      <c r="O1077" s="31">
        <f t="shared" si="32"/>
        <v>2.6666666666666665</v>
      </c>
      <c r="P1077" s="31">
        <f t="shared" si="33"/>
        <v>0.72727272727272729</v>
      </c>
      <c r="Q1077" s="6" t="s">
        <v>63</v>
      </c>
      <c r="R1077" s="41">
        <v>120</v>
      </c>
      <c r="S1077" s="41">
        <v>29.56</v>
      </c>
      <c r="T1077" s="42">
        <v>126</v>
      </c>
      <c r="U1077" s="1"/>
    </row>
    <row r="1078" spans="1:21">
      <c r="E1078" s="104"/>
      <c r="H1078" s="104"/>
      <c r="I1078" s="104"/>
      <c r="J1078" s="104"/>
      <c r="K1078" s="104"/>
      <c r="L1078" s="105"/>
      <c r="M1078" s="105"/>
      <c r="N1078" s="104"/>
      <c r="O1078" s="104"/>
      <c r="P1078" s="104"/>
      <c r="Q1078" s="104"/>
      <c r="R1078" s="104"/>
      <c r="S1078" s="104"/>
      <c r="T1078" s="105"/>
    </row>
  </sheetData>
  <sortState xmlns:xlrd2="http://schemas.microsoft.com/office/spreadsheetml/2017/richdata2" ref="A2:U1077">
    <sortCondition ref="Q2:Q1077"/>
  </sortState>
  <phoneticPr fontId="4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总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9T13:18:05Z</dcterms:created>
  <dcterms:modified xsi:type="dcterms:W3CDTF">2022-09-11T14:27:37Z</dcterms:modified>
</cp:coreProperties>
</file>